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936" uniqueCount="1951">
  <si>
    <r>
      <rPr>
        <b val="true"/>
        <sz val="11"/>
        <color rgb="FF000000"/>
        <rFont val="Times New Roman"/>
        <family val="1"/>
      </rPr>
      <t xml:space="preserve">Supplementary Tables 2</t>
    </r>
    <r>
      <rPr>
        <sz val="11"/>
        <color rgb="FF000000"/>
        <rFont val="Times New Roman"/>
        <family val="1"/>
      </rPr>
      <t xml:space="preserve">   The SNPs of inflammatory proteins</t>
    </r>
  </si>
  <si>
    <t xml:space="preserve">chr.exposure</t>
  </si>
  <si>
    <t xml:space="preserve">pos.exposure</t>
  </si>
  <si>
    <t xml:space="preserve">effect_allele.exposure</t>
  </si>
  <si>
    <t xml:space="preserve">other_allele.exposure</t>
  </si>
  <si>
    <t xml:space="preserve">beta.exposure</t>
  </si>
  <si>
    <t xml:space="preserve">se.exposure</t>
  </si>
  <si>
    <t xml:space="preserve">eaf.exposure</t>
  </si>
  <si>
    <t xml:space="preserve">pval.exposure</t>
  </si>
  <si>
    <t xml:space="preserve">SNP</t>
  </si>
  <si>
    <t xml:space="preserve">samplesize.exposure</t>
  </si>
  <si>
    <t xml:space="preserve">id.exposure</t>
  </si>
  <si>
    <t xml:space="preserve">exposure</t>
  </si>
  <si>
    <t xml:space="preserve">mr_keep.exposure</t>
  </si>
  <si>
    <t xml:space="preserve">pval_origin.exposure</t>
  </si>
  <si>
    <t xml:space="preserve">F_value</t>
  </si>
  <si>
    <t xml:space="preserve">T</t>
  </si>
  <si>
    <t xml:space="preserve">G</t>
  </si>
  <si>
    <t xml:space="preserve">rs356283</t>
  </si>
  <si>
    <t xml:space="preserve">GCST90274758</t>
  </si>
  <si>
    <t xml:space="preserve">Eukaryotic translation initiation factor 4E-binding protein 1 levels</t>
  </si>
  <si>
    <t xml:space="preserve">reported</t>
  </si>
  <si>
    <t xml:space="preserve">A</t>
  </si>
  <si>
    <t xml:space="preserve">rs10926313</t>
  </si>
  <si>
    <t xml:space="preserve">rs76686678</t>
  </si>
  <si>
    <t xml:space="preserve">C</t>
  </si>
  <si>
    <t xml:space="preserve">rs5030072</t>
  </si>
  <si>
    <t xml:space="preserve">rs3733402</t>
  </si>
  <si>
    <t xml:space="preserve">rs2731672</t>
  </si>
  <si>
    <t xml:space="preserve">rs6963617</t>
  </si>
  <si>
    <t xml:space="preserve">rs10792025</t>
  </si>
  <si>
    <t xml:space="preserve">rs181095999</t>
  </si>
  <si>
    <t xml:space="preserve">rs114302245</t>
  </si>
  <si>
    <t xml:space="preserve">rs2856226</t>
  </si>
  <si>
    <t xml:space="preserve">rs137887001</t>
  </si>
  <si>
    <t xml:space="preserve">rs115657851</t>
  </si>
  <si>
    <t xml:space="preserve">GCST90274759</t>
  </si>
  <si>
    <t xml:space="preserve">Adenosine Deaminase levels</t>
  </si>
  <si>
    <t xml:space="preserve">rs75492374</t>
  </si>
  <si>
    <t xml:space="preserve">rs541944924</t>
  </si>
  <si>
    <t xml:space="preserve">rs111478357</t>
  </si>
  <si>
    <t xml:space="preserve">rs10024178</t>
  </si>
  <si>
    <t xml:space="preserve">rs189104742</t>
  </si>
  <si>
    <t xml:space="preserve">rs62319741</t>
  </si>
  <si>
    <t xml:space="preserve">rs1608554</t>
  </si>
  <si>
    <t xml:space="preserve">rs2527856</t>
  </si>
  <si>
    <t xml:space="preserve">rs4749761</t>
  </si>
  <si>
    <t xml:space="preserve">rs2620728</t>
  </si>
  <si>
    <t xml:space="preserve">rs117645472</t>
  </si>
  <si>
    <t xml:space="preserve">rs111555146</t>
  </si>
  <si>
    <t xml:space="preserve">rs80212763</t>
  </si>
  <si>
    <t xml:space="preserve">rs12479560</t>
  </si>
  <si>
    <t xml:space="preserve">rs7292320</t>
  </si>
  <si>
    <t xml:space="preserve">rs13303278</t>
  </si>
  <si>
    <t xml:space="preserve">GCST90274760</t>
  </si>
  <si>
    <t xml:space="preserve">Artemin levels</t>
  </si>
  <si>
    <t xml:space="preserve">rs3003450</t>
  </si>
  <si>
    <t xml:space="preserve">rs76672219</t>
  </si>
  <si>
    <t xml:space="preserve">rs62277657</t>
  </si>
  <si>
    <t xml:space="preserve">rs138311590</t>
  </si>
  <si>
    <t xml:space="preserve">rs9684768</t>
  </si>
  <si>
    <t xml:space="preserve">rs17340161</t>
  </si>
  <si>
    <t xml:space="preserve">rs9496445</t>
  </si>
  <si>
    <t xml:space="preserve">rs142970662</t>
  </si>
  <si>
    <t xml:space="preserve">rs4993886</t>
  </si>
  <si>
    <t xml:space="preserve">rs55885546</t>
  </si>
  <si>
    <t xml:space="preserve">rs1329733</t>
  </si>
  <si>
    <t xml:space="preserve">rs142585779</t>
  </si>
  <si>
    <t xml:space="preserve">rs117212234</t>
  </si>
  <si>
    <t xml:space="preserve">rs569463048</t>
  </si>
  <si>
    <t xml:space="preserve">rs77502336</t>
  </si>
  <si>
    <t xml:space="preserve">rs118115625</t>
  </si>
  <si>
    <t xml:space="preserve">rs148226005</t>
  </si>
  <si>
    <t xml:space="preserve">rs1370215</t>
  </si>
  <si>
    <t xml:space="preserve">rs6509909</t>
  </si>
  <si>
    <t xml:space="preserve">rs9941952</t>
  </si>
  <si>
    <t xml:space="preserve">rs2712427</t>
  </si>
  <si>
    <t xml:space="preserve">GCST90274761</t>
  </si>
  <si>
    <t xml:space="preserve">Axin-1 levels</t>
  </si>
  <si>
    <t xml:space="preserve">rs115455827</t>
  </si>
  <si>
    <t xml:space="preserve">rs117097664</t>
  </si>
  <si>
    <t xml:space="preserve">rs2691530</t>
  </si>
  <si>
    <t xml:space="preserve">rs2470622</t>
  </si>
  <si>
    <t xml:space="preserve">rs7136254</t>
  </si>
  <si>
    <t xml:space="preserve">rs7171268</t>
  </si>
  <si>
    <t xml:space="preserve">rs148317708</t>
  </si>
  <si>
    <t xml:space="preserve">rs428324</t>
  </si>
  <si>
    <t xml:space="preserve">rs6328</t>
  </si>
  <si>
    <t xml:space="preserve">GCST90274762</t>
  </si>
  <si>
    <t xml:space="preserve">beta-nerve growth factor levels</t>
  </si>
  <si>
    <t xml:space="preserve">rs72673086</t>
  </si>
  <si>
    <t xml:space="preserve">rs4017</t>
  </si>
  <si>
    <t xml:space="preserve">rs17689534</t>
  </si>
  <si>
    <t xml:space="preserve">rs12188775</t>
  </si>
  <si>
    <t xml:space="preserve">rs77493302</t>
  </si>
  <si>
    <t xml:space="preserve">rs2904780</t>
  </si>
  <si>
    <t xml:space="preserve">rs397081</t>
  </si>
  <si>
    <t xml:space="preserve">rs9479501</t>
  </si>
  <si>
    <t xml:space="preserve">rs12533747</t>
  </si>
  <si>
    <t xml:space="preserve">rs17647697</t>
  </si>
  <si>
    <t xml:space="preserve">rs12539643</t>
  </si>
  <si>
    <t xml:space="preserve">rs62494116</t>
  </si>
  <si>
    <t xml:space="preserve">rs1878359</t>
  </si>
  <si>
    <t xml:space="preserve">rs3128517</t>
  </si>
  <si>
    <t xml:space="preserve">rs12259196</t>
  </si>
  <si>
    <t xml:space="preserve">rs4899264</t>
  </si>
  <si>
    <t xml:space="preserve">rs182658308</t>
  </si>
  <si>
    <t xml:space="preserve">rs140072192</t>
  </si>
  <si>
    <t xml:space="preserve">rs62092633</t>
  </si>
  <si>
    <t xml:space="preserve">rs34559191</t>
  </si>
  <si>
    <t xml:space="preserve">rs117164089</t>
  </si>
  <si>
    <t xml:space="preserve">rs148834134</t>
  </si>
  <si>
    <t xml:space="preserve">rs13058191</t>
  </si>
  <si>
    <t xml:space="preserve">rs34154371</t>
  </si>
  <si>
    <t xml:space="preserve">GCST90274763</t>
  </si>
  <si>
    <t xml:space="preserve">Caspase 8 levels</t>
  </si>
  <si>
    <t xml:space="preserve">rs12073499</t>
  </si>
  <si>
    <t xml:space="preserve">rs56328050</t>
  </si>
  <si>
    <t xml:space="preserve">rs11695193</t>
  </si>
  <si>
    <t xml:space="preserve">rs11709039</t>
  </si>
  <si>
    <t xml:space="preserve">rs148608719</t>
  </si>
  <si>
    <t xml:space="preserve">rs1034059</t>
  </si>
  <si>
    <t xml:space="preserve">rs187405204</t>
  </si>
  <si>
    <t xml:space="preserve">rs111764025</t>
  </si>
  <si>
    <t xml:space="preserve">rs78449258</t>
  </si>
  <si>
    <t xml:space="preserve">rs73306603</t>
  </si>
  <si>
    <t xml:space="preserve">rs140844269</t>
  </si>
  <si>
    <t xml:space="preserve">rs1032417</t>
  </si>
  <si>
    <t xml:space="preserve">rs12075</t>
  </si>
  <si>
    <t xml:space="preserve">GCST90274764</t>
  </si>
  <si>
    <t xml:space="preserve">Eotaxin levels</t>
  </si>
  <si>
    <t xml:space="preserve">rs2228467</t>
  </si>
  <si>
    <t xml:space="preserve">rs79684468</t>
  </si>
  <si>
    <t xml:space="preserve">rs2201150</t>
  </si>
  <si>
    <t xml:space="preserve">rs139597204</t>
  </si>
  <si>
    <t xml:space="preserve">rs6894241</t>
  </si>
  <si>
    <t xml:space="preserve">rs757973</t>
  </si>
  <si>
    <t xml:space="preserve">rs73209015</t>
  </si>
  <si>
    <t xml:space="preserve">rs79432525</t>
  </si>
  <si>
    <t xml:space="preserve">rs1564995</t>
  </si>
  <si>
    <t xml:space="preserve">rs34536806</t>
  </si>
  <si>
    <t xml:space="preserve">rs35543857</t>
  </si>
  <si>
    <t xml:space="preserve">rs114744647</t>
  </si>
  <si>
    <t xml:space="preserve">rs9940390</t>
  </si>
  <si>
    <t xml:space="preserve">rs554698477</t>
  </si>
  <si>
    <t xml:space="preserve">rs79722574</t>
  </si>
  <si>
    <t xml:space="preserve">rs55843637</t>
  </si>
  <si>
    <t xml:space="preserve">rs2112920</t>
  </si>
  <si>
    <t xml:space="preserve">rs139476527</t>
  </si>
  <si>
    <t xml:space="preserve">rs9976282</t>
  </si>
  <si>
    <t xml:space="preserve">rs73171545</t>
  </si>
  <si>
    <t xml:space="preserve">rs7595241</t>
  </si>
  <si>
    <t xml:space="preserve">GCST90274765</t>
  </si>
  <si>
    <t xml:space="preserve">C-C motif chemokine 19 levels</t>
  </si>
  <si>
    <t xml:space="preserve">rs10496135</t>
  </si>
  <si>
    <t xml:space="preserve">rs13010492</t>
  </si>
  <si>
    <t xml:space="preserve">rs113539352</t>
  </si>
  <si>
    <t xml:space="preserve">rs62292952</t>
  </si>
  <si>
    <t xml:space="preserve">rs79086127</t>
  </si>
  <si>
    <t xml:space="preserve">rs4554017</t>
  </si>
  <si>
    <t xml:space="preserve">rs3792790</t>
  </si>
  <si>
    <t xml:space="preserve">rs6870560</t>
  </si>
  <si>
    <t xml:space="preserve">rs9469127</t>
  </si>
  <si>
    <t xml:space="preserve">rs28635588</t>
  </si>
  <si>
    <t xml:space="preserve">rs1415763</t>
  </si>
  <si>
    <t xml:space="preserve">rs10242459</t>
  </si>
  <si>
    <t xml:space="preserve">rs73257451</t>
  </si>
  <si>
    <t xml:space="preserve">rs11574915</t>
  </si>
  <si>
    <t xml:space="preserve">rs34791102</t>
  </si>
  <si>
    <t xml:space="preserve">rs6486995</t>
  </si>
  <si>
    <t xml:space="preserve">rs4766578</t>
  </si>
  <si>
    <t xml:space="preserve">rs4907572</t>
  </si>
  <si>
    <t xml:space="preserve">rs138108512</t>
  </si>
  <si>
    <t xml:space="preserve">rs74764632</t>
  </si>
  <si>
    <t xml:space="preserve">rs147708384</t>
  </si>
  <si>
    <t xml:space="preserve">rs138440733</t>
  </si>
  <si>
    <t xml:space="preserve">rs11582772</t>
  </si>
  <si>
    <t xml:space="preserve">GCST90274766</t>
  </si>
  <si>
    <t xml:space="preserve">C-C motif chemokine 20 levels</t>
  </si>
  <si>
    <t xml:space="preserve">rs111674022</t>
  </si>
  <si>
    <t xml:space="preserve">rs10207134</t>
  </si>
  <si>
    <t xml:space="preserve">rs13185268</t>
  </si>
  <si>
    <t xml:space="preserve">rs11242693</t>
  </si>
  <si>
    <t xml:space="preserve">rs9274623</t>
  </si>
  <si>
    <t xml:space="preserve">rs742493</t>
  </si>
  <si>
    <t xml:space="preserve">rs1129474</t>
  </si>
  <si>
    <t xml:space="preserve">rs2796032</t>
  </si>
  <si>
    <t xml:space="preserve">rs41302923</t>
  </si>
  <si>
    <t xml:space="preserve">rs10837780</t>
  </si>
  <si>
    <t xml:space="preserve">rs73072893</t>
  </si>
  <si>
    <t xml:space="preserve">rs564398411</t>
  </si>
  <si>
    <t xml:space="preserve">rs4981022</t>
  </si>
  <si>
    <t xml:space="preserve">rs151092565</t>
  </si>
  <si>
    <t xml:space="preserve">rs2003431</t>
  </si>
  <si>
    <t xml:space="preserve">rs6498926</t>
  </si>
  <si>
    <t xml:space="preserve">rs117753190</t>
  </si>
  <si>
    <t xml:space="preserve">rs117900576</t>
  </si>
  <si>
    <t xml:space="preserve">rs6420556</t>
  </si>
  <si>
    <t xml:space="preserve">rs35833676</t>
  </si>
  <si>
    <t xml:space="preserve">rs13049624</t>
  </si>
  <si>
    <t xml:space="preserve">rs5769672</t>
  </si>
  <si>
    <t xml:space="preserve">rs74127049</t>
  </si>
  <si>
    <t xml:space="preserve">GCST90274767</t>
  </si>
  <si>
    <t xml:space="preserve">C-C motif chemokine 23 levels</t>
  </si>
  <si>
    <t xml:space="preserve">rs146074782</t>
  </si>
  <si>
    <t xml:space="preserve">rs1001495</t>
  </si>
  <si>
    <t xml:space="preserve">rs143910182</t>
  </si>
  <si>
    <t xml:space="preserve">rs116683909</t>
  </si>
  <si>
    <t xml:space="preserve">rs74491711</t>
  </si>
  <si>
    <t xml:space="preserve">rs4317138</t>
  </si>
  <si>
    <t xml:space="preserve">rs2870238</t>
  </si>
  <si>
    <t xml:space="preserve">rs12204524</t>
  </si>
  <si>
    <t xml:space="preserve">rs4719850</t>
  </si>
  <si>
    <t xml:space="preserve">rs73071153</t>
  </si>
  <si>
    <t xml:space="preserve">rs1926742</t>
  </si>
  <si>
    <t xml:space="preserve">rs77354000</t>
  </si>
  <si>
    <t xml:space="preserve">rs11017721</t>
  </si>
  <si>
    <t xml:space="preserve">rs112492</t>
  </si>
  <si>
    <t xml:space="preserve">rs17735284</t>
  </si>
  <si>
    <t xml:space="preserve">rs77083410</t>
  </si>
  <si>
    <t xml:space="preserve">rs73114426</t>
  </si>
  <si>
    <t xml:space="preserve">rs12949647</t>
  </si>
  <si>
    <t xml:space="preserve">rs7225405</t>
  </si>
  <si>
    <t xml:space="preserve">rs117639761</t>
  </si>
  <si>
    <t xml:space="preserve">rs712048</t>
  </si>
  <si>
    <t xml:space="preserve">rs16971993</t>
  </si>
  <si>
    <t xml:space="preserve">rs77527696</t>
  </si>
  <si>
    <t xml:space="preserve">rs438811</t>
  </si>
  <si>
    <t xml:space="preserve">rs113959305</t>
  </si>
  <si>
    <t xml:space="preserve">rs11589432</t>
  </si>
  <si>
    <t xml:space="preserve">GCST90274768</t>
  </si>
  <si>
    <t xml:space="preserve">C-C motif chemokine 25 levels</t>
  </si>
  <si>
    <t xml:space="preserve">rs143132666</t>
  </si>
  <si>
    <t xml:space="preserve">rs149395110</t>
  </si>
  <si>
    <t xml:space="preserve">rs7611785</t>
  </si>
  <si>
    <t xml:space="preserve">rs851850</t>
  </si>
  <si>
    <t xml:space="preserve">rs7806274</t>
  </si>
  <si>
    <t xml:space="preserve">rs111437511</t>
  </si>
  <si>
    <t xml:space="preserve">rs1705699</t>
  </si>
  <si>
    <t xml:space="preserve">rs12114935</t>
  </si>
  <si>
    <t xml:space="preserve">rs11140450</t>
  </si>
  <si>
    <t xml:space="preserve">rs116534774</t>
  </si>
  <si>
    <t xml:space="preserve">rs635634</t>
  </si>
  <si>
    <t xml:space="preserve">rs79990760</t>
  </si>
  <si>
    <t xml:space="preserve">rs11028036</t>
  </si>
  <si>
    <t xml:space="preserve">rs200184122</t>
  </si>
  <si>
    <t xml:space="preserve">rs10792444</t>
  </si>
  <si>
    <t xml:space="preserve">rs636479</t>
  </si>
  <si>
    <t xml:space="preserve">rs7296588</t>
  </si>
  <si>
    <t xml:space="preserve">rs7137942</t>
  </si>
  <si>
    <t xml:space="preserve">rs521795</t>
  </si>
  <si>
    <t xml:space="preserve">rs147851492</t>
  </si>
  <si>
    <t xml:space="preserve">rs12606983</t>
  </si>
  <si>
    <t xml:space="preserve">rs10401186</t>
  </si>
  <si>
    <t xml:space="preserve">rs62124688</t>
  </si>
  <si>
    <t xml:space="preserve">rs62126084</t>
  </si>
  <si>
    <t xml:space="preserve">rs10426282</t>
  </si>
  <si>
    <t xml:space="preserve">rs516316</t>
  </si>
  <si>
    <t xml:space="preserve">rs1514964</t>
  </si>
  <si>
    <t xml:space="preserve">GCST90274769</t>
  </si>
  <si>
    <t xml:space="preserve">C-C motif chemokine 28 levels</t>
  </si>
  <si>
    <t xml:space="preserve">rs6671688</t>
  </si>
  <si>
    <t xml:space="preserve">rs291084</t>
  </si>
  <si>
    <t xml:space="preserve">rs76291845</t>
  </si>
  <si>
    <t xml:space="preserve">rs112641086</t>
  </si>
  <si>
    <t xml:space="preserve">rs2866626</t>
  </si>
  <si>
    <t xml:space="preserve">rs7661151</t>
  </si>
  <si>
    <t xml:space="preserve">rs4866742</t>
  </si>
  <si>
    <t xml:space="preserve">rs116782490</t>
  </si>
  <si>
    <t xml:space="preserve">rs78843608</t>
  </si>
  <si>
    <t xml:space="preserve">rs2631360</t>
  </si>
  <si>
    <t xml:space="preserve">rs143400203</t>
  </si>
  <si>
    <t xml:space="preserve">rs76669782</t>
  </si>
  <si>
    <t xml:space="preserve">rs587611953</t>
  </si>
  <si>
    <t xml:space="preserve">rs2477954</t>
  </si>
  <si>
    <t xml:space="preserve">rs78552613</t>
  </si>
  <si>
    <t xml:space="preserve">rs371663005</t>
  </si>
  <si>
    <t xml:space="preserve">rs73000929</t>
  </si>
  <si>
    <t xml:space="preserve">rs6580980</t>
  </si>
  <si>
    <t xml:space="preserve">rs546951873</t>
  </si>
  <si>
    <t xml:space="preserve">rs77569365</t>
  </si>
  <si>
    <t xml:space="preserve">rs11078696</t>
  </si>
  <si>
    <t xml:space="preserve">rs71363004</t>
  </si>
  <si>
    <t xml:space="preserve">rs113582651</t>
  </si>
  <si>
    <t xml:space="preserve">rs139902</t>
  </si>
  <si>
    <t xml:space="preserve">rs116193969</t>
  </si>
  <si>
    <t xml:space="preserve">GCST90274770</t>
  </si>
  <si>
    <t xml:space="preserve">C-C motif chemokine 4 levels</t>
  </si>
  <si>
    <t xml:space="preserve">rs116309267</t>
  </si>
  <si>
    <t xml:space="preserve">rs113341849</t>
  </si>
  <si>
    <t xml:space="preserve">rs140505982</t>
  </si>
  <si>
    <t xml:space="preserve">rs5743614</t>
  </si>
  <si>
    <t xml:space="preserve">rs111476793</t>
  </si>
  <si>
    <t xml:space="preserve">rs78044056</t>
  </si>
  <si>
    <t xml:space="preserve">rs42279</t>
  </si>
  <si>
    <t xml:space="preserve">rs112315344</t>
  </si>
  <si>
    <t xml:space="preserve">rs10990301</t>
  </si>
  <si>
    <t xml:space="preserve">rs56131468</t>
  </si>
  <si>
    <t xml:space="preserve">rs143960014</t>
  </si>
  <si>
    <t xml:space="preserve">rs1161092</t>
  </si>
  <si>
    <t xml:space="preserve">rs72800563</t>
  </si>
  <si>
    <t xml:space="preserve">rs1634503</t>
  </si>
  <si>
    <t xml:space="preserve">rs8064426</t>
  </si>
  <si>
    <t xml:space="preserve">rs17692864</t>
  </si>
  <si>
    <t xml:space="preserve">rs137896358</t>
  </si>
  <si>
    <t xml:space="preserve">rs4817032</t>
  </si>
  <si>
    <t xml:space="preserve">rs10903115</t>
  </si>
  <si>
    <t xml:space="preserve">GCST90274771</t>
  </si>
  <si>
    <t xml:space="preserve">Natural killer cell receptor 2B4 levels</t>
  </si>
  <si>
    <t xml:space="preserve">rs3828139</t>
  </si>
  <si>
    <t xml:space="preserve">rs147033439</t>
  </si>
  <si>
    <t xml:space="preserve">rs11265488</t>
  </si>
  <si>
    <t xml:space="preserve">rs11265493</t>
  </si>
  <si>
    <t xml:space="preserve">rs4672486</t>
  </si>
  <si>
    <t xml:space="preserve">rs1434219</t>
  </si>
  <si>
    <t xml:space="preserve">rs56272634</t>
  </si>
  <si>
    <t xml:space="preserve">rs1574847</t>
  </si>
  <si>
    <t xml:space="preserve">rs114758826</t>
  </si>
  <si>
    <t xml:space="preserve">rs78142752</t>
  </si>
  <si>
    <t xml:space="preserve">rs6928352</t>
  </si>
  <si>
    <t xml:space="preserve">rs2554697</t>
  </si>
  <si>
    <t xml:space="preserve">rs34826779</t>
  </si>
  <si>
    <t xml:space="preserve">rs10992054</t>
  </si>
  <si>
    <t xml:space="preserve">rs11020961</t>
  </si>
  <si>
    <t xml:space="preserve">rs11220506</t>
  </si>
  <si>
    <t xml:space="preserve">rs3184504</t>
  </si>
  <si>
    <t xml:space="preserve">rs149458216</t>
  </si>
  <si>
    <t xml:space="preserve">rs72837690</t>
  </si>
  <si>
    <t xml:space="preserve">rs139924614</t>
  </si>
  <si>
    <t xml:space="preserve">rs4278412</t>
  </si>
  <si>
    <t xml:space="preserve">GCST90274772</t>
  </si>
  <si>
    <t xml:space="preserve">CD40L receptor levels</t>
  </si>
  <si>
    <t xml:space="preserve">rs138897138</t>
  </si>
  <si>
    <t xml:space="preserve">rs4664334</t>
  </si>
  <si>
    <t xml:space="preserve">rs3967170</t>
  </si>
  <si>
    <t xml:space="preserve">rs12500563</t>
  </si>
  <si>
    <t xml:space="preserve">rs9993874</t>
  </si>
  <si>
    <t xml:space="preserve">rs141401004</t>
  </si>
  <si>
    <t xml:space="preserve">rs551896428</t>
  </si>
  <si>
    <t xml:space="preserve">rs200824954</t>
  </si>
  <si>
    <t xml:space="preserve">rs75626299</t>
  </si>
  <si>
    <t xml:space="preserve">rs9526031</t>
  </si>
  <si>
    <t xml:space="preserve">rs8024256</t>
  </si>
  <si>
    <t xml:space="preserve">rs404842</t>
  </si>
  <si>
    <t xml:space="preserve">rs7250371</t>
  </si>
  <si>
    <t xml:space="preserve">rs117191103</t>
  </si>
  <si>
    <t xml:space="preserve">rs73128569</t>
  </si>
  <si>
    <t xml:space="preserve">rs6032663</t>
  </si>
  <si>
    <t xml:space="preserve">rs138739860</t>
  </si>
  <si>
    <t xml:space="preserve">rs12152184</t>
  </si>
  <si>
    <t xml:space="preserve">rs61768480</t>
  </si>
  <si>
    <t xml:space="preserve">GCST90274773</t>
  </si>
  <si>
    <t xml:space="preserve">T-cell surface glycoprotein CD5 levels</t>
  </si>
  <si>
    <t xml:space="preserve">rs61747728</t>
  </si>
  <si>
    <t xml:space="preserve">rs563284470</t>
  </si>
  <si>
    <t xml:space="preserve">rs138861398</t>
  </si>
  <si>
    <t xml:space="preserve">rs74874989</t>
  </si>
  <si>
    <t xml:space="preserve">rs4073745</t>
  </si>
  <si>
    <t xml:space="preserve">rs72821405</t>
  </si>
  <si>
    <t xml:space="preserve">rs527506034</t>
  </si>
  <si>
    <t xml:space="preserve">rs3104373</t>
  </si>
  <si>
    <t xml:space="preserve">rs2237450</t>
  </si>
  <si>
    <t xml:space="preserve">rs17345759</t>
  </si>
  <si>
    <t xml:space="preserve">rs17769062</t>
  </si>
  <si>
    <t xml:space="preserve">rs192582121</t>
  </si>
  <si>
    <t xml:space="preserve">rs117276991</t>
  </si>
  <si>
    <t xml:space="preserve">rs12416520</t>
  </si>
  <si>
    <t xml:space="preserve">rs60562286</t>
  </si>
  <si>
    <t xml:space="preserve">rs4910962</t>
  </si>
  <si>
    <t xml:space="preserve">rs4939490</t>
  </si>
  <si>
    <t xml:space="preserve">rs674379</t>
  </si>
  <si>
    <t xml:space="preserve">rs1259355</t>
  </si>
  <si>
    <t xml:space="preserve">rs117516652</t>
  </si>
  <si>
    <t xml:space="preserve">rs11622090</t>
  </si>
  <si>
    <t xml:space="preserve">rs7242462</t>
  </si>
  <si>
    <t xml:space="preserve">rs4893</t>
  </si>
  <si>
    <t xml:space="preserve">rs143374617</t>
  </si>
  <si>
    <t xml:space="preserve">GCST90274774</t>
  </si>
  <si>
    <t xml:space="preserve">T-cell surface glycoprotein CD6 isoform levels</t>
  </si>
  <si>
    <t xml:space="preserve">rs841332</t>
  </si>
  <si>
    <t xml:space="preserve">rs12074680</t>
  </si>
  <si>
    <t xml:space="preserve">rs35086654</t>
  </si>
  <si>
    <t xml:space="preserve">rs72969761</t>
  </si>
  <si>
    <t xml:space="preserve">rs74886615</t>
  </si>
  <si>
    <t xml:space="preserve">rs574143589</t>
  </si>
  <si>
    <t xml:space="preserve">rs9691968</t>
  </si>
  <si>
    <t xml:space="preserve">rs115830154</t>
  </si>
  <si>
    <t xml:space="preserve">rs60988380</t>
  </si>
  <si>
    <t xml:space="preserve">rs11230282</t>
  </si>
  <si>
    <t xml:space="preserve">rs550421</t>
  </si>
  <si>
    <t xml:space="preserve">rs7396422</t>
  </si>
  <si>
    <t xml:space="preserve">rs7119502</t>
  </si>
  <si>
    <t xml:space="preserve">rs2241002</t>
  </si>
  <si>
    <t xml:space="preserve">rs534268736</t>
  </si>
  <si>
    <t xml:space="preserve">rs597808</t>
  </si>
  <si>
    <t xml:space="preserve">rs8051133</t>
  </si>
  <si>
    <t xml:space="preserve">rs35634144</t>
  </si>
  <si>
    <t xml:space="preserve">rs61782461</t>
  </si>
  <si>
    <t xml:space="preserve">GCST90274775</t>
  </si>
  <si>
    <t xml:space="preserve">CUB domain-containing protein 1 levels</t>
  </si>
  <si>
    <t xml:space="preserve">rs2990246</t>
  </si>
  <si>
    <t xml:space="preserve">rs59872649</t>
  </si>
  <si>
    <t xml:space="preserve">rs34027772</t>
  </si>
  <si>
    <t xml:space="preserve">rs7618923</t>
  </si>
  <si>
    <t xml:space="preserve">rs2276862</t>
  </si>
  <si>
    <t xml:space="preserve">rs35478654</t>
  </si>
  <si>
    <t xml:space="preserve">rs10044847</t>
  </si>
  <si>
    <t xml:space="preserve">rs6452820</t>
  </si>
  <si>
    <t xml:space="preserve">rs9272226</t>
  </si>
  <si>
    <t xml:space="preserve">rs118116993</t>
  </si>
  <si>
    <t xml:space="preserve">rs573808300</t>
  </si>
  <si>
    <t xml:space="preserve">rs6991332</t>
  </si>
  <si>
    <t xml:space="preserve">rs10964983</t>
  </si>
  <si>
    <t xml:space="preserve">rs672806</t>
  </si>
  <si>
    <t xml:space="preserve">rs12290068</t>
  </si>
  <si>
    <t xml:space="preserve">rs17078000</t>
  </si>
  <si>
    <t xml:space="preserve">rs28535751</t>
  </si>
  <si>
    <t xml:space="preserve">rs544425471</t>
  </si>
  <si>
    <t xml:space="preserve">rs12928188</t>
  </si>
  <si>
    <t xml:space="preserve">rs74811341</t>
  </si>
  <si>
    <t xml:space="preserve">rs7506429</t>
  </si>
  <si>
    <t xml:space="preserve">rs4804148</t>
  </si>
  <si>
    <t xml:space="preserve">rs146583535</t>
  </si>
  <si>
    <t xml:space="preserve">rs191929998</t>
  </si>
  <si>
    <t xml:space="preserve">rs7538029</t>
  </si>
  <si>
    <t xml:space="preserve">GCST90274776</t>
  </si>
  <si>
    <t xml:space="preserve">Macrophage colony-stimulating factor 1 levels</t>
  </si>
  <si>
    <t xml:space="preserve">rs17610659</t>
  </si>
  <si>
    <t xml:space="preserve">rs142421172</t>
  </si>
  <si>
    <t xml:space="preserve">rs11685487</t>
  </si>
  <si>
    <t xml:space="preserve">rs116443177</t>
  </si>
  <si>
    <t xml:space="preserve">rs115370595</t>
  </si>
  <si>
    <t xml:space="preserve">rs534521503</t>
  </si>
  <si>
    <t xml:space="preserve">rs76421506</t>
  </si>
  <si>
    <t xml:space="preserve">rs74849049</t>
  </si>
  <si>
    <t xml:space="preserve">rs78652121</t>
  </si>
  <si>
    <t xml:space="preserve">rs10042665</t>
  </si>
  <si>
    <t xml:space="preserve">rs2523992</t>
  </si>
  <si>
    <t xml:space="preserve">rs1605333</t>
  </si>
  <si>
    <t xml:space="preserve">rs17734417</t>
  </si>
  <si>
    <t xml:space="preserve">rs75869070</t>
  </si>
  <si>
    <t xml:space="preserve">rs72783071</t>
  </si>
  <si>
    <t xml:space="preserve">rs7227917</t>
  </si>
  <si>
    <t xml:space="preserve">rs117591817</t>
  </si>
  <si>
    <t xml:space="preserve">rs1536565</t>
  </si>
  <si>
    <t xml:space="preserve">GCST90274777</t>
  </si>
  <si>
    <t xml:space="preserve">Cystatin D levels</t>
  </si>
  <si>
    <t xml:space="preserve">rs930735</t>
  </si>
  <si>
    <t xml:space="preserve">rs13397003</t>
  </si>
  <si>
    <t xml:space="preserve">rs72980022</t>
  </si>
  <si>
    <t xml:space="preserve">rs13127297</t>
  </si>
  <si>
    <t xml:space="preserve">rs150547</t>
  </si>
  <si>
    <t xml:space="preserve">rs139918398</t>
  </si>
  <si>
    <t xml:space="preserve">rs79359257</t>
  </si>
  <si>
    <t xml:space="preserve">rs9327707</t>
  </si>
  <si>
    <t xml:space="preserve">rs3889401</t>
  </si>
  <si>
    <t xml:space="preserve">rs62436191</t>
  </si>
  <si>
    <t xml:space="preserve">rs9455923</t>
  </si>
  <si>
    <t xml:space="preserve">rs17154027</t>
  </si>
  <si>
    <t xml:space="preserve">rs4507745</t>
  </si>
  <si>
    <t xml:space="preserve">rs962720</t>
  </si>
  <si>
    <t xml:space="preserve">rs140505821</t>
  </si>
  <si>
    <t xml:space="preserve">rs4756151</t>
  </si>
  <si>
    <t xml:space="preserve">rs12294339</t>
  </si>
  <si>
    <t xml:space="preserve">rs11054069</t>
  </si>
  <si>
    <t xml:space="preserve">rs141192864</t>
  </si>
  <si>
    <t xml:space="preserve">rs4766797</t>
  </si>
  <si>
    <t xml:space="preserve">rs67020211</t>
  </si>
  <si>
    <t xml:space="preserve">rs60586299</t>
  </si>
  <si>
    <t xml:space="preserve">rs470841</t>
  </si>
  <si>
    <t xml:space="preserve">rs12625710</t>
  </si>
  <si>
    <t xml:space="preserve">rs545618673</t>
  </si>
  <si>
    <t xml:space="preserve">rs71338682</t>
  </si>
  <si>
    <t xml:space="preserve">rs6049191</t>
  </si>
  <si>
    <t xml:space="preserve">rs6083489</t>
  </si>
  <si>
    <t xml:space="preserve">rs697699</t>
  </si>
  <si>
    <t xml:space="preserve">rs7275493</t>
  </si>
  <si>
    <t xml:space="preserve">rs77121303</t>
  </si>
  <si>
    <t xml:space="preserve">rs114359340</t>
  </si>
  <si>
    <t xml:space="preserve">GCST90274778</t>
  </si>
  <si>
    <t xml:space="preserve">Fractalkine levels</t>
  </si>
  <si>
    <t xml:space="preserve">rs77915710</t>
  </si>
  <si>
    <t xml:space="preserve">rs111472651</t>
  </si>
  <si>
    <t xml:space="preserve">rs11682107</t>
  </si>
  <si>
    <t xml:space="preserve">rs1976172</t>
  </si>
  <si>
    <t xml:space="preserve">rs3732378</t>
  </si>
  <si>
    <t xml:space="preserve">rs35026817</t>
  </si>
  <si>
    <t xml:space="preserve">rs980364</t>
  </si>
  <si>
    <t xml:space="preserve">rs12331618</t>
  </si>
  <si>
    <t xml:space="preserve">rs13167439</t>
  </si>
  <si>
    <t xml:space="preserve">rs2731674</t>
  </si>
  <si>
    <t xml:space="preserve">rs2442752</t>
  </si>
  <si>
    <t xml:space="preserve">rs7763262</t>
  </si>
  <si>
    <t xml:space="preserve">rs2736723</t>
  </si>
  <si>
    <t xml:space="preserve">rs56397903</t>
  </si>
  <si>
    <t xml:space="preserve">rs571946532</t>
  </si>
  <si>
    <t xml:space="preserve">rs712137</t>
  </si>
  <si>
    <t xml:space="preserve">rs10778675</t>
  </si>
  <si>
    <t xml:space="preserve">rs530057572</t>
  </si>
  <si>
    <t xml:space="preserve">rs117698194</t>
  </si>
  <si>
    <t xml:space="preserve">rs8052631</t>
  </si>
  <si>
    <t xml:space="preserve">rs671623</t>
  </si>
  <si>
    <t xml:space="preserve">rs55896747</t>
  </si>
  <si>
    <t xml:space="preserve">rs73137770</t>
  </si>
  <si>
    <t xml:space="preserve">rs863004</t>
  </si>
  <si>
    <t xml:space="preserve">GCST90274779</t>
  </si>
  <si>
    <t xml:space="preserve">C-X-C motif chemokine 1 levels</t>
  </si>
  <si>
    <t xml:space="preserve">rs2122155</t>
  </si>
  <si>
    <t xml:space="preserve">rs565208061</t>
  </si>
  <si>
    <t xml:space="preserve">rs1366946</t>
  </si>
  <si>
    <t xml:space="preserve">rs62311721</t>
  </si>
  <si>
    <t xml:space="preserve">rs77914035</t>
  </si>
  <si>
    <t xml:space="preserve">rs67797811</t>
  </si>
  <si>
    <t xml:space="preserve">rs12770839</t>
  </si>
  <si>
    <t xml:space="preserve">rs10734292</t>
  </si>
  <si>
    <t xml:space="preserve">rs4474574</t>
  </si>
  <si>
    <t xml:space="preserve">rs2280441</t>
  </si>
  <si>
    <t xml:space="preserve">rs11880837</t>
  </si>
  <si>
    <t xml:space="preserve">rs2835916</t>
  </si>
  <si>
    <t xml:space="preserve">rs188111670</t>
  </si>
  <si>
    <t xml:space="preserve">rs112202639</t>
  </si>
  <si>
    <t xml:space="preserve">GCST90274780</t>
  </si>
  <si>
    <t xml:space="preserve">C-X-C motif chemokine 10 levels</t>
  </si>
  <si>
    <t xml:space="preserve">rs1563171</t>
  </si>
  <si>
    <t xml:space="preserve">rs12476448</t>
  </si>
  <si>
    <t xml:space="preserve">rs12629593</t>
  </si>
  <si>
    <t xml:space="preserve">rs72651343</t>
  </si>
  <si>
    <t xml:space="preserve">rs115140093</t>
  </si>
  <si>
    <t xml:space="preserve">rs12646113</t>
  </si>
  <si>
    <t xml:space="preserve">rs72682331</t>
  </si>
  <si>
    <t xml:space="preserve">rs2523495</t>
  </si>
  <si>
    <t xml:space="preserve">rs71534595</t>
  </si>
  <si>
    <t xml:space="preserve">rs12174864</t>
  </si>
  <si>
    <t xml:space="preserve">rs12155428</t>
  </si>
  <si>
    <t xml:space="preserve">rs2349689</t>
  </si>
  <si>
    <t xml:space="preserve">rs143796249</t>
  </si>
  <si>
    <t xml:space="preserve">rs10481754</t>
  </si>
  <si>
    <t xml:space="preserve">rs4367871</t>
  </si>
  <si>
    <t xml:space="preserve">rs12779465</t>
  </si>
  <si>
    <t xml:space="preserve">rs55732300</t>
  </si>
  <si>
    <t xml:space="preserve">rs741344</t>
  </si>
  <si>
    <t xml:space="preserve">rs1077965</t>
  </si>
  <si>
    <t xml:space="preserve">rs74956615</t>
  </si>
  <si>
    <t xml:space="preserve">rs150519056</t>
  </si>
  <si>
    <t xml:space="preserve">rs60141220</t>
  </si>
  <si>
    <t xml:space="preserve">GCST90274781</t>
  </si>
  <si>
    <t xml:space="preserve">C-X-C motif chemokine 11 levels</t>
  </si>
  <si>
    <t xml:space="preserve">rs62291421</t>
  </si>
  <si>
    <t xml:space="preserve">rs6827617</t>
  </si>
  <si>
    <t xml:space="preserve">rs59148364</t>
  </si>
  <si>
    <t xml:space="preserve">rs116470923</t>
  </si>
  <si>
    <t xml:space="preserve">rs112884138</t>
  </si>
  <si>
    <t xml:space="preserve">rs72747175</t>
  </si>
  <si>
    <t xml:space="preserve">rs2894233</t>
  </si>
  <si>
    <t xml:space="preserve">rs72925566</t>
  </si>
  <si>
    <t xml:space="preserve">rs7750544</t>
  </si>
  <si>
    <t xml:space="preserve">rs75612655</t>
  </si>
  <si>
    <t xml:space="preserve">rs111787182</t>
  </si>
  <si>
    <t xml:space="preserve">rs78632565</t>
  </si>
  <si>
    <t xml:space="preserve">rs7009937</t>
  </si>
  <si>
    <t xml:space="preserve">rs4748380</t>
  </si>
  <si>
    <t xml:space="preserve">rs10733789</t>
  </si>
  <si>
    <t xml:space="preserve">rs7475335</t>
  </si>
  <si>
    <t xml:space="preserve">rs111848253</t>
  </si>
  <si>
    <t xml:space="preserve">rs10898158</t>
  </si>
  <si>
    <t xml:space="preserve">rs529862022</t>
  </si>
  <si>
    <t xml:space="preserve">rs12433317</t>
  </si>
  <si>
    <t xml:space="preserve">rs7222922</t>
  </si>
  <si>
    <t xml:space="preserve">rs2245786</t>
  </si>
  <si>
    <t xml:space="preserve">rs191536201</t>
  </si>
  <si>
    <t xml:space="preserve">rs4279906</t>
  </si>
  <si>
    <t xml:space="preserve">GCST90274782</t>
  </si>
  <si>
    <t xml:space="preserve">C-X-C motif chemokine 5 levels</t>
  </si>
  <si>
    <t xml:space="preserve">rs7636889</t>
  </si>
  <si>
    <t xml:space="preserve">rs146553494</t>
  </si>
  <si>
    <t xml:space="preserve">rs11734099</t>
  </si>
  <si>
    <t xml:space="preserve">rs425535</t>
  </si>
  <si>
    <t xml:space="preserve">rs79649467</t>
  </si>
  <si>
    <t xml:space="preserve">rs2647400</t>
  </si>
  <si>
    <t xml:space="preserve">rs6993770</t>
  </si>
  <si>
    <t xml:space="preserve">rs2004100</t>
  </si>
  <si>
    <t xml:space="preserve">rs10760022</t>
  </si>
  <si>
    <t xml:space="preserve">rs10821552</t>
  </si>
  <si>
    <t xml:space="preserve">rs7090111</t>
  </si>
  <si>
    <t xml:space="preserve">rs140828666</t>
  </si>
  <si>
    <t xml:space="preserve">rs59312158</t>
  </si>
  <si>
    <t xml:space="preserve">rs10403201</t>
  </si>
  <si>
    <t xml:space="preserve">GCST90274783</t>
  </si>
  <si>
    <t xml:space="preserve">C-X-C motif chemokine 6 levels</t>
  </si>
  <si>
    <t xml:space="preserve">rs4951518</t>
  </si>
  <si>
    <t xml:space="preserve">rs184103539</t>
  </si>
  <si>
    <t xml:space="preserve">rs186000650</t>
  </si>
  <si>
    <t xml:space="preserve">rs79640485</t>
  </si>
  <si>
    <t xml:space="preserve">rs12503139</t>
  </si>
  <si>
    <t xml:space="preserve">rs2886969</t>
  </si>
  <si>
    <t xml:space="preserve">rs35096759</t>
  </si>
  <si>
    <t xml:space="preserve">rs9371716</t>
  </si>
  <si>
    <t xml:space="preserve">rs182381042</t>
  </si>
  <si>
    <t xml:space="preserve">rs4877818</t>
  </si>
  <si>
    <t xml:space="preserve">rs574432935</t>
  </si>
  <si>
    <t xml:space="preserve">rs34080302</t>
  </si>
  <si>
    <t xml:space="preserve">rs11547311</t>
  </si>
  <si>
    <t xml:space="preserve">rs117109857</t>
  </si>
  <si>
    <t xml:space="preserve">rs377588320</t>
  </si>
  <si>
    <t xml:space="preserve">rs192119373</t>
  </si>
  <si>
    <t xml:space="preserve">GCST90274784</t>
  </si>
  <si>
    <t xml:space="preserve">C-X-C motif chemokine 9 levels</t>
  </si>
  <si>
    <t xml:space="preserve">rs4047522</t>
  </si>
  <si>
    <t xml:space="preserve">rs114033894</t>
  </si>
  <si>
    <t xml:space="preserve">rs7600322</t>
  </si>
  <si>
    <t xml:space="preserve">rs35435997</t>
  </si>
  <si>
    <t xml:space="preserve">rs62272916</t>
  </si>
  <si>
    <t xml:space="preserve">rs4241577</t>
  </si>
  <si>
    <t xml:space="preserve">rs80348644</t>
  </si>
  <si>
    <t xml:space="preserve">rs145607633</t>
  </si>
  <si>
    <t xml:space="preserve">rs9366778</t>
  </si>
  <si>
    <t xml:space="preserve">rs181816009</t>
  </si>
  <si>
    <t xml:space="preserve">rs783149</t>
  </si>
  <si>
    <t xml:space="preserve">rs12191307</t>
  </si>
  <si>
    <t xml:space="preserve">rs656739</t>
  </si>
  <si>
    <t xml:space="preserve">rs142119726</t>
  </si>
  <si>
    <t xml:space="preserve">rs61875680</t>
  </si>
  <si>
    <t xml:space="preserve">rs10744384</t>
  </si>
  <si>
    <t xml:space="preserve">rs7149776</t>
  </si>
  <si>
    <t xml:space="preserve">rs182152471</t>
  </si>
  <si>
    <t xml:space="preserve">rs4888966</t>
  </si>
  <si>
    <t xml:space="preserve">rs73606147</t>
  </si>
  <si>
    <t xml:space="preserve">rs62200304</t>
  </si>
  <si>
    <t xml:space="preserve">rs73194812</t>
  </si>
  <si>
    <t xml:space="preserve">rs73367822</t>
  </si>
  <si>
    <t xml:space="preserve">rs10191831</t>
  </si>
  <si>
    <t xml:space="preserve">GCST90274785</t>
  </si>
  <si>
    <t xml:space="preserve">Delta and Notch-like epidermal growth factor-related receptor levels</t>
  </si>
  <si>
    <t xml:space="preserve">rs207671</t>
  </si>
  <si>
    <t xml:space="preserve">rs35032874</t>
  </si>
  <si>
    <t xml:space="preserve">rs62193248</t>
  </si>
  <si>
    <t xml:space="preserve">rs9289590</t>
  </si>
  <si>
    <t xml:space="preserve">rs13107325</t>
  </si>
  <si>
    <t xml:space="preserve">rs117343254</t>
  </si>
  <si>
    <t xml:space="preserve">rs10892466</t>
  </si>
  <si>
    <t xml:space="preserve">rs116179073</t>
  </si>
  <si>
    <t xml:space="preserve">rs194746</t>
  </si>
  <si>
    <t xml:space="preserve">rs75685422</t>
  </si>
  <si>
    <t xml:space="preserve">rs28689968</t>
  </si>
  <si>
    <t xml:space="preserve">rs1133851</t>
  </si>
  <si>
    <t xml:space="preserve">rs9967959</t>
  </si>
  <si>
    <t xml:space="preserve">rs6517655</t>
  </si>
  <si>
    <t xml:space="preserve">rs2837988</t>
  </si>
  <si>
    <t xml:space="preserve">rs3014874</t>
  </si>
  <si>
    <t xml:space="preserve">GCST90274786</t>
  </si>
  <si>
    <t xml:space="preserve">Protein S100-A12 levels</t>
  </si>
  <si>
    <t xml:space="preserve">rs61803119</t>
  </si>
  <si>
    <t xml:space="preserve">rs59538998</t>
  </si>
  <si>
    <t xml:space="preserve">rs13384799</t>
  </si>
  <si>
    <t xml:space="preserve">rs56268787</t>
  </si>
  <si>
    <t xml:space="preserve">rs150015576</t>
  </si>
  <si>
    <t xml:space="preserve">rs2056031</t>
  </si>
  <si>
    <t xml:space="preserve">rs191808657</t>
  </si>
  <si>
    <t xml:space="preserve">rs3802266</t>
  </si>
  <si>
    <t xml:space="preserve">rs78800546</t>
  </si>
  <si>
    <t xml:space="preserve">rs112956934</t>
  </si>
  <si>
    <t xml:space="preserve">rs112988802</t>
  </si>
  <si>
    <t xml:space="preserve">rs147302029</t>
  </si>
  <si>
    <t xml:space="preserve">rs138439507</t>
  </si>
  <si>
    <t xml:space="preserve">rs2425640</t>
  </si>
  <si>
    <t xml:space="preserve">rs55783131</t>
  </si>
  <si>
    <t xml:space="preserve">rs174344</t>
  </si>
  <si>
    <t xml:space="preserve">rs12407505</t>
  </si>
  <si>
    <t xml:space="preserve">GCST90274787</t>
  </si>
  <si>
    <t xml:space="preserve">Fibroblast growth factor 19 levels</t>
  </si>
  <si>
    <t xml:space="preserve">rs834971</t>
  </si>
  <si>
    <t xml:space="preserve">rs574352299</t>
  </si>
  <si>
    <t xml:space="preserve">rs112126444</t>
  </si>
  <si>
    <t xml:space="preserve">rs13103023</t>
  </si>
  <si>
    <t xml:space="preserve">rs12520287</t>
  </si>
  <si>
    <t xml:space="preserve">rs12110436</t>
  </si>
  <si>
    <t xml:space="preserve">rs145274424</t>
  </si>
  <si>
    <t xml:space="preserve">rs2906655</t>
  </si>
  <si>
    <t xml:space="preserve">rs7005978</t>
  </si>
  <si>
    <t xml:space="preserve">rs79110990</t>
  </si>
  <si>
    <t xml:space="preserve">rs35836706</t>
  </si>
  <si>
    <t xml:space="preserve">rs11244038</t>
  </si>
  <si>
    <t xml:space="preserve">rs191522330</t>
  </si>
  <si>
    <t xml:space="preserve">rs1671812</t>
  </si>
  <si>
    <t xml:space="preserve">rs142067135</t>
  </si>
  <si>
    <t xml:space="preserve">rs10777251</t>
  </si>
  <si>
    <t xml:space="preserve">rs76708593</t>
  </si>
  <si>
    <t xml:space="preserve">rs17326790</t>
  </si>
  <si>
    <t xml:space="preserve">rs117398067</t>
  </si>
  <si>
    <t xml:space="preserve">rs2306969</t>
  </si>
  <si>
    <t xml:space="preserve">rs516246</t>
  </si>
  <si>
    <t xml:space="preserve">rs145127946</t>
  </si>
  <si>
    <t xml:space="preserve">GCST90274788</t>
  </si>
  <si>
    <t xml:space="preserve">Fibroblast growth factor 21 levels</t>
  </si>
  <si>
    <t xml:space="preserve">rs10495032</t>
  </si>
  <si>
    <t xml:space="preserve">rs1260326</t>
  </si>
  <si>
    <t xml:space="preserve">rs7610704</t>
  </si>
  <si>
    <t xml:space="preserve">rs4700382</t>
  </si>
  <si>
    <t xml:space="preserve">rs60277384</t>
  </si>
  <si>
    <t xml:space="preserve">rs13229619</t>
  </si>
  <si>
    <t xml:space="preserve">rs7012637</t>
  </si>
  <si>
    <t xml:space="preserve">rs188758663</t>
  </si>
  <si>
    <t xml:space="preserve">rs12290350</t>
  </si>
  <si>
    <t xml:space="preserve">rs2429473</t>
  </si>
  <si>
    <t xml:space="preserve">rs72965996</t>
  </si>
  <si>
    <t xml:space="preserve">rs838131</t>
  </si>
  <si>
    <t xml:space="preserve">rs142603673</t>
  </si>
  <si>
    <t xml:space="preserve">rs671205</t>
  </si>
  <si>
    <t xml:space="preserve">GCST90274789</t>
  </si>
  <si>
    <t xml:space="preserve">Fibroblast growth factor 23 levels</t>
  </si>
  <si>
    <t xml:space="preserve">rs6753743</t>
  </si>
  <si>
    <t xml:space="preserve">rs3811621</t>
  </si>
  <si>
    <t xml:space="preserve">rs794007</t>
  </si>
  <si>
    <t xml:space="preserve">rs11930290</t>
  </si>
  <si>
    <t xml:space="preserve">rs34551523</t>
  </si>
  <si>
    <t xml:space="preserve">rs33921462</t>
  </si>
  <si>
    <t xml:space="preserve">rs181409232</t>
  </si>
  <si>
    <t xml:space="preserve">rs12195292</t>
  </si>
  <si>
    <t xml:space="preserve">rs370203222</t>
  </si>
  <si>
    <t xml:space="preserve">rs118177380</t>
  </si>
  <si>
    <t xml:space="preserve">rs7955866</t>
  </si>
  <si>
    <t xml:space="preserve">rs75338333</t>
  </si>
  <si>
    <t xml:space="preserve">rs11150539</t>
  </si>
  <si>
    <t xml:space="preserve">rs6127099</t>
  </si>
  <si>
    <t xml:space="preserve">rs368215473</t>
  </si>
  <si>
    <t xml:space="preserve">rs35590112</t>
  </si>
  <si>
    <t xml:space="preserve">rs9433760</t>
  </si>
  <si>
    <t xml:space="preserve">GCST90274790</t>
  </si>
  <si>
    <t xml:space="preserve">Fibroblast growth factor 5 levels</t>
  </si>
  <si>
    <t xml:space="preserve">rs4970834</t>
  </si>
  <si>
    <t xml:space="preserve">rs11120686</t>
  </si>
  <si>
    <t xml:space="preserve">rs11674185</t>
  </si>
  <si>
    <t xml:space="preserve">rs148332905</t>
  </si>
  <si>
    <t xml:space="preserve">rs189846846</t>
  </si>
  <si>
    <t xml:space="preserve">rs369482528</t>
  </si>
  <si>
    <t xml:space="preserve">rs4326078</t>
  </si>
  <si>
    <t xml:space="preserve">rs17004843</t>
  </si>
  <si>
    <t xml:space="preserve">rs11099098</t>
  </si>
  <si>
    <t xml:space="preserve">rs3796605</t>
  </si>
  <si>
    <t xml:space="preserve">rs62302222</t>
  </si>
  <si>
    <t xml:space="preserve">rs305897</t>
  </si>
  <si>
    <t xml:space="preserve">rs148797749</t>
  </si>
  <si>
    <t xml:space="preserve">rs150524893</t>
  </si>
  <si>
    <t xml:space="preserve">rs77210320</t>
  </si>
  <si>
    <t xml:space="preserve">rs1412253</t>
  </si>
  <si>
    <t xml:space="preserve">rs117253850</t>
  </si>
  <si>
    <t xml:space="preserve">rs12005489</t>
  </si>
  <si>
    <t xml:space="preserve">rs624605</t>
  </si>
  <si>
    <t xml:space="preserve">rs112790107</t>
  </si>
  <si>
    <t xml:space="preserve">rs66613644</t>
  </si>
  <si>
    <t xml:space="preserve">rs56391958</t>
  </si>
  <si>
    <t xml:space="preserve">rs192746810</t>
  </si>
  <si>
    <t xml:space="preserve">rs55633025</t>
  </si>
  <si>
    <t xml:space="preserve">GCST90274791</t>
  </si>
  <si>
    <t xml:space="preserve">Fms-related tyrosine kinase 3 ligand levels</t>
  </si>
  <si>
    <t xml:space="preserve">rs186975</t>
  </si>
  <si>
    <t xml:space="preserve">rs1866051</t>
  </si>
  <si>
    <t xml:space="preserve">rs7624160</t>
  </si>
  <si>
    <t xml:space="preserve">rs7625643</t>
  </si>
  <si>
    <t xml:space="preserve">rs61792394</t>
  </si>
  <si>
    <t xml:space="preserve">rs575588389</t>
  </si>
  <si>
    <t xml:space="preserve">rs218265</t>
  </si>
  <si>
    <t xml:space="preserve">rs1277312</t>
  </si>
  <si>
    <t xml:space="preserve">rs144317085</t>
  </si>
  <si>
    <t xml:space="preserve">rs7726159</t>
  </si>
  <si>
    <t xml:space="preserve">rs1379304</t>
  </si>
  <si>
    <t xml:space="preserve">rs139721800</t>
  </si>
  <si>
    <t xml:space="preserve">rs9381118</t>
  </si>
  <si>
    <t xml:space="preserve">rs6453962</t>
  </si>
  <si>
    <t xml:space="preserve">rs1321859</t>
  </si>
  <si>
    <t xml:space="preserve">rs28533776</t>
  </si>
  <si>
    <t xml:space="preserve">rs192857133</t>
  </si>
  <si>
    <t xml:space="preserve">rs57191857</t>
  </si>
  <si>
    <t xml:space="preserve">rs12338549</t>
  </si>
  <si>
    <t xml:space="preserve">rs185979634</t>
  </si>
  <si>
    <t xml:space="preserve">rs74722523</t>
  </si>
  <si>
    <t xml:space="preserve">rs141117375</t>
  </si>
  <si>
    <t xml:space="preserve">rs11212636</t>
  </si>
  <si>
    <t xml:space="preserve">rs73000965</t>
  </si>
  <si>
    <t xml:space="preserve">rs9554186</t>
  </si>
  <si>
    <t xml:space="preserve">rs76428106</t>
  </si>
  <si>
    <t xml:space="preserve">rs72681653</t>
  </si>
  <si>
    <t xml:space="preserve">rs10164255</t>
  </si>
  <si>
    <t xml:space="preserve">rs17272847</t>
  </si>
  <si>
    <t xml:space="preserve">rs142870956</t>
  </si>
  <si>
    <t xml:space="preserve">rs78429945</t>
  </si>
  <si>
    <t xml:space="preserve">rs199503547</t>
  </si>
  <si>
    <t xml:space="preserve">GCST90274792</t>
  </si>
  <si>
    <t xml:space="preserve">Glial cell line-derived neurotrophic factor levels</t>
  </si>
  <si>
    <t xml:space="preserve">rs144181640</t>
  </si>
  <si>
    <t xml:space="preserve">rs62243355</t>
  </si>
  <si>
    <t xml:space="preserve">rs11740708</t>
  </si>
  <si>
    <t xml:space="preserve">rs2194229</t>
  </si>
  <si>
    <t xml:space="preserve">rs2453338</t>
  </si>
  <si>
    <t xml:space="preserve">rs112594435</t>
  </si>
  <si>
    <t xml:space="preserve">rs540456481</t>
  </si>
  <si>
    <t xml:space="preserve">rs2093446</t>
  </si>
  <si>
    <t xml:space="preserve">rs77671113</t>
  </si>
  <si>
    <t xml:space="preserve">rs138691533</t>
  </si>
  <si>
    <t xml:space="preserve">rs57104839</t>
  </si>
  <si>
    <t xml:space="preserve">rs79953230</t>
  </si>
  <si>
    <t xml:space="preserve">rs35740453</t>
  </si>
  <si>
    <t xml:space="preserve">rs9303102</t>
  </si>
  <si>
    <t xml:space="preserve">rs55850217</t>
  </si>
  <si>
    <t xml:space="preserve">rs570043519</t>
  </si>
  <si>
    <t xml:space="preserve">rs34219417</t>
  </si>
  <si>
    <t xml:space="preserve">GCST90274793</t>
  </si>
  <si>
    <t xml:space="preserve">Hepatocyte growth factor levels</t>
  </si>
  <si>
    <t xml:space="preserve">rs138848271</t>
  </si>
  <si>
    <t xml:space="preserve">rs6709159</t>
  </si>
  <si>
    <t xml:space="preserve">rs2737756</t>
  </si>
  <si>
    <t xml:space="preserve">rs7620568</t>
  </si>
  <si>
    <t xml:space="preserve">rs59950280</t>
  </si>
  <si>
    <t xml:space="preserve">rs183596950</t>
  </si>
  <si>
    <t xml:space="preserve">rs115009171</t>
  </si>
  <si>
    <t xml:space="preserve">rs201840950</t>
  </si>
  <si>
    <t xml:space="preserve">rs5745692</t>
  </si>
  <si>
    <t xml:space="preserve">rs5745687</t>
  </si>
  <si>
    <t xml:space="preserve">rs113903858</t>
  </si>
  <si>
    <t xml:space="preserve">rs5007364</t>
  </si>
  <si>
    <t xml:space="preserve">rs74130123</t>
  </si>
  <si>
    <t xml:space="preserve">rs57193877</t>
  </si>
  <si>
    <t xml:space="preserve">rs11631440</t>
  </si>
  <si>
    <t xml:space="preserve">rs4290523</t>
  </si>
  <si>
    <t xml:space="preserve">rs1986719</t>
  </si>
  <si>
    <t xml:space="preserve">rs150498795</t>
  </si>
  <si>
    <t xml:space="preserve">rs851612</t>
  </si>
  <si>
    <t xml:space="preserve">rs8106345</t>
  </si>
  <si>
    <t xml:space="preserve">rs2281532</t>
  </si>
  <si>
    <t xml:space="preserve">rs67101138</t>
  </si>
  <si>
    <t xml:space="preserve">GCST90274794</t>
  </si>
  <si>
    <t xml:space="preserve">Interferon gamma levels</t>
  </si>
  <si>
    <t xml:space="preserve">rs6442763</t>
  </si>
  <si>
    <t xml:space="preserve">rs61863416</t>
  </si>
  <si>
    <t xml:space="preserve">rs140562194</t>
  </si>
  <si>
    <t xml:space="preserve">rs74903999</t>
  </si>
  <si>
    <t xml:space="preserve">rs146527076</t>
  </si>
  <si>
    <t xml:space="preserve">rs531747046</t>
  </si>
  <si>
    <t xml:space="preserve">rs704</t>
  </si>
  <si>
    <t xml:space="preserve">rs4810686</t>
  </si>
  <si>
    <t xml:space="preserve">rs62230781</t>
  </si>
  <si>
    <t xml:space="preserve">rs4655953</t>
  </si>
  <si>
    <t xml:space="preserve">GCST90274795</t>
  </si>
  <si>
    <t xml:space="preserve">Interleukin-10 levels</t>
  </si>
  <si>
    <t xml:space="preserve">rs12123181</t>
  </si>
  <si>
    <t xml:space="preserve">rs549056348</t>
  </si>
  <si>
    <t xml:space="preserve">rs138203589</t>
  </si>
  <si>
    <t xml:space="preserve">rs3769274</t>
  </si>
  <si>
    <t xml:space="preserve">rs188535859</t>
  </si>
  <si>
    <t xml:space="preserve">rs398518</t>
  </si>
  <si>
    <t xml:space="preserve">rs72701782</t>
  </si>
  <si>
    <t xml:space="preserve">rs10067443</t>
  </si>
  <si>
    <t xml:space="preserve">rs385697</t>
  </si>
  <si>
    <t xml:space="preserve">rs17654493</t>
  </si>
  <si>
    <t xml:space="preserve">rs9266257</t>
  </si>
  <si>
    <t xml:space="preserve">rs67037615</t>
  </si>
  <si>
    <t xml:space="preserve">rs150408090</t>
  </si>
  <si>
    <t xml:space="preserve">rs389239</t>
  </si>
  <si>
    <t xml:space="preserve">rs148332061</t>
  </si>
  <si>
    <t xml:space="preserve">rs66624860</t>
  </si>
  <si>
    <t xml:space="preserve">rs79438518</t>
  </si>
  <si>
    <t xml:space="preserve">rs3135932</t>
  </si>
  <si>
    <t xml:space="preserve">rs76932862</t>
  </si>
  <si>
    <t xml:space="preserve">rs6670799</t>
  </si>
  <si>
    <t xml:space="preserve">GCST90274796</t>
  </si>
  <si>
    <t xml:space="preserve">Interleukin-10 receptor subunit alpha levels</t>
  </si>
  <si>
    <t xml:space="preserve">rs41272625</t>
  </si>
  <si>
    <t xml:space="preserve">rs286605</t>
  </si>
  <si>
    <t xml:space="preserve">rs180893431</t>
  </si>
  <si>
    <t xml:space="preserve">rs10091841</t>
  </si>
  <si>
    <t xml:space="preserve">rs80137559</t>
  </si>
  <si>
    <t xml:space="preserve">rs17832137</t>
  </si>
  <si>
    <t xml:space="preserve">rs74719858</t>
  </si>
  <si>
    <t xml:space="preserve">rs1406714</t>
  </si>
  <si>
    <t xml:space="preserve">rs143313574</t>
  </si>
  <si>
    <t xml:space="preserve">GCST90274797</t>
  </si>
  <si>
    <t xml:space="preserve">Interleukin-10 receptor subunit beta levels</t>
  </si>
  <si>
    <t xml:space="preserve">rs114288486</t>
  </si>
  <si>
    <t xml:space="preserve">rs112798338</t>
  </si>
  <si>
    <t xml:space="preserve">rs7574167</t>
  </si>
  <si>
    <t xml:space="preserve">rs116315732</t>
  </si>
  <si>
    <t xml:space="preserve">rs1153572</t>
  </si>
  <si>
    <t xml:space="preserve">rs9685374</t>
  </si>
  <si>
    <t xml:space="preserve">rs34361138</t>
  </si>
  <si>
    <t xml:space="preserve">rs566450266</t>
  </si>
  <si>
    <t xml:space="preserve">rs111850948</t>
  </si>
  <si>
    <t xml:space="preserve">rs7855466</t>
  </si>
  <si>
    <t xml:space="preserve">rs192325200</t>
  </si>
  <si>
    <t xml:space="preserve">rs6584485</t>
  </si>
  <si>
    <t xml:space="preserve">rs55780441</t>
  </si>
  <si>
    <t xml:space="preserve">rs117883662</t>
  </si>
  <si>
    <t xml:space="preserve">rs149156511</t>
  </si>
  <si>
    <t xml:space="preserve">rs8178528</t>
  </si>
  <si>
    <t xml:space="preserve">rs2834261</t>
  </si>
  <si>
    <t xml:space="preserve">rs6750065</t>
  </si>
  <si>
    <t xml:space="preserve">GCST90274798</t>
  </si>
  <si>
    <t xml:space="preserve">Interleukin-12 subunit beta levels</t>
  </si>
  <si>
    <t xml:space="preserve">rs149993822</t>
  </si>
  <si>
    <t xml:space="preserve">rs11130215</t>
  </si>
  <si>
    <t xml:space="preserve">rs148549227</t>
  </si>
  <si>
    <t xml:space="preserve">rs9815073</t>
  </si>
  <si>
    <t xml:space="preserve">rs5014495</t>
  </si>
  <si>
    <t xml:space="preserve">rs144850787</t>
  </si>
  <si>
    <t xml:space="preserve">rs6556416</t>
  </si>
  <si>
    <t xml:space="preserve">rs17056751</t>
  </si>
  <si>
    <t xml:space="preserve">rs17722688</t>
  </si>
  <si>
    <t xml:space="preserve">rs3130510</t>
  </si>
  <si>
    <t xml:space="preserve">rs6968201</t>
  </si>
  <si>
    <t xml:space="preserve">rs117888068</t>
  </si>
  <si>
    <t xml:space="preserve">rs780679</t>
  </si>
  <si>
    <t xml:space="preserve">rs12766137</t>
  </si>
  <si>
    <t xml:space="preserve">rs11039216</t>
  </si>
  <si>
    <t xml:space="preserve">rs539598</t>
  </si>
  <si>
    <t xml:space="preserve">rs72993671</t>
  </si>
  <si>
    <t xml:space="preserve">rs1398590</t>
  </si>
  <si>
    <t xml:space="preserve">rs705705</t>
  </si>
  <si>
    <t xml:space="preserve">rs516978</t>
  </si>
  <si>
    <t xml:space="preserve">rs1950897</t>
  </si>
  <si>
    <t xml:space="preserve">rs12588969</t>
  </si>
  <si>
    <t xml:space="preserve">rs8026767</t>
  </si>
  <si>
    <t xml:space="preserve">rs9965402</t>
  </si>
  <si>
    <t xml:space="preserve">rs73416208</t>
  </si>
  <si>
    <t xml:space="preserve">rs10917637</t>
  </si>
  <si>
    <t xml:space="preserve">GCST90274799</t>
  </si>
  <si>
    <t xml:space="preserve">Interleukin-13 levels</t>
  </si>
  <si>
    <t xml:space="preserve">rs538021311</t>
  </si>
  <si>
    <t xml:space="preserve">rs9881117</t>
  </si>
  <si>
    <t xml:space="preserve">rs10446322</t>
  </si>
  <si>
    <t xml:space="preserve">rs13119159</t>
  </si>
  <si>
    <t xml:space="preserve">rs183684201</t>
  </si>
  <si>
    <t xml:space="preserve">rs149979178</t>
  </si>
  <si>
    <t xml:space="preserve">rs76219628</t>
  </si>
  <si>
    <t xml:space="preserve">rs11251952</t>
  </si>
  <si>
    <t xml:space="preserve">rs12146346</t>
  </si>
  <si>
    <t xml:space="preserve">rs10893042</t>
  </si>
  <si>
    <t xml:space="preserve">rs141726773</t>
  </si>
  <si>
    <t xml:space="preserve">rs55924857</t>
  </si>
  <si>
    <t xml:space="preserve">rs59235092</t>
  </si>
  <si>
    <t xml:space="preserve">rs56240706</t>
  </si>
  <si>
    <t xml:space="preserve">GCST90274800</t>
  </si>
  <si>
    <t xml:space="preserve">Interleukin-15 receptor subunit alpha levels</t>
  </si>
  <si>
    <t xml:space="preserve">rs6845172</t>
  </si>
  <si>
    <t xml:space="preserve">rs9270551</t>
  </si>
  <si>
    <t xml:space="preserve">rs117428573</t>
  </si>
  <si>
    <t xml:space="preserve">rs649129</t>
  </si>
  <si>
    <t xml:space="preserve">rs12570881</t>
  </si>
  <si>
    <t xml:space="preserve">rs2228059</t>
  </si>
  <si>
    <t xml:space="preserve">rs7898286</t>
  </si>
  <si>
    <t xml:space="preserve">rs145793996</t>
  </si>
  <si>
    <t xml:space="preserve">rs7137828</t>
  </si>
  <si>
    <t xml:space="preserve">rs117046642</t>
  </si>
  <si>
    <t xml:space="preserve">rs4459616</t>
  </si>
  <si>
    <t xml:space="preserve">rs192538756</t>
  </si>
  <si>
    <t xml:space="preserve">rs117484888</t>
  </si>
  <si>
    <t xml:space="preserve">rs2836464</t>
  </si>
  <si>
    <t xml:space="preserve">rs33998516</t>
  </si>
  <si>
    <t xml:space="preserve">GCST90274801</t>
  </si>
  <si>
    <t xml:space="preserve">Interleukin-17A levels</t>
  </si>
  <si>
    <t xml:space="preserve">rs75788494</t>
  </si>
  <si>
    <t xml:space="preserve">rs115193412</t>
  </si>
  <si>
    <t xml:space="preserve">rs17448036</t>
  </si>
  <si>
    <t xml:space="preserve">rs41270871</t>
  </si>
  <si>
    <t xml:space="preserve">rs28852438</t>
  </si>
  <si>
    <t xml:space="preserve">rs1462017</t>
  </si>
  <si>
    <t xml:space="preserve">rs77529534</t>
  </si>
  <si>
    <t xml:space="preserve">rs79982350</t>
  </si>
  <si>
    <t xml:space="preserve">rs4877075</t>
  </si>
  <si>
    <t xml:space="preserve">rs34557923</t>
  </si>
  <si>
    <t xml:space="preserve">rs77595989</t>
  </si>
  <si>
    <t xml:space="preserve">rs12599620</t>
  </si>
  <si>
    <t xml:space="preserve">rs2429911</t>
  </si>
  <si>
    <t xml:space="preserve">rs2693361</t>
  </si>
  <si>
    <t xml:space="preserve">rs114882743</t>
  </si>
  <si>
    <t xml:space="preserve">GCST90274802</t>
  </si>
  <si>
    <t xml:space="preserve">Interleukin-17C levels</t>
  </si>
  <si>
    <t xml:space="preserve">rs12092228</t>
  </si>
  <si>
    <t xml:space="preserve">rs77654242</t>
  </si>
  <si>
    <t xml:space="preserve">rs149756404</t>
  </si>
  <si>
    <t xml:space="preserve">rs1072074</t>
  </si>
  <si>
    <t xml:space="preserve">rs11931996</t>
  </si>
  <si>
    <t xml:space="preserve">rs4593271</t>
  </si>
  <si>
    <t xml:space="preserve">rs59356989</t>
  </si>
  <si>
    <t xml:space="preserve">rs75246422</t>
  </si>
  <si>
    <t xml:space="preserve">rs72815428</t>
  </si>
  <si>
    <t xml:space="preserve">rs2814092</t>
  </si>
  <si>
    <t xml:space="preserve">rs1920106</t>
  </si>
  <si>
    <t xml:space="preserve">rs111268024</t>
  </si>
  <si>
    <t xml:space="preserve">rs554604740</t>
  </si>
  <si>
    <t xml:space="preserve">rs10870773</t>
  </si>
  <si>
    <t xml:space="preserve">rs12863903</t>
  </si>
  <si>
    <t xml:space="preserve">rs8015296</t>
  </si>
  <si>
    <t xml:space="preserve">rs12895022</t>
  </si>
  <si>
    <t xml:space="preserve">rs39779</t>
  </si>
  <si>
    <t xml:space="preserve">rs12445031</t>
  </si>
  <si>
    <t xml:space="preserve">rs17700884</t>
  </si>
  <si>
    <t xml:space="preserve">rs385076</t>
  </si>
  <si>
    <t xml:space="preserve">GCST90274803</t>
  </si>
  <si>
    <t xml:space="preserve">Interleukin-18 levels</t>
  </si>
  <si>
    <t xml:space="preserve">rs12711729</t>
  </si>
  <si>
    <t xml:space="preserve">rs139760701</t>
  </si>
  <si>
    <t xml:space="preserve">rs12648080</t>
  </si>
  <si>
    <t xml:space="preserve">rs17229943</t>
  </si>
  <si>
    <t xml:space="preserve">rs567093451</t>
  </si>
  <si>
    <t xml:space="preserve">rs4140444</t>
  </si>
  <si>
    <t xml:space="preserve">rs7755771</t>
  </si>
  <si>
    <t xml:space="preserve">rs12201187</t>
  </si>
  <si>
    <t xml:space="preserve">rs67424072</t>
  </si>
  <si>
    <t xml:space="preserve">rs56836641</t>
  </si>
  <si>
    <t xml:space="preserve">rs2954016</t>
  </si>
  <si>
    <t xml:space="preserve">rs12681624</t>
  </si>
  <si>
    <t xml:space="preserve">rs112338272</t>
  </si>
  <si>
    <t xml:space="preserve">rs11605127</t>
  </si>
  <si>
    <t xml:space="preserve">rs57954386</t>
  </si>
  <si>
    <t xml:space="preserve">rs60235102</t>
  </si>
  <si>
    <t xml:space="preserve">rs5744249</t>
  </si>
  <si>
    <t xml:space="preserve">rs35495214</t>
  </si>
  <si>
    <t xml:space="preserve">rs148504635</t>
  </si>
  <si>
    <t xml:space="preserve">rs113552426</t>
  </si>
  <si>
    <t xml:space="preserve">rs77994606</t>
  </si>
  <si>
    <t xml:space="preserve">rs2108621</t>
  </si>
  <si>
    <t xml:space="preserve">rs1403742</t>
  </si>
  <si>
    <t xml:space="preserve">rs7512350</t>
  </si>
  <si>
    <t xml:space="preserve">GCST90274804</t>
  </si>
  <si>
    <t xml:space="preserve">interleukin-18 receptor 1 levels</t>
  </si>
  <si>
    <t xml:space="preserve">rs114429030</t>
  </si>
  <si>
    <t xml:space="preserve">rs74180212</t>
  </si>
  <si>
    <t xml:space="preserve">rs1115282</t>
  </si>
  <si>
    <t xml:space="preserve">rs10192157</t>
  </si>
  <si>
    <t xml:space="preserve">rs7642750</t>
  </si>
  <si>
    <t xml:space="preserve">rs35021151</t>
  </si>
  <si>
    <t xml:space="preserve">rs62257659</t>
  </si>
  <si>
    <t xml:space="preserve">rs78199195</t>
  </si>
  <si>
    <t xml:space="preserve">rs78035061</t>
  </si>
  <si>
    <t xml:space="preserve">rs117145942</t>
  </si>
  <si>
    <t xml:space="preserve">rs80317525</t>
  </si>
  <si>
    <t xml:space="preserve">rs73176827</t>
  </si>
  <si>
    <t xml:space="preserve">rs536613714</t>
  </si>
  <si>
    <t xml:space="preserve">rs117195704</t>
  </si>
  <si>
    <t xml:space="preserve">rs1760941</t>
  </si>
  <si>
    <t xml:space="preserve">rs28929474</t>
  </si>
  <si>
    <t xml:space="preserve">rs117599131</t>
  </si>
  <si>
    <t xml:space="preserve">rs78357146</t>
  </si>
  <si>
    <t xml:space="preserve">rs34174304</t>
  </si>
  <si>
    <t xml:space="preserve">rs79097546</t>
  </si>
  <si>
    <t xml:space="preserve">rs116935210</t>
  </si>
  <si>
    <t xml:space="preserve">rs12047801</t>
  </si>
  <si>
    <t xml:space="preserve">GCST90274805</t>
  </si>
  <si>
    <t xml:space="preserve">Interleukin-1-alpha levels</t>
  </si>
  <si>
    <t xml:space="preserve">rs115494443</t>
  </si>
  <si>
    <t xml:space="preserve">rs115602471</t>
  </si>
  <si>
    <t xml:space="preserve">rs11759846</t>
  </si>
  <si>
    <t xml:space="preserve">rs547199103</t>
  </si>
  <si>
    <t xml:space="preserve">rs13195317</t>
  </si>
  <si>
    <t xml:space="preserve">rs10233998</t>
  </si>
  <si>
    <t xml:space="preserve">rs16886503</t>
  </si>
  <si>
    <t xml:space="preserve">rs523604</t>
  </si>
  <si>
    <t xml:space="preserve">rs7138836</t>
  </si>
  <si>
    <t xml:space="preserve">rs4767214</t>
  </si>
  <si>
    <t xml:space="preserve">rs117537822</t>
  </si>
  <si>
    <t xml:space="preserve">rs61098036</t>
  </si>
  <si>
    <t xml:space="preserve">rs11878153</t>
  </si>
  <si>
    <t xml:space="preserve">rs79419497</t>
  </si>
  <si>
    <t xml:space="preserve">GCST90274806</t>
  </si>
  <si>
    <t xml:space="preserve">Interleukin-2 levels</t>
  </si>
  <si>
    <t xml:space="preserve">rs142641125</t>
  </si>
  <si>
    <t xml:space="preserve">rs77853517</t>
  </si>
  <si>
    <t xml:space="preserve">rs7638939</t>
  </si>
  <si>
    <t xml:space="preserve">rs75739108</t>
  </si>
  <si>
    <t xml:space="preserve">rs79925007</t>
  </si>
  <si>
    <t xml:space="preserve">rs6535212</t>
  </si>
  <si>
    <t xml:space="preserve">rs4703508</t>
  </si>
  <si>
    <t xml:space="preserve">rs201229721</t>
  </si>
  <si>
    <t xml:space="preserve">rs74852566</t>
  </si>
  <si>
    <t xml:space="preserve">rs10996419</t>
  </si>
  <si>
    <t xml:space="preserve">rs77832761</t>
  </si>
  <si>
    <t xml:space="preserve">rs144129701</t>
  </si>
  <si>
    <t xml:space="preserve">rs36006983</t>
  </si>
  <si>
    <t xml:space="preserve">rs28515912</t>
  </si>
  <si>
    <t xml:space="preserve">rs1671226</t>
  </si>
  <si>
    <t xml:space="preserve">rs72633862</t>
  </si>
  <si>
    <t xml:space="preserve">GCST90274807</t>
  </si>
  <si>
    <t xml:space="preserve">Interleukin-20 levels</t>
  </si>
  <si>
    <t xml:space="preserve">rs114363239</t>
  </si>
  <si>
    <t xml:space="preserve">rs114209791</t>
  </si>
  <si>
    <t xml:space="preserve">rs146918864</t>
  </si>
  <si>
    <t xml:space="preserve">rs12498781</t>
  </si>
  <si>
    <t xml:space="preserve">rs143181662</t>
  </si>
  <si>
    <t xml:space="preserve">rs111249483</t>
  </si>
  <si>
    <t xml:space="preserve">rs200680034</t>
  </si>
  <si>
    <t xml:space="preserve">rs138771212</t>
  </si>
  <si>
    <t xml:space="preserve">rs188205021</t>
  </si>
  <si>
    <t xml:space="preserve">rs72659995</t>
  </si>
  <si>
    <t xml:space="preserve">rs28542561</t>
  </si>
  <si>
    <t xml:space="preserve">rs117977288</t>
  </si>
  <si>
    <t xml:space="preserve">rs540645152</t>
  </si>
  <si>
    <t xml:space="preserve">GCST90274808</t>
  </si>
  <si>
    <t xml:space="preserve">Interleukin-20 receptor subunit alpha levels</t>
  </si>
  <si>
    <t xml:space="preserve">rs12138611</t>
  </si>
  <si>
    <t xml:space="preserve">rs544388667</t>
  </si>
  <si>
    <t xml:space="preserve">rs143067549</t>
  </si>
  <si>
    <t xml:space="preserve">rs59446445</t>
  </si>
  <si>
    <t xml:space="preserve">rs6920753</t>
  </si>
  <si>
    <t xml:space="preserve">rs113563938</t>
  </si>
  <si>
    <t xml:space="preserve">rs11987533</t>
  </si>
  <si>
    <t xml:space="preserve">rs12056343</t>
  </si>
  <si>
    <t xml:space="preserve">rs113153423</t>
  </si>
  <si>
    <t xml:space="preserve">rs72785422</t>
  </si>
  <si>
    <t xml:space="preserve">rs149111746</t>
  </si>
  <si>
    <t xml:space="preserve">rs78594373</t>
  </si>
  <si>
    <t xml:space="preserve">GCST90274809</t>
  </si>
  <si>
    <t xml:space="preserve">Interleukin-22 receptor subunit alpha-1 levels</t>
  </si>
  <si>
    <t xml:space="preserve">rs1473089</t>
  </si>
  <si>
    <t xml:space="preserve">rs75590335</t>
  </si>
  <si>
    <t xml:space="preserve">rs79229049</t>
  </si>
  <si>
    <t xml:space="preserve">rs56282088</t>
  </si>
  <si>
    <t xml:space="preserve">rs13257574</t>
  </si>
  <si>
    <t xml:space="preserve">rs3181361</t>
  </si>
  <si>
    <t xml:space="preserve">rs12240324</t>
  </si>
  <si>
    <t xml:space="preserve">rs17256492</t>
  </si>
  <si>
    <t xml:space="preserve">rs7158900</t>
  </si>
  <si>
    <t xml:space="preserve">rs4811167</t>
  </si>
  <si>
    <t xml:space="preserve">rs117263973</t>
  </si>
  <si>
    <t xml:space="preserve">rs116790447</t>
  </si>
  <si>
    <t xml:space="preserve">GCST90274810</t>
  </si>
  <si>
    <t xml:space="preserve">Interleukin-24 levels</t>
  </si>
  <si>
    <t xml:space="preserve">rs199770642</t>
  </si>
  <si>
    <t xml:space="preserve">rs36183478</t>
  </si>
  <si>
    <t xml:space="preserve">rs2341294</t>
  </si>
  <si>
    <t xml:space="preserve">rs145295031</t>
  </si>
  <si>
    <t xml:space="preserve">rs167018</t>
  </si>
  <si>
    <t xml:space="preserve">rs11256610</t>
  </si>
  <si>
    <t xml:space="preserve">rs11066309</t>
  </si>
  <si>
    <t xml:space="preserve">rs7401175</t>
  </si>
  <si>
    <t xml:space="preserve">rs117613902</t>
  </si>
  <si>
    <t xml:space="preserve">rs60306270</t>
  </si>
  <si>
    <t xml:space="preserve">rs143986178</t>
  </si>
  <si>
    <t xml:space="preserve">rs73169406</t>
  </si>
  <si>
    <t xml:space="preserve">rs13001788</t>
  </si>
  <si>
    <t xml:space="preserve">GCST90274811</t>
  </si>
  <si>
    <t xml:space="preserve">Interleukin-2 receptor subunit beta levels</t>
  </si>
  <si>
    <t xml:space="preserve">rs115890206</t>
  </si>
  <si>
    <t xml:space="preserve">rs17549820</t>
  </si>
  <si>
    <t xml:space="preserve">rs116007066</t>
  </si>
  <si>
    <t xml:space="preserve">rs9321271</t>
  </si>
  <si>
    <t xml:space="preserve">rs1472270</t>
  </si>
  <si>
    <t xml:space="preserve">rs34246740</t>
  </si>
  <si>
    <t xml:space="preserve">rs141460846</t>
  </si>
  <si>
    <t xml:space="preserve">rs56353341</t>
  </si>
  <si>
    <t xml:space="preserve">rs2157876</t>
  </si>
  <si>
    <t xml:space="preserve">rs559991994</t>
  </si>
  <si>
    <t xml:space="preserve">rs11630708</t>
  </si>
  <si>
    <t xml:space="preserve">rs9921181</t>
  </si>
  <si>
    <t xml:space="preserve">rs117538197</t>
  </si>
  <si>
    <t xml:space="preserve">rs35370544</t>
  </si>
  <si>
    <t xml:space="preserve">GCST90274812</t>
  </si>
  <si>
    <t xml:space="preserve">Interleukin-33 levels</t>
  </si>
  <si>
    <t xml:space="preserve">rs7742625</t>
  </si>
  <si>
    <t xml:space="preserve">rs77792454</t>
  </si>
  <si>
    <t xml:space="preserve">rs17149396</t>
  </si>
  <si>
    <t xml:space="preserve">rs66755903</t>
  </si>
  <si>
    <t xml:space="preserve">rs62556318</t>
  </si>
  <si>
    <t xml:space="preserve">rs78455659</t>
  </si>
  <si>
    <t xml:space="preserve">rs8042883</t>
  </si>
  <si>
    <t xml:space="preserve">rs13336496</t>
  </si>
  <si>
    <t xml:space="preserve">rs112495884</t>
  </si>
  <si>
    <t xml:space="preserve">rs10415966</t>
  </si>
  <si>
    <t xml:space="preserve">rs1013434</t>
  </si>
  <si>
    <t xml:space="preserve">rs10910814</t>
  </si>
  <si>
    <t xml:space="preserve">GCST90274813</t>
  </si>
  <si>
    <t xml:space="preserve">Interleukin-4 levels</t>
  </si>
  <si>
    <t xml:space="preserve">rs2502347</t>
  </si>
  <si>
    <t xml:space="preserve">rs13418255</t>
  </si>
  <si>
    <t xml:space="preserve">rs13130198</t>
  </si>
  <si>
    <t xml:space="preserve">rs12641440</t>
  </si>
  <si>
    <t xml:space="preserve">rs9270229</t>
  </si>
  <si>
    <t xml:space="preserve">rs2766594</t>
  </si>
  <si>
    <t xml:space="preserve">rs549453778</t>
  </si>
  <si>
    <t xml:space="preserve">rs11989681</t>
  </si>
  <si>
    <t xml:space="preserve">rs4876407</t>
  </si>
  <si>
    <t xml:space="preserve">rs1490743</t>
  </si>
  <si>
    <t xml:space="preserve">rs75610895</t>
  </si>
  <si>
    <t xml:space="preserve">rs116963481</t>
  </si>
  <si>
    <t xml:space="preserve">rs7150107</t>
  </si>
  <si>
    <t xml:space="preserve">rs12900168</t>
  </si>
  <si>
    <t xml:space="preserve">rs114829303</t>
  </si>
  <si>
    <t xml:space="preserve">GCST90274814</t>
  </si>
  <si>
    <t xml:space="preserve">Interleukin-5 levels</t>
  </si>
  <si>
    <t xml:space="preserve">rs17009223</t>
  </si>
  <si>
    <t xml:space="preserve">rs534010680</t>
  </si>
  <si>
    <t xml:space="preserve">rs34639000</t>
  </si>
  <si>
    <t xml:space="preserve">rs141941146</t>
  </si>
  <si>
    <t xml:space="preserve">rs10988407</t>
  </si>
  <si>
    <t xml:space="preserve">rs201180858</t>
  </si>
  <si>
    <t xml:space="preserve">rs4277106</t>
  </si>
  <si>
    <t xml:space="preserve">rs12864018</t>
  </si>
  <si>
    <t xml:space="preserve">rs7142197</t>
  </si>
  <si>
    <t xml:space="preserve">rs12592185</t>
  </si>
  <si>
    <t xml:space="preserve">rs7193141</t>
  </si>
  <si>
    <t xml:space="preserve">rs62069649</t>
  </si>
  <si>
    <t xml:space="preserve">rs132210</t>
  </si>
  <si>
    <t xml:space="preserve">rs2228145</t>
  </si>
  <si>
    <t xml:space="preserve">GCST90274815</t>
  </si>
  <si>
    <t xml:space="preserve">Interleukin-6 levels</t>
  </si>
  <si>
    <t xml:space="preserve">rs17486819</t>
  </si>
  <si>
    <t xml:space="preserve">rs248536</t>
  </si>
  <si>
    <t xml:space="preserve">rs550717566</t>
  </si>
  <si>
    <t xml:space="preserve">rs10234370</t>
  </si>
  <si>
    <t xml:space="preserve">rs187416244</t>
  </si>
  <si>
    <t xml:space="preserve">rs1346147</t>
  </si>
  <si>
    <t xml:space="preserve">rs10977774</t>
  </si>
  <si>
    <t xml:space="preserve">rs554155854</t>
  </si>
  <si>
    <t xml:space="preserve">rs185969953</t>
  </si>
  <si>
    <t xml:space="preserve">rs1642826</t>
  </si>
  <si>
    <t xml:space="preserve">rs77336315</t>
  </si>
  <si>
    <t xml:space="preserve">GCST90274816</t>
  </si>
  <si>
    <t xml:space="preserve">Interleukin-7 levels</t>
  </si>
  <si>
    <t xml:space="preserve">rs56889120</t>
  </si>
  <si>
    <t xml:space="preserve">rs74131483</t>
  </si>
  <si>
    <t xml:space="preserve">rs144728120</t>
  </si>
  <si>
    <t xml:space="preserve">rs576004227</t>
  </si>
  <si>
    <t xml:space="preserve">rs11742240</t>
  </si>
  <si>
    <t xml:space="preserve">rs1050152</t>
  </si>
  <si>
    <t xml:space="preserve">rs55849454</t>
  </si>
  <si>
    <t xml:space="preserve">rs12699881</t>
  </si>
  <si>
    <t xml:space="preserve">rs112359206</t>
  </si>
  <si>
    <t xml:space="preserve">rs111066336</t>
  </si>
  <si>
    <t xml:space="preserve">rs7026771</t>
  </si>
  <si>
    <t xml:space="preserve">rs12321566</t>
  </si>
  <si>
    <t xml:space="preserve">rs570880779</t>
  </si>
  <si>
    <t xml:space="preserve">rs79072837</t>
  </si>
  <si>
    <t xml:space="preserve">GCST90274817</t>
  </si>
  <si>
    <t xml:space="preserve">Interleukin-8 levels</t>
  </si>
  <si>
    <t xml:space="preserve">rs144815207</t>
  </si>
  <si>
    <t xml:space="preserve">rs13064825</t>
  </si>
  <si>
    <t xml:space="preserve">rs1516478</t>
  </si>
  <si>
    <t xml:space="preserve">rs141979722</t>
  </si>
  <si>
    <t xml:space="preserve">rs6446951</t>
  </si>
  <si>
    <t xml:space="preserve">rs972492</t>
  </si>
  <si>
    <t xml:space="preserve">rs12188297</t>
  </si>
  <si>
    <t xml:space="preserve">rs145125644</t>
  </si>
  <si>
    <t xml:space="preserve">rs6585420</t>
  </si>
  <si>
    <t xml:space="preserve">rs72633250</t>
  </si>
  <si>
    <t xml:space="preserve">rs8069322</t>
  </si>
  <si>
    <t xml:space="preserve">rs7216538</t>
  </si>
  <si>
    <t xml:space="preserve">rs34519991</t>
  </si>
  <si>
    <t xml:space="preserve">rs72886502</t>
  </si>
  <si>
    <t xml:space="preserve">rs906401</t>
  </si>
  <si>
    <t xml:space="preserve">rs7570818</t>
  </si>
  <si>
    <t xml:space="preserve">GCST90274818</t>
  </si>
  <si>
    <t xml:space="preserve">Latency-associated peptide transforming growth factor beta 1 levels</t>
  </si>
  <si>
    <t xml:space="preserve">rs7656674</t>
  </si>
  <si>
    <t xml:space="preserve">rs73112514</t>
  </si>
  <si>
    <t xml:space="preserve">rs1921885</t>
  </si>
  <si>
    <t xml:space="preserve">rs114152855</t>
  </si>
  <si>
    <t xml:space="preserve">rs2631367</t>
  </si>
  <si>
    <t xml:space="preserve">rs34992551</t>
  </si>
  <si>
    <t xml:space="preserve">rs143420877</t>
  </si>
  <si>
    <t xml:space="preserve">rs7820135</t>
  </si>
  <si>
    <t xml:space="preserve">rs7013321</t>
  </si>
  <si>
    <t xml:space="preserve">rs183319799</t>
  </si>
  <si>
    <t xml:space="preserve">rs10508556</t>
  </si>
  <si>
    <t xml:space="preserve">rs144834546</t>
  </si>
  <si>
    <t xml:space="preserve">rs60821320</t>
  </si>
  <si>
    <t xml:space="preserve">rs73045256</t>
  </si>
  <si>
    <t xml:space="preserve">rs1800472</t>
  </si>
  <si>
    <t xml:space="preserve">rs7247630</t>
  </si>
  <si>
    <t xml:space="preserve">rs2281119</t>
  </si>
  <si>
    <t xml:space="preserve">rs11127419</t>
  </si>
  <si>
    <t xml:space="preserve">GCST90274819</t>
  </si>
  <si>
    <t xml:space="preserve">Leukemia inhibitory factor levels</t>
  </si>
  <si>
    <t xml:space="preserve">rs80092539</t>
  </si>
  <si>
    <t xml:space="preserve">rs825264</t>
  </si>
  <si>
    <t xml:space="preserve">rs116794364</t>
  </si>
  <si>
    <t xml:space="preserve">rs145344087</t>
  </si>
  <si>
    <t xml:space="preserve">rs13264315</t>
  </si>
  <si>
    <t xml:space="preserve">rs74992559</t>
  </si>
  <si>
    <t xml:space="preserve">rs11608349</t>
  </si>
  <si>
    <t xml:space="preserve">rs234592</t>
  </si>
  <si>
    <t xml:space="preserve">rs7225483</t>
  </si>
  <si>
    <t xml:space="preserve">rs332426</t>
  </si>
  <si>
    <t xml:space="preserve">rs11883375</t>
  </si>
  <si>
    <t xml:space="preserve">rs12754806</t>
  </si>
  <si>
    <t xml:space="preserve">GCST90274820</t>
  </si>
  <si>
    <t xml:space="preserve">Leukemia inhibitory factor receptor levels</t>
  </si>
  <si>
    <t xml:space="preserve">rs3963364</t>
  </si>
  <si>
    <t xml:space="preserve">rs62258077</t>
  </si>
  <si>
    <t xml:space="preserve">rs9313148</t>
  </si>
  <si>
    <t xml:space="preserve">rs72730728</t>
  </si>
  <si>
    <t xml:space="preserve">rs2289779</t>
  </si>
  <si>
    <t xml:space="preserve">rs115938660</t>
  </si>
  <si>
    <t xml:space="preserve">rs778016</t>
  </si>
  <si>
    <t xml:space="preserve">rs73157388</t>
  </si>
  <si>
    <t xml:space="preserve">rs117117000</t>
  </si>
  <si>
    <t xml:space="preserve">rs41307428</t>
  </si>
  <si>
    <t xml:space="preserve">rs1690678</t>
  </si>
  <si>
    <t xml:space="preserve">rs4937122</t>
  </si>
  <si>
    <t xml:space="preserve">rs72837682</t>
  </si>
  <si>
    <t xml:space="preserve">rs141933232</t>
  </si>
  <si>
    <t xml:space="preserve">rs62654645</t>
  </si>
  <si>
    <t xml:space="preserve">rs147006060</t>
  </si>
  <si>
    <t xml:space="preserve">rs6002001</t>
  </si>
  <si>
    <t xml:space="preserve">rs12133241</t>
  </si>
  <si>
    <t xml:space="preserve">GCST90274821</t>
  </si>
  <si>
    <t xml:space="preserve">Monocyte chemoattractant protein-1 levels</t>
  </si>
  <si>
    <t xml:space="preserve">rs4682862</t>
  </si>
  <si>
    <t xml:space="preserve">rs1846616</t>
  </si>
  <si>
    <t xml:space="preserve">rs35728689</t>
  </si>
  <si>
    <t xml:space="preserve">rs181998213</t>
  </si>
  <si>
    <t xml:space="preserve">rs7619350</t>
  </si>
  <si>
    <t xml:space="preserve">rs149604038</t>
  </si>
  <si>
    <t xml:space="preserve">rs207311</t>
  </si>
  <si>
    <t xml:space="preserve">rs148307902</t>
  </si>
  <si>
    <t xml:space="preserve">rs146186562</t>
  </si>
  <si>
    <t xml:space="preserve">rs9942602</t>
  </si>
  <si>
    <t xml:space="preserve">rs182599222</t>
  </si>
  <si>
    <t xml:space="preserve">rs77344300</t>
  </si>
  <si>
    <t xml:space="preserve">rs117510656</t>
  </si>
  <si>
    <t xml:space="preserve">rs12367122</t>
  </si>
  <si>
    <t xml:space="preserve">rs34292320</t>
  </si>
  <si>
    <t xml:space="preserve">rs11639226</t>
  </si>
  <si>
    <t xml:space="preserve">rs117265389</t>
  </si>
  <si>
    <t xml:space="preserve">rs11870164</t>
  </si>
  <si>
    <t xml:space="preserve">rs190108694</t>
  </si>
  <si>
    <t xml:space="preserve">rs79697698</t>
  </si>
  <si>
    <t xml:space="preserve">rs77128226</t>
  </si>
  <si>
    <t xml:space="preserve">rs117317477</t>
  </si>
  <si>
    <t xml:space="preserve">rs78743764</t>
  </si>
  <si>
    <t xml:space="preserve">GCST90274822</t>
  </si>
  <si>
    <t xml:space="preserve">Monocyte chemoattractant protein 2 levels</t>
  </si>
  <si>
    <t xml:space="preserve">rs6685547</t>
  </si>
  <si>
    <t xml:space="preserve">rs7538845</t>
  </si>
  <si>
    <t xml:space="preserve">rs79965992</t>
  </si>
  <si>
    <t xml:space="preserve">rs138884871</t>
  </si>
  <si>
    <t xml:space="preserve">rs407595</t>
  </si>
  <si>
    <t xml:space="preserve">rs145516279</t>
  </si>
  <si>
    <t xml:space="preserve">rs12523126</t>
  </si>
  <si>
    <t xml:space="preserve">rs79567569</t>
  </si>
  <si>
    <t xml:space="preserve">rs4722985</t>
  </si>
  <si>
    <t xml:space="preserve">rs181726805</t>
  </si>
  <si>
    <t xml:space="preserve">rs948962</t>
  </si>
  <si>
    <t xml:space="preserve">rs75573205</t>
  </si>
  <si>
    <t xml:space="preserve">rs112168535</t>
  </si>
  <si>
    <t xml:space="preserve">rs9889517</t>
  </si>
  <si>
    <t xml:space="preserve">rs8081047</t>
  </si>
  <si>
    <t xml:space="preserve">rs80219280</t>
  </si>
  <si>
    <t xml:space="preserve">rs188234686</t>
  </si>
  <si>
    <t xml:space="preserve">rs11652256</t>
  </si>
  <si>
    <t xml:space="preserve">rs16969443</t>
  </si>
  <si>
    <t xml:space="preserve">rs76263310</t>
  </si>
  <si>
    <t xml:space="preserve">rs34202026</t>
  </si>
  <si>
    <t xml:space="preserve">rs1821142</t>
  </si>
  <si>
    <t xml:space="preserve">rs144618566</t>
  </si>
  <si>
    <t xml:space="preserve">rs144101664</t>
  </si>
  <si>
    <t xml:space="preserve">rs35904471</t>
  </si>
  <si>
    <t xml:space="preserve">rs80131163</t>
  </si>
  <si>
    <t xml:space="preserve">rs75580960</t>
  </si>
  <si>
    <t xml:space="preserve">rs74350159</t>
  </si>
  <si>
    <t xml:space="preserve">rs481267</t>
  </si>
  <si>
    <t xml:space="preserve">GCST90274823</t>
  </si>
  <si>
    <t xml:space="preserve">Monocyte chemoattractant protein-3 levels</t>
  </si>
  <si>
    <t xml:space="preserve">rs12142504</t>
  </si>
  <si>
    <t xml:space="preserve">rs147793446</t>
  </si>
  <si>
    <t xml:space="preserve">rs146174820</t>
  </si>
  <si>
    <t xml:space="preserve">rs4146770</t>
  </si>
  <si>
    <t xml:space="preserve">rs11276535</t>
  </si>
  <si>
    <t xml:space="preserve">rs28667091</t>
  </si>
  <si>
    <t xml:space="preserve">rs182239847</t>
  </si>
  <si>
    <t xml:space="preserve">rs153473</t>
  </si>
  <si>
    <t xml:space="preserve">rs9968876</t>
  </si>
  <si>
    <t xml:space="preserve">rs139796674</t>
  </si>
  <si>
    <t xml:space="preserve">rs74157668</t>
  </si>
  <si>
    <t xml:space="preserve">rs148859911</t>
  </si>
  <si>
    <t xml:space="preserve">rs7116054</t>
  </si>
  <si>
    <t xml:space="preserve">rs7327202</t>
  </si>
  <si>
    <t xml:space="preserve">rs28439856</t>
  </si>
  <si>
    <t xml:space="preserve">rs16947053</t>
  </si>
  <si>
    <t xml:space="preserve">rs7213460</t>
  </si>
  <si>
    <t xml:space="preserve">rs78848134</t>
  </si>
  <si>
    <t xml:space="preserve">GCST90274824</t>
  </si>
  <si>
    <t xml:space="preserve">Monocyte chemoattractant protein-4 levels</t>
  </si>
  <si>
    <t xml:space="preserve">rs7612912</t>
  </si>
  <si>
    <t xml:space="preserve">rs55842014</t>
  </si>
  <si>
    <t xml:space="preserve">rs115511138</t>
  </si>
  <si>
    <t xml:space="preserve">rs62336911</t>
  </si>
  <si>
    <t xml:space="preserve">rs74794857</t>
  </si>
  <si>
    <t xml:space="preserve">rs144118870</t>
  </si>
  <si>
    <t xml:space="preserve">rs847767</t>
  </si>
  <si>
    <t xml:space="preserve">rs1120252</t>
  </si>
  <si>
    <t xml:space="preserve">rs2721961</t>
  </si>
  <si>
    <t xml:space="preserve">rs2497351</t>
  </si>
  <si>
    <t xml:space="preserve">rs10140592</t>
  </si>
  <si>
    <t xml:space="preserve">rs62055193</t>
  </si>
  <si>
    <t xml:space="preserve">rs72825017</t>
  </si>
  <si>
    <t xml:space="preserve">rs3917900</t>
  </si>
  <si>
    <t xml:space="preserve">rs3136676</t>
  </si>
  <si>
    <t xml:space="preserve">rs181250</t>
  </si>
  <si>
    <t xml:space="preserve">rs8112014</t>
  </si>
  <si>
    <t xml:space="preserve">rs62201455</t>
  </si>
  <si>
    <t xml:space="preserve">rs926646</t>
  </si>
  <si>
    <t xml:space="preserve">rs570499416</t>
  </si>
  <si>
    <t xml:space="preserve">GCST90274825</t>
  </si>
  <si>
    <t xml:space="preserve">Macrophage inflammatory protein 1a levels</t>
  </si>
  <si>
    <t xml:space="preserve">rs5743604</t>
  </si>
  <si>
    <t xml:space="preserve">rs2853926</t>
  </si>
  <si>
    <t xml:space="preserve">rs113448118</t>
  </si>
  <si>
    <t xml:space="preserve">rs188443128</t>
  </si>
  <si>
    <t xml:space="preserve">rs1125560</t>
  </si>
  <si>
    <t xml:space="preserve">rs9507462</t>
  </si>
  <si>
    <t xml:space="preserve">rs9540456</t>
  </si>
  <si>
    <t xml:space="preserve">rs78871521</t>
  </si>
  <si>
    <t xml:space="preserve">rs1143687</t>
  </si>
  <si>
    <t xml:space="preserve">rs677925</t>
  </si>
  <si>
    <t xml:space="preserve">rs111734780</t>
  </si>
  <si>
    <t xml:space="preserve">rs56675286</t>
  </si>
  <si>
    <t xml:space="preserve">rs1634518</t>
  </si>
  <si>
    <t xml:space="preserve">rs9911791</t>
  </si>
  <si>
    <t xml:space="preserve">rs2847249</t>
  </si>
  <si>
    <t xml:space="preserve">rs12141791</t>
  </si>
  <si>
    <t xml:space="preserve">GCST90274826</t>
  </si>
  <si>
    <t xml:space="preserve">Matrix metalloproteinase-1 levels</t>
  </si>
  <si>
    <t xml:space="preserve">rs6717478</t>
  </si>
  <si>
    <t xml:space="preserve">rs2229629</t>
  </si>
  <si>
    <t xml:space="preserve">rs873675</t>
  </si>
  <si>
    <t xml:space="preserve">rs188626385</t>
  </si>
  <si>
    <t xml:space="preserve">rs4734879</t>
  </si>
  <si>
    <t xml:space="preserve">rs10990535</t>
  </si>
  <si>
    <t xml:space="preserve">rs10978641</t>
  </si>
  <si>
    <t xml:space="preserve">rs141782294</t>
  </si>
  <si>
    <t xml:space="preserve">rs77095316</t>
  </si>
  <si>
    <t xml:space="preserve">rs2155053</t>
  </si>
  <si>
    <t xml:space="preserve">rs484915</t>
  </si>
  <si>
    <t xml:space="preserve">rs116889819</t>
  </si>
  <si>
    <t xml:space="preserve">rs2926741</t>
  </si>
  <si>
    <t xml:space="preserve">rs12367368</t>
  </si>
  <si>
    <t xml:space="preserve">rs7219205</t>
  </si>
  <si>
    <t xml:space="preserve">rs11673125</t>
  </si>
  <si>
    <t xml:space="preserve">rs12567824</t>
  </si>
  <si>
    <t xml:space="preserve">GCST90274827</t>
  </si>
  <si>
    <t xml:space="preserve">Matrix metalloproteinase-10 levels</t>
  </si>
  <si>
    <t xml:space="preserve">rs1356799</t>
  </si>
  <si>
    <t xml:space="preserve">rs80346512</t>
  </si>
  <si>
    <t xml:space="preserve">rs41285646</t>
  </si>
  <si>
    <t xml:space="preserve">rs112062276</t>
  </si>
  <si>
    <t xml:space="preserve">rs112327130</t>
  </si>
  <si>
    <t xml:space="preserve">rs72699188</t>
  </si>
  <si>
    <t xml:space="preserve">rs55804377</t>
  </si>
  <si>
    <t xml:space="preserve">rs539147801</t>
  </si>
  <si>
    <t xml:space="preserve">rs11225354</t>
  </si>
  <si>
    <t xml:space="preserve">rs17860955</t>
  </si>
  <si>
    <t xml:space="preserve">rs17099622</t>
  </si>
  <si>
    <t xml:space="preserve">rs142915220</t>
  </si>
  <si>
    <t xml:space="preserve">rs7966257</t>
  </si>
  <si>
    <t xml:space="preserve">rs3742926</t>
  </si>
  <si>
    <t xml:space="preserve">rs2584662</t>
  </si>
  <si>
    <t xml:space="preserve">rs113958571</t>
  </si>
  <si>
    <t xml:space="preserve">rs4360502</t>
  </si>
  <si>
    <t xml:space="preserve">GCST90274828</t>
  </si>
  <si>
    <t xml:space="preserve">Neurturin levels</t>
  </si>
  <si>
    <t xml:space="preserve">rs62120726</t>
  </si>
  <si>
    <t xml:space="preserve">rs908372</t>
  </si>
  <si>
    <t xml:space="preserve">rs76777800</t>
  </si>
  <si>
    <t xml:space="preserve">rs143131035</t>
  </si>
  <si>
    <t xml:space="preserve">rs7712604</t>
  </si>
  <si>
    <t xml:space="preserve">rs29630</t>
  </si>
  <si>
    <t xml:space="preserve">rs192427410</t>
  </si>
  <si>
    <t xml:space="preserve">rs77216559</t>
  </si>
  <si>
    <t xml:space="preserve">rs182274799</t>
  </si>
  <si>
    <t xml:space="preserve">rs4753678</t>
  </si>
  <si>
    <t xml:space="preserve">rs8033310</t>
  </si>
  <si>
    <t xml:space="preserve">rs28759830</t>
  </si>
  <si>
    <t xml:space="preserve">rs7202385</t>
  </si>
  <si>
    <t xml:space="preserve">rs10412462</t>
  </si>
  <si>
    <t xml:space="preserve">rs113580784</t>
  </si>
  <si>
    <t xml:space="preserve">rs145686993</t>
  </si>
  <si>
    <t xml:space="preserve">GCST90274829</t>
  </si>
  <si>
    <t xml:space="preserve">Neurotrophin-3 levels</t>
  </si>
  <si>
    <t xml:space="preserve">rs79759094</t>
  </si>
  <si>
    <t xml:space="preserve">rs12517801</t>
  </si>
  <si>
    <t xml:space="preserve">rs2034246</t>
  </si>
  <si>
    <t xml:space="preserve">rs3218587</t>
  </si>
  <si>
    <t xml:space="preserve">rs112418830</t>
  </si>
  <si>
    <t xml:space="preserve">rs2107473</t>
  </si>
  <si>
    <t xml:space="preserve">rs17537796</t>
  </si>
  <si>
    <t xml:space="preserve">rs73166403</t>
  </si>
  <si>
    <t xml:space="preserve">rs72652073</t>
  </si>
  <si>
    <t xml:space="preserve">rs10780690</t>
  </si>
  <si>
    <t xml:space="preserve">rs146532158</t>
  </si>
  <si>
    <t xml:space="preserve">rs11225042</t>
  </si>
  <si>
    <t xml:space="preserve">rs2846299</t>
  </si>
  <si>
    <t xml:space="preserve">rs58399805</t>
  </si>
  <si>
    <t xml:space="preserve">rs540074689</t>
  </si>
  <si>
    <t xml:space="preserve">rs28735437</t>
  </si>
  <si>
    <t xml:space="preserve">rs376150779</t>
  </si>
  <si>
    <t xml:space="preserve">rs11151953</t>
  </si>
  <si>
    <t xml:space="preserve">rs5751454</t>
  </si>
  <si>
    <t xml:space="preserve">rs114165349</t>
  </si>
  <si>
    <t xml:space="preserve">GCST90274830</t>
  </si>
  <si>
    <t xml:space="preserve">Osteoprotegerin levels</t>
  </si>
  <si>
    <t xml:space="preserve">rs56009454</t>
  </si>
  <si>
    <t xml:space="preserve">rs17600346</t>
  </si>
  <si>
    <t xml:space="preserve">rs28454196</t>
  </si>
  <si>
    <t xml:space="preserve">rs1230164</t>
  </si>
  <si>
    <t xml:space="preserve">rs192337992</t>
  </si>
  <si>
    <t xml:space="preserve">rs144471361</t>
  </si>
  <si>
    <t xml:space="preserve">rs6985207</t>
  </si>
  <si>
    <t xml:space="preserve">rs9643126</t>
  </si>
  <si>
    <t xml:space="preserve">rs2247769</t>
  </si>
  <si>
    <t xml:space="preserve">rs77507094</t>
  </si>
  <si>
    <t xml:space="preserve">rs1437633</t>
  </si>
  <si>
    <t xml:space="preserve">rs376613127</t>
  </si>
  <si>
    <t xml:space="preserve">rs74111611</t>
  </si>
  <si>
    <t xml:space="preserve">rs138557324</t>
  </si>
  <si>
    <t xml:space="preserve">rs61968587</t>
  </si>
  <si>
    <t xml:space="preserve">rs10142466</t>
  </si>
  <si>
    <t xml:space="preserve">rs112635299</t>
  </si>
  <si>
    <t xml:space="preserve">rs138408096</t>
  </si>
  <si>
    <t xml:space="preserve">rs271665</t>
  </si>
  <si>
    <t xml:space="preserve">rs9946923</t>
  </si>
  <si>
    <t xml:space="preserve">rs562335808</t>
  </si>
  <si>
    <t xml:space="preserve">rs7432752</t>
  </si>
  <si>
    <t xml:space="preserve">GCST90274831</t>
  </si>
  <si>
    <t xml:space="preserve">Oncostatin-M levels</t>
  </si>
  <si>
    <t xml:space="preserve">rs9264931</t>
  </si>
  <si>
    <t xml:space="preserve">rs7007281</t>
  </si>
  <si>
    <t xml:space="preserve">rs559651</t>
  </si>
  <si>
    <t xml:space="preserve">rs117867445</t>
  </si>
  <si>
    <t xml:space="preserve">rs76275710</t>
  </si>
  <si>
    <t xml:space="preserve">rs61897429</t>
  </si>
  <si>
    <t xml:space="preserve">rs2511241</t>
  </si>
  <si>
    <t xml:space="preserve">rs7102957</t>
  </si>
  <si>
    <t xml:space="preserve">rs653178</t>
  </si>
  <si>
    <t xml:space="preserve">rs111865607</t>
  </si>
  <si>
    <t xml:space="preserve">rs4779338</t>
  </si>
  <si>
    <t xml:space="preserve">rs3859189</t>
  </si>
  <si>
    <t xml:space="preserve">rs116928468</t>
  </si>
  <si>
    <t xml:space="preserve">rs80303768</t>
  </si>
  <si>
    <t xml:space="preserve">rs4823082</t>
  </si>
  <si>
    <t xml:space="preserve">rs2285179</t>
  </si>
  <si>
    <t xml:space="preserve">rs28444486</t>
  </si>
  <si>
    <t xml:space="preserve">rs146328951</t>
  </si>
  <si>
    <t xml:space="preserve">GCST90274832</t>
  </si>
  <si>
    <t xml:space="preserve">Programmed cell death 1 ligand 1 levels</t>
  </si>
  <si>
    <t xml:space="preserve">rs184265227</t>
  </si>
  <si>
    <t xml:space="preserve">rs4974444</t>
  </si>
  <si>
    <t xml:space="preserve">rs35024691</t>
  </si>
  <si>
    <t xml:space="preserve">rs62373966</t>
  </si>
  <si>
    <t xml:space="preserve">rs10043030</t>
  </si>
  <si>
    <t xml:space="preserve">rs6917605</t>
  </si>
  <si>
    <t xml:space="preserve">rs75510105</t>
  </si>
  <si>
    <t xml:space="preserve">rs113674769</t>
  </si>
  <si>
    <t xml:space="preserve">rs822335</t>
  </si>
  <si>
    <t xml:space="preserve">rs60830384</t>
  </si>
  <si>
    <t xml:space="preserve">rs7026097</t>
  </si>
  <si>
    <t xml:space="preserve">rs7125631</t>
  </si>
  <si>
    <t xml:space="preserve">rs7945680</t>
  </si>
  <si>
    <t xml:space="preserve">rs7304709</t>
  </si>
  <si>
    <t xml:space="preserve">rs2283438</t>
  </si>
  <si>
    <t xml:space="preserve">rs79045618</t>
  </si>
  <si>
    <t xml:space="preserve">rs78397068</t>
  </si>
  <si>
    <t xml:space="preserve">GCST90274833</t>
  </si>
  <si>
    <t xml:space="preserve">Stem cell factor levels</t>
  </si>
  <si>
    <t xml:space="preserve">rs71644719</t>
  </si>
  <si>
    <t xml:space="preserve">rs557933</t>
  </si>
  <si>
    <t xml:space="preserve">rs11126305</t>
  </si>
  <si>
    <t xml:space="preserve">rs573618345</t>
  </si>
  <si>
    <t xml:space="preserve">rs7664024</t>
  </si>
  <si>
    <t xml:space="preserve">rs186248365</t>
  </si>
  <si>
    <t xml:space="preserve">rs34813411</t>
  </si>
  <si>
    <t xml:space="preserve">rs9264796</t>
  </si>
  <si>
    <t xml:space="preserve">rs705379</t>
  </si>
  <si>
    <t xml:space="preserve">rs2133027</t>
  </si>
  <si>
    <t xml:space="preserve">rs2980888</t>
  </si>
  <si>
    <t xml:space="preserve">rs785900</t>
  </si>
  <si>
    <t xml:space="preserve">rs2740488</t>
  </si>
  <si>
    <t xml:space="preserve">rs138854302</t>
  </si>
  <si>
    <t xml:space="preserve">rs12378537</t>
  </si>
  <si>
    <t xml:space="preserve">rs11199541</t>
  </si>
  <si>
    <t xml:space="preserve">rs72847212</t>
  </si>
  <si>
    <t xml:space="preserve">rs10832027</t>
  </si>
  <si>
    <t xml:space="preserve">rs174535</t>
  </si>
  <si>
    <t xml:space="preserve">rs10894669</t>
  </si>
  <si>
    <t xml:space="preserve">rs11608458</t>
  </si>
  <si>
    <t xml:space="preserve">rs71431776</t>
  </si>
  <si>
    <t xml:space="preserve">rs45617141</t>
  </si>
  <si>
    <t xml:space="preserve">rs2161465</t>
  </si>
  <si>
    <t xml:space="preserve">rs12149545</t>
  </si>
  <si>
    <t xml:space="preserve">rs16942887</t>
  </si>
  <si>
    <t xml:space="preserve">rs151246947</t>
  </si>
  <si>
    <t xml:space="preserve">rs11877350</t>
  </si>
  <si>
    <t xml:space="preserve">rs798893</t>
  </si>
  <si>
    <t xml:space="preserve">rs146276488</t>
  </si>
  <si>
    <t xml:space="preserve">rs6073958</t>
  </si>
  <si>
    <t xml:space="preserve">rs2024570</t>
  </si>
  <si>
    <t xml:space="preserve">rs139690</t>
  </si>
  <si>
    <t xml:space="preserve">GCST90274834</t>
  </si>
  <si>
    <t xml:space="preserve">SIR2-like protein 2 levels</t>
  </si>
  <si>
    <t xml:space="preserve">rs116198125</t>
  </si>
  <si>
    <t xml:space="preserve">rs60459634</t>
  </si>
  <si>
    <t xml:space="preserve">rs7718478</t>
  </si>
  <si>
    <t xml:space="preserve">rs72883370</t>
  </si>
  <si>
    <t xml:space="preserve">rs12531843</t>
  </si>
  <si>
    <t xml:space="preserve">rs147383134</t>
  </si>
  <si>
    <t xml:space="preserve">rs11115639</t>
  </si>
  <si>
    <t xml:space="preserve">rs77381020</t>
  </si>
  <si>
    <t xml:space="preserve">rs144373891</t>
  </si>
  <si>
    <t xml:space="preserve">rs141439288</t>
  </si>
  <si>
    <t xml:space="preserve">GCST90274835</t>
  </si>
  <si>
    <t xml:space="preserve">Signaling lymphocytic activation molecule levels</t>
  </si>
  <si>
    <t xml:space="preserve">rs12058421</t>
  </si>
  <si>
    <t xml:space="preserve">rs60094514</t>
  </si>
  <si>
    <t xml:space="preserve">rs13014154</t>
  </si>
  <si>
    <t xml:space="preserve">rs192245879</t>
  </si>
  <si>
    <t xml:space="preserve">rs1972433</t>
  </si>
  <si>
    <t xml:space="preserve">rs10212190</t>
  </si>
  <si>
    <t xml:space="preserve">rs3806818</t>
  </si>
  <si>
    <t xml:space="preserve">rs13147502</t>
  </si>
  <si>
    <t xml:space="preserve">rs570025519</t>
  </si>
  <si>
    <t xml:space="preserve">rs114466578</t>
  </si>
  <si>
    <t xml:space="preserve">rs7745783</t>
  </si>
  <si>
    <t xml:space="preserve">rs2623960</t>
  </si>
  <si>
    <t xml:space="preserve">rs10499604</t>
  </si>
  <si>
    <t xml:space="preserve">rs79348253</t>
  </si>
  <si>
    <t xml:space="preserve">rs17720330</t>
  </si>
  <si>
    <t xml:space="preserve">rs2790462</t>
  </si>
  <si>
    <t xml:space="preserve">rs138657007</t>
  </si>
  <si>
    <t xml:space="preserve">rs11065264</t>
  </si>
  <si>
    <t xml:space="preserve">rs111865527</t>
  </si>
  <si>
    <t xml:space="preserve">rs73231041</t>
  </si>
  <si>
    <t xml:space="preserve">rs112742549</t>
  </si>
  <si>
    <t xml:space="preserve">rs147616029</t>
  </si>
  <si>
    <t xml:space="preserve">rs1609310</t>
  </si>
  <si>
    <t xml:space="preserve">rs56244095</t>
  </si>
  <si>
    <t xml:space="preserve">rs2725405</t>
  </si>
  <si>
    <t xml:space="preserve">rs149092077</t>
  </si>
  <si>
    <t xml:space="preserve">rs35271532</t>
  </si>
  <si>
    <t xml:space="preserve">rs3745163</t>
  </si>
  <si>
    <t xml:space="preserve">rs73151926</t>
  </si>
  <si>
    <t xml:space="preserve">rs1698742</t>
  </si>
  <si>
    <t xml:space="preserve">GCST90274836</t>
  </si>
  <si>
    <t xml:space="preserve">Sulfotransferase 1A1 levels</t>
  </si>
  <si>
    <t xml:space="preserve">rs2712255</t>
  </si>
  <si>
    <t xml:space="preserve">rs710446</t>
  </si>
  <si>
    <t xml:space="preserve">rs149869672</t>
  </si>
  <si>
    <t xml:space="preserve">rs371387526</t>
  </si>
  <si>
    <t xml:space="preserve">rs66530140</t>
  </si>
  <si>
    <t xml:space="preserve">rs55793562</t>
  </si>
  <si>
    <t xml:space="preserve">rs2691531</t>
  </si>
  <si>
    <t xml:space="preserve">rs7812322</t>
  </si>
  <si>
    <t xml:space="preserve">rs2213907</t>
  </si>
  <si>
    <t xml:space="preserve">rs55939507</t>
  </si>
  <si>
    <t xml:space="preserve">rs77919742</t>
  </si>
  <si>
    <t xml:space="preserve">rs76833948</t>
  </si>
  <si>
    <t xml:space="preserve">rs72656644</t>
  </si>
  <si>
    <t xml:space="preserve">rs10842189</t>
  </si>
  <si>
    <t xml:space="preserve">rs9804965</t>
  </si>
  <si>
    <t xml:space="preserve">rs703595</t>
  </si>
  <si>
    <t xml:space="preserve">rs232928</t>
  </si>
  <si>
    <t xml:space="preserve">rs11074902</t>
  </si>
  <si>
    <t xml:space="preserve">rs149278</t>
  </si>
  <si>
    <t xml:space="preserve">rs117222566</t>
  </si>
  <si>
    <t xml:space="preserve">rs72643498</t>
  </si>
  <si>
    <t xml:space="preserve">rs111872246</t>
  </si>
  <si>
    <t xml:space="preserve">GCST90274837</t>
  </si>
  <si>
    <t xml:space="preserve">STAM binding protein levels</t>
  </si>
  <si>
    <t xml:space="preserve">rs111581172</t>
  </si>
  <si>
    <t xml:space="preserve">rs73327656</t>
  </si>
  <si>
    <t xml:space="preserve">rs140656901</t>
  </si>
  <si>
    <t xml:space="preserve">rs10426867</t>
  </si>
  <si>
    <t xml:space="preserve">rs78912149</t>
  </si>
  <si>
    <t xml:space="preserve">GCST90274838</t>
  </si>
  <si>
    <t xml:space="preserve">Transforming growth factor-alpha levels</t>
  </si>
  <si>
    <t xml:space="preserve">rs72912115</t>
  </si>
  <si>
    <t xml:space="preserve">rs34007466</t>
  </si>
  <si>
    <t xml:space="preserve">rs11242125</t>
  </si>
  <si>
    <t xml:space="preserve">rs9262670</t>
  </si>
  <si>
    <t xml:space="preserve">rs1963491</t>
  </si>
  <si>
    <t xml:space="preserve">rs34630685</t>
  </si>
  <si>
    <t xml:space="preserve">rs4934441</t>
  </si>
  <si>
    <t xml:space="preserve">rs12270510</t>
  </si>
  <si>
    <t xml:space="preserve">rs111613293</t>
  </si>
  <si>
    <t xml:space="preserve">rs78464136</t>
  </si>
  <si>
    <t xml:space="preserve">rs149146289</t>
  </si>
  <si>
    <t xml:space="preserve">rs12328100</t>
  </si>
  <si>
    <t xml:space="preserve">GCST90274839</t>
  </si>
  <si>
    <t xml:space="preserve">Tumor necrosis factor levels</t>
  </si>
  <si>
    <t xml:space="preserve">rs333835</t>
  </si>
  <si>
    <t xml:space="preserve">rs7621032</t>
  </si>
  <si>
    <t xml:space="preserve">rs537908127</t>
  </si>
  <si>
    <t xml:space="preserve">rs4835254</t>
  </si>
  <si>
    <t xml:space="preserve">rs867063</t>
  </si>
  <si>
    <t xml:space="preserve">rs138684734</t>
  </si>
  <si>
    <t xml:space="preserve">rs117427219</t>
  </si>
  <si>
    <t xml:space="preserve">rs7806921</t>
  </si>
  <si>
    <t xml:space="preserve">rs148560093</t>
  </si>
  <si>
    <t xml:space="preserve">rs12354434</t>
  </si>
  <si>
    <t xml:space="preserve">rs1377015</t>
  </si>
  <si>
    <t xml:space="preserve">rs141295666</t>
  </si>
  <si>
    <t xml:space="preserve">rs1266163</t>
  </si>
  <si>
    <t xml:space="preserve">rs9913313</t>
  </si>
  <si>
    <t xml:space="preserve">rs12975019</t>
  </si>
  <si>
    <t xml:space="preserve">rs6138961</t>
  </si>
  <si>
    <t xml:space="preserve">rs9614693</t>
  </si>
  <si>
    <t xml:space="preserve">rs77897196</t>
  </si>
  <si>
    <t xml:space="preserve">GCST90274840</t>
  </si>
  <si>
    <t xml:space="preserve">TNF-beta levels</t>
  </si>
  <si>
    <t xml:space="preserve">rs12743015</t>
  </si>
  <si>
    <t xml:space="preserve">rs7583622</t>
  </si>
  <si>
    <t xml:space="preserve">rs112317147</t>
  </si>
  <si>
    <t xml:space="preserve">rs16852556</t>
  </si>
  <si>
    <t xml:space="preserve">rs192303297</t>
  </si>
  <si>
    <t xml:space="preserve">rs113244922</t>
  </si>
  <si>
    <t xml:space="preserve">rs114250919</t>
  </si>
  <si>
    <t xml:space="preserve">rs76913603</t>
  </si>
  <si>
    <t xml:space="preserve">rs72841573</t>
  </si>
  <si>
    <t xml:space="preserve">rs2074475</t>
  </si>
  <si>
    <t xml:space="preserve">rs2523882</t>
  </si>
  <si>
    <t xml:space="preserve">rs75105185</t>
  </si>
  <si>
    <t xml:space="preserve">rs2844500</t>
  </si>
  <si>
    <t xml:space="preserve">rs542608643</t>
  </si>
  <si>
    <t xml:space="preserve">rs191018606</t>
  </si>
  <si>
    <t xml:space="preserve">rs74363807</t>
  </si>
  <si>
    <t xml:space="preserve">rs138471526</t>
  </si>
  <si>
    <t xml:space="preserve">rs139511528</t>
  </si>
  <si>
    <t xml:space="preserve">rs2364485</t>
  </si>
  <si>
    <t xml:space="preserve">rs147423408</t>
  </si>
  <si>
    <t xml:space="preserve">rs7310615</t>
  </si>
  <si>
    <t xml:space="preserve">rs537860389</t>
  </si>
  <si>
    <t xml:space="preserve">rs143019966</t>
  </si>
  <si>
    <t xml:space="preserve">rs12883833</t>
  </si>
  <si>
    <t xml:space="preserve">rs28700215</t>
  </si>
  <si>
    <t xml:space="preserve">rs55914821</t>
  </si>
  <si>
    <t xml:space="preserve">rs1776354</t>
  </si>
  <si>
    <t xml:space="preserve">GCST90274841</t>
  </si>
  <si>
    <t xml:space="preserve">Tumor necrosis factor receptor superfamily member 9 levels</t>
  </si>
  <si>
    <t xml:space="preserve">rs10178845</t>
  </si>
  <si>
    <t xml:space="preserve">rs2579649</t>
  </si>
  <si>
    <t xml:space="preserve">rs150949259</t>
  </si>
  <si>
    <t xml:space="preserve">rs140214797</t>
  </si>
  <si>
    <t xml:space="preserve">rs72964492</t>
  </si>
  <si>
    <t xml:space="preserve">rs7737635</t>
  </si>
  <si>
    <t xml:space="preserve">rs4976685</t>
  </si>
  <si>
    <t xml:space="preserve">rs2854008</t>
  </si>
  <si>
    <t xml:space="preserve">rs146380867</t>
  </si>
  <si>
    <t xml:space="preserve">rs10101219</t>
  </si>
  <si>
    <t xml:space="preserve">rs1846520</t>
  </si>
  <si>
    <t xml:space="preserve">rs7858310</t>
  </si>
  <si>
    <t xml:space="preserve">rs11202989</t>
  </si>
  <si>
    <t xml:space="preserve">rs72850206</t>
  </si>
  <si>
    <t xml:space="preserve">rs9669611</t>
  </si>
  <si>
    <t xml:space="preserve">rs12227836</t>
  </si>
  <si>
    <t xml:space="preserve">rs10744409</t>
  </si>
  <si>
    <t xml:space="preserve">rs143274881</t>
  </si>
  <si>
    <t xml:space="preserve">rs12874404</t>
  </si>
  <si>
    <t xml:space="preserve">rs8005108</t>
  </si>
  <si>
    <t xml:space="preserve">rs57700441</t>
  </si>
  <si>
    <t xml:space="preserve">rs118083884</t>
  </si>
  <si>
    <t xml:space="preserve">rs1645331</t>
  </si>
  <si>
    <t xml:space="preserve">rs10211598</t>
  </si>
  <si>
    <t xml:space="preserve">GCST90274842</t>
  </si>
  <si>
    <t xml:space="preserve">Tumor necrosis factor ligand superfamily member 14 levels</t>
  </si>
  <si>
    <t xml:space="preserve">rs7688836</t>
  </si>
  <si>
    <t xml:space="preserve">rs147119146</t>
  </si>
  <si>
    <t xml:space="preserve">rs76778362</t>
  </si>
  <si>
    <t xml:space="preserve">rs11950562</t>
  </si>
  <si>
    <t xml:space="preserve">rs9295562</t>
  </si>
  <si>
    <t xml:space="preserve">rs115950744</t>
  </si>
  <si>
    <t xml:space="preserve">rs117442125</t>
  </si>
  <si>
    <t xml:space="preserve">rs78336300</t>
  </si>
  <si>
    <t xml:space="preserve">rs117720118</t>
  </si>
  <si>
    <t xml:space="preserve">rs79233212</t>
  </si>
  <si>
    <t xml:space="preserve">rs59801342</t>
  </si>
  <si>
    <t xml:space="preserve">rs79791117</t>
  </si>
  <si>
    <t xml:space="preserve">rs1461044</t>
  </si>
  <si>
    <t xml:space="preserve">rs11105725</t>
  </si>
  <si>
    <t xml:space="preserve">rs4772260</t>
  </si>
  <si>
    <t xml:space="preserve">rs184708984</t>
  </si>
  <si>
    <t xml:space="preserve">rs74600570</t>
  </si>
  <si>
    <t xml:space="preserve">rs2738591</t>
  </si>
  <si>
    <t xml:space="preserve">rs9961731</t>
  </si>
  <si>
    <t xml:space="preserve">rs34925583</t>
  </si>
  <si>
    <t xml:space="preserve">rs9962377</t>
  </si>
  <si>
    <t xml:space="preserve">rs11085155</t>
  </si>
  <si>
    <t xml:space="preserve">rs344560</t>
  </si>
  <si>
    <t xml:space="preserve">rs11569551</t>
  </si>
  <si>
    <t xml:space="preserve">rs76688046</t>
  </si>
  <si>
    <t xml:space="preserve">rs16840522</t>
  </si>
  <si>
    <t xml:space="preserve">GCST90274843</t>
  </si>
  <si>
    <t xml:space="preserve">TNF-related apoptosis-inducing ligand levels</t>
  </si>
  <si>
    <t xml:space="preserve">rs2138380</t>
  </si>
  <si>
    <t xml:space="preserve">rs368805685</t>
  </si>
  <si>
    <t xml:space="preserve">rs28424593</t>
  </si>
  <si>
    <t xml:space="preserve">rs490342</t>
  </si>
  <si>
    <t xml:space="preserve">rs574044675</t>
  </si>
  <si>
    <t xml:space="preserve">rs5030044</t>
  </si>
  <si>
    <t xml:space="preserve">rs146922303</t>
  </si>
  <si>
    <t xml:space="preserve">rs142889372</t>
  </si>
  <si>
    <t xml:space="preserve">rs145386370</t>
  </si>
  <si>
    <t xml:space="preserve">rs17779404</t>
  </si>
  <si>
    <t xml:space="preserve">rs114597610</t>
  </si>
  <si>
    <t xml:space="preserve">rs111257277</t>
  </si>
  <si>
    <t xml:space="preserve">rs1892247</t>
  </si>
  <si>
    <t xml:space="preserve">rs140862652</t>
  </si>
  <si>
    <t xml:space="preserve">rs2894910</t>
  </si>
  <si>
    <t xml:space="preserve">rs1065657</t>
  </si>
  <si>
    <t xml:space="preserve">rs6969337</t>
  </si>
  <si>
    <t xml:space="preserve">rs141011299</t>
  </si>
  <si>
    <t xml:space="preserve">rs2418781</t>
  </si>
  <si>
    <t xml:space="preserve">rs174533</t>
  </si>
  <si>
    <t xml:space="preserve">rs180941492</t>
  </si>
  <si>
    <t xml:space="preserve">rs10745981</t>
  </si>
  <si>
    <t xml:space="preserve">rs2113173</t>
  </si>
  <si>
    <t xml:space="preserve">rs77303550</t>
  </si>
  <si>
    <t xml:space="preserve">rs8178824</t>
  </si>
  <si>
    <t xml:space="preserve">rs654488</t>
  </si>
  <si>
    <t xml:space="preserve">rs4760</t>
  </si>
  <si>
    <t xml:space="preserve">rs72636362</t>
  </si>
  <si>
    <t xml:space="preserve">GCST90274844</t>
  </si>
  <si>
    <t xml:space="preserve">TNF-related activation-induced cytokine levels</t>
  </si>
  <si>
    <t xml:space="preserve">rs34221978</t>
  </si>
  <si>
    <t xml:space="preserve">rs72781813</t>
  </si>
  <si>
    <t xml:space="preserve">rs113835939</t>
  </si>
  <si>
    <t xml:space="preserve">rs76488966</t>
  </si>
  <si>
    <t xml:space="preserve">rs201831835</t>
  </si>
  <si>
    <t xml:space="preserve">rs77980965</t>
  </si>
  <si>
    <t xml:space="preserve">rs79287178</t>
  </si>
  <si>
    <t xml:space="preserve">rs11713634</t>
  </si>
  <si>
    <t xml:space="preserve">rs181906998</t>
  </si>
  <si>
    <t xml:space="preserve">rs4365726</t>
  </si>
  <si>
    <t xml:space="preserve">rs150011668</t>
  </si>
  <si>
    <t xml:space="preserve">rs150128402</t>
  </si>
  <si>
    <t xml:space="preserve">rs1432791</t>
  </si>
  <si>
    <t xml:space="preserve">rs17221073</t>
  </si>
  <si>
    <t xml:space="preserve">rs6932751</t>
  </si>
  <si>
    <t xml:space="preserve">rs1273754</t>
  </si>
  <si>
    <t xml:space="preserve">rs3801000</t>
  </si>
  <si>
    <t xml:space="preserve">rs17302</t>
  </si>
  <si>
    <t xml:space="preserve">rs2975421</t>
  </si>
  <si>
    <t xml:space="preserve">rs62501135</t>
  </si>
  <si>
    <t xml:space="preserve">rs183217699</t>
  </si>
  <si>
    <t xml:space="preserve">rs1839438</t>
  </si>
  <si>
    <t xml:space="preserve">rs2468187</t>
  </si>
  <si>
    <t xml:space="preserve">rs5001566</t>
  </si>
  <si>
    <t xml:space="preserve">rs1426506</t>
  </si>
  <si>
    <t xml:space="preserve">rs78045189</t>
  </si>
  <si>
    <t xml:space="preserve">rs75991751</t>
  </si>
  <si>
    <t xml:space="preserve">rs4512994</t>
  </si>
  <si>
    <t xml:space="preserve">rs4334157</t>
  </si>
  <si>
    <t xml:space="preserve">rs150416959</t>
  </si>
  <si>
    <t xml:space="preserve">rs117113213</t>
  </si>
  <si>
    <t xml:space="preserve">rs6063153</t>
  </si>
  <si>
    <t xml:space="preserve">rs7550374</t>
  </si>
  <si>
    <t xml:space="preserve">GCST90274845</t>
  </si>
  <si>
    <t xml:space="preserve">Thymic stromal lymphopoietin levels</t>
  </si>
  <si>
    <t xml:space="preserve">rs12472785</t>
  </si>
  <si>
    <t xml:space="preserve">rs13414099</t>
  </si>
  <si>
    <t xml:space="preserve">rs4724126</t>
  </si>
  <si>
    <t xml:space="preserve">rs75129390</t>
  </si>
  <si>
    <t xml:space="preserve">rs72652144</t>
  </si>
  <si>
    <t xml:space="preserve">rs112206094</t>
  </si>
  <si>
    <t xml:space="preserve">rs117095006</t>
  </si>
  <si>
    <t xml:space="preserve">rs72811179</t>
  </si>
  <si>
    <t xml:space="preserve">rs145111430</t>
  </si>
  <si>
    <t xml:space="preserve">rs190906347</t>
  </si>
  <si>
    <t xml:space="preserve">rs140886020</t>
  </si>
  <si>
    <t xml:space="preserve">rs12448125</t>
  </si>
  <si>
    <t xml:space="preserve">rs118119134</t>
  </si>
  <si>
    <t xml:space="preserve">rs7406537</t>
  </si>
  <si>
    <t xml:space="preserve">rs185922111</t>
  </si>
  <si>
    <t xml:space="preserve">rs577897343</t>
  </si>
  <si>
    <t xml:space="preserve">rs587680479</t>
  </si>
  <si>
    <t xml:space="preserve">GCST90274846</t>
  </si>
  <si>
    <t xml:space="preserve">Tumor necrosis factor ligand superfamily member 12 levels</t>
  </si>
  <si>
    <t xml:space="preserve">rs12145644</t>
  </si>
  <si>
    <t xml:space="preserve">rs2738752</t>
  </si>
  <si>
    <t xml:space="preserve">rs12726054</t>
  </si>
  <si>
    <t xml:space="preserve">rs2163333</t>
  </si>
  <si>
    <t xml:space="preserve">rs201620545</t>
  </si>
  <si>
    <t xml:space="preserve">rs826688</t>
  </si>
  <si>
    <t xml:space="preserve">rs3821473</t>
  </si>
  <si>
    <t xml:space="preserve">rs73133996</t>
  </si>
  <si>
    <t xml:space="preserve">rs1965399</t>
  </si>
  <si>
    <t xml:space="preserve">rs9842051</t>
  </si>
  <si>
    <t xml:space="preserve">rs78254232</t>
  </si>
  <si>
    <t xml:space="preserve">rs11738159</t>
  </si>
  <si>
    <t xml:space="preserve">rs575752535</t>
  </si>
  <si>
    <t xml:space="preserve">rs16879825</t>
  </si>
  <si>
    <t xml:space="preserve">rs11136339</t>
  </si>
  <si>
    <t xml:space="preserve">rs56023600</t>
  </si>
  <si>
    <t xml:space="preserve">rs7019909</t>
  </si>
  <si>
    <t xml:space="preserve">rs579459</t>
  </si>
  <si>
    <t xml:space="preserve">rs201375822</t>
  </si>
  <si>
    <t xml:space="preserve">rs111641307</t>
  </si>
  <si>
    <t xml:space="preserve">rs76047473</t>
  </si>
  <si>
    <t xml:space="preserve">rs10831650</t>
  </si>
  <si>
    <t xml:space="preserve">rs58743186</t>
  </si>
  <si>
    <t xml:space="preserve">rs73590361</t>
  </si>
  <si>
    <t xml:space="preserve">rs117550445</t>
  </si>
  <si>
    <t xml:space="preserve">rs4882710</t>
  </si>
  <si>
    <t xml:space="preserve">rs552941568</t>
  </si>
  <si>
    <t xml:space="preserve">rs34790908</t>
  </si>
  <si>
    <t xml:space="preserve">rs7503751</t>
  </si>
  <si>
    <t xml:space="preserve">rs76133364</t>
  </si>
  <si>
    <t xml:space="preserve">rs333947</t>
  </si>
  <si>
    <t xml:space="preserve">GCST90274847</t>
  </si>
  <si>
    <t xml:space="preserve">Urokinase-type plasminogen activator levels</t>
  </si>
  <si>
    <t xml:space="preserve">rs202063542</t>
  </si>
  <si>
    <t xml:space="preserve">rs576592832</t>
  </si>
  <si>
    <t xml:space="preserve">rs7564243</t>
  </si>
  <si>
    <t xml:space="preserve">rs6805474</t>
  </si>
  <si>
    <t xml:space="preserve">rs62286554</t>
  </si>
  <si>
    <t xml:space="preserve">rs1074669</t>
  </si>
  <si>
    <t xml:space="preserve">rs74607099</t>
  </si>
  <si>
    <t xml:space="preserve">rs59772299</t>
  </si>
  <si>
    <t xml:space="preserve">rs154972</t>
  </si>
  <si>
    <t xml:space="preserve">rs577588918</t>
  </si>
  <si>
    <t xml:space="preserve">rs72727847</t>
  </si>
  <si>
    <t xml:space="preserve">rs10992204</t>
  </si>
  <si>
    <t xml:space="preserve">rs13299342</t>
  </si>
  <si>
    <t xml:space="preserve">rs3933086</t>
  </si>
  <si>
    <t xml:space="preserve">rs2227575</t>
  </si>
  <si>
    <t xml:space="preserve">rs10840566</t>
  </si>
  <si>
    <t xml:space="preserve">rs11220462</t>
  </si>
  <si>
    <t xml:space="preserve">rs144470316</t>
  </si>
  <si>
    <t xml:space="preserve">rs7406661</t>
  </si>
  <si>
    <t xml:space="preserve">rs4800787</t>
  </si>
  <si>
    <t xml:space="preserve">rs4251805</t>
  </si>
  <si>
    <t xml:space="preserve">rs2050256</t>
  </si>
  <si>
    <t xml:space="preserve">GCST90274848</t>
  </si>
  <si>
    <t xml:space="preserve">Vascular endothelial growth factor A levels</t>
  </si>
  <si>
    <t xml:space="preserve">rs61818787</t>
  </si>
  <si>
    <t xml:space="preserve">rs16883415</t>
  </si>
  <si>
    <t xml:space="preserve">rs114694170</t>
  </si>
  <si>
    <t xml:space="preserve">rs11953790</t>
  </si>
  <si>
    <t xml:space="preserve">rs62401205</t>
  </si>
  <si>
    <t xml:space="preserve">rs4349809</t>
  </si>
  <si>
    <t xml:space="preserve">rs9472184</t>
  </si>
  <si>
    <t xml:space="preserve">rs7808444</t>
  </si>
  <si>
    <t xml:space="preserve">rs1208181</t>
  </si>
  <si>
    <t xml:space="preserve">rs4875579</t>
  </si>
  <si>
    <t xml:space="preserve">rs117976551</t>
  </si>
  <si>
    <t xml:space="preserve">rs6475938</t>
  </si>
  <si>
    <t xml:space="preserve">rs145703410</t>
  </si>
  <si>
    <t xml:space="preserve">rs10822155</t>
  </si>
  <si>
    <t xml:space="preserve">rs12784822</t>
  </si>
  <si>
    <t xml:space="preserve">rs10840177</t>
  </si>
  <si>
    <t xml:space="preserve">rs6582666</t>
  </si>
  <si>
    <t xml:space="preserve">rs145846107</t>
  </si>
  <si>
    <t xml:space="preserve">rs138648222</t>
  </si>
  <si>
    <t xml:space="preserve">rs144037665</t>
  </si>
  <si>
    <t xml:space="preserve">rs1203834</t>
  </si>
  <si>
    <t xml:space="preserve">rs3456299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8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O1"/>
    </sheetView>
  </sheetViews>
  <sheetFormatPr defaultColWidth="8.99609375" defaultRowHeight="1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9.24"/>
    <col collapsed="false" customWidth="false" hidden="false" outlineLevel="0" max="12" min="3" style="1" width="8.99"/>
    <col collapsed="false" customWidth="false" hidden="false" outlineLevel="0" max="14" min="13" style="2" width="8.99"/>
    <col collapsed="false" customWidth="true" hidden="false" outlineLevel="0" max="15" min="15" style="2" width="11.12"/>
    <col collapsed="false" customWidth="false" hidden="false" outlineLevel="0" max="257" min="16" style="2" width="8.99"/>
  </cols>
  <sheetData>
    <row r="1" s="2" customFormat="true" ht="15" hidden="false" customHeight="fals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</row>
    <row r="2" s="2" customFormat="true" ht="15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1" t="s">
        <v>12</v>
      </c>
      <c r="M2" s="1" t="s">
        <v>13</v>
      </c>
      <c r="N2" s="1" t="s">
        <v>14</v>
      </c>
      <c r="O2" s="1" t="s">
        <v>15</v>
      </c>
    </row>
    <row r="3" s="2" customFormat="true" ht="15" hidden="false" customHeight="false" outlineLevel="0" collapsed="false">
      <c r="A3" s="1" t="n">
        <v>1</v>
      </c>
      <c r="B3" s="1" t="n">
        <v>80975190</v>
      </c>
      <c r="C3" s="1" t="s">
        <v>16</v>
      </c>
      <c r="D3" s="1" t="s">
        <v>17</v>
      </c>
      <c r="E3" s="1" t="n">
        <v>0.0588</v>
      </c>
      <c r="F3" s="1" t="n">
        <v>0.0123</v>
      </c>
      <c r="G3" s="1" t="n">
        <v>0.6475</v>
      </c>
      <c r="H3" s="4" t="n">
        <v>1.75E-006</v>
      </c>
      <c r="I3" s="1" t="s">
        <v>18</v>
      </c>
      <c r="J3" s="1" t="n">
        <v>14730</v>
      </c>
      <c r="K3" s="1" t="s">
        <v>19</v>
      </c>
      <c r="L3" s="1" t="s">
        <v>20</v>
      </c>
      <c r="M3" s="2" t="b">
        <f aca="false">TRUE()</f>
        <v>1</v>
      </c>
      <c r="N3" s="1" t="s">
        <v>21</v>
      </c>
      <c r="O3" s="2" t="n">
        <v>22.8530636525877</v>
      </c>
    </row>
    <row r="4" s="2" customFormat="true" ht="15" hidden="false" customHeight="false" outlineLevel="0" collapsed="false">
      <c r="A4" s="1" t="n">
        <v>1</v>
      </c>
      <c r="B4" s="1" t="n">
        <v>240804510</v>
      </c>
      <c r="C4" s="1" t="s">
        <v>22</v>
      </c>
      <c r="D4" s="1" t="s">
        <v>17</v>
      </c>
      <c r="E4" s="1" t="n">
        <v>-0.0884</v>
      </c>
      <c r="F4" s="1" t="n">
        <v>0.0175</v>
      </c>
      <c r="G4" s="1" t="n">
        <v>0.8334</v>
      </c>
      <c r="H4" s="4" t="n">
        <v>4.39E-007</v>
      </c>
      <c r="I4" s="1" t="s">
        <v>23</v>
      </c>
      <c r="J4" s="1" t="n">
        <v>14288</v>
      </c>
      <c r="K4" s="1" t="s">
        <v>19</v>
      </c>
      <c r="L4" s="1" t="s">
        <v>20</v>
      </c>
      <c r="M4" s="2" t="b">
        <f aca="false">TRUE()</f>
        <v>1</v>
      </c>
      <c r="N4" s="1" t="s">
        <v>21</v>
      </c>
      <c r="O4" s="2" t="n">
        <v>25.5169306122449</v>
      </c>
    </row>
    <row r="5" s="2" customFormat="true" ht="15" hidden="false" customHeight="false" outlineLevel="0" collapsed="false">
      <c r="A5" s="1" t="n">
        <v>2</v>
      </c>
      <c r="B5" s="1" t="n">
        <v>38198906</v>
      </c>
      <c r="C5" s="1" t="s">
        <v>16</v>
      </c>
      <c r="D5" s="1" t="s">
        <v>17</v>
      </c>
      <c r="E5" s="1" t="n">
        <v>0.2607</v>
      </c>
      <c r="F5" s="1" t="n">
        <v>0.0521</v>
      </c>
      <c r="G5" s="1" t="n">
        <v>0.015</v>
      </c>
      <c r="H5" s="4" t="n">
        <v>5.62E-007</v>
      </c>
      <c r="I5" s="1" t="s">
        <v>24</v>
      </c>
      <c r="J5" s="1" t="n">
        <v>14730</v>
      </c>
      <c r="K5" s="1" t="s">
        <v>19</v>
      </c>
      <c r="L5" s="1" t="s">
        <v>20</v>
      </c>
      <c r="M5" s="2" t="b">
        <f aca="false">TRUE()</f>
        <v>1</v>
      </c>
      <c r="N5" s="1" t="s">
        <v>21</v>
      </c>
      <c r="O5" s="2" t="n">
        <v>25.0384024520982</v>
      </c>
    </row>
    <row r="6" s="2" customFormat="true" ht="15" hidden="false" customHeight="false" outlineLevel="0" collapsed="false">
      <c r="A6" s="1" t="n">
        <v>3</v>
      </c>
      <c r="B6" s="1" t="n">
        <v>186455546</v>
      </c>
      <c r="C6" s="1" t="s">
        <v>16</v>
      </c>
      <c r="D6" s="1" t="s">
        <v>25</v>
      </c>
      <c r="E6" s="1" t="n">
        <v>0.0594</v>
      </c>
      <c r="F6" s="1" t="n">
        <v>0.0119</v>
      </c>
      <c r="G6" s="1" t="n">
        <v>0.5711</v>
      </c>
      <c r="H6" s="4" t="n">
        <v>5.99E-007</v>
      </c>
      <c r="I6" s="1" t="s">
        <v>26</v>
      </c>
      <c r="J6" s="1" t="n">
        <v>14716</v>
      </c>
      <c r="K6" s="1" t="s">
        <v>19</v>
      </c>
      <c r="L6" s="1" t="s">
        <v>20</v>
      </c>
      <c r="M6" s="2" t="b">
        <f aca="false">TRUE()</f>
        <v>1</v>
      </c>
      <c r="N6" s="1" t="s">
        <v>21</v>
      </c>
      <c r="O6" s="2" t="n">
        <v>24.9160370030365</v>
      </c>
    </row>
    <row r="7" s="2" customFormat="true" ht="15" hidden="false" customHeight="false" outlineLevel="0" collapsed="false">
      <c r="A7" s="1" t="n">
        <v>4</v>
      </c>
      <c r="B7" s="1" t="n">
        <v>187158034</v>
      </c>
      <c r="C7" s="1" t="s">
        <v>22</v>
      </c>
      <c r="D7" s="1" t="s">
        <v>17</v>
      </c>
      <c r="E7" s="1" t="n">
        <v>-0.1305</v>
      </c>
      <c r="F7" s="1" t="n">
        <v>0.0116</v>
      </c>
      <c r="G7" s="1" t="n">
        <v>0.5102</v>
      </c>
      <c r="H7" s="4" t="n">
        <v>2.32E-029</v>
      </c>
      <c r="I7" s="1" t="s">
        <v>27</v>
      </c>
      <c r="J7" s="1" t="n">
        <v>14736</v>
      </c>
      <c r="K7" s="1" t="s">
        <v>19</v>
      </c>
      <c r="L7" s="1" t="s">
        <v>20</v>
      </c>
      <c r="M7" s="2" t="b">
        <f aca="false">TRUE()</f>
        <v>1</v>
      </c>
      <c r="N7" s="1" t="s">
        <v>21</v>
      </c>
      <c r="O7" s="2" t="n">
        <v>126.5625</v>
      </c>
    </row>
    <row r="8" s="2" customFormat="true" ht="15" hidden="false" customHeight="false" outlineLevel="0" collapsed="false">
      <c r="A8" s="1" t="n">
        <v>5</v>
      </c>
      <c r="B8" s="1" t="n">
        <v>176842474</v>
      </c>
      <c r="C8" s="1" t="s">
        <v>16</v>
      </c>
      <c r="D8" s="1" t="s">
        <v>25</v>
      </c>
      <c r="E8" s="1" t="n">
        <v>0.0926</v>
      </c>
      <c r="F8" s="1" t="n">
        <v>0.0152</v>
      </c>
      <c r="G8" s="1" t="n">
        <v>0.2679</v>
      </c>
      <c r="H8" s="4" t="n">
        <v>1.11E-009</v>
      </c>
      <c r="I8" s="1" t="s">
        <v>28</v>
      </c>
      <c r="J8" s="1" t="n">
        <v>11783</v>
      </c>
      <c r="K8" s="1" t="s">
        <v>19</v>
      </c>
      <c r="L8" s="1" t="s">
        <v>20</v>
      </c>
      <c r="M8" s="2" t="b">
        <f aca="false">TRUE()</f>
        <v>1</v>
      </c>
      <c r="N8" s="1" t="s">
        <v>21</v>
      </c>
      <c r="O8" s="2" t="n">
        <v>37.1137465373961</v>
      </c>
    </row>
    <row r="9" s="2" customFormat="true" ht="15" hidden="false" customHeight="false" outlineLevel="0" collapsed="false">
      <c r="A9" s="1" t="n">
        <v>7</v>
      </c>
      <c r="B9" s="1" t="n">
        <v>17594314</v>
      </c>
      <c r="C9" s="1" t="s">
        <v>16</v>
      </c>
      <c r="D9" s="1" t="s">
        <v>25</v>
      </c>
      <c r="E9" s="1" t="n">
        <v>0.0754</v>
      </c>
      <c r="F9" s="1" t="n">
        <v>0.0142</v>
      </c>
      <c r="G9" s="1" t="n">
        <v>0.2938</v>
      </c>
      <c r="H9" s="4" t="n">
        <v>1.1E-007</v>
      </c>
      <c r="I9" s="1" t="s">
        <v>29</v>
      </c>
      <c r="J9" s="1" t="n">
        <v>14288</v>
      </c>
      <c r="K9" s="1" t="s">
        <v>19</v>
      </c>
      <c r="L9" s="1" t="s">
        <v>20</v>
      </c>
      <c r="M9" s="2" t="b">
        <f aca="false">TRUE()</f>
        <v>1</v>
      </c>
      <c r="N9" s="1" t="s">
        <v>21</v>
      </c>
      <c r="O9" s="2" t="n">
        <v>28.1946042451894</v>
      </c>
    </row>
    <row r="10" s="2" customFormat="true" ht="15" hidden="false" customHeight="false" outlineLevel="0" collapsed="false">
      <c r="A10" s="1" t="n">
        <v>11</v>
      </c>
      <c r="B10" s="1" t="n">
        <v>68921211</v>
      </c>
      <c r="C10" s="1" t="s">
        <v>16</v>
      </c>
      <c r="D10" s="1" t="s">
        <v>25</v>
      </c>
      <c r="E10" s="1" t="n">
        <v>-0.0593</v>
      </c>
      <c r="F10" s="1" t="n">
        <v>0.0124</v>
      </c>
      <c r="G10" s="1" t="n">
        <v>0.3383</v>
      </c>
      <c r="H10" s="4" t="n">
        <v>1.73E-006</v>
      </c>
      <c r="I10" s="1" t="s">
        <v>30</v>
      </c>
      <c r="J10" s="1" t="n">
        <v>14727</v>
      </c>
      <c r="K10" s="1" t="s">
        <v>19</v>
      </c>
      <c r="L10" s="1" t="s">
        <v>20</v>
      </c>
      <c r="M10" s="2" t="b">
        <f aca="false">TRUE()</f>
        <v>1</v>
      </c>
      <c r="N10" s="1" t="s">
        <v>21</v>
      </c>
      <c r="O10" s="2" t="n">
        <v>22.8699921956296</v>
      </c>
    </row>
    <row r="11" s="2" customFormat="true" ht="15" hidden="false" customHeight="false" outlineLevel="0" collapsed="false">
      <c r="A11" s="1" t="n">
        <v>12</v>
      </c>
      <c r="B11" s="1" t="n">
        <v>23923166</v>
      </c>
      <c r="C11" s="1" t="s">
        <v>16</v>
      </c>
      <c r="D11" s="1" t="s">
        <v>25</v>
      </c>
      <c r="E11" s="1" t="n">
        <v>-0.2226</v>
      </c>
      <c r="F11" s="1" t="n">
        <v>0.0474</v>
      </c>
      <c r="G11" s="1" t="n">
        <v>0.0227</v>
      </c>
      <c r="H11" s="4" t="n">
        <v>2.65E-006</v>
      </c>
      <c r="I11" s="1" t="s">
        <v>31</v>
      </c>
      <c r="J11" s="1" t="n">
        <v>14736</v>
      </c>
      <c r="K11" s="1" t="s">
        <v>19</v>
      </c>
      <c r="L11" s="1" t="s">
        <v>20</v>
      </c>
      <c r="M11" s="2" t="b">
        <f aca="false">TRUE()</f>
        <v>1</v>
      </c>
      <c r="N11" s="1" t="s">
        <v>21</v>
      </c>
      <c r="O11" s="2" t="n">
        <v>22.0543182182343</v>
      </c>
    </row>
    <row r="12" s="2" customFormat="true" ht="15" hidden="false" customHeight="false" outlineLevel="0" collapsed="false">
      <c r="A12" s="1" t="n">
        <v>16</v>
      </c>
      <c r="B12" s="1" t="n">
        <v>84586319</v>
      </c>
      <c r="C12" s="1" t="s">
        <v>16</v>
      </c>
      <c r="D12" s="1" t="s">
        <v>25</v>
      </c>
      <c r="E12" s="1" t="n">
        <v>0.0791</v>
      </c>
      <c r="F12" s="1" t="n">
        <v>0.0169</v>
      </c>
      <c r="G12" s="1" t="n">
        <v>0.358</v>
      </c>
      <c r="H12" s="4" t="n">
        <v>2.86E-006</v>
      </c>
      <c r="I12" s="1" t="s">
        <v>32</v>
      </c>
      <c r="J12" s="1" t="n">
        <v>10894</v>
      </c>
      <c r="K12" s="1" t="s">
        <v>19</v>
      </c>
      <c r="L12" s="1" t="s">
        <v>20</v>
      </c>
      <c r="M12" s="2" t="b">
        <f aca="false">TRUE()</f>
        <v>1</v>
      </c>
      <c r="N12" s="1" t="s">
        <v>21</v>
      </c>
      <c r="O12" s="2" t="n">
        <v>21.9068309933126</v>
      </c>
    </row>
    <row r="13" s="2" customFormat="true" ht="15" hidden="false" customHeight="false" outlineLevel="0" collapsed="false">
      <c r="A13" s="1" t="n">
        <v>17</v>
      </c>
      <c r="B13" s="1" t="n">
        <v>15470414</v>
      </c>
      <c r="C13" s="1" t="s">
        <v>16</v>
      </c>
      <c r="D13" s="1" t="s">
        <v>25</v>
      </c>
      <c r="E13" s="1" t="n">
        <v>-0.0995</v>
      </c>
      <c r="F13" s="1" t="n">
        <v>0.0214</v>
      </c>
      <c r="G13" s="1" t="n">
        <v>0.8975</v>
      </c>
      <c r="H13" s="4" t="n">
        <v>3.33E-006</v>
      </c>
      <c r="I13" s="1" t="s">
        <v>33</v>
      </c>
      <c r="J13" s="1" t="n">
        <v>12404</v>
      </c>
      <c r="K13" s="1" t="s">
        <v>19</v>
      </c>
      <c r="L13" s="1" t="s">
        <v>20</v>
      </c>
      <c r="M13" s="2" t="b">
        <f aca="false">TRUE()</f>
        <v>1</v>
      </c>
      <c r="N13" s="1" t="s">
        <v>21</v>
      </c>
      <c r="O13" s="2" t="n">
        <v>21.6181544239672</v>
      </c>
    </row>
    <row r="14" s="2" customFormat="true" ht="15" hidden="false" customHeight="false" outlineLevel="0" collapsed="false">
      <c r="A14" s="1" t="n">
        <v>20</v>
      </c>
      <c r="B14" s="1" t="n">
        <v>44566861</v>
      </c>
      <c r="C14" s="1" t="s">
        <v>25</v>
      </c>
      <c r="D14" s="1" t="s">
        <v>17</v>
      </c>
      <c r="E14" s="1" t="n">
        <v>0.2235</v>
      </c>
      <c r="F14" s="1" t="n">
        <v>0.0486</v>
      </c>
      <c r="G14" s="1" t="n">
        <v>0.9827</v>
      </c>
      <c r="H14" s="4" t="n">
        <v>4.25E-006</v>
      </c>
      <c r="I14" s="1" t="s">
        <v>34</v>
      </c>
      <c r="J14" s="1" t="n">
        <v>14288</v>
      </c>
      <c r="K14" s="1" t="s">
        <v>19</v>
      </c>
      <c r="L14" s="1" t="s">
        <v>20</v>
      </c>
      <c r="M14" s="2" t="b">
        <f aca="false">TRUE()</f>
        <v>1</v>
      </c>
      <c r="N14" s="1" t="s">
        <v>21</v>
      </c>
      <c r="O14" s="2" t="n">
        <v>21.1486434994665</v>
      </c>
    </row>
    <row r="15" s="2" customFormat="true" ht="15" hidden="false" customHeight="false" outlineLevel="0" collapsed="false">
      <c r="A15" s="1" t="n">
        <v>1</v>
      </c>
      <c r="B15" s="1" t="n">
        <v>57353848</v>
      </c>
      <c r="C15" s="1" t="s">
        <v>22</v>
      </c>
      <c r="D15" s="1" t="s">
        <v>17</v>
      </c>
      <c r="E15" s="1" t="n">
        <v>0.139</v>
      </c>
      <c r="F15" s="1" t="n">
        <v>0.0293</v>
      </c>
      <c r="G15" s="1" t="n">
        <v>0.0462</v>
      </c>
      <c r="H15" s="4" t="n">
        <v>2.1E-006</v>
      </c>
      <c r="I15" s="1" t="s">
        <v>35</v>
      </c>
      <c r="J15" s="1" t="n">
        <v>14715</v>
      </c>
      <c r="K15" s="1" t="s">
        <v>36</v>
      </c>
      <c r="L15" s="1" t="s">
        <v>37</v>
      </c>
      <c r="M15" s="2" t="b">
        <f aca="false">TRUE()</f>
        <v>1</v>
      </c>
      <c r="N15" s="1" t="s">
        <v>21</v>
      </c>
      <c r="O15" s="2" t="n">
        <v>22.505795058766</v>
      </c>
    </row>
    <row r="16" s="2" customFormat="true" ht="15" hidden="false" customHeight="false" outlineLevel="0" collapsed="false">
      <c r="A16" s="1" t="n">
        <v>1</v>
      </c>
      <c r="B16" s="1" t="n">
        <v>150902178</v>
      </c>
      <c r="C16" s="1" t="s">
        <v>22</v>
      </c>
      <c r="D16" s="1" t="s">
        <v>17</v>
      </c>
      <c r="E16" s="1" t="n">
        <v>0.3552</v>
      </c>
      <c r="F16" s="1" t="n">
        <v>0.077</v>
      </c>
      <c r="G16" s="1" t="n">
        <v>0.9905</v>
      </c>
      <c r="H16" s="4" t="n">
        <v>3.97E-006</v>
      </c>
      <c r="I16" s="1" t="s">
        <v>38</v>
      </c>
      <c r="J16" s="1" t="n">
        <v>11139</v>
      </c>
      <c r="K16" s="1" t="s">
        <v>36</v>
      </c>
      <c r="L16" s="1" t="s">
        <v>37</v>
      </c>
      <c r="M16" s="2" t="b">
        <f aca="false">TRUE()</f>
        <v>1</v>
      </c>
      <c r="N16" s="1" t="s">
        <v>21</v>
      </c>
      <c r="O16" s="2" t="n">
        <v>21.2796491819868</v>
      </c>
    </row>
    <row r="17" s="2" customFormat="true" ht="15" hidden="false" customHeight="false" outlineLevel="0" collapsed="false">
      <c r="A17" s="1" t="n">
        <v>1</v>
      </c>
      <c r="B17" s="1" t="n">
        <v>204667577</v>
      </c>
      <c r="C17" s="1" t="s">
        <v>16</v>
      </c>
      <c r="D17" s="1" t="s">
        <v>25</v>
      </c>
      <c r="E17" s="1" t="n">
        <v>0.1673</v>
      </c>
      <c r="F17" s="1" t="n">
        <v>0.0358</v>
      </c>
      <c r="G17" s="1" t="n">
        <v>0.0316</v>
      </c>
      <c r="H17" s="4" t="n">
        <v>2.97E-006</v>
      </c>
      <c r="I17" s="1" t="s">
        <v>39</v>
      </c>
      <c r="J17" s="1" t="n">
        <v>14080</v>
      </c>
      <c r="K17" s="1" t="s">
        <v>36</v>
      </c>
      <c r="L17" s="1" t="s">
        <v>37</v>
      </c>
      <c r="M17" s="2" t="b">
        <f aca="false">TRUE()</f>
        <v>1</v>
      </c>
      <c r="N17" s="1" t="s">
        <v>21</v>
      </c>
      <c r="O17" s="2" t="n">
        <v>21.8386520395743</v>
      </c>
    </row>
    <row r="18" s="2" customFormat="true" ht="15" hidden="false" customHeight="false" outlineLevel="0" collapsed="false">
      <c r="A18" s="1" t="n">
        <v>2</v>
      </c>
      <c r="B18" s="1" t="n">
        <v>144650434</v>
      </c>
      <c r="C18" s="1" t="s">
        <v>16</v>
      </c>
      <c r="D18" s="1" t="s">
        <v>25</v>
      </c>
      <c r="E18" s="1" t="n">
        <v>0.2044</v>
      </c>
      <c r="F18" s="1" t="n">
        <v>0.044</v>
      </c>
      <c r="G18" s="1" t="n">
        <v>0.0243</v>
      </c>
      <c r="H18" s="4" t="n">
        <v>3.39E-006</v>
      </c>
      <c r="I18" s="1" t="s">
        <v>40</v>
      </c>
      <c r="J18" s="1" t="n">
        <v>13801</v>
      </c>
      <c r="K18" s="1" t="s">
        <v>36</v>
      </c>
      <c r="L18" s="1" t="s">
        <v>37</v>
      </c>
      <c r="M18" s="2" t="b">
        <f aca="false">TRUE()</f>
        <v>1</v>
      </c>
      <c r="N18" s="1" t="s">
        <v>21</v>
      </c>
      <c r="O18" s="2" t="n">
        <v>21.5802479338843</v>
      </c>
    </row>
    <row r="19" s="2" customFormat="true" ht="15" hidden="false" customHeight="false" outlineLevel="0" collapsed="false">
      <c r="A19" s="1" t="n">
        <v>4</v>
      </c>
      <c r="B19" s="1" t="n">
        <v>5801734</v>
      </c>
      <c r="C19" s="1" t="s">
        <v>16</v>
      </c>
      <c r="D19" s="1" t="s">
        <v>25</v>
      </c>
      <c r="E19" s="1" t="n">
        <v>-0.0925</v>
      </c>
      <c r="F19" s="1" t="n">
        <v>0.0199</v>
      </c>
      <c r="G19" s="1" t="n">
        <v>0.905</v>
      </c>
      <c r="H19" s="4" t="n">
        <v>3.35E-006</v>
      </c>
      <c r="I19" s="1" t="s">
        <v>41</v>
      </c>
      <c r="J19" s="1" t="n">
        <v>14716</v>
      </c>
      <c r="K19" s="1" t="s">
        <v>36</v>
      </c>
      <c r="L19" s="1" t="s">
        <v>37</v>
      </c>
      <c r="M19" s="2" t="b">
        <f aca="false">TRUE()</f>
        <v>1</v>
      </c>
      <c r="N19" s="1" t="s">
        <v>21</v>
      </c>
      <c r="O19" s="2" t="n">
        <v>21.6061463094366</v>
      </c>
    </row>
    <row r="20" s="2" customFormat="true" ht="15" hidden="false" customHeight="false" outlineLevel="0" collapsed="false">
      <c r="A20" s="1" t="n">
        <v>4</v>
      </c>
      <c r="B20" s="1" t="n">
        <v>75665562</v>
      </c>
      <c r="C20" s="1" t="s">
        <v>22</v>
      </c>
      <c r="D20" s="1" t="s">
        <v>16</v>
      </c>
      <c r="E20" s="1" t="n">
        <v>0.2754</v>
      </c>
      <c r="F20" s="1" t="n">
        <v>0.0584</v>
      </c>
      <c r="G20" s="1" t="n">
        <v>0.9857</v>
      </c>
      <c r="H20" s="4" t="n">
        <v>2.41E-006</v>
      </c>
      <c r="I20" s="1" t="s">
        <v>42</v>
      </c>
      <c r="J20" s="1" t="n">
        <v>14729</v>
      </c>
      <c r="K20" s="1" t="s">
        <v>36</v>
      </c>
      <c r="L20" s="1" t="s">
        <v>37</v>
      </c>
      <c r="M20" s="2" t="b">
        <f aca="false">TRUE()</f>
        <v>1</v>
      </c>
      <c r="N20" s="1" t="s">
        <v>21</v>
      </c>
      <c r="O20" s="2" t="n">
        <v>22.2383303621693</v>
      </c>
    </row>
    <row r="21" s="2" customFormat="true" ht="15" hidden="false" customHeight="false" outlineLevel="0" collapsed="false">
      <c r="A21" s="1" t="n">
        <v>4</v>
      </c>
      <c r="B21" s="1" t="n">
        <v>124571895</v>
      </c>
      <c r="C21" s="1" t="s">
        <v>16</v>
      </c>
      <c r="D21" s="1" t="s">
        <v>25</v>
      </c>
      <c r="E21" s="1" t="n">
        <v>0.1281</v>
      </c>
      <c r="F21" s="1" t="n">
        <v>0.0258</v>
      </c>
      <c r="G21" s="1" t="n">
        <v>0.9456</v>
      </c>
      <c r="H21" s="4" t="n">
        <v>6.87E-007</v>
      </c>
      <c r="I21" s="1" t="s">
        <v>43</v>
      </c>
      <c r="J21" s="1" t="n">
        <v>14733</v>
      </c>
      <c r="K21" s="1" t="s">
        <v>36</v>
      </c>
      <c r="L21" s="1" t="s">
        <v>37</v>
      </c>
      <c r="M21" s="2" t="b">
        <f aca="false">TRUE()</f>
        <v>1</v>
      </c>
      <c r="N21" s="1" t="s">
        <v>21</v>
      </c>
      <c r="O21" s="2" t="n">
        <v>24.6523796646836</v>
      </c>
    </row>
    <row r="22" s="2" customFormat="true" ht="15" hidden="false" customHeight="false" outlineLevel="0" collapsed="false">
      <c r="A22" s="1" t="n">
        <v>7</v>
      </c>
      <c r="B22" s="1" t="n">
        <v>22807634</v>
      </c>
      <c r="C22" s="1" t="s">
        <v>22</v>
      </c>
      <c r="D22" s="1" t="s">
        <v>17</v>
      </c>
      <c r="E22" s="1" t="n">
        <v>0.0598</v>
      </c>
      <c r="F22" s="1" t="n">
        <v>0.0122</v>
      </c>
      <c r="G22" s="1" t="n">
        <v>0.656</v>
      </c>
      <c r="H22" s="4" t="n">
        <v>9.5E-007</v>
      </c>
      <c r="I22" s="1" t="s">
        <v>44</v>
      </c>
      <c r="J22" s="1" t="n">
        <v>14733</v>
      </c>
      <c r="K22" s="1" t="s">
        <v>36</v>
      </c>
      <c r="L22" s="1" t="s">
        <v>37</v>
      </c>
      <c r="M22" s="2" t="b">
        <f aca="false">TRUE()</f>
        <v>1</v>
      </c>
      <c r="N22" s="1" t="s">
        <v>21</v>
      </c>
      <c r="O22" s="2" t="n">
        <v>24.0260682612201</v>
      </c>
    </row>
    <row r="23" s="2" customFormat="true" ht="15" hidden="false" customHeight="false" outlineLevel="0" collapsed="false">
      <c r="A23" s="1" t="n">
        <v>7</v>
      </c>
      <c r="B23" s="1" t="n">
        <v>80678923</v>
      </c>
      <c r="C23" s="1" t="s">
        <v>16</v>
      </c>
      <c r="D23" s="1" t="s">
        <v>25</v>
      </c>
      <c r="E23" s="1" t="n">
        <v>0.0562</v>
      </c>
      <c r="F23" s="1" t="n">
        <v>0.0122</v>
      </c>
      <c r="G23" s="1" t="n">
        <v>0.5989</v>
      </c>
      <c r="H23" s="4" t="n">
        <v>4.09E-006</v>
      </c>
      <c r="I23" s="1" t="s">
        <v>45</v>
      </c>
      <c r="J23" s="1" t="n">
        <v>14288</v>
      </c>
      <c r="K23" s="1" t="s">
        <v>36</v>
      </c>
      <c r="L23" s="1" t="s">
        <v>37</v>
      </c>
      <c r="M23" s="2" t="b">
        <f aca="false">TRUE()</f>
        <v>1</v>
      </c>
      <c r="N23" s="1" t="s">
        <v>21</v>
      </c>
      <c r="O23" s="2" t="n">
        <v>21.2203708680462</v>
      </c>
    </row>
    <row r="24" s="2" customFormat="true" ht="15" hidden="false" customHeight="false" outlineLevel="0" collapsed="false">
      <c r="A24" s="1" t="n">
        <v>10</v>
      </c>
      <c r="B24" s="1" t="n">
        <v>8502517</v>
      </c>
      <c r="C24" s="1" t="s">
        <v>22</v>
      </c>
      <c r="D24" s="1" t="s">
        <v>16</v>
      </c>
      <c r="E24" s="1" t="n">
        <v>0.5548</v>
      </c>
      <c r="F24" s="1" t="n">
        <v>0.1204</v>
      </c>
      <c r="G24" s="1" t="n">
        <v>0.0104</v>
      </c>
      <c r="H24" s="4" t="n">
        <v>4.07E-006</v>
      </c>
      <c r="I24" s="1" t="s">
        <v>46</v>
      </c>
      <c r="J24" s="1" t="n">
        <v>6862</v>
      </c>
      <c r="K24" s="1" t="s">
        <v>36</v>
      </c>
      <c r="L24" s="1" t="s">
        <v>37</v>
      </c>
      <c r="M24" s="2" t="b">
        <f aca="false">TRUE()</f>
        <v>1</v>
      </c>
      <c r="N24" s="1" t="s">
        <v>21</v>
      </c>
      <c r="O24" s="2" t="n">
        <v>21.2334190571848</v>
      </c>
    </row>
    <row r="25" s="2" customFormat="true" ht="15" hidden="false" customHeight="false" outlineLevel="0" collapsed="false">
      <c r="A25" s="1" t="n">
        <v>12</v>
      </c>
      <c r="B25" s="1" t="n">
        <v>65118323</v>
      </c>
      <c r="C25" s="1" t="s">
        <v>25</v>
      </c>
      <c r="D25" s="1" t="s">
        <v>17</v>
      </c>
      <c r="E25" s="1" t="n">
        <v>-0.0551</v>
      </c>
      <c r="F25" s="1" t="n">
        <v>0.0119</v>
      </c>
      <c r="G25" s="1" t="n">
        <v>0.5267</v>
      </c>
      <c r="H25" s="4" t="n">
        <v>3.65E-006</v>
      </c>
      <c r="I25" s="1" t="s">
        <v>47</v>
      </c>
      <c r="J25" s="1" t="n">
        <v>14288</v>
      </c>
      <c r="K25" s="1" t="s">
        <v>36</v>
      </c>
      <c r="L25" s="1" t="s">
        <v>37</v>
      </c>
      <c r="M25" s="2" t="b">
        <f aca="false">TRUE()</f>
        <v>1</v>
      </c>
      <c r="N25" s="1" t="s">
        <v>21</v>
      </c>
      <c r="O25" s="2" t="n">
        <v>21.4392345173363</v>
      </c>
    </row>
    <row r="26" s="2" customFormat="true" ht="15" hidden="false" customHeight="false" outlineLevel="0" collapsed="false">
      <c r="A26" s="1" t="n">
        <v>18</v>
      </c>
      <c r="B26" s="1" t="n">
        <v>917376</v>
      </c>
      <c r="C26" s="1" t="s">
        <v>22</v>
      </c>
      <c r="D26" s="1" t="s">
        <v>16</v>
      </c>
      <c r="E26" s="1" t="n">
        <v>0.3494</v>
      </c>
      <c r="F26" s="1" t="n">
        <v>0.0754</v>
      </c>
      <c r="G26" s="1" t="n">
        <v>0.0125</v>
      </c>
      <c r="H26" s="4" t="n">
        <v>3.59E-006</v>
      </c>
      <c r="I26" s="1" t="s">
        <v>48</v>
      </c>
      <c r="J26" s="1" t="n">
        <v>11095</v>
      </c>
      <c r="K26" s="1" t="s">
        <v>36</v>
      </c>
      <c r="L26" s="1" t="s">
        <v>37</v>
      </c>
      <c r="M26" s="2" t="b">
        <f aca="false">TRUE()</f>
        <v>1</v>
      </c>
      <c r="N26" s="1" t="s">
        <v>21</v>
      </c>
      <c r="O26" s="2" t="n">
        <v>21.4735134983008</v>
      </c>
    </row>
    <row r="27" s="2" customFormat="true" ht="15" hidden="false" customHeight="false" outlineLevel="0" collapsed="false">
      <c r="A27" s="1" t="n">
        <v>20</v>
      </c>
      <c r="B27" s="1" t="n">
        <v>43175453</v>
      </c>
      <c r="C27" s="1" t="s">
        <v>25</v>
      </c>
      <c r="D27" s="1" t="s">
        <v>17</v>
      </c>
      <c r="E27" s="1" t="n">
        <v>-0.8597</v>
      </c>
      <c r="F27" s="1" t="n">
        <v>0.025</v>
      </c>
      <c r="G27" s="1" t="n">
        <v>0.9474</v>
      </c>
      <c r="H27" s="4" t="n">
        <v>1E-200</v>
      </c>
      <c r="I27" s="1" t="s">
        <v>49</v>
      </c>
      <c r="J27" s="1" t="n">
        <v>14733</v>
      </c>
      <c r="K27" s="1" t="s">
        <v>36</v>
      </c>
      <c r="L27" s="1" t="s">
        <v>37</v>
      </c>
      <c r="M27" s="2" t="b">
        <f aca="false">TRUE()</f>
        <v>1</v>
      </c>
      <c r="N27" s="1" t="s">
        <v>21</v>
      </c>
      <c r="O27" s="2" t="n">
        <v>1182.534544</v>
      </c>
    </row>
    <row r="28" s="2" customFormat="true" ht="15" hidden="false" customHeight="false" outlineLevel="0" collapsed="false">
      <c r="A28" s="1" t="n">
        <v>20</v>
      </c>
      <c r="B28" s="1" t="n">
        <v>43223930</v>
      </c>
      <c r="C28" s="1" t="s">
        <v>16</v>
      </c>
      <c r="D28" s="1" t="s">
        <v>25</v>
      </c>
      <c r="E28" s="1" t="n">
        <v>0.9687</v>
      </c>
      <c r="F28" s="1" t="n">
        <v>0.0448</v>
      </c>
      <c r="G28" s="1" t="n">
        <v>0.0189</v>
      </c>
      <c r="H28" s="4" t="n">
        <v>1.1E-103</v>
      </c>
      <c r="I28" s="1" t="s">
        <v>50</v>
      </c>
      <c r="J28" s="1" t="n">
        <v>14249</v>
      </c>
      <c r="K28" s="1" t="s">
        <v>36</v>
      </c>
      <c r="L28" s="1" t="s">
        <v>37</v>
      </c>
      <c r="M28" s="2" t="b">
        <f aca="false">TRUE()</f>
        <v>1</v>
      </c>
      <c r="N28" s="1" t="s">
        <v>21</v>
      </c>
      <c r="O28" s="2" t="n">
        <v>467.54408980389</v>
      </c>
    </row>
    <row r="29" s="2" customFormat="true" ht="15" hidden="false" customHeight="false" outlineLevel="0" collapsed="false">
      <c r="A29" s="1" t="n">
        <v>20</v>
      </c>
      <c r="B29" s="1" t="n">
        <v>43300667</v>
      </c>
      <c r="C29" s="1" t="s">
        <v>22</v>
      </c>
      <c r="D29" s="1" t="s">
        <v>17</v>
      </c>
      <c r="E29" s="1" t="n">
        <v>0.12</v>
      </c>
      <c r="F29" s="1" t="n">
        <v>0.0147</v>
      </c>
      <c r="G29" s="1" t="n">
        <v>0.32</v>
      </c>
      <c r="H29" s="4" t="n">
        <v>3.26E-016</v>
      </c>
      <c r="I29" s="1" t="s">
        <v>51</v>
      </c>
      <c r="J29" s="1" t="n">
        <v>12404</v>
      </c>
      <c r="K29" s="1" t="s">
        <v>36</v>
      </c>
      <c r="L29" s="1" t="s">
        <v>37</v>
      </c>
      <c r="M29" s="2" t="b">
        <f aca="false">TRUE()</f>
        <v>1</v>
      </c>
      <c r="N29" s="1" t="s">
        <v>21</v>
      </c>
      <c r="O29" s="2" t="n">
        <v>66.6389004581424</v>
      </c>
    </row>
    <row r="30" s="2" customFormat="true" ht="15" hidden="false" customHeight="false" outlineLevel="0" collapsed="false">
      <c r="A30" s="1" t="n">
        <v>22</v>
      </c>
      <c r="B30" s="1" t="n">
        <v>37921425</v>
      </c>
      <c r="C30" s="1" t="s">
        <v>22</v>
      </c>
      <c r="D30" s="1" t="s">
        <v>17</v>
      </c>
      <c r="E30" s="1" t="n">
        <v>-0.0599</v>
      </c>
      <c r="F30" s="1" t="n">
        <v>0.0131</v>
      </c>
      <c r="G30" s="1" t="n">
        <v>0.2529</v>
      </c>
      <c r="H30" s="4" t="n">
        <v>4.82E-006</v>
      </c>
      <c r="I30" s="1" t="s">
        <v>52</v>
      </c>
      <c r="J30" s="1" t="n">
        <v>14729</v>
      </c>
      <c r="K30" s="1" t="s">
        <v>36</v>
      </c>
      <c r="L30" s="1" t="s">
        <v>37</v>
      </c>
      <c r="M30" s="2" t="b">
        <f aca="false">TRUE()</f>
        <v>1</v>
      </c>
      <c r="N30" s="1" t="s">
        <v>21</v>
      </c>
      <c r="O30" s="2" t="n">
        <v>20.907930773265</v>
      </c>
    </row>
    <row r="31" s="2" customFormat="true" ht="15" hidden="false" customHeight="false" outlineLevel="0" collapsed="false">
      <c r="A31" s="1" t="n">
        <v>1</v>
      </c>
      <c r="B31" s="1" t="n">
        <v>921716</v>
      </c>
      <c r="C31" s="1" t="s">
        <v>22</v>
      </c>
      <c r="D31" s="1" t="s">
        <v>25</v>
      </c>
      <c r="E31" s="1" t="n">
        <v>-0.0664</v>
      </c>
      <c r="F31" s="1" t="n">
        <v>0.0144</v>
      </c>
      <c r="G31" s="1" t="n">
        <v>0.5539</v>
      </c>
      <c r="H31" s="4" t="n">
        <v>4.01E-006</v>
      </c>
      <c r="I31" s="1" t="s">
        <v>53</v>
      </c>
      <c r="J31" s="1" t="n">
        <v>10265</v>
      </c>
      <c r="K31" s="1" t="s">
        <v>54</v>
      </c>
      <c r="L31" s="1" t="s">
        <v>55</v>
      </c>
      <c r="M31" s="2" t="b">
        <f aca="false">TRUE()</f>
        <v>1</v>
      </c>
      <c r="N31" s="1" t="s">
        <v>21</v>
      </c>
      <c r="O31" s="2" t="n">
        <v>21.2623456790123</v>
      </c>
    </row>
    <row r="32" s="2" customFormat="true" ht="15" hidden="false" customHeight="false" outlineLevel="0" collapsed="false">
      <c r="A32" s="1" t="n">
        <v>1</v>
      </c>
      <c r="B32" s="1" t="n">
        <v>17628383</v>
      </c>
      <c r="C32" s="1" t="s">
        <v>16</v>
      </c>
      <c r="D32" s="1" t="s">
        <v>17</v>
      </c>
      <c r="E32" s="1" t="n">
        <v>0.0632</v>
      </c>
      <c r="F32" s="1" t="n">
        <v>0.0137</v>
      </c>
      <c r="G32" s="1" t="n">
        <v>0.6627</v>
      </c>
      <c r="H32" s="4" t="n">
        <v>3.97E-006</v>
      </c>
      <c r="I32" s="1" t="s">
        <v>56</v>
      </c>
      <c r="J32" s="1" t="n">
        <v>11762</v>
      </c>
      <c r="K32" s="1" t="s">
        <v>54</v>
      </c>
      <c r="L32" s="1" t="s">
        <v>55</v>
      </c>
      <c r="M32" s="2" t="b">
        <f aca="false">TRUE()</f>
        <v>1</v>
      </c>
      <c r="N32" s="1" t="s">
        <v>21</v>
      </c>
      <c r="O32" s="2" t="n">
        <v>21.281048537482</v>
      </c>
    </row>
    <row r="33" s="2" customFormat="true" ht="15" hidden="false" customHeight="false" outlineLevel="0" collapsed="false">
      <c r="A33" s="1" t="n">
        <v>1</v>
      </c>
      <c r="B33" s="1" t="n">
        <v>225057589</v>
      </c>
      <c r="C33" s="1" t="s">
        <v>22</v>
      </c>
      <c r="D33" s="1" t="s">
        <v>25</v>
      </c>
      <c r="E33" s="1" t="n">
        <v>-0.3226</v>
      </c>
      <c r="F33" s="1" t="n">
        <v>0.0682</v>
      </c>
      <c r="G33" s="1" t="n">
        <v>0.9882</v>
      </c>
      <c r="H33" s="4" t="n">
        <v>2.24E-006</v>
      </c>
      <c r="I33" s="1" t="s">
        <v>57</v>
      </c>
      <c r="J33" s="1" t="n">
        <v>11291</v>
      </c>
      <c r="K33" s="1" t="s">
        <v>54</v>
      </c>
      <c r="L33" s="1" t="s">
        <v>55</v>
      </c>
      <c r="M33" s="2" t="b">
        <f aca="false">TRUE()</f>
        <v>1</v>
      </c>
      <c r="N33" s="1" t="s">
        <v>21</v>
      </c>
      <c r="O33" s="2" t="n">
        <v>22.3748419776232</v>
      </c>
    </row>
    <row r="34" s="2" customFormat="true" ht="15" hidden="false" customHeight="false" outlineLevel="0" collapsed="false">
      <c r="A34" s="1" t="n">
        <v>3</v>
      </c>
      <c r="B34" s="1" t="n">
        <v>111720183</v>
      </c>
      <c r="C34" s="1" t="s">
        <v>22</v>
      </c>
      <c r="D34" s="1" t="s">
        <v>17</v>
      </c>
      <c r="E34" s="1" t="n">
        <v>0.0833</v>
      </c>
      <c r="F34" s="1" t="n">
        <v>0.0166</v>
      </c>
      <c r="G34" s="1" t="n">
        <v>0.1972</v>
      </c>
      <c r="H34" s="4" t="n">
        <v>5.22E-007</v>
      </c>
      <c r="I34" s="1" t="s">
        <v>58</v>
      </c>
      <c r="J34" s="1" t="n">
        <v>11777</v>
      </c>
      <c r="K34" s="1" t="s">
        <v>54</v>
      </c>
      <c r="L34" s="1" t="s">
        <v>55</v>
      </c>
      <c r="M34" s="2" t="b">
        <f aca="false">TRUE()</f>
        <v>1</v>
      </c>
      <c r="N34" s="1" t="s">
        <v>21</v>
      </c>
      <c r="O34" s="2" t="n">
        <v>25.1810494992016</v>
      </c>
    </row>
    <row r="35" s="2" customFormat="true" ht="15" hidden="false" customHeight="false" outlineLevel="0" collapsed="false">
      <c r="A35" s="1" t="n">
        <v>4</v>
      </c>
      <c r="B35" s="1" t="n">
        <v>4424044</v>
      </c>
      <c r="C35" s="1" t="s">
        <v>22</v>
      </c>
      <c r="D35" s="1" t="s">
        <v>17</v>
      </c>
      <c r="E35" s="1" t="n">
        <v>-0.0811</v>
      </c>
      <c r="F35" s="1" t="n">
        <v>0.0176</v>
      </c>
      <c r="G35" s="1" t="n">
        <v>0.84</v>
      </c>
      <c r="H35" s="4" t="n">
        <v>4.07E-006</v>
      </c>
      <c r="I35" s="1" t="s">
        <v>59</v>
      </c>
      <c r="J35" s="1" t="n">
        <v>11758</v>
      </c>
      <c r="K35" s="1" t="s">
        <v>54</v>
      </c>
      <c r="L35" s="1" t="s">
        <v>55</v>
      </c>
      <c r="M35" s="2" t="b">
        <f aca="false">TRUE()</f>
        <v>1</v>
      </c>
      <c r="N35" s="1" t="s">
        <v>21</v>
      </c>
      <c r="O35" s="2" t="n">
        <v>21.2332450929752</v>
      </c>
    </row>
    <row r="36" s="2" customFormat="true" ht="15" hidden="false" customHeight="false" outlineLevel="0" collapsed="false">
      <c r="A36" s="1" t="n">
        <v>4</v>
      </c>
      <c r="B36" s="1" t="n">
        <v>156930775</v>
      </c>
      <c r="C36" s="1" t="s">
        <v>25</v>
      </c>
      <c r="D36" s="1" t="s">
        <v>17</v>
      </c>
      <c r="E36" s="1" t="n">
        <v>0.0692</v>
      </c>
      <c r="F36" s="1" t="n">
        <v>0.014</v>
      </c>
      <c r="G36" s="1" t="n">
        <v>0.626</v>
      </c>
      <c r="H36" s="4" t="n">
        <v>7.7E-007</v>
      </c>
      <c r="I36" s="1" t="s">
        <v>60</v>
      </c>
      <c r="J36" s="1" t="n">
        <v>11330</v>
      </c>
      <c r="K36" s="1" t="s">
        <v>54</v>
      </c>
      <c r="L36" s="1" t="s">
        <v>55</v>
      </c>
      <c r="M36" s="2" t="b">
        <f aca="false">TRUE()</f>
        <v>1</v>
      </c>
      <c r="N36" s="1" t="s">
        <v>21</v>
      </c>
      <c r="O36" s="2" t="n">
        <v>24.4318367346939</v>
      </c>
    </row>
    <row r="37" s="2" customFormat="true" ht="15" hidden="false" customHeight="false" outlineLevel="0" collapsed="false">
      <c r="A37" s="1" t="n">
        <v>5</v>
      </c>
      <c r="B37" s="1" t="n">
        <v>103466564</v>
      </c>
      <c r="C37" s="1" t="s">
        <v>22</v>
      </c>
      <c r="D37" s="1" t="s">
        <v>17</v>
      </c>
      <c r="E37" s="1" t="n">
        <v>-0.0873</v>
      </c>
      <c r="F37" s="1" t="n">
        <v>0.0189</v>
      </c>
      <c r="G37" s="1" t="n">
        <v>0.8494</v>
      </c>
      <c r="H37" s="4" t="n">
        <v>3.86E-006</v>
      </c>
      <c r="I37" s="1" t="s">
        <v>61</v>
      </c>
      <c r="J37" s="1" t="n">
        <v>11330</v>
      </c>
      <c r="K37" s="1" t="s">
        <v>54</v>
      </c>
      <c r="L37" s="1" t="s">
        <v>55</v>
      </c>
      <c r="M37" s="2" t="b">
        <f aca="false">TRUE()</f>
        <v>1</v>
      </c>
      <c r="N37" s="1" t="s">
        <v>21</v>
      </c>
      <c r="O37" s="2" t="n">
        <v>21.3356009070295</v>
      </c>
    </row>
    <row r="38" s="2" customFormat="true" ht="15" hidden="false" customHeight="false" outlineLevel="0" collapsed="false">
      <c r="A38" s="1" t="n">
        <v>6</v>
      </c>
      <c r="B38" s="1" t="n">
        <v>143047898</v>
      </c>
      <c r="C38" s="1" t="s">
        <v>16</v>
      </c>
      <c r="D38" s="1" t="s">
        <v>25</v>
      </c>
      <c r="E38" s="1" t="n">
        <v>0.0853</v>
      </c>
      <c r="F38" s="1" t="n">
        <v>0.0181</v>
      </c>
      <c r="G38" s="1" t="n">
        <v>0.1545</v>
      </c>
      <c r="H38" s="4" t="n">
        <v>2.44E-006</v>
      </c>
      <c r="I38" s="1" t="s">
        <v>62</v>
      </c>
      <c r="J38" s="1" t="n">
        <v>11768</v>
      </c>
      <c r="K38" s="1" t="s">
        <v>54</v>
      </c>
      <c r="L38" s="1" t="s">
        <v>55</v>
      </c>
      <c r="M38" s="2" t="b">
        <f aca="false">TRUE()</f>
        <v>1</v>
      </c>
      <c r="N38" s="1" t="s">
        <v>21</v>
      </c>
      <c r="O38" s="2" t="n">
        <v>22.2096089862947</v>
      </c>
    </row>
    <row r="39" s="2" customFormat="true" ht="15" hidden="false" customHeight="false" outlineLevel="0" collapsed="false">
      <c r="A39" s="1" t="n">
        <v>7</v>
      </c>
      <c r="B39" s="1" t="n">
        <v>106961661</v>
      </c>
      <c r="C39" s="1" t="s">
        <v>22</v>
      </c>
      <c r="D39" s="1" t="s">
        <v>17</v>
      </c>
      <c r="E39" s="1" t="n">
        <v>0.311</v>
      </c>
      <c r="F39" s="1" t="n">
        <v>0.0639</v>
      </c>
      <c r="G39" s="1" t="n">
        <v>0.0191</v>
      </c>
      <c r="H39" s="4" t="n">
        <v>1.13E-006</v>
      </c>
      <c r="I39" s="1" t="s">
        <v>63</v>
      </c>
      <c r="J39" s="1" t="n">
        <v>9834</v>
      </c>
      <c r="K39" s="1" t="s">
        <v>54</v>
      </c>
      <c r="L39" s="1" t="s">
        <v>55</v>
      </c>
      <c r="M39" s="2" t="b">
        <f aca="false">TRUE()</f>
        <v>1</v>
      </c>
      <c r="N39" s="1" t="s">
        <v>21</v>
      </c>
      <c r="O39" s="2" t="n">
        <v>23.687490969115</v>
      </c>
    </row>
    <row r="40" s="2" customFormat="true" ht="15" hidden="false" customHeight="false" outlineLevel="0" collapsed="false">
      <c r="A40" s="1" t="n">
        <v>8</v>
      </c>
      <c r="B40" s="1" t="n">
        <v>3686552</v>
      </c>
      <c r="C40" s="1" t="s">
        <v>22</v>
      </c>
      <c r="D40" s="1" t="s">
        <v>16</v>
      </c>
      <c r="E40" s="1" t="n">
        <v>-0.079</v>
      </c>
      <c r="F40" s="1" t="n">
        <v>0.0162</v>
      </c>
      <c r="G40" s="1" t="n">
        <v>0.6759</v>
      </c>
      <c r="H40" s="4" t="n">
        <v>1.08E-006</v>
      </c>
      <c r="I40" s="1" t="s">
        <v>64</v>
      </c>
      <c r="J40" s="1" t="n">
        <v>8371</v>
      </c>
      <c r="K40" s="1" t="s">
        <v>54</v>
      </c>
      <c r="L40" s="1" t="s">
        <v>55</v>
      </c>
      <c r="M40" s="2" t="b">
        <f aca="false">TRUE()</f>
        <v>1</v>
      </c>
      <c r="N40" s="1" t="s">
        <v>21</v>
      </c>
      <c r="O40" s="2" t="n">
        <v>23.780673677793</v>
      </c>
    </row>
    <row r="41" s="2" customFormat="true" ht="15" hidden="false" customHeight="false" outlineLevel="0" collapsed="false">
      <c r="A41" s="1" t="n">
        <v>8</v>
      </c>
      <c r="B41" s="1" t="n">
        <v>19493177</v>
      </c>
      <c r="C41" s="1" t="s">
        <v>22</v>
      </c>
      <c r="D41" s="1" t="s">
        <v>17</v>
      </c>
      <c r="E41" s="1" t="n">
        <v>-0.2047</v>
      </c>
      <c r="F41" s="1" t="n">
        <v>0.044</v>
      </c>
      <c r="G41" s="1" t="n">
        <v>0.0245</v>
      </c>
      <c r="H41" s="4" t="n">
        <v>3.28E-006</v>
      </c>
      <c r="I41" s="1" t="s">
        <v>65</v>
      </c>
      <c r="J41" s="1" t="n">
        <v>11778</v>
      </c>
      <c r="K41" s="1" t="s">
        <v>54</v>
      </c>
      <c r="L41" s="1" t="s">
        <v>55</v>
      </c>
      <c r="M41" s="2" t="b">
        <f aca="false">TRUE()</f>
        <v>1</v>
      </c>
      <c r="N41" s="1" t="s">
        <v>21</v>
      </c>
      <c r="O41" s="2" t="n">
        <v>21.6436415289256</v>
      </c>
    </row>
    <row r="42" s="2" customFormat="true" ht="15" hidden="false" customHeight="false" outlineLevel="0" collapsed="false">
      <c r="A42" s="1" t="n">
        <v>9</v>
      </c>
      <c r="B42" s="1" t="n">
        <v>92208227</v>
      </c>
      <c r="C42" s="1" t="s">
        <v>22</v>
      </c>
      <c r="D42" s="1" t="s">
        <v>17</v>
      </c>
      <c r="E42" s="1" t="n">
        <v>-0.0674</v>
      </c>
      <c r="F42" s="1" t="n">
        <v>0.0136</v>
      </c>
      <c r="G42" s="1" t="n">
        <v>0.5323</v>
      </c>
      <c r="H42" s="4" t="n">
        <v>7.2E-007</v>
      </c>
      <c r="I42" s="1" t="s">
        <v>66</v>
      </c>
      <c r="J42" s="1" t="n">
        <v>11330</v>
      </c>
      <c r="K42" s="1" t="s">
        <v>54</v>
      </c>
      <c r="L42" s="1" t="s">
        <v>55</v>
      </c>
      <c r="M42" s="2" t="b">
        <f aca="false">TRUE()</f>
        <v>1</v>
      </c>
      <c r="N42" s="1" t="s">
        <v>21</v>
      </c>
      <c r="O42" s="2" t="n">
        <v>24.5607698961938</v>
      </c>
    </row>
    <row r="43" s="2" customFormat="true" ht="15" hidden="false" customHeight="false" outlineLevel="0" collapsed="false">
      <c r="A43" s="1" t="n">
        <v>9</v>
      </c>
      <c r="B43" s="1" t="n">
        <v>140239588</v>
      </c>
      <c r="C43" s="1" t="s">
        <v>16</v>
      </c>
      <c r="D43" s="1" t="s">
        <v>25</v>
      </c>
      <c r="E43" s="1" t="n">
        <v>0.2119</v>
      </c>
      <c r="F43" s="1" t="n">
        <v>0.0435</v>
      </c>
      <c r="G43" s="1" t="n">
        <v>0.038</v>
      </c>
      <c r="H43" s="4" t="n">
        <v>1.11E-006</v>
      </c>
      <c r="I43" s="1" t="s">
        <v>67</v>
      </c>
      <c r="J43" s="1" t="n">
        <v>10266</v>
      </c>
      <c r="K43" s="1" t="s">
        <v>54</v>
      </c>
      <c r="L43" s="1" t="s">
        <v>55</v>
      </c>
      <c r="M43" s="2" t="b">
        <f aca="false">TRUE()</f>
        <v>1</v>
      </c>
      <c r="N43" s="1" t="s">
        <v>21</v>
      </c>
      <c r="O43" s="2" t="n">
        <v>23.7292165411547</v>
      </c>
    </row>
    <row r="44" s="2" customFormat="true" ht="15" hidden="false" customHeight="false" outlineLevel="0" collapsed="false">
      <c r="A44" s="1" t="n">
        <v>10</v>
      </c>
      <c r="B44" s="1" t="n">
        <v>52447591</v>
      </c>
      <c r="C44" s="1" t="s">
        <v>16</v>
      </c>
      <c r="D44" s="1" t="s">
        <v>25</v>
      </c>
      <c r="E44" s="1" t="n">
        <v>0.0874</v>
      </c>
      <c r="F44" s="1" t="n">
        <v>0.0186</v>
      </c>
      <c r="G44" s="1" t="n">
        <v>0.8262</v>
      </c>
      <c r="H44" s="4" t="n">
        <v>2.62E-006</v>
      </c>
      <c r="I44" s="1" t="s">
        <v>68</v>
      </c>
      <c r="J44" s="1" t="n">
        <v>11330</v>
      </c>
      <c r="K44" s="1" t="s">
        <v>54</v>
      </c>
      <c r="L44" s="1" t="s">
        <v>55</v>
      </c>
      <c r="M44" s="2" t="b">
        <f aca="false">TRUE()</f>
        <v>1</v>
      </c>
      <c r="N44" s="1" t="s">
        <v>21</v>
      </c>
      <c r="O44" s="2" t="n">
        <v>22.0798936293213</v>
      </c>
    </row>
    <row r="45" s="2" customFormat="true" ht="15" hidden="false" customHeight="false" outlineLevel="0" collapsed="false">
      <c r="A45" s="1" t="n">
        <v>11</v>
      </c>
      <c r="B45" s="1" t="n">
        <v>112934470</v>
      </c>
      <c r="C45" s="1" t="s">
        <v>16</v>
      </c>
      <c r="D45" s="1" t="s">
        <v>17</v>
      </c>
      <c r="E45" s="1" t="n">
        <v>-0.2687</v>
      </c>
      <c r="F45" s="1" t="n">
        <v>0.0588</v>
      </c>
      <c r="G45" s="1" t="n">
        <v>0.028</v>
      </c>
      <c r="H45" s="4" t="n">
        <v>4.88E-006</v>
      </c>
      <c r="I45" s="1" t="s">
        <v>69</v>
      </c>
      <c r="J45" s="1" t="n">
        <v>7943</v>
      </c>
      <c r="K45" s="1" t="s">
        <v>54</v>
      </c>
      <c r="L45" s="1" t="s">
        <v>55</v>
      </c>
      <c r="M45" s="2" t="b">
        <f aca="false">TRUE()</f>
        <v>1</v>
      </c>
      <c r="N45" s="1" t="s">
        <v>21</v>
      </c>
      <c r="O45" s="2" t="n">
        <v>20.8824129992133</v>
      </c>
    </row>
    <row r="46" s="2" customFormat="true" ht="15" hidden="false" customHeight="false" outlineLevel="0" collapsed="false">
      <c r="A46" s="1" t="n">
        <v>11</v>
      </c>
      <c r="B46" s="1" t="n">
        <v>123394636</v>
      </c>
      <c r="C46" s="1" t="s">
        <v>25</v>
      </c>
      <c r="D46" s="1" t="s">
        <v>17</v>
      </c>
      <c r="E46" s="1" t="n">
        <v>0.0679</v>
      </c>
      <c r="F46" s="1" t="n">
        <v>0.0141</v>
      </c>
      <c r="G46" s="1" t="n">
        <v>0.318</v>
      </c>
      <c r="H46" s="4" t="n">
        <v>1.47E-006</v>
      </c>
      <c r="I46" s="1" t="s">
        <v>70</v>
      </c>
      <c r="J46" s="1" t="n">
        <v>11775</v>
      </c>
      <c r="K46" s="1" t="s">
        <v>54</v>
      </c>
      <c r="L46" s="1" t="s">
        <v>55</v>
      </c>
      <c r="M46" s="2" t="b">
        <f aca="false">TRUE()</f>
        <v>1</v>
      </c>
      <c r="N46" s="1" t="s">
        <v>21</v>
      </c>
      <c r="O46" s="2" t="n">
        <v>23.1900306825612</v>
      </c>
    </row>
    <row r="47" s="2" customFormat="true" ht="15" hidden="false" customHeight="false" outlineLevel="0" collapsed="false">
      <c r="A47" s="1" t="n">
        <v>12</v>
      </c>
      <c r="B47" s="1" t="n">
        <v>81724190</v>
      </c>
      <c r="C47" s="1" t="s">
        <v>16</v>
      </c>
      <c r="D47" s="1" t="s">
        <v>25</v>
      </c>
      <c r="E47" s="1" t="n">
        <v>0.1703</v>
      </c>
      <c r="F47" s="1" t="n">
        <v>0.0362</v>
      </c>
      <c r="G47" s="1" t="n">
        <v>0.0344</v>
      </c>
      <c r="H47" s="4" t="n">
        <v>2.55E-006</v>
      </c>
      <c r="I47" s="1" t="s">
        <v>71</v>
      </c>
      <c r="J47" s="1" t="n">
        <v>11778</v>
      </c>
      <c r="K47" s="1" t="s">
        <v>54</v>
      </c>
      <c r="L47" s="1" t="s">
        <v>55</v>
      </c>
      <c r="M47" s="2" t="b">
        <f aca="false">TRUE()</f>
        <v>1</v>
      </c>
      <c r="N47" s="1" t="s">
        <v>21</v>
      </c>
      <c r="O47" s="2" t="n">
        <v>22.1315664967492</v>
      </c>
    </row>
    <row r="48" s="2" customFormat="true" ht="15" hidden="false" customHeight="false" outlineLevel="0" collapsed="false">
      <c r="A48" s="1" t="n">
        <v>12</v>
      </c>
      <c r="B48" s="1" t="n">
        <v>130004146</v>
      </c>
      <c r="C48" s="1" t="s">
        <v>22</v>
      </c>
      <c r="D48" s="1" t="s">
        <v>17</v>
      </c>
      <c r="E48" s="1" t="n">
        <v>0.2112</v>
      </c>
      <c r="F48" s="1" t="n">
        <v>0.0451</v>
      </c>
      <c r="G48" s="1" t="n">
        <v>0.9758</v>
      </c>
      <c r="H48" s="4" t="n">
        <v>2.83E-006</v>
      </c>
      <c r="I48" s="1" t="s">
        <v>72</v>
      </c>
      <c r="J48" s="1" t="n">
        <v>11765</v>
      </c>
      <c r="K48" s="1" t="s">
        <v>54</v>
      </c>
      <c r="L48" s="1" t="s">
        <v>55</v>
      </c>
      <c r="M48" s="2" t="b">
        <f aca="false">TRUE()</f>
        <v>1</v>
      </c>
      <c r="N48" s="1" t="s">
        <v>21</v>
      </c>
      <c r="O48" s="2" t="n">
        <v>21.9298036882808</v>
      </c>
    </row>
    <row r="49" s="2" customFormat="true" ht="15" hidden="false" customHeight="false" outlineLevel="0" collapsed="false">
      <c r="A49" s="1" t="n">
        <v>18</v>
      </c>
      <c r="B49" s="1" t="n">
        <v>54688939</v>
      </c>
      <c r="C49" s="1" t="s">
        <v>16</v>
      </c>
      <c r="D49" s="1" t="s">
        <v>25</v>
      </c>
      <c r="E49" s="1" t="n">
        <v>-0.07</v>
      </c>
      <c r="F49" s="1" t="n">
        <v>0.0153</v>
      </c>
      <c r="G49" s="1" t="n">
        <v>0.7417</v>
      </c>
      <c r="H49" s="4" t="n">
        <v>4.76E-006</v>
      </c>
      <c r="I49" s="1" t="s">
        <v>73</v>
      </c>
      <c r="J49" s="1" t="n">
        <v>11330</v>
      </c>
      <c r="K49" s="1" t="s">
        <v>54</v>
      </c>
      <c r="L49" s="1" t="s">
        <v>55</v>
      </c>
      <c r="M49" s="2" t="b">
        <f aca="false">TRUE()</f>
        <v>1</v>
      </c>
      <c r="N49" s="1" t="s">
        <v>21</v>
      </c>
      <c r="O49" s="2" t="n">
        <v>20.9321201247384</v>
      </c>
    </row>
    <row r="50" s="2" customFormat="true" ht="15" hidden="false" customHeight="false" outlineLevel="0" collapsed="false">
      <c r="A50" s="1" t="n">
        <v>19</v>
      </c>
      <c r="B50" s="1" t="n">
        <v>55422034</v>
      </c>
      <c r="C50" s="1" t="s">
        <v>25</v>
      </c>
      <c r="D50" s="1" t="s">
        <v>17</v>
      </c>
      <c r="E50" s="1" t="n">
        <v>-0.0881</v>
      </c>
      <c r="F50" s="1" t="n">
        <v>0.0176</v>
      </c>
      <c r="G50" s="1" t="n">
        <v>0.8122</v>
      </c>
      <c r="H50" s="4" t="n">
        <v>5.57E-007</v>
      </c>
      <c r="I50" s="1" t="s">
        <v>74</v>
      </c>
      <c r="J50" s="1" t="n">
        <v>11330</v>
      </c>
      <c r="K50" s="1" t="s">
        <v>54</v>
      </c>
      <c r="L50" s="1" t="s">
        <v>55</v>
      </c>
      <c r="M50" s="2" t="b">
        <f aca="false">TRUE()</f>
        <v>1</v>
      </c>
      <c r="N50" s="1" t="s">
        <v>21</v>
      </c>
      <c r="O50" s="2" t="n">
        <v>25.056850464876</v>
      </c>
    </row>
    <row r="51" s="2" customFormat="true" ht="15" hidden="false" customHeight="false" outlineLevel="0" collapsed="false">
      <c r="A51" s="1" t="n">
        <v>22</v>
      </c>
      <c r="B51" s="1" t="n">
        <v>25646493</v>
      </c>
      <c r="C51" s="1" t="s">
        <v>16</v>
      </c>
      <c r="D51" s="1" t="s">
        <v>25</v>
      </c>
      <c r="E51" s="1" t="n">
        <v>0.0765</v>
      </c>
      <c r="F51" s="1" t="n">
        <v>0.0167</v>
      </c>
      <c r="G51" s="1" t="n">
        <v>0.7151</v>
      </c>
      <c r="H51" s="4" t="n">
        <v>4.63E-006</v>
      </c>
      <c r="I51" s="1" t="s">
        <v>75</v>
      </c>
      <c r="J51" s="1" t="n">
        <v>11774</v>
      </c>
      <c r="K51" s="1" t="s">
        <v>54</v>
      </c>
      <c r="L51" s="1" t="s">
        <v>55</v>
      </c>
      <c r="M51" s="2" t="b">
        <f aca="false">TRUE()</f>
        <v>1</v>
      </c>
      <c r="N51" s="1" t="s">
        <v>21</v>
      </c>
      <c r="O51" s="2" t="n">
        <v>20.9840797447022</v>
      </c>
    </row>
    <row r="52" s="2" customFormat="true" ht="15" hidden="false" customHeight="false" outlineLevel="0" collapsed="false">
      <c r="A52" s="1" t="n">
        <v>3</v>
      </c>
      <c r="B52" s="1" t="n">
        <v>128431622</v>
      </c>
      <c r="C52" s="1" t="s">
        <v>22</v>
      </c>
      <c r="D52" s="1" t="s">
        <v>17</v>
      </c>
      <c r="E52" s="1" t="n">
        <v>0.0626</v>
      </c>
      <c r="F52" s="1" t="n">
        <v>0.0134</v>
      </c>
      <c r="G52" s="1" t="n">
        <v>0.4935</v>
      </c>
      <c r="H52" s="4" t="n">
        <v>2.99E-006</v>
      </c>
      <c r="I52" s="1" t="s">
        <v>76</v>
      </c>
      <c r="J52" s="1" t="n">
        <v>11345</v>
      </c>
      <c r="K52" s="1" t="s">
        <v>77</v>
      </c>
      <c r="L52" s="1" t="s">
        <v>78</v>
      </c>
      <c r="M52" s="2" t="b">
        <f aca="false">TRUE()</f>
        <v>1</v>
      </c>
      <c r="N52" s="1" t="s">
        <v>21</v>
      </c>
      <c r="O52" s="2" t="n">
        <v>21.824237023836</v>
      </c>
    </row>
    <row r="53" s="2" customFormat="true" ht="15" hidden="false" customHeight="false" outlineLevel="0" collapsed="false">
      <c r="A53" s="1" t="n">
        <v>5</v>
      </c>
      <c r="B53" s="1" t="n">
        <v>78787853</v>
      </c>
      <c r="C53" s="1" t="s">
        <v>22</v>
      </c>
      <c r="D53" s="1" t="s">
        <v>17</v>
      </c>
      <c r="E53" s="1" t="n">
        <v>0.1447</v>
      </c>
      <c r="F53" s="1" t="n">
        <v>0.0305</v>
      </c>
      <c r="G53" s="1" t="n">
        <v>0.9489</v>
      </c>
      <c r="H53" s="4" t="n">
        <v>2.09E-006</v>
      </c>
      <c r="I53" s="1" t="s">
        <v>79</v>
      </c>
      <c r="J53" s="1" t="n">
        <v>11792</v>
      </c>
      <c r="K53" s="1" t="s">
        <v>77</v>
      </c>
      <c r="L53" s="1" t="s">
        <v>78</v>
      </c>
      <c r="M53" s="2" t="b">
        <f aca="false">TRUE()</f>
        <v>1</v>
      </c>
      <c r="N53" s="1" t="s">
        <v>21</v>
      </c>
      <c r="O53" s="2" t="n">
        <v>22.5080247245364</v>
      </c>
    </row>
    <row r="54" s="2" customFormat="true" ht="15" hidden="false" customHeight="false" outlineLevel="0" collapsed="false">
      <c r="A54" s="1" t="n">
        <v>6</v>
      </c>
      <c r="B54" s="1" t="n">
        <v>151334530</v>
      </c>
      <c r="C54" s="1" t="s">
        <v>22</v>
      </c>
      <c r="D54" s="1" t="s">
        <v>25</v>
      </c>
      <c r="E54" s="1" t="n">
        <v>0.2444</v>
      </c>
      <c r="F54" s="1" t="n">
        <v>0.0522</v>
      </c>
      <c r="G54" s="1" t="n">
        <v>0.0197</v>
      </c>
      <c r="H54" s="4" t="n">
        <v>2.84E-006</v>
      </c>
      <c r="I54" s="1" t="s">
        <v>80</v>
      </c>
      <c r="J54" s="1" t="n">
        <v>11345</v>
      </c>
      <c r="K54" s="1" t="s">
        <v>77</v>
      </c>
      <c r="L54" s="1" t="s">
        <v>78</v>
      </c>
      <c r="M54" s="2" t="b">
        <f aca="false">TRUE()</f>
        <v>1</v>
      </c>
      <c r="N54" s="1" t="s">
        <v>21</v>
      </c>
      <c r="O54" s="2" t="n">
        <v>21.9210522452694</v>
      </c>
    </row>
    <row r="55" s="2" customFormat="true" ht="15" hidden="false" customHeight="false" outlineLevel="0" collapsed="false">
      <c r="A55" s="1" t="n">
        <v>7</v>
      </c>
      <c r="B55" s="1" t="n">
        <v>77960243</v>
      </c>
      <c r="C55" s="1" t="s">
        <v>16</v>
      </c>
      <c r="D55" s="1" t="s">
        <v>25</v>
      </c>
      <c r="E55" s="1" t="n">
        <v>-0.067</v>
      </c>
      <c r="F55" s="1" t="n">
        <v>0.0133</v>
      </c>
      <c r="G55" s="1" t="n">
        <v>0.5969</v>
      </c>
      <c r="H55" s="4" t="n">
        <v>4.71E-007</v>
      </c>
      <c r="I55" s="1" t="s">
        <v>81</v>
      </c>
      <c r="J55" s="1" t="n">
        <v>11793</v>
      </c>
      <c r="K55" s="1" t="s">
        <v>77</v>
      </c>
      <c r="L55" s="1" t="s">
        <v>78</v>
      </c>
      <c r="M55" s="2" t="b">
        <f aca="false">TRUE()</f>
        <v>1</v>
      </c>
      <c r="N55" s="1" t="s">
        <v>21</v>
      </c>
      <c r="O55" s="2" t="n">
        <v>25.3773531573294</v>
      </c>
    </row>
    <row r="56" s="2" customFormat="true" ht="15" hidden="false" customHeight="false" outlineLevel="0" collapsed="false">
      <c r="A56" s="1" t="n">
        <v>8</v>
      </c>
      <c r="B56" s="1" t="n">
        <v>102489704</v>
      </c>
      <c r="C56" s="1" t="s">
        <v>22</v>
      </c>
      <c r="D56" s="1" t="s">
        <v>17</v>
      </c>
      <c r="E56" s="1" t="n">
        <v>-0.1229</v>
      </c>
      <c r="F56" s="1" t="n">
        <v>0.0242</v>
      </c>
      <c r="G56" s="1" t="n">
        <v>0.9127</v>
      </c>
      <c r="H56" s="4" t="n">
        <v>3.8E-007</v>
      </c>
      <c r="I56" s="1" t="s">
        <v>82</v>
      </c>
      <c r="J56" s="1" t="n">
        <v>11345</v>
      </c>
      <c r="K56" s="1" t="s">
        <v>77</v>
      </c>
      <c r="L56" s="1" t="s">
        <v>78</v>
      </c>
      <c r="M56" s="2" t="b">
        <f aca="false">TRUE()</f>
        <v>1</v>
      </c>
      <c r="N56" s="1" t="s">
        <v>21</v>
      </c>
      <c r="O56" s="2" t="n">
        <v>25.7912881633768</v>
      </c>
    </row>
    <row r="57" s="2" customFormat="true" ht="15" hidden="false" customHeight="false" outlineLevel="0" collapsed="false">
      <c r="A57" s="1" t="n">
        <v>12</v>
      </c>
      <c r="B57" s="1" t="n">
        <v>90111252</v>
      </c>
      <c r="C57" s="1" t="s">
        <v>22</v>
      </c>
      <c r="D57" s="1" t="s">
        <v>16</v>
      </c>
      <c r="E57" s="1" t="n">
        <v>0.1657</v>
      </c>
      <c r="F57" s="1" t="n">
        <v>0.0359</v>
      </c>
      <c r="G57" s="1" t="n">
        <v>0.9437</v>
      </c>
      <c r="H57" s="4" t="n">
        <v>3.92E-006</v>
      </c>
      <c r="I57" s="1" t="s">
        <v>83</v>
      </c>
      <c r="J57" s="1" t="n">
        <v>9827</v>
      </c>
      <c r="K57" s="1" t="s">
        <v>77</v>
      </c>
      <c r="L57" s="1" t="s">
        <v>78</v>
      </c>
      <c r="M57" s="2" t="b">
        <f aca="false">TRUE()</f>
        <v>1</v>
      </c>
      <c r="N57" s="1" t="s">
        <v>21</v>
      </c>
      <c r="O57" s="2" t="n">
        <v>21.3037530745416</v>
      </c>
    </row>
    <row r="58" s="2" customFormat="true" ht="15" hidden="false" customHeight="false" outlineLevel="0" collapsed="false">
      <c r="A58" s="1" t="n">
        <v>15</v>
      </c>
      <c r="B58" s="1" t="n">
        <v>81221771</v>
      </c>
      <c r="C58" s="1" t="s">
        <v>16</v>
      </c>
      <c r="D58" s="1" t="s">
        <v>25</v>
      </c>
      <c r="E58" s="1" t="n">
        <v>0.1554</v>
      </c>
      <c r="F58" s="1" t="n">
        <v>0.0329</v>
      </c>
      <c r="G58" s="1" t="n">
        <v>0.9514</v>
      </c>
      <c r="H58" s="4" t="n">
        <v>2.32E-006</v>
      </c>
      <c r="I58" s="1" t="s">
        <v>84</v>
      </c>
      <c r="J58" s="1" t="n">
        <v>11345</v>
      </c>
      <c r="K58" s="1" t="s">
        <v>77</v>
      </c>
      <c r="L58" s="1" t="s">
        <v>78</v>
      </c>
      <c r="M58" s="2" t="b">
        <f aca="false">TRUE()</f>
        <v>1</v>
      </c>
      <c r="N58" s="1" t="s">
        <v>21</v>
      </c>
      <c r="O58" s="2" t="n">
        <v>22.310547759167</v>
      </c>
    </row>
    <row r="59" s="2" customFormat="true" ht="15" hidden="false" customHeight="false" outlineLevel="0" collapsed="false">
      <c r="A59" s="1" t="n">
        <v>18</v>
      </c>
      <c r="B59" s="1" t="n">
        <v>50513818</v>
      </c>
      <c r="C59" s="1" t="s">
        <v>22</v>
      </c>
      <c r="D59" s="1" t="s">
        <v>17</v>
      </c>
      <c r="E59" s="1" t="n">
        <v>-0.212</v>
      </c>
      <c r="F59" s="1" t="n">
        <v>0.042</v>
      </c>
      <c r="G59" s="1" t="n">
        <v>0.0295</v>
      </c>
      <c r="H59" s="4" t="n">
        <v>4.47E-007</v>
      </c>
      <c r="I59" s="1" t="s">
        <v>85</v>
      </c>
      <c r="J59" s="1" t="n">
        <v>10919</v>
      </c>
      <c r="K59" s="1" t="s">
        <v>77</v>
      </c>
      <c r="L59" s="1" t="s">
        <v>78</v>
      </c>
      <c r="M59" s="2" t="b">
        <f aca="false">TRUE()</f>
        <v>1</v>
      </c>
      <c r="N59" s="1" t="s">
        <v>21</v>
      </c>
      <c r="O59" s="2" t="n">
        <v>25.4784580498866</v>
      </c>
    </row>
    <row r="60" s="2" customFormat="true" ht="15" hidden="false" customHeight="false" outlineLevel="0" collapsed="false">
      <c r="A60" s="1" t="n">
        <v>18</v>
      </c>
      <c r="B60" s="1" t="n">
        <v>77253338</v>
      </c>
      <c r="C60" s="1" t="s">
        <v>16</v>
      </c>
      <c r="D60" s="1" t="s">
        <v>25</v>
      </c>
      <c r="E60" s="1" t="n">
        <v>0.0692</v>
      </c>
      <c r="F60" s="1" t="n">
        <v>0.0148</v>
      </c>
      <c r="G60" s="1" t="n">
        <v>0.6047</v>
      </c>
      <c r="H60" s="4" t="n">
        <v>2.93E-006</v>
      </c>
      <c r="I60" s="1" t="s">
        <v>86</v>
      </c>
      <c r="J60" s="1" t="n">
        <v>10281</v>
      </c>
      <c r="K60" s="1" t="s">
        <v>77</v>
      </c>
      <c r="L60" s="1" t="s">
        <v>78</v>
      </c>
      <c r="M60" s="2" t="b">
        <f aca="false">TRUE()</f>
        <v>1</v>
      </c>
      <c r="N60" s="1" t="s">
        <v>21</v>
      </c>
      <c r="O60" s="2" t="n">
        <v>21.8619430241052</v>
      </c>
    </row>
    <row r="61" s="2" customFormat="true" ht="15" hidden="false" customHeight="false" outlineLevel="0" collapsed="false">
      <c r="A61" s="1" t="n">
        <v>1</v>
      </c>
      <c r="B61" s="1" t="n">
        <v>115829943</v>
      </c>
      <c r="C61" s="1" t="s">
        <v>22</v>
      </c>
      <c r="D61" s="1" t="s">
        <v>25</v>
      </c>
      <c r="E61" s="1" t="n">
        <v>-0.0797</v>
      </c>
      <c r="F61" s="1" t="n">
        <v>0.0122</v>
      </c>
      <c r="G61" s="1" t="n">
        <v>0.3498</v>
      </c>
      <c r="H61" s="4" t="n">
        <v>6.46E-011</v>
      </c>
      <c r="I61" s="1" t="s">
        <v>87</v>
      </c>
      <c r="J61" s="1" t="n">
        <v>13224</v>
      </c>
      <c r="K61" s="1" t="s">
        <v>88</v>
      </c>
      <c r="L61" s="1" t="s">
        <v>89</v>
      </c>
      <c r="M61" s="2" t="b">
        <f aca="false">TRUE()</f>
        <v>1</v>
      </c>
      <c r="N61" s="1" t="s">
        <v>21</v>
      </c>
      <c r="O61" s="2" t="n">
        <v>42.6773044880408</v>
      </c>
    </row>
    <row r="62" s="2" customFormat="true" ht="15" hidden="false" customHeight="false" outlineLevel="0" collapsed="false">
      <c r="A62" s="1" t="n">
        <v>4</v>
      </c>
      <c r="B62" s="1" t="n">
        <v>96824143</v>
      </c>
      <c r="C62" s="1" t="s">
        <v>22</v>
      </c>
      <c r="D62" s="1" t="s">
        <v>17</v>
      </c>
      <c r="E62" s="1" t="n">
        <v>0.0584</v>
      </c>
      <c r="F62" s="1" t="n">
        <v>0.0126</v>
      </c>
      <c r="G62" s="1" t="n">
        <v>0.3152</v>
      </c>
      <c r="H62" s="4" t="n">
        <v>3.57E-006</v>
      </c>
      <c r="I62" s="1" t="s">
        <v>90</v>
      </c>
      <c r="J62" s="1" t="n">
        <v>12858</v>
      </c>
      <c r="K62" s="1" t="s">
        <v>88</v>
      </c>
      <c r="L62" s="1" t="s">
        <v>89</v>
      </c>
      <c r="M62" s="2" t="b">
        <f aca="false">TRUE()</f>
        <v>1</v>
      </c>
      <c r="N62" s="1" t="s">
        <v>21</v>
      </c>
      <c r="O62" s="2" t="n">
        <v>21.4824892920131</v>
      </c>
    </row>
    <row r="63" s="2" customFormat="true" ht="15" hidden="false" customHeight="false" outlineLevel="0" collapsed="false">
      <c r="A63" s="1" t="n">
        <v>4</v>
      </c>
      <c r="B63" s="1" t="n">
        <v>164064099</v>
      </c>
      <c r="C63" s="1" t="s">
        <v>16</v>
      </c>
      <c r="D63" s="1" t="s">
        <v>25</v>
      </c>
      <c r="E63" s="1" t="n">
        <v>-0.1187</v>
      </c>
      <c r="F63" s="1" t="n">
        <v>0.0258</v>
      </c>
      <c r="G63" s="1" t="n">
        <v>0.9491</v>
      </c>
      <c r="H63" s="4" t="n">
        <v>4.21E-006</v>
      </c>
      <c r="I63" s="1" t="s">
        <v>91</v>
      </c>
      <c r="J63" s="1" t="n">
        <v>14742</v>
      </c>
      <c r="K63" s="1" t="s">
        <v>88</v>
      </c>
      <c r="L63" s="1" t="s">
        <v>89</v>
      </c>
      <c r="M63" s="2" t="b">
        <f aca="false">TRUE()</f>
        <v>1</v>
      </c>
      <c r="N63" s="1" t="s">
        <v>21</v>
      </c>
      <c r="O63" s="2" t="n">
        <v>21.1671323838712</v>
      </c>
    </row>
    <row r="64" s="2" customFormat="true" ht="15" hidden="false" customHeight="false" outlineLevel="0" collapsed="false">
      <c r="A64" s="1" t="n">
        <v>4</v>
      </c>
      <c r="B64" s="1" t="n">
        <v>166807640</v>
      </c>
      <c r="C64" s="1" t="s">
        <v>22</v>
      </c>
      <c r="D64" s="1" t="s">
        <v>17</v>
      </c>
      <c r="E64" s="1" t="n">
        <v>0.2208</v>
      </c>
      <c r="F64" s="1" t="n">
        <v>0.0462</v>
      </c>
      <c r="G64" s="1" t="n">
        <v>0.0229</v>
      </c>
      <c r="H64" s="4" t="n">
        <v>1.76E-006</v>
      </c>
      <c r="I64" s="1" t="s">
        <v>92</v>
      </c>
      <c r="J64" s="1" t="n">
        <v>13421</v>
      </c>
      <c r="K64" s="1" t="s">
        <v>88</v>
      </c>
      <c r="L64" s="1" t="s">
        <v>89</v>
      </c>
      <c r="M64" s="2" t="b">
        <f aca="false">TRUE()</f>
        <v>1</v>
      </c>
      <c r="N64" s="1" t="s">
        <v>21</v>
      </c>
      <c r="O64" s="2" t="n">
        <v>22.8409512565357</v>
      </c>
    </row>
    <row r="65" s="2" customFormat="true" ht="15" hidden="false" customHeight="false" outlineLevel="0" collapsed="false">
      <c r="A65" s="1" t="n">
        <v>5</v>
      </c>
      <c r="B65" s="1" t="n">
        <v>132971762</v>
      </c>
      <c r="C65" s="1" t="s">
        <v>16</v>
      </c>
      <c r="D65" s="1" t="s">
        <v>17</v>
      </c>
      <c r="E65" s="1" t="n">
        <v>0.1213</v>
      </c>
      <c r="F65" s="1" t="n">
        <v>0.0247</v>
      </c>
      <c r="G65" s="1" t="n">
        <v>0.9435</v>
      </c>
      <c r="H65" s="4" t="n">
        <v>9.06E-007</v>
      </c>
      <c r="I65" s="1" t="s">
        <v>93</v>
      </c>
      <c r="J65" s="1" t="n">
        <v>14737</v>
      </c>
      <c r="K65" s="1" t="s">
        <v>88</v>
      </c>
      <c r="L65" s="1" t="s">
        <v>89</v>
      </c>
      <c r="M65" s="2" t="b">
        <f aca="false">TRUE()</f>
        <v>1</v>
      </c>
      <c r="N65" s="1" t="s">
        <v>21</v>
      </c>
      <c r="O65" s="2" t="n">
        <v>24.1172449966398</v>
      </c>
    </row>
    <row r="66" s="2" customFormat="true" ht="15" hidden="false" customHeight="false" outlineLevel="0" collapsed="false">
      <c r="A66" s="1" t="n">
        <v>6</v>
      </c>
      <c r="B66" s="1" t="n">
        <v>838092</v>
      </c>
      <c r="C66" s="1" t="s">
        <v>16</v>
      </c>
      <c r="D66" s="1" t="s">
        <v>25</v>
      </c>
      <c r="E66" s="1" t="n">
        <v>0.0853</v>
      </c>
      <c r="F66" s="1" t="n">
        <v>0.0185</v>
      </c>
      <c r="G66" s="1" t="n">
        <v>0.8904</v>
      </c>
      <c r="H66" s="4" t="n">
        <v>4.01E-006</v>
      </c>
      <c r="I66" s="1" t="s">
        <v>94</v>
      </c>
      <c r="J66" s="1" t="n">
        <v>14743</v>
      </c>
      <c r="K66" s="1" t="s">
        <v>88</v>
      </c>
      <c r="L66" s="1" t="s">
        <v>89</v>
      </c>
      <c r="M66" s="2" t="b">
        <f aca="false">TRUE()</f>
        <v>1</v>
      </c>
      <c r="N66" s="1" t="s">
        <v>21</v>
      </c>
      <c r="O66" s="2" t="n">
        <v>21.2595763330898</v>
      </c>
    </row>
    <row r="67" s="2" customFormat="true" ht="15" hidden="false" customHeight="false" outlineLevel="0" collapsed="false">
      <c r="A67" s="1" t="n">
        <v>6</v>
      </c>
      <c r="B67" s="1" t="n">
        <v>31457874</v>
      </c>
      <c r="C67" s="1" t="s">
        <v>22</v>
      </c>
      <c r="D67" s="1" t="s">
        <v>25</v>
      </c>
      <c r="E67" s="1" t="n">
        <v>-0.0685</v>
      </c>
      <c r="F67" s="1" t="n">
        <v>0.0143</v>
      </c>
      <c r="G67" s="1" t="n">
        <v>0.3918</v>
      </c>
      <c r="H67" s="4" t="n">
        <v>1.67E-006</v>
      </c>
      <c r="I67" s="1" t="s">
        <v>95</v>
      </c>
      <c r="J67" s="1" t="n">
        <v>11538</v>
      </c>
      <c r="K67" s="1" t="s">
        <v>88</v>
      </c>
      <c r="L67" s="1" t="s">
        <v>89</v>
      </c>
      <c r="M67" s="2" t="b">
        <f aca="false">TRUE()</f>
        <v>1</v>
      </c>
      <c r="N67" s="1" t="s">
        <v>21</v>
      </c>
      <c r="O67" s="2" t="n">
        <v>22.9461098342217</v>
      </c>
    </row>
    <row r="68" s="2" customFormat="true" ht="15" hidden="false" customHeight="false" outlineLevel="0" collapsed="false">
      <c r="A68" s="1" t="n">
        <v>6</v>
      </c>
      <c r="B68" s="1" t="n">
        <v>32192617</v>
      </c>
      <c r="C68" s="1" t="s">
        <v>16</v>
      </c>
      <c r="D68" s="1" t="s">
        <v>25</v>
      </c>
      <c r="E68" s="1" t="n">
        <v>0.1203</v>
      </c>
      <c r="F68" s="1" t="n">
        <v>0.0262</v>
      </c>
      <c r="G68" s="1" t="n">
        <v>0.9514</v>
      </c>
      <c r="H68" s="4" t="n">
        <v>4.4E-006</v>
      </c>
      <c r="I68" s="1" t="s">
        <v>96</v>
      </c>
      <c r="J68" s="1" t="n">
        <v>14743</v>
      </c>
      <c r="K68" s="1" t="s">
        <v>88</v>
      </c>
      <c r="L68" s="1" t="s">
        <v>89</v>
      </c>
      <c r="M68" s="2" t="b">
        <f aca="false">TRUE()</f>
        <v>1</v>
      </c>
      <c r="N68" s="1" t="s">
        <v>21</v>
      </c>
      <c r="O68" s="2" t="n">
        <v>21.0828186003147</v>
      </c>
    </row>
    <row r="69" s="2" customFormat="true" ht="15" hidden="false" customHeight="false" outlineLevel="0" collapsed="false">
      <c r="A69" s="1" t="n">
        <v>6</v>
      </c>
      <c r="B69" s="1" t="n">
        <v>153400418</v>
      </c>
      <c r="C69" s="1" t="s">
        <v>16</v>
      </c>
      <c r="D69" s="1" t="s">
        <v>17</v>
      </c>
      <c r="E69" s="1" t="n">
        <v>0.0629</v>
      </c>
      <c r="F69" s="1" t="n">
        <v>0.0137</v>
      </c>
      <c r="G69" s="1" t="n">
        <v>0.2135</v>
      </c>
      <c r="H69" s="4" t="n">
        <v>4.41E-006</v>
      </c>
      <c r="I69" s="1" t="s">
        <v>97</v>
      </c>
      <c r="J69" s="1" t="n">
        <v>14729</v>
      </c>
      <c r="K69" s="1" t="s">
        <v>88</v>
      </c>
      <c r="L69" s="1" t="s">
        <v>89</v>
      </c>
      <c r="M69" s="2" t="b">
        <f aca="false">TRUE()</f>
        <v>1</v>
      </c>
      <c r="N69" s="1" t="s">
        <v>21</v>
      </c>
      <c r="O69" s="2" t="n">
        <v>21.0794927806489</v>
      </c>
    </row>
    <row r="70" s="2" customFormat="true" ht="15" hidden="false" customHeight="false" outlineLevel="0" collapsed="false">
      <c r="A70" s="1" t="n">
        <v>7</v>
      </c>
      <c r="B70" s="1" t="n">
        <v>30944899</v>
      </c>
      <c r="C70" s="1" t="s">
        <v>22</v>
      </c>
      <c r="D70" s="1" t="s">
        <v>17</v>
      </c>
      <c r="E70" s="1" t="n">
        <v>0.1389</v>
      </c>
      <c r="F70" s="1" t="n">
        <v>0.0276</v>
      </c>
      <c r="G70" s="1" t="n">
        <v>0.0802</v>
      </c>
      <c r="H70" s="4" t="n">
        <v>4.84E-007</v>
      </c>
      <c r="I70" s="1" t="s">
        <v>98</v>
      </c>
      <c r="J70" s="1" t="n">
        <v>14295</v>
      </c>
      <c r="K70" s="1" t="s">
        <v>88</v>
      </c>
      <c r="L70" s="1" t="s">
        <v>89</v>
      </c>
      <c r="M70" s="2" t="b">
        <f aca="false">TRUE()</f>
        <v>1</v>
      </c>
      <c r="N70" s="1" t="s">
        <v>21</v>
      </c>
      <c r="O70" s="2" t="n">
        <v>25.3271502835539</v>
      </c>
    </row>
    <row r="71" s="2" customFormat="true" ht="15" hidden="false" customHeight="false" outlineLevel="0" collapsed="false">
      <c r="A71" s="1" t="n">
        <v>7</v>
      </c>
      <c r="B71" s="1" t="n">
        <v>130302087</v>
      </c>
      <c r="C71" s="1" t="s">
        <v>22</v>
      </c>
      <c r="D71" s="1" t="s">
        <v>25</v>
      </c>
      <c r="E71" s="1" t="n">
        <v>-0.1617</v>
      </c>
      <c r="F71" s="1" t="n">
        <v>0.0352</v>
      </c>
      <c r="G71" s="1" t="n">
        <v>0.9727</v>
      </c>
      <c r="H71" s="4" t="n">
        <v>4.35E-006</v>
      </c>
      <c r="I71" s="1" t="s">
        <v>99</v>
      </c>
      <c r="J71" s="1" t="n">
        <v>14741</v>
      </c>
      <c r="K71" s="1" t="s">
        <v>88</v>
      </c>
      <c r="L71" s="1" t="s">
        <v>89</v>
      </c>
      <c r="M71" s="2" t="b">
        <f aca="false">TRUE()</f>
        <v>1</v>
      </c>
      <c r="N71" s="1" t="s">
        <v>21</v>
      </c>
      <c r="O71" s="2" t="n">
        <v>21.1025390625</v>
      </c>
    </row>
    <row r="72" s="2" customFormat="true" ht="15" hidden="false" customHeight="false" outlineLevel="0" collapsed="false">
      <c r="A72" s="1" t="n">
        <v>7</v>
      </c>
      <c r="B72" s="1" t="n">
        <v>151019021</v>
      </c>
      <c r="C72" s="1" t="s">
        <v>25</v>
      </c>
      <c r="D72" s="1" t="s">
        <v>17</v>
      </c>
      <c r="E72" s="1" t="n">
        <v>0.1867</v>
      </c>
      <c r="F72" s="1" t="n">
        <v>0.0408</v>
      </c>
      <c r="G72" s="1" t="n">
        <v>0.966</v>
      </c>
      <c r="H72" s="4" t="n">
        <v>4.74E-006</v>
      </c>
      <c r="I72" s="1" t="s">
        <v>100</v>
      </c>
      <c r="J72" s="1" t="n">
        <v>11344</v>
      </c>
      <c r="K72" s="1" t="s">
        <v>88</v>
      </c>
      <c r="L72" s="1" t="s">
        <v>89</v>
      </c>
      <c r="M72" s="2" t="b">
        <f aca="false">TRUE()</f>
        <v>1</v>
      </c>
      <c r="N72" s="1" t="s">
        <v>21</v>
      </c>
      <c r="O72" s="2" t="n">
        <v>20.9395965494041</v>
      </c>
    </row>
    <row r="73" s="2" customFormat="true" ht="15" hidden="false" customHeight="false" outlineLevel="0" collapsed="false">
      <c r="A73" s="1" t="n">
        <v>8</v>
      </c>
      <c r="B73" s="1" t="n">
        <v>13332042</v>
      </c>
      <c r="C73" s="1" t="s">
        <v>16</v>
      </c>
      <c r="D73" s="1" t="s">
        <v>25</v>
      </c>
      <c r="E73" s="1" t="n">
        <v>0.0578</v>
      </c>
      <c r="F73" s="1" t="n">
        <v>0.0117</v>
      </c>
      <c r="G73" s="1" t="n">
        <v>0.6636</v>
      </c>
      <c r="H73" s="4" t="n">
        <v>7.81E-007</v>
      </c>
      <c r="I73" s="1" t="s">
        <v>101</v>
      </c>
      <c r="J73" s="1" t="n">
        <v>14729</v>
      </c>
      <c r="K73" s="1" t="s">
        <v>88</v>
      </c>
      <c r="L73" s="1" t="s">
        <v>89</v>
      </c>
      <c r="M73" s="2" t="b">
        <f aca="false">TRUE()</f>
        <v>1</v>
      </c>
      <c r="N73" s="1" t="s">
        <v>21</v>
      </c>
      <c r="O73" s="2" t="n">
        <v>24.4052889181094</v>
      </c>
    </row>
    <row r="74" s="2" customFormat="true" ht="15" hidden="false" customHeight="false" outlineLevel="0" collapsed="false">
      <c r="A74" s="1" t="n">
        <v>8</v>
      </c>
      <c r="B74" s="1" t="n">
        <v>122948812</v>
      </c>
      <c r="C74" s="1" t="s">
        <v>22</v>
      </c>
      <c r="D74" s="1" t="s">
        <v>17</v>
      </c>
      <c r="E74" s="1" t="n">
        <v>0.0626</v>
      </c>
      <c r="F74" s="1" t="n">
        <v>0.0126</v>
      </c>
      <c r="G74" s="1" t="n">
        <v>0.719</v>
      </c>
      <c r="H74" s="4" t="n">
        <v>6.76E-007</v>
      </c>
      <c r="I74" s="1" t="s">
        <v>102</v>
      </c>
      <c r="J74" s="1" t="n">
        <v>14740</v>
      </c>
      <c r="K74" s="1" t="s">
        <v>88</v>
      </c>
      <c r="L74" s="1" t="s">
        <v>89</v>
      </c>
      <c r="M74" s="2" t="b">
        <f aca="false">TRUE()</f>
        <v>1</v>
      </c>
      <c r="N74" s="1" t="s">
        <v>21</v>
      </c>
      <c r="O74" s="2" t="n">
        <v>24.6835474930713</v>
      </c>
    </row>
    <row r="75" s="2" customFormat="true" ht="15" hidden="false" customHeight="false" outlineLevel="0" collapsed="false">
      <c r="A75" s="1" t="n">
        <v>9</v>
      </c>
      <c r="B75" s="1" t="n">
        <v>90362040</v>
      </c>
      <c r="C75" s="1" t="s">
        <v>16</v>
      </c>
      <c r="D75" s="1" t="s">
        <v>25</v>
      </c>
      <c r="E75" s="1" t="n">
        <v>-0.0775</v>
      </c>
      <c r="F75" s="1" t="n">
        <v>0.0118</v>
      </c>
      <c r="G75" s="1" t="n">
        <v>0.4965</v>
      </c>
      <c r="H75" s="4" t="n">
        <v>5.11E-011</v>
      </c>
      <c r="I75" s="1" t="s">
        <v>103</v>
      </c>
      <c r="J75" s="1" t="n">
        <v>14295</v>
      </c>
      <c r="K75" s="1" t="s">
        <v>88</v>
      </c>
      <c r="L75" s="1" t="s">
        <v>89</v>
      </c>
      <c r="M75" s="2" t="b">
        <f aca="false">TRUE()</f>
        <v>1</v>
      </c>
      <c r="N75" s="1" t="s">
        <v>21</v>
      </c>
      <c r="O75" s="2" t="n">
        <v>43.1359523125539</v>
      </c>
    </row>
    <row r="76" s="2" customFormat="true" ht="15" hidden="false" customHeight="false" outlineLevel="0" collapsed="false">
      <c r="A76" s="1" t="n">
        <v>10</v>
      </c>
      <c r="B76" s="1" t="n">
        <v>89839430</v>
      </c>
      <c r="C76" s="1" t="s">
        <v>22</v>
      </c>
      <c r="D76" s="1" t="s">
        <v>17</v>
      </c>
      <c r="E76" s="1" t="n">
        <v>-0.075</v>
      </c>
      <c r="F76" s="1" t="n">
        <v>0.0148</v>
      </c>
      <c r="G76" s="1" t="n">
        <v>0.1928</v>
      </c>
      <c r="H76" s="4" t="n">
        <v>4.03E-007</v>
      </c>
      <c r="I76" s="1" t="s">
        <v>104</v>
      </c>
      <c r="J76" s="1" t="n">
        <v>13244</v>
      </c>
      <c r="K76" s="1" t="s">
        <v>88</v>
      </c>
      <c r="L76" s="1" t="s">
        <v>89</v>
      </c>
      <c r="M76" s="2" t="b">
        <f aca="false">TRUE()</f>
        <v>1</v>
      </c>
      <c r="N76" s="1" t="s">
        <v>21</v>
      </c>
      <c r="O76" s="2" t="n">
        <v>25.6802410518627</v>
      </c>
    </row>
    <row r="77" s="2" customFormat="true" ht="15" hidden="false" customHeight="false" outlineLevel="0" collapsed="false">
      <c r="A77" s="1" t="n">
        <v>14</v>
      </c>
      <c r="B77" s="1" t="n">
        <v>69285337</v>
      </c>
      <c r="C77" s="1" t="s">
        <v>25</v>
      </c>
      <c r="D77" s="1" t="s">
        <v>17</v>
      </c>
      <c r="E77" s="1" t="n">
        <v>-0.055</v>
      </c>
      <c r="F77" s="1" t="n">
        <v>0.0117</v>
      </c>
      <c r="G77" s="1" t="n">
        <v>0.5283</v>
      </c>
      <c r="H77" s="4" t="n">
        <v>2.59E-006</v>
      </c>
      <c r="I77" s="1" t="s">
        <v>105</v>
      </c>
      <c r="J77" s="1" t="n">
        <v>14295</v>
      </c>
      <c r="K77" s="1" t="s">
        <v>88</v>
      </c>
      <c r="L77" s="1" t="s">
        <v>89</v>
      </c>
      <c r="M77" s="2" t="b">
        <f aca="false">TRUE()</f>
        <v>1</v>
      </c>
      <c r="N77" s="1" t="s">
        <v>21</v>
      </c>
      <c r="O77" s="2" t="n">
        <v>22.0980349185477</v>
      </c>
    </row>
    <row r="78" s="2" customFormat="true" ht="15" hidden="false" customHeight="false" outlineLevel="0" collapsed="false">
      <c r="A78" s="1" t="n">
        <v>14</v>
      </c>
      <c r="B78" s="1" t="n">
        <v>83608081</v>
      </c>
      <c r="C78" s="1" t="s">
        <v>22</v>
      </c>
      <c r="D78" s="1" t="s">
        <v>16</v>
      </c>
      <c r="E78" s="1" t="n">
        <v>-0.2055</v>
      </c>
      <c r="F78" s="1" t="n">
        <v>0.0432</v>
      </c>
      <c r="G78" s="1" t="n">
        <v>0.9685</v>
      </c>
      <c r="H78" s="4" t="n">
        <v>1.97E-006</v>
      </c>
      <c r="I78" s="1" t="s">
        <v>106</v>
      </c>
      <c r="J78" s="1" t="n">
        <v>10894</v>
      </c>
      <c r="K78" s="1" t="s">
        <v>88</v>
      </c>
      <c r="L78" s="1" t="s">
        <v>89</v>
      </c>
      <c r="M78" s="2" t="b">
        <f aca="false">TRUE()</f>
        <v>1</v>
      </c>
      <c r="N78" s="1" t="s">
        <v>21</v>
      </c>
      <c r="O78" s="2" t="n">
        <v>22.6285204475309</v>
      </c>
    </row>
    <row r="79" s="2" customFormat="true" ht="15" hidden="false" customHeight="false" outlineLevel="0" collapsed="false">
      <c r="A79" s="1" t="n">
        <v>16</v>
      </c>
      <c r="B79" s="1" t="n">
        <v>3327943</v>
      </c>
      <c r="C79" s="1" t="s">
        <v>22</v>
      </c>
      <c r="D79" s="1" t="s">
        <v>17</v>
      </c>
      <c r="E79" s="1" t="n">
        <v>0.2773</v>
      </c>
      <c r="F79" s="1" t="n">
        <v>0.0602</v>
      </c>
      <c r="G79" s="1" t="n">
        <v>0.0196</v>
      </c>
      <c r="H79" s="4" t="n">
        <v>4.1E-006</v>
      </c>
      <c r="I79" s="1" t="s">
        <v>107</v>
      </c>
      <c r="J79" s="1" t="n">
        <v>11925</v>
      </c>
      <c r="K79" s="1" t="s">
        <v>88</v>
      </c>
      <c r="L79" s="1" t="s">
        <v>89</v>
      </c>
      <c r="M79" s="2" t="b">
        <f aca="false">TRUE()</f>
        <v>1</v>
      </c>
      <c r="N79" s="1" t="s">
        <v>21</v>
      </c>
      <c r="O79" s="2" t="n">
        <v>21.2181129347358</v>
      </c>
    </row>
    <row r="80" s="2" customFormat="true" ht="15" hidden="false" customHeight="false" outlineLevel="0" collapsed="false">
      <c r="A80" s="1" t="n">
        <v>18</v>
      </c>
      <c r="B80" s="1" t="n">
        <v>55441626</v>
      </c>
      <c r="C80" s="1" t="s">
        <v>16</v>
      </c>
      <c r="D80" s="1" t="s">
        <v>25</v>
      </c>
      <c r="E80" s="1" t="n">
        <v>-0.1249</v>
      </c>
      <c r="F80" s="1" t="n">
        <v>0.0259</v>
      </c>
      <c r="G80" s="1" t="n">
        <v>0.1005</v>
      </c>
      <c r="H80" s="4" t="n">
        <v>1.42E-006</v>
      </c>
      <c r="I80" s="1" t="s">
        <v>108</v>
      </c>
      <c r="J80" s="1" t="n">
        <v>11344</v>
      </c>
      <c r="K80" s="1" t="s">
        <v>88</v>
      </c>
      <c r="L80" s="1" t="s">
        <v>89</v>
      </c>
      <c r="M80" s="2" t="b">
        <f aca="false">TRUE()</f>
        <v>1</v>
      </c>
      <c r="N80" s="1" t="s">
        <v>21</v>
      </c>
      <c r="O80" s="2" t="n">
        <v>23.2554821782621</v>
      </c>
    </row>
    <row r="81" s="2" customFormat="true" ht="15" hidden="false" customHeight="false" outlineLevel="0" collapsed="false">
      <c r="A81" s="1" t="n">
        <v>19</v>
      </c>
      <c r="B81" s="1" t="n">
        <v>16434937</v>
      </c>
      <c r="C81" s="1" t="s">
        <v>16</v>
      </c>
      <c r="D81" s="1" t="s">
        <v>25</v>
      </c>
      <c r="E81" s="1" t="n">
        <v>0.0607</v>
      </c>
      <c r="F81" s="1" t="n">
        <v>0.0124</v>
      </c>
      <c r="G81" s="1" t="n">
        <v>0.3088</v>
      </c>
      <c r="H81" s="4" t="n">
        <v>9.82E-007</v>
      </c>
      <c r="I81" s="1" t="s">
        <v>109</v>
      </c>
      <c r="J81" s="1" t="n">
        <v>13675</v>
      </c>
      <c r="K81" s="1" t="s">
        <v>88</v>
      </c>
      <c r="L81" s="1" t="s">
        <v>89</v>
      </c>
      <c r="M81" s="2" t="b">
        <f aca="false">TRUE()</f>
        <v>1</v>
      </c>
      <c r="N81" s="1" t="s">
        <v>21</v>
      </c>
      <c r="O81" s="2" t="n">
        <v>23.9626040582726</v>
      </c>
    </row>
    <row r="82" s="2" customFormat="true" ht="15" hidden="false" customHeight="false" outlineLevel="0" collapsed="false">
      <c r="A82" s="1" t="n">
        <v>19</v>
      </c>
      <c r="B82" s="1" t="n">
        <v>43780396</v>
      </c>
      <c r="C82" s="1" t="s">
        <v>16</v>
      </c>
      <c r="D82" s="1" t="s">
        <v>25</v>
      </c>
      <c r="E82" s="1" t="n">
        <v>-0.271</v>
      </c>
      <c r="F82" s="1" t="n">
        <v>0.0565</v>
      </c>
      <c r="G82" s="1" t="n">
        <v>0.014</v>
      </c>
      <c r="H82" s="4" t="n">
        <v>1.61E-006</v>
      </c>
      <c r="I82" s="1" t="s">
        <v>110</v>
      </c>
      <c r="J82" s="1" t="n">
        <v>13421</v>
      </c>
      <c r="K82" s="1" t="s">
        <v>88</v>
      </c>
      <c r="L82" s="1" t="s">
        <v>89</v>
      </c>
      <c r="M82" s="2" t="b">
        <f aca="false">TRUE()</f>
        <v>1</v>
      </c>
      <c r="N82" s="1" t="s">
        <v>21</v>
      </c>
      <c r="O82" s="2" t="n">
        <v>23.006030229462</v>
      </c>
    </row>
    <row r="83" s="2" customFormat="true" ht="15" hidden="false" customHeight="false" outlineLevel="0" collapsed="false">
      <c r="A83" s="1" t="n">
        <v>21</v>
      </c>
      <c r="B83" s="1" t="n">
        <v>43942626</v>
      </c>
      <c r="C83" s="1" t="s">
        <v>16</v>
      </c>
      <c r="D83" s="1" t="s">
        <v>25</v>
      </c>
      <c r="E83" s="1" t="n">
        <v>0.2541</v>
      </c>
      <c r="F83" s="1" t="n">
        <v>0.0556</v>
      </c>
      <c r="G83" s="1" t="n">
        <v>0.0235</v>
      </c>
      <c r="H83" s="4" t="n">
        <v>4.87E-006</v>
      </c>
      <c r="I83" s="1" t="s">
        <v>111</v>
      </c>
      <c r="J83" s="1" t="n">
        <v>13421</v>
      </c>
      <c r="K83" s="1" t="s">
        <v>88</v>
      </c>
      <c r="L83" s="1" t="s">
        <v>89</v>
      </c>
      <c r="M83" s="2" t="b">
        <f aca="false">TRUE()</f>
        <v>1</v>
      </c>
      <c r="N83" s="1" t="s">
        <v>21</v>
      </c>
      <c r="O83" s="2" t="n">
        <v>20.8862151286165</v>
      </c>
    </row>
    <row r="84" s="2" customFormat="true" ht="15" hidden="false" customHeight="false" outlineLevel="0" collapsed="false">
      <c r="A84" s="1" t="n">
        <v>22</v>
      </c>
      <c r="B84" s="1" t="n">
        <v>49775973</v>
      </c>
      <c r="C84" s="1" t="s">
        <v>25</v>
      </c>
      <c r="D84" s="1" t="s">
        <v>17</v>
      </c>
      <c r="E84" s="1" t="n">
        <v>-0.2164</v>
      </c>
      <c r="F84" s="1" t="n">
        <v>0.0467</v>
      </c>
      <c r="G84" s="1" t="n">
        <v>0.0256</v>
      </c>
      <c r="H84" s="4" t="n">
        <v>3.59E-006</v>
      </c>
      <c r="I84" s="1" t="s">
        <v>112</v>
      </c>
      <c r="J84" s="1" t="n">
        <v>14295</v>
      </c>
      <c r="K84" s="1" t="s">
        <v>88</v>
      </c>
      <c r="L84" s="1" t="s">
        <v>89</v>
      </c>
      <c r="M84" s="2" t="b">
        <f aca="false">TRUE()</f>
        <v>1</v>
      </c>
      <c r="N84" s="1" t="s">
        <v>21</v>
      </c>
      <c r="O84" s="2" t="n">
        <v>21.4724080535928</v>
      </c>
    </row>
    <row r="85" s="2" customFormat="true" ht="15" hidden="false" customHeight="false" outlineLevel="0" collapsed="false">
      <c r="A85" s="1" t="n">
        <v>1</v>
      </c>
      <c r="B85" s="1" t="n">
        <v>2338015</v>
      </c>
      <c r="C85" s="1" t="s">
        <v>16</v>
      </c>
      <c r="D85" s="1" t="s">
        <v>25</v>
      </c>
      <c r="E85" s="1" t="n">
        <v>-0.2016</v>
      </c>
      <c r="F85" s="1" t="n">
        <v>0.0422</v>
      </c>
      <c r="G85" s="1" t="n">
        <v>0.9714</v>
      </c>
      <c r="H85" s="4" t="n">
        <v>1.78E-006</v>
      </c>
      <c r="I85" s="1" t="s">
        <v>113</v>
      </c>
      <c r="J85" s="1" t="n">
        <v>13232</v>
      </c>
      <c r="K85" s="1" t="s">
        <v>114</v>
      </c>
      <c r="L85" s="1" t="s">
        <v>115</v>
      </c>
      <c r="M85" s="2" t="b">
        <f aca="false">TRUE()</f>
        <v>1</v>
      </c>
      <c r="N85" s="1" t="s">
        <v>21</v>
      </c>
      <c r="O85" s="2" t="n">
        <v>22.822128882999</v>
      </c>
    </row>
    <row r="86" s="2" customFormat="true" ht="15" hidden="false" customHeight="false" outlineLevel="0" collapsed="false">
      <c r="A86" s="1" t="n">
        <v>1</v>
      </c>
      <c r="B86" s="1" t="n">
        <v>157270515</v>
      </c>
      <c r="C86" s="1" t="s">
        <v>22</v>
      </c>
      <c r="D86" s="1" t="s">
        <v>25</v>
      </c>
      <c r="E86" s="1" t="n">
        <v>-0.0812</v>
      </c>
      <c r="F86" s="1" t="n">
        <v>0.0167</v>
      </c>
      <c r="G86" s="1" t="n">
        <v>0.8466</v>
      </c>
      <c r="H86" s="4" t="n">
        <v>1.16E-006</v>
      </c>
      <c r="I86" s="1" t="s">
        <v>116</v>
      </c>
      <c r="J86" s="1" t="n">
        <v>14295</v>
      </c>
      <c r="K86" s="1" t="s">
        <v>114</v>
      </c>
      <c r="L86" s="1" t="s">
        <v>115</v>
      </c>
      <c r="M86" s="2" t="b">
        <f aca="false">TRUE()</f>
        <v>1</v>
      </c>
      <c r="N86" s="1" t="s">
        <v>21</v>
      </c>
      <c r="O86" s="2" t="n">
        <v>23.6417225429381</v>
      </c>
    </row>
    <row r="87" s="2" customFormat="true" ht="15" hidden="false" customHeight="false" outlineLevel="0" collapsed="false">
      <c r="A87" s="1" t="n">
        <v>2</v>
      </c>
      <c r="B87" s="1" t="n">
        <v>202164805</v>
      </c>
      <c r="C87" s="1" t="s">
        <v>25</v>
      </c>
      <c r="D87" s="1" t="s">
        <v>17</v>
      </c>
      <c r="E87" s="1" t="n">
        <v>-0.1987</v>
      </c>
      <c r="F87" s="1" t="n">
        <v>0.0173</v>
      </c>
      <c r="G87" s="1" t="n">
        <v>0.8696</v>
      </c>
      <c r="H87" s="4" t="n">
        <v>1.56E-030</v>
      </c>
      <c r="I87" s="1" t="s">
        <v>117</v>
      </c>
      <c r="J87" s="1" t="n">
        <v>14743</v>
      </c>
      <c r="K87" s="1" t="s">
        <v>114</v>
      </c>
      <c r="L87" s="1" t="s">
        <v>115</v>
      </c>
      <c r="M87" s="2" t="b">
        <f aca="false">TRUE()</f>
        <v>1</v>
      </c>
      <c r="N87" s="1" t="s">
        <v>21</v>
      </c>
      <c r="O87" s="2" t="n">
        <v>131.917838885362</v>
      </c>
    </row>
    <row r="88" s="2" customFormat="true" ht="15" hidden="false" customHeight="false" outlineLevel="0" collapsed="false">
      <c r="A88" s="1" t="n">
        <v>2</v>
      </c>
      <c r="B88" s="1" t="n">
        <v>231090015</v>
      </c>
      <c r="C88" s="1" t="s">
        <v>22</v>
      </c>
      <c r="D88" s="1" t="s">
        <v>16</v>
      </c>
      <c r="E88" s="1" t="n">
        <v>-0.0806</v>
      </c>
      <c r="F88" s="1" t="n">
        <v>0.0162</v>
      </c>
      <c r="G88" s="1" t="n">
        <v>0.1582</v>
      </c>
      <c r="H88" s="4" t="n">
        <v>6.51E-007</v>
      </c>
      <c r="I88" s="1" t="s">
        <v>118</v>
      </c>
      <c r="J88" s="1" t="n">
        <v>14743</v>
      </c>
      <c r="K88" s="1" t="s">
        <v>114</v>
      </c>
      <c r="L88" s="1" t="s">
        <v>115</v>
      </c>
      <c r="M88" s="2" t="b">
        <f aca="false">TRUE()</f>
        <v>1</v>
      </c>
      <c r="N88" s="1" t="s">
        <v>21</v>
      </c>
      <c r="O88" s="2" t="n">
        <v>24.7536960829142</v>
      </c>
    </row>
    <row r="89" s="2" customFormat="true" ht="15" hidden="false" customHeight="false" outlineLevel="0" collapsed="false">
      <c r="A89" s="1" t="n">
        <v>3</v>
      </c>
      <c r="B89" s="1" t="n">
        <v>152332673</v>
      </c>
      <c r="C89" s="1" t="s">
        <v>16</v>
      </c>
      <c r="D89" s="1" t="s">
        <v>25</v>
      </c>
      <c r="E89" s="1" t="n">
        <v>0.0781</v>
      </c>
      <c r="F89" s="1" t="n">
        <v>0.0168</v>
      </c>
      <c r="G89" s="1" t="n">
        <v>0.856</v>
      </c>
      <c r="H89" s="4" t="n">
        <v>3.34E-006</v>
      </c>
      <c r="I89" s="1" t="s">
        <v>119</v>
      </c>
      <c r="J89" s="1" t="n">
        <v>14743</v>
      </c>
      <c r="K89" s="1" t="s">
        <v>114</v>
      </c>
      <c r="L89" s="1" t="s">
        <v>115</v>
      </c>
      <c r="M89" s="2" t="b">
        <f aca="false">TRUE()</f>
        <v>1</v>
      </c>
      <c r="N89" s="1" t="s">
        <v>21</v>
      </c>
      <c r="O89" s="2" t="n">
        <v>21.6114299886621</v>
      </c>
    </row>
    <row r="90" s="2" customFormat="true" ht="15" hidden="false" customHeight="false" outlineLevel="0" collapsed="false">
      <c r="A90" s="1" t="n">
        <v>5</v>
      </c>
      <c r="B90" s="1" t="n">
        <v>180339648</v>
      </c>
      <c r="C90" s="1" t="s">
        <v>22</v>
      </c>
      <c r="D90" s="1" t="s">
        <v>17</v>
      </c>
      <c r="E90" s="1" t="n">
        <v>0.3474</v>
      </c>
      <c r="F90" s="1" t="n">
        <v>0.0683</v>
      </c>
      <c r="G90" s="1" t="n">
        <v>0.0145</v>
      </c>
      <c r="H90" s="4" t="n">
        <v>3.65E-007</v>
      </c>
      <c r="I90" s="1" t="s">
        <v>120</v>
      </c>
      <c r="J90" s="1" t="n">
        <v>12745</v>
      </c>
      <c r="K90" s="1" t="s">
        <v>114</v>
      </c>
      <c r="L90" s="1" t="s">
        <v>115</v>
      </c>
      <c r="M90" s="2" t="b">
        <f aca="false">TRUE()</f>
        <v>1</v>
      </c>
      <c r="N90" s="1" t="s">
        <v>21</v>
      </c>
      <c r="O90" s="2" t="n">
        <v>25.871298144222</v>
      </c>
    </row>
    <row r="91" s="2" customFormat="true" ht="15" hidden="false" customHeight="false" outlineLevel="0" collapsed="false">
      <c r="A91" s="1" t="n">
        <v>6</v>
      </c>
      <c r="B91" s="1" t="n">
        <v>158193698</v>
      </c>
      <c r="C91" s="1" t="s">
        <v>22</v>
      </c>
      <c r="D91" s="1" t="s">
        <v>17</v>
      </c>
      <c r="E91" s="1" t="n">
        <v>0.0681</v>
      </c>
      <c r="F91" s="1" t="n">
        <v>0.0145</v>
      </c>
      <c r="G91" s="1" t="n">
        <v>0.6981</v>
      </c>
      <c r="H91" s="4" t="n">
        <v>2.65E-006</v>
      </c>
      <c r="I91" s="1" t="s">
        <v>121</v>
      </c>
      <c r="J91" s="1" t="n">
        <v>14296</v>
      </c>
      <c r="K91" s="1" t="s">
        <v>114</v>
      </c>
      <c r="L91" s="1" t="s">
        <v>115</v>
      </c>
      <c r="M91" s="2" t="b">
        <f aca="false">TRUE()</f>
        <v>1</v>
      </c>
      <c r="N91" s="1" t="s">
        <v>21</v>
      </c>
      <c r="O91" s="2" t="n">
        <v>22.057598097503</v>
      </c>
    </row>
    <row r="92" s="2" customFormat="true" ht="15" hidden="false" customHeight="false" outlineLevel="0" collapsed="false">
      <c r="A92" s="1" t="n">
        <v>7</v>
      </c>
      <c r="B92" s="1" t="n">
        <v>61833768</v>
      </c>
      <c r="C92" s="1" t="s">
        <v>16</v>
      </c>
      <c r="D92" s="1" t="s">
        <v>25</v>
      </c>
      <c r="E92" s="1" t="n">
        <v>0.4195</v>
      </c>
      <c r="F92" s="1" t="n">
        <v>0.0912</v>
      </c>
      <c r="G92" s="1" t="n">
        <v>0.9851</v>
      </c>
      <c r="H92" s="4" t="n">
        <v>4.23E-006</v>
      </c>
      <c r="I92" s="1" t="s">
        <v>122</v>
      </c>
      <c r="J92" s="1" t="n">
        <v>6257</v>
      </c>
      <c r="K92" s="1" t="s">
        <v>114</v>
      </c>
      <c r="L92" s="1" t="s">
        <v>115</v>
      </c>
      <c r="M92" s="2" t="b">
        <f aca="false">TRUE()</f>
        <v>1</v>
      </c>
      <c r="N92" s="1" t="s">
        <v>21</v>
      </c>
      <c r="O92" s="2" t="n">
        <v>21.1579825042321</v>
      </c>
    </row>
    <row r="93" s="2" customFormat="true" ht="15" hidden="false" customHeight="false" outlineLevel="0" collapsed="false">
      <c r="A93" s="1" t="n">
        <v>8</v>
      </c>
      <c r="B93" s="1" t="n">
        <v>5557775</v>
      </c>
      <c r="C93" s="1" t="s">
        <v>25</v>
      </c>
      <c r="D93" s="1" t="s">
        <v>17</v>
      </c>
      <c r="E93" s="1" t="n">
        <v>0.1095</v>
      </c>
      <c r="F93" s="1" t="n">
        <v>0.0238</v>
      </c>
      <c r="G93" s="1" t="n">
        <v>0.9304</v>
      </c>
      <c r="H93" s="4" t="n">
        <v>4.21E-006</v>
      </c>
      <c r="I93" s="1" t="s">
        <v>123</v>
      </c>
      <c r="J93" s="1" t="n">
        <v>14731</v>
      </c>
      <c r="K93" s="1" t="s">
        <v>114</v>
      </c>
      <c r="L93" s="1" t="s">
        <v>115</v>
      </c>
      <c r="M93" s="2" t="b">
        <f aca="false">TRUE()</f>
        <v>1</v>
      </c>
      <c r="N93" s="1" t="s">
        <v>21</v>
      </c>
      <c r="O93" s="2" t="n">
        <v>21.1677317986018</v>
      </c>
    </row>
    <row r="94" s="2" customFormat="true" ht="15" hidden="false" customHeight="false" outlineLevel="0" collapsed="false">
      <c r="A94" s="1" t="n">
        <v>9</v>
      </c>
      <c r="B94" s="1" t="n">
        <v>22742536</v>
      </c>
      <c r="C94" s="1" t="s">
        <v>22</v>
      </c>
      <c r="D94" s="1" t="s">
        <v>17</v>
      </c>
      <c r="E94" s="1" t="n">
        <v>-0.2001</v>
      </c>
      <c r="F94" s="1" t="n">
        <v>0.0428</v>
      </c>
      <c r="G94" s="1" t="n">
        <v>0.9804</v>
      </c>
      <c r="H94" s="4" t="n">
        <v>2.94E-006</v>
      </c>
      <c r="I94" s="1" t="s">
        <v>124</v>
      </c>
      <c r="J94" s="1" t="n">
        <v>14744</v>
      </c>
      <c r="K94" s="1" t="s">
        <v>114</v>
      </c>
      <c r="L94" s="1" t="s">
        <v>115</v>
      </c>
      <c r="M94" s="2" t="b">
        <f aca="false">TRUE()</f>
        <v>1</v>
      </c>
      <c r="N94" s="1" t="s">
        <v>21</v>
      </c>
      <c r="O94" s="2" t="n">
        <v>21.8578096340292</v>
      </c>
    </row>
    <row r="95" s="2" customFormat="true" ht="15" hidden="false" customHeight="false" outlineLevel="0" collapsed="false">
      <c r="A95" s="1" t="n">
        <v>10</v>
      </c>
      <c r="B95" s="1" t="n">
        <v>84027526</v>
      </c>
      <c r="C95" s="1" t="s">
        <v>16</v>
      </c>
      <c r="D95" s="1" t="s">
        <v>25</v>
      </c>
      <c r="E95" s="1" t="n">
        <v>0.2044</v>
      </c>
      <c r="F95" s="1" t="n">
        <v>0.0412</v>
      </c>
      <c r="G95" s="1" t="n">
        <v>0.978</v>
      </c>
      <c r="H95" s="4" t="n">
        <v>7.01E-007</v>
      </c>
      <c r="I95" s="1" t="s">
        <v>125</v>
      </c>
      <c r="J95" s="1" t="n">
        <v>14741</v>
      </c>
      <c r="K95" s="1" t="s">
        <v>114</v>
      </c>
      <c r="L95" s="1" t="s">
        <v>115</v>
      </c>
      <c r="M95" s="2" t="b">
        <f aca="false">TRUE()</f>
        <v>1</v>
      </c>
      <c r="N95" s="1" t="s">
        <v>21</v>
      </c>
      <c r="O95" s="2" t="n">
        <v>24.6131586388915</v>
      </c>
    </row>
    <row r="96" s="2" customFormat="true" ht="15" hidden="false" customHeight="false" outlineLevel="0" collapsed="false">
      <c r="A96" s="1" t="n">
        <v>11</v>
      </c>
      <c r="B96" s="1" t="n">
        <v>63817395</v>
      </c>
      <c r="C96" s="1" t="s">
        <v>25</v>
      </c>
      <c r="D96" s="1" t="s">
        <v>17</v>
      </c>
      <c r="E96" s="1" t="n">
        <v>-0.3615</v>
      </c>
      <c r="F96" s="1" t="n">
        <v>0.0776</v>
      </c>
      <c r="G96" s="1" t="n">
        <v>0.0099</v>
      </c>
      <c r="H96" s="4" t="n">
        <v>3.19E-006</v>
      </c>
      <c r="I96" s="1" t="s">
        <v>126</v>
      </c>
      <c r="J96" s="1" t="n">
        <v>12330</v>
      </c>
      <c r="K96" s="1" t="s">
        <v>114</v>
      </c>
      <c r="L96" s="1" t="s">
        <v>115</v>
      </c>
      <c r="M96" s="2" t="b">
        <f aca="false">TRUE()</f>
        <v>1</v>
      </c>
      <c r="N96" s="1" t="s">
        <v>21</v>
      </c>
      <c r="O96" s="2" t="n">
        <v>21.7016702757998</v>
      </c>
    </row>
    <row r="97" s="2" customFormat="true" ht="15" hidden="false" customHeight="false" outlineLevel="0" collapsed="false">
      <c r="A97" s="1" t="n">
        <v>12</v>
      </c>
      <c r="B97" s="1" t="n">
        <v>62645486</v>
      </c>
      <c r="C97" s="1" t="s">
        <v>25</v>
      </c>
      <c r="D97" s="1" t="s">
        <v>17</v>
      </c>
      <c r="E97" s="1" t="n">
        <v>-0.0858</v>
      </c>
      <c r="F97" s="1" t="n">
        <v>0.0165</v>
      </c>
      <c r="G97" s="1" t="n">
        <v>0.1545</v>
      </c>
      <c r="H97" s="4" t="n">
        <v>1.99E-007</v>
      </c>
      <c r="I97" s="1" t="s">
        <v>127</v>
      </c>
      <c r="J97" s="1" t="n">
        <v>14296</v>
      </c>
      <c r="K97" s="1" t="s">
        <v>114</v>
      </c>
      <c r="L97" s="1" t="s">
        <v>115</v>
      </c>
      <c r="M97" s="2" t="b">
        <f aca="false">TRUE()</f>
        <v>1</v>
      </c>
      <c r="N97" s="1" t="s">
        <v>21</v>
      </c>
      <c r="O97" s="2" t="n">
        <v>27.04</v>
      </c>
    </row>
    <row r="98" s="2" customFormat="true" ht="15" hidden="false" customHeight="false" outlineLevel="0" collapsed="false">
      <c r="A98" s="1" t="n">
        <v>20</v>
      </c>
      <c r="B98" s="1" t="n">
        <v>44566861</v>
      </c>
      <c r="C98" s="1" t="s">
        <v>25</v>
      </c>
      <c r="D98" s="1" t="s">
        <v>17</v>
      </c>
      <c r="E98" s="1" t="n">
        <v>0.2318</v>
      </c>
      <c r="F98" s="1" t="n">
        <v>0.0486</v>
      </c>
      <c r="G98" s="1" t="n">
        <v>0.9827</v>
      </c>
      <c r="H98" s="4" t="n">
        <v>1.85E-006</v>
      </c>
      <c r="I98" s="1" t="s">
        <v>34</v>
      </c>
      <c r="J98" s="1" t="n">
        <v>14296</v>
      </c>
      <c r="K98" s="1" t="s">
        <v>114</v>
      </c>
      <c r="L98" s="1" t="s">
        <v>115</v>
      </c>
      <c r="M98" s="2" t="b">
        <f aca="false">TRUE()</f>
        <v>1</v>
      </c>
      <c r="N98" s="1" t="s">
        <v>21</v>
      </c>
      <c r="O98" s="2" t="n">
        <v>22.748581686396</v>
      </c>
    </row>
    <row r="99" s="2" customFormat="true" ht="15" hidden="false" customHeight="false" outlineLevel="0" collapsed="false">
      <c r="A99" s="1" t="n">
        <v>1</v>
      </c>
      <c r="B99" s="1" t="n">
        <v>159175354</v>
      </c>
      <c r="C99" s="1" t="s">
        <v>22</v>
      </c>
      <c r="D99" s="1" t="s">
        <v>17</v>
      </c>
      <c r="E99" s="1" t="n">
        <v>0.0749</v>
      </c>
      <c r="F99" s="1" t="n">
        <v>0.0114</v>
      </c>
      <c r="G99" s="1" t="n">
        <v>0.5547</v>
      </c>
      <c r="H99" s="4" t="n">
        <v>5.03E-011</v>
      </c>
      <c r="I99" s="1" t="s">
        <v>128</v>
      </c>
      <c r="J99" s="1" t="n">
        <v>14731</v>
      </c>
      <c r="K99" s="1" t="s">
        <v>129</v>
      </c>
      <c r="L99" s="1" t="s">
        <v>130</v>
      </c>
      <c r="M99" s="2" t="b">
        <f aca="false">TRUE()</f>
        <v>1</v>
      </c>
      <c r="N99" s="1" t="s">
        <v>21</v>
      </c>
      <c r="O99" s="2" t="n">
        <v>43.1672052939366</v>
      </c>
    </row>
    <row r="100" s="2" customFormat="true" ht="15" hidden="false" customHeight="false" outlineLevel="0" collapsed="false">
      <c r="A100" s="1" t="n">
        <v>3</v>
      </c>
      <c r="B100" s="1" t="n">
        <v>42906116</v>
      </c>
      <c r="C100" s="1" t="s">
        <v>16</v>
      </c>
      <c r="D100" s="1" t="s">
        <v>25</v>
      </c>
      <c r="E100" s="1" t="n">
        <v>-0.3316</v>
      </c>
      <c r="F100" s="1" t="n">
        <v>0.0225</v>
      </c>
      <c r="G100" s="1" t="n">
        <v>0.9289</v>
      </c>
      <c r="H100" s="4" t="n">
        <v>3.69E-049</v>
      </c>
      <c r="I100" s="1" t="s">
        <v>131</v>
      </c>
      <c r="J100" s="1" t="n">
        <v>14733</v>
      </c>
      <c r="K100" s="1" t="s">
        <v>129</v>
      </c>
      <c r="L100" s="1" t="s">
        <v>130</v>
      </c>
      <c r="M100" s="2" t="b">
        <f aca="false">TRUE()</f>
        <v>1</v>
      </c>
      <c r="N100" s="1" t="s">
        <v>21</v>
      </c>
      <c r="O100" s="2" t="n">
        <v>217.202093827161</v>
      </c>
    </row>
    <row r="101" s="2" customFormat="true" ht="15" hidden="false" customHeight="false" outlineLevel="0" collapsed="false">
      <c r="A101" s="1" t="n">
        <v>3</v>
      </c>
      <c r="B101" s="1" t="n">
        <v>43179320</v>
      </c>
      <c r="C101" s="1" t="s">
        <v>16</v>
      </c>
      <c r="D101" s="1" t="s">
        <v>25</v>
      </c>
      <c r="E101" s="1" t="n">
        <v>0.1502</v>
      </c>
      <c r="F101" s="1" t="n">
        <v>0.0303</v>
      </c>
      <c r="G101" s="1" t="n">
        <v>0.0433</v>
      </c>
      <c r="H101" s="4" t="n">
        <v>7.16E-007</v>
      </c>
      <c r="I101" s="1" t="s">
        <v>132</v>
      </c>
      <c r="J101" s="1" t="n">
        <v>14286</v>
      </c>
      <c r="K101" s="1" t="s">
        <v>129</v>
      </c>
      <c r="L101" s="1" t="s">
        <v>130</v>
      </c>
      <c r="M101" s="2" t="b">
        <f aca="false">TRUE()</f>
        <v>1</v>
      </c>
      <c r="N101" s="1" t="s">
        <v>21</v>
      </c>
      <c r="O101" s="2" t="n">
        <v>24.5727978738468</v>
      </c>
    </row>
    <row r="102" s="2" customFormat="true" ht="15" hidden="false" customHeight="false" outlineLevel="0" collapsed="false">
      <c r="A102" s="1" t="n">
        <v>3</v>
      </c>
      <c r="B102" s="1" t="n">
        <v>46258902</v>
      </c>
      <c r="C102" s="1" t="s">
        <v>16</v>
      </c>
      <c r="D102" s="1" t="s">
        <v>25</v>
      </c>
      <c r="E102" s="1" t="n">
        <v>0.0785</v>
      </c>
      <c r="F102" s="1" t="n">
        <v>0.0123</v>
      </c>
      <c r="G102" s="1" t="n">
        <v>0.3561</v>
      </c>
      <c r="H102" s="4" t="n">
        <v>1.75E-010</v>
      </c>
      <c r="I102" s="1" t="s">
        <v>133</v>
      </c>
      <c r="J102" s="1" t="n">
        <v>14286</v>
      </c>
      <c r="K102" s="1" t="s">
        <v>129</v>
      </c>
      <c r="L102" s="1" t="s">
        <v>130</v>
      </c>
      <c r="M102" s="2" t="b">
        <f aca="false">TRUE()</f>
        <v>1</v>
      </c>
      <c r="N102" s="1" t="s">
        <v>21</v>
      </c>
      <c r="O102" s="2" t="n">
        <v>40.7313768259634</v>
      </c>
    </row>
    <row r="103" s="2" customFormat="true" ht="15" hidden="false" customHeight="false" outlineLevel="0" collapsed="false">
      <c r="A103" s="1" t="n">
        <v>4</v>
      </c>
      <c r="B103" s="1" t="n">
        <v>104507060</v>
      </c>
      <c r="C103" s="1" t="s">
        <v>22</v>
      </c>
      <c r="D103" s="1" t="s">
        <v>25</v>
      </c>
      <c r="E103" s="1" t="n">
        <v>-0.3374</v>
      </c>
      <c r="F103" s="1" t="n">
        <v>0.0714</v>
      </c>
      <c r="G103" s="1" t="n">
        <v>0.0128</v>
      </c>
      <c r="H103" s="4" t="n">
        <v>2.3E-006</v>
      </c>
      <c r="I103" s="1" t="s">
        <v>134</v>
      </c>
      <c r="J103" s="1" t="n">
        <v>12303</v>
      </c>
      <c r="K103" s="1" t="s">
        <v>129</v>
      </c>
      <c r="L103" s="1" t="s">
        <v>130</v>
      </c>
      <c r="M103" s="2" t="b">
        <f aca="false">TRUE()</f>
        <v>1</v>
      </c>
      <c r="N103" s="1" t="s">
        <v>21</v>
      </c>
      <c r="O103" s="2" t="n">
        <v>22.3302575932334</v>
      </c>
    </row>
    <row r="104" s="2" customFormat="true" ht="15" hidden="false" customHeight="false" outlineLevel="0" collapsed="false">
      <c r="A104" s="1" t="n">
        <v>5</v>
      </c>
      <c r="B104" s="1" t="n">
        <v>118058126</v>
      </c>
      <c r="C104" s="1" t="s">
        <v>22</v>
      </c>
      <c r="D104" s="1" t="s">
        <v>25</v>
      </c>
      <c r="E104" s="1" t="n">
        <v>-0.0656</v>
      </c>
      <c r="F104" s="1" t="n">
        <v>0.0137</v>
      </c>
      <c r="G104" s="1" t="n">
        <v>0.2333</v>
      </c>
      <c r="H104" s="4" t="n">
        <v>1.68E-006</v>
      </c>
      <c r="I104" s="1" t="s">
        <v>135</v>
      </c>
      <c r="J104" s="1" t="n">
        <v>14715</v>
      </c>
      <c r="K104" s="1" t="s">
        <v>129</v>
      </c>
      <c r="L104" s="1" t="s">
        <v>130</v>
      </c>
      <c r="M104" s="2" t="b">
        <f aca="false">TRUE()</f>
        <v>1</v>
      </c>
      <c r="N104" s="1" t="s">
        <v>21</v>
      </c>
      <c r="O104" s="2" t="n">
        <v>22.9280196067984</v>
      </c>
    </row>
    <row r="105" s="2" customFormat="true" ht="15" hidden="false" customHeight="false" outlineLevel="0" collapsed="false">
      <c r="A105" s="1" t="n">
        <v>7</v>
      </c>
      <c r="B105" s="1" t="n">
        <v>75495667</v>
      </c>
      <c r="C105" s="1" t="s">
        <v>22</v>
      </c>
      <c r="D105" s="1" t="s">
        <v>17</v>
      </c>
      <c r="E105" s="1" t="n">
        <v>0.2002</v>
      </c>
      <c r="F105" s="1" t="n">
        <v>0.0205</v>
      </c>
      <c r="G105" s="1" t="n">
        <v>0.09</v>
      </c>
      <c r="H105" s="4" t="n">
        <v>1.58E-022</v>
      </c>
      <c r="I105" s="1" t="s">
        <v>136</v>
      </c>
      <c r="J105" s="1" t="n">
        <v>14713</v>
      </c>
      <c r="K105" s="1" t="s">
        <v>129</v>
      </c>
      <c r="L105" s="1" t="s">
        <v>130</v>
      </c>
      <c r="M105" s="2" t="b">
        <f aca="false">TRUE()</f>
        <v>1</v>
      </c>
      <c r="N105" s="1" t="s">
        <v>21</v>
      </c>
      <c r="O105" s="2" t="n">
        <v>95.3718976799524</v>
      </c>
    </row>
    <row r="106" s="2" customFormat="true" ht="15" hidden="false" customHeight="false" outlineLevel="0" collapsed="false">
      <c r="A106" s="1" t="n">
        <v>8</v>
      </c>
      <c r="B106" s="1" t="n">
        <v>11700967</v>
      </c>
      <c r="C106" s="1" t="s">
        <v>22</v>
      </c>
      <c r="D106" s="1" t="s">
        <v>16</v>
      </c>
      <c r="E106" s="1" t="n">
        <v>-0.0913</v>
      </c>
      <c r="F106" s="1" t="n">
        <v>0.0189</v>
      </c>
      <c r="G106" s="1" t="n">
        <v>0.1104</v>
      </c>
      <c r="H106" s="4" t="n">
        <v>1.36E-006</v>
      </c>
      <c r="I106" s="1" t="s">
        <v>137</v>
      </c>
      <c r="J106" s="1" t="n">
        <v>14728</v>
      </c>
      <c r="K106" s="1" t="s">
        <v>129</v>
      </c>
      <c r="L106" s="1" t="s">
        <v>130</v>
      </c>
      <c r="M106" s="2" t="b">
        <f aca="false">TRUE()</f>
        <v>1</v>
      </c>
      <c r="N106" s="1" t="s">
        <v>21</v>
      </c>
      <c r="O106" s="2" t="n">
        <v>23.3355449175555</v>
      </c>
    </row>
    <row r="107" s="2" customFormat="true" ht="15" hidden="false" customHeight="false" outlineLevel="0" collapsed="false">
      <c r="A107" s="1" t="n">
        <v>10</v>
      </c>
      <c r="B107" s="1" t="n">
        <v>128183195</v>
      </c>
      <c r="C107" s="1" t="s">
        <v>16</v>
      </c>
      <c r="D107" s="1" t="s">
        <v>17</v>
      </c>
      <c r="E107" s="1" t="n">
        <v>0.1929</v>
      </c>
      <c r="F107" s="1" t="n">
        <v>0.0422</v>
      </c>
      <c r="G107" s="1" t="n">
        <v>0.9754</v>
      </c>
      <c r="H107" s="4" t="n">
        <v>4.85E-006</v>
      </c>
      <c r="I107" s="1" t="s">
        <v>138</v>
      </c>
      <c r="J107" s="1" t="n">
        <v>14247</v>
      </c>
      <c r="K107" s="1" t="s">
        <v>129</v>
      </c>
      <c r="L107" s="1" t="s">
        <v>130</v>
      </c>
      <c r="M107" s="2" t="b">
        <f aca="false">TRUE()</f>
        <v>1</v>
      </c>
      <c r="N107" s="1" t="s">
        <v>21</v>
      </c>
      <c r="O107" s="2" t="n">
        <v>20.8948642213787</v>
      </c>
    </row>
    <row r="108" s="2" customFormat="true" ht="15" hidden="false" customHeight="false" outlineLevel="0" collapsed="false">
      <c r="A108" s="1" t="n">
        <v>11</v>
      </c>
      <c r="B108" s="1" t="n">
        <v>24773107</v>
      </c>
      <c r="C108" s="1" t="s">
        <v>22</v>
      </c>
      <c r="D108" s="1" t="s">
        <v>17</v>
      </c>
      <c r="E108" s="1" t="n">
        <v>-0.0609</v>
      </c>
      <c r="F108" s="1" t="n">
        <v>0.0131</v>
      </c>
      <c r="G108" s="1" t="n">
        <v>0.6155</v>
      </c>
      <c r="H108" s="4" t="n">
        <v>3.34E-006</v>
      </c>
      <c r="I108" s="1" t="s">
        <v>139</v>
      </c>
      <c r="J108" s="1" t="n">
        <v>14286</v>
      </c>
      <c r="K108" s="1" t="s">
        <v>129</v>
      </c>
      <c r="L108" s="1" t="s">
        <v>130</v>
      </c>
      <c r="M108" s="2" t="b">
        <f aca="false">TRUE()</f>
        <v>1</v>
      </c>
      <c r="N108" s="1" t="s">
        <v>21</v>
      </c>
      <c r="O108" s="2" t="n">
        <v>21.6118524561506</v>
      </c>
    </row>
    <row r="109" s="2" customFormat="true" ht="15" hidden="false" customHeight="false" outlineLevel="0" collapsed="false">
      <c r="A109" s="1" t="n">
        <v>11</v>
      </c>
      <c r="B109" s="1" t="n">
        <v>95274487</v>
      </c>
      <c r="C109" s="1" t="s">
        <v>16</v>
      </c>
      <c r="D109" s="1" t="s">
        <v>17</v>
      </c>
      <c r="E109" s="1" t="n">
        <v>0.1017</v>
      </c>
      <c r="F109" s="1" t="n">
        <v>0.0208</v>
      </c>
      <c r="G109" s="1" t="n">
        <v>0.9023</v>
      </c>
      <c r="H109" s="4" t="n">
        <v>1.01E-006</v>
      </c>
      <c r="I109" s="1" t="s">
        <v>140</v>
      </c>
      <c r="J109" s="1" t="n">
        <v>14286</v>
      </c>
      <c r="K109" s="1" t="s">
        <v>129</v>
      </c>
      <c r="L109" s="1" t="s">
        <v>130</v>
      </c>
      <c r="M109" s="2" t="b">
        <f aca="false">TRUE()</f>
        <v>1</v>
      </c>
      <c r="N109" s="1" t="s">
        <v>21</v>
      </c>
      <c r="O109" s="2" t="n">
        <v>23.9064580251479</v>
      </c>
    </row>
    <row r="110" s="2" customFormat="true" ht="15" hidden="false" customHeight="false" outlineLevel="0" collapsed="false">
      <c r="A110" s="1" t="n">
        <v>12</v>
      </c>
      <c r="B110" s="1" t="n">
        <v>105757994</v>
      </c>
      <c r="C110" s="1" t="s">
        <v>22</v>
      </c>
      <c r="D110" s="1" t="s">
        <v>17</v>
      </c>
      <c r="E110" s="1" t="n">
        <v>-0.1138</v>
      </c>
      <c r="F110" s="1" t="n">
        <v>0.0244</v>
      </c>
      <c r="G110" s="1" t="n">
        <v>0.9282</v>
      </c>
      <c r="H110" s="4" t="n">
        <v>3.1E-006</v>
      </c>
      <c r="I110" s="1" t="s">
        <v>141</v>
      </c>
      <c r="J110" s="1" t="n">
        <v>14286</v>
      </c>
      <c r="K110" s="1" t="s">
        <v>129</v>
      </c>
      <c r="L110" s="1" t="s">
        <v>130</v>
      </c>
      <c r="M110" s="2" t="b">
        <f aca="false">TRUE()</f>
        <v>1</v>
      </c>
      <c r="N110" s="1" t="s">
        <v>21</v>
      </c>
      <c r="O110" s="2" t="n">
        <v>21.7522843321688</v>
      </c>
    </row>
    <row r="111" s="2" customFormat="true" ht="15" hidden="false" customHeight="false" outlineLevel="0" collapsed="false">
      <c r="A111" s="1" t="n">
        <v>16</v>
      </c>
      <c r="B111" s="1" t="n">
        <v>24006879</v>
      </c>
      <c r="C111" s="1" t="s">
        <v>16</v>
      </c>
      <c r="D111" s="1" t="s">
        <v>25</v>
      </c>
      <c r="E111" s="1" t="n">
        <v>0.2107</v>
      </c>
      <c r="F111" s="1" t="n">
        <v>0.0451</v>
      </c>
      <c r="G111" s="1" t="n">
        <v>0.9774</v>
      </c>
      <c r="H111" s="4" t="n">
        <v>2.99E-006</v>
      </c>
      <c r="I111" s="1" t="s">
        <v>142</v>
      </c>
      <c r="J111" s="1" t="n">
        <v>14730</v>
      </c>
      <c r="K111" s="1" t="s">
        <v>129</v>
      </c>
      <c r="L111" s="1" t="s">
        <v>130</v>
      </c>
      <c r="M111" s="2" t="b">
        <f aca="false">TRUE()</f>
        <v>1</v>
      </c>
      <c r="N111" s="1" t="s">
        <v>21</v>
      </c>
      <c r="O111" s="2" t="n">
        <v>21.8260923004312</v>
      </c>
    </row>
    <row r="112" s="2" customFormat="true" ht="15" hidden="false" customHeight="false" outlineLevel="0" collapsed="false">
      <c r="A112" s="1" t="n">
        <v>16</v>
      </c>
      <c r="B112" s="1" t="n">
        <v>80051931</v>
      </c>
      <c r="C112" s="1" t="s">
        <v>16</v>
      </c>
      <c r="D112" s="1" t="s">
        <v>25</v>
      </c>
      <c r="E112" s="1" t="n">
        <v>-0.0818</v>
      </c>
      <c r="F112" s="1" t="n">
        <v>0.0133</v>
      </c>
      <c r="G112" s="1" t="n">
        <v>0.7358</v>
      </c>
      <c r="H112" s="4" t="n">
        <v>7.73E-010</v>
      </c>
      <c r="I112" s="1" t="s">
        <v>143</v>
      </c>
      <c r="J112" s="1" t="n">
        <v>14286</v>
      </c>
      <c r="K112" s="1" t="s">
        <v>129</v>
      </c>
      <c r="L112" s="1" t="s">
        <v>130</v>
      </c>
      <c r="M112" s="2" t="b">
        <f aca="false">TRUE()</f>
        <v>1</v>
      </c>
      <c r="N112" s="1" t="s">
        <v>21</v>
      </c>
      <c r="O112" s="2" t="n">
        <v>37.8271242014811</v>
      </c>
    </row>
    <row r="113" s="2" customFormat="true" ht="15" hidden="false" customHeight="false" outlineLevel="0" collapsed="false">
      <c r="A113" s="1" t="n">
        <v>17</v>
      </c>
      <c r="B113" s="1" t="n">
        <v>12254722</v>
      </c>
      <c r="C113" s="1" t="s">
        <v>22</v>
      </c>
      <c r="D113" s="1" t="s">
        <v>17</v>
      </c>
      <c r="E113" s="1" t="n">
        <v>0.1063</v>
      </c>
      <c r="F113" s="1" t="n">
        <v>0.0226</v>
      </c>
      <c r="G113" s="1" t="n">
        <v>0.8771</v>
      </c>
      <c r="H113" s="4" t="n">
        <v>2.56E-006</v>
      </c>
      <c r="I113" s="1" t="s">
        <v>144</v>
      </c>
      <c r="J113" s="1" t="n">
        <v>10894</v>
      </c>
      <c r="K113" s="1" t="s">
        <v>129</v>
      </c>
      <c r="L113" s="1" t="s">
        <v>130</v>
      </c>
      <c r="M113" s="2" t="b">
        <f aca="false">TRUE()</f>
        <v>1</v>
      </c>
      <c r="N113" s="1" t="s">
        <v>21</v>
      </c>
      <c r="O113" s="2" t="n">
        <v>22.1232868666301</v>
      </c>
    </row>
    <row r="114" s="2" customFormat="true" ht="15" hidden="false" customHeight="false" outlineLevel="0" collapsed="false">
      <c r="A114" s="1" t="n">
        <v>17</v>
      </c>
      <c r="B114" s="1" t="n">
        <v>32619052</v>
      </c>
      <c r="C114" s="1" t="s">
        <v>16</v>
      </c>
      <c r="D114" s="1" t="s">
        <v>25</v>
      </c>
      <c r="E114" s="1" t="n">
        <v>-0.1215</v>
      </c>
      <c r="F114" s="1" t="n">
        <v>0.0156</v>
      </c>
      <c r="G114" s="1" t="n">
        <v>0.167</v>
      </c>
      <c r="H114" s="4" t="n">
        <v>6.78E-015</v>
      </c>
      <c r="I114" s="1" t="s">
        <v>145</v>
      </c>
      <c r="J114" s="1" t="n">
        <v>14720</v>
      </c>
      <c r="K114" s="1" t="s">
        <v>129</v>
      </c>
      <c r="L114" s="1" t="s">
        <v>130</v>
      </c>
      <c r="M114" s="2" t="b">
        <f aca="false">TRUE()</f>
        <v>1</v>
      </c>
      <c r="N114" s="1" t="s">
        <v>21</v>
      </c>
      <c r="O114" s="2" t="n">
        <v>60.6601331360947</v>
      </c>
    </row>
    <row r="115" s="2" customFormat="true" ht="15" hidden="false" customHeight="false" outlineLevel="0" collapsed="false">
      <c r="A115" s="1" t="n">
        <v>18</v>
      </c>
      <c r="B115" s="1" t="n">
        <v>1508223</v>
      </c>
      <c r="C115" s="1" t="s">
        <v>25</v>
      </c>
      <c r="D115" s="1" t="s">
        <v>17</v>
      </c>
      <c r="E115" s="1" t="n">
        <v>0.0555</v>
      </c>
      <c r="F115" s="1" t="n">
        <v>0.0121</v>
      </c>
      <c r="G115" s="1" t="n">
        <v>0.5296</v>
      </c>
      <c r="H115" s="4" t="n">
        <v>4.5E-006</v>
      </c>
      <c r="I115" s="1" t="s">
        <v>146</v>
      </c>
      <c r="J115" s="1" t="n">
        <v>14286</v>
      </c>
      <c r="K115" s="1" t="s">
        <v>129</v>
      </c>
      <c r="L115" s="1" t="s">
        <v>130</v>
      </c>
      <c r="M115" s="2" t="b">
        <f aca="false">TRUE()</f>
        <v>1</v>
      </c>
      <c r="N115" s="1" t="s">
        <v>21</v>
      </c>
      <c r="O115" s="2" t="n">
        <v>21.0385219588826</v>
      </c>
    </row>
    <row r="116" s="2" customFormat="true" ht="15" hidden="false" customHeight="false" outlineLevel="0" collapsed="false">
      <c r="A116" s="1" t="n">
        <v>19</v>
      </c>
      <c r="B116" s="1" t="n">
        <v>37955248</v>
      </c>
      <c r="C116" s="1" t="s">
        <v>25</v>
      </c>
      <c r="D116" s="1" t="s">
        <v>17</v>
      </c>
      <c r="E116" s="1" t="n">
        <v>0.0817</v>
      </c>
      <c r="F116" s="1" t="n">
        <v>0.016</v>
      </c>
      <c r="G116" s="1" t="n">
        <v>0.8362</v>
      </c>
      <c r="H116" s="4" t="n">
        <v>3.29E-007</v>
      </c>
      <c r="I116" s="1" t="s">
        <v>147</v>
      </c>
      <c r="J116" s="1" t="n">
        <v>14286</v>
      </c>
      <c r="K116" s="1" t="s">
        <v>129</v>
      </c>
      <c r="L116" s="1" t="s">
        <v>130</v>
      </c>
      <c r="M116" s="2" t="b">
        <f aca="false">TRUE()</f>
        <v>1</v>
      </c>
      <c r="N116" s="1" t="s">
        <v>21</v>
      </c>
      <c r="O116" s="2" t="n">
        <v>26.0737890625</v>
      </c>
    </row>
    <row r="117" s="2" customFormat="true" ht="15" hidden="false" customHeight="false" outlineLevel="0" collapsed="false">
      <c r="A117" s="1" t="n">
        <v>20</v>
      </c>
      <c r="B117" s="1" t="n">
        <v>49033630</v>
      </c>
      <c r="C117" s="1" t="s">
        <v>16</v>
      </c>
      <c r="D117" s="1" t="s">
        <v>17</v>
      </c>
      <c r="E117" s="1" t="n">
        <v>0.2826</v>
      </c>
      <c r="F117" s="1" t="n">
        <v>0.0606</v>
      </c>
      <c r="G117" s="1" t="n">
        <v>0.0125</v>
      </c>
      <c r="H117" s="4" t="n">
        <v>3.11E-006</v>
      </c>
      <c r="I117" s="1" t="s">
        <v>148</v>
      </c>
      <c r="J117" s="1" t="n">
        <v>12933</v>
      </c>
      <c r="K117" s="1" t="s">
        <v>129</v>
      </c>
      <c r="L117" s="1" t="s">
        <v>130</v>
      </c>
      <c r="M117" s="2" t="b">
        <f aca="false">TRUE()</f>
        <v>1</v>
      </c>
      <c r="N117" s="1" t="s">
        <v>21</v>
      </c>
      <c r="O117" s="2" t="n">
        <v>21.7469855896481</v>
      </c>
    </row>
    <row r="118" s="2" customFormat="true" ht="15" hidden="false" customHeight="false" outlineLevel="0" collapsed="false">
      <c r="A118" s="1" t="n">
        <v>21</v>
      </c>
      <c r="B118" s="1" t="n">
        <v>39593226</v>
      </c>
      <c r="C118" s="1" t="s">
        <v>22</v>
      </c>
      <c r="D118" s="1" t="s">
        <v>17</v>
      </c>
      <c r="E118" s="1" t="n">
        <v>-0.1678</v>
      </c>
      <c r="F118" s="1" t="n">
        <v>0.0345</v>
      </c>
      <c r="G118" s="1" t="n">
        <v>0.0333</v>
      </c>
      <c r="H118" s="4" t="n">
        <v>1.15E-006</v>
      </c>
      <c r="I118" s="1" t="s">
        <v>149</v>
      </c>
      <c r="J118" s="1" t="n">
        <v>14722</v>
      </c>
      <c r="K118" s="1" t="s">
        <v>129</v>
      </c>
      <c r="L118" s="1" t="s">
        <v>130</v>
      </c>
      <c r="M118" s="2" t="b">
        <f aca="false">TRUE()</f>
        <v>1</v>
      </c>
      <c r="N118" s="1" t="s">
        <v>21</v>
      </c>
      <c r="O118" s="2" t="n">
        <v>23.6562402856543</v>
      </c>
    </row>
    <row r="119" s="2" customFormat="true" ht="15" hidden="false" customHeight="false" outlineLevel="0" collapsed="false">
      <c r="A119" s="1" t="n">
        <v>22</v>
      </c>
      <c r="B119" s="1" t="n">
        <v>45003109</v>
      </c>
      <c r="C119" s="1" t="s">
        <v>22</v>
      </c>
      <c r="D119" s="1" t="s">
        <v>17</v>
      </c>
      <c r="E119" s="1" t="n">
        <v>-0.0861</v>
      </c>
      <c r="F119" s="1" t="n">
        <v>0.0187</v>
      </c>
      <c r="G119" s="1" t="n">
        <v>0.1199</v>
      </c>
      <c r="H119" s="4" t="n">
        <v>4.14E-006</v>
      </c>
      <c r="I119" s="1" t="s">
        <v>150</v>
      </c>
      <c r="J119" s="1" t="n">
        <v>14286</v>
      </c>
      <c r="K119" s="1" t="s">
        <v>129</v>
      </c>
      <c r="L119" s="1" t="s">
        <v>130</v>
      </c>
      <c r="M119" s="2" t="b">
        <f aca="false">TRUE()</f>
        <v>1</v>
      </c>
      <c r="N119" s="1" t="s">
        <v>21</v>
      </c>
      <c r="O119" s="2" t="n">
        <v>21.1993765906946</v>
      </c>
    </row>
    <row r="120" s="2" customFormat="true" ht="15" hidden="false" customHeight="false" outlineLevel="0" collapsed="false">
      <c r="A120" s="1" t="n">
        <v>2</v>
      </c>
      <c r="B120" s="1" t="n">
        <v>7425475</v>
      </c>
      <c r="C120" s="1" t="s">
        <v>25</v>
      </c>
      <c r="D120" s="1" t="s">
        <v>17</v>
      </c>
      <c r="E120" s="1" t="n">
        <v>0.0615</v>
      </c>
      <c r="F120" s="1" t="n">
        <v>0.013</v>
      </c>
      <c r="G120" s="1" t="n">
        <v>0.6941</v>
      </c>
      <c r="H120" s="4" t="n">
        <v>2.24E-006</v>
      </c>
      <c r="I120" s="1" t="s">
        <v>151</v>
      </c>
      <c r="J120" s="1" t="n">
        <v>14288</v>
      </c>
      <c r="K120" s="1" t="s">
        <v>152</v>
      </c>
      <c r="L120" s="1" t="s">
        <v>153</v>
      </c>
      <c r="M120" s="2" t="b">
        <f aca="false">TRUE()</f>
        <v>1</v>
      </c>
      <c r="N120" s="1" t="s">
        <v>21</v>
      </c>
      <c r="O120" s="2" t="n">
        <v>22.3801775147929</v>
      </c>
    </row>
    <row r="121" s="2" customFormat="true" ht="15" hidden="false" customHeight="false" outlineLevel="0" collapsed="false">
      <c r="A121" s="1" t="n">
        <v>2</v>
      </c>
      <c r="B121" s="1" t="n">
        <v>66640363</v>
      </c>
      <c r="C121" s="1" t="s">
        <v>25</v>
      </c>
      <c r="D121" s="1" t="s">
        <v>17</v>
      </c>
      <c r="E121" s="1" t="n">
        <v>0.1856</v>
      </c>
      <c r="F121" s="1" t="n">
        <v>0.0384</v>
      </c>
      <c r="G121" s="1" t="n">
        <v>0.9689</v>
      </c>
      <c r="H121" s="4" t="n">
        <v>1.34E-006</v>
      </c>
      <c r="I121" s="1" t="s">
        <v>154</v>
      </c>
      <c r="J121" s="1" t="n">
        <v>14288</v>
      </c>
      <c r="K121" s="1" t="s">
        <v>152</v>
      </c>
      <c r="L121" s="1" t="s">
        <v>153</v>
      </c>
      <c r="M121" s="2" t="b">
        <f aca="false">TRUE()</f>
        <v>1</v>
      </c>
      <c r="N121" s="1" t="s">
        <v>21</v>
      </c>
      <c r="O121" s="2" t="n">
        <v>23.3611111111111</v>
      </c>
    </row>
    <row r="122" s="2" customFormat="true" ht="15" hidden="false" customHeight="false" outlineLevel="0" collapsed="false">
      <c r="A122" s="1" t="n">
        <v>2</v>
      </c>
      <c r="B122" s="1" t="n">
        <v>204776176</v>
      </c>
      <c r="C122" s="1" t="s">
        <v>25</v>
      </c>
      <c r="D122" s="1" t="s">
        <v>17</v>
      </c>
      <c r="E122" s="1" t="n">
        <v>-0.0803</v>
      </c>
      <c r="F122" s="1" t="n">
        <v>0.0123</v>
      </c>
      <c r="G122" s="1" t="n">
        <v>0.4754</v>
      </c>
      <c r="H122" s="4" t="n">
        <v>6.65E-011</v>
      </c>
      <c r="I122" s="1" t="s">
        <v>155</v>
      </c>
      <c r="J122" s="1" t="n">
        <v>13422</v>
      </c>
      <c r="K122" s="1" t="s">
        <v>152</v>
      </c>
      <c r="L122" s="1" t="s">
        <v>153</v>
      </c>
      <c r="M122" s="2" t="b">
        <f aca="false">TRUE()</f>
        <v>1</v>
      </c>
      <c r="N122" s="1" t="s">
        <v>21</v>
      </c>
      <c r="O122" s="2" t="n">
        <v>42.620728402406</v>
      </c>
    </row>
    <row r="123" s="2" customFormat="true" ht="15" hidden="false" customHeight="false" outlineLevel="0" collapsed="false">
      <c r="A123" s="1" t="n">
        <v>3</v>
      </c>
      <c r="B123" s="1" t="n">
        <v>58516854</v>
      </c>
      <c r="C123" s="1" t="s">
        <v>25</v>
      </c>
      <c r="D123" s="1" t="s">
        <v>17</v>
      </c>
      <c r="E123" s="1" t="n">
        <v>0.4485</v>
      </c>
      <c r="F123" s="1" t="n">
        <v>0.0922</v>
      </c>
      <c r="G123" s="1" t="n">
        <v>0.992</v>
      </c>
      <c r="H123" s="4" t="n">
        <v>1.15E-006</v>
      </c>
      <c r="I123" s="1" t="s">
        <v>156</v>
      </c>
      <c r="J123" s="1" t="n">
        <v>11439</v>
      </c>
      <c r="K123" s="1" t="s">
        <v>152</v>
      </c>
      <c r="L123" s="1" t="s">
        <v>153</v>
      </c>
      <c r="M123" s="2" t="b">
        <f aca="false">TRUE()</f>
        <v>1</v>
      </c>
      <c r="N123" s="1" t="s">
        <v>21</v>
      </c>
      <c r="O123" s="2" t="n">
        <v>23.6626321634097</v>
      </c>
    </row>
    <row r="124" s="2" customFormat="true" ht="15" hidden="false" customHeight="false" outlineLevel="0" collapsed="false">
      <c r="A124" s="1" t="n">
        <v>3</v>
      </c>
      <c r="B124" s="1" t="n">
        <v>132200719</v>
      </c>
      <c r="C124" s="1" t="s">
        <v>16</v>
      </c>
      <c r="D124" s="1" t="s">
        <v>17</v>
      </c>
      <c r="E124" s="1" t="n">
        <v>0.2346</v>
      </c>
      <c r="F124" s="1" t="n">
        <v>0.0185</v>
      </c>
      <c r="G124" s="1" t="n">
        <v>0.8822</v>
      </c>
      <c r="H124" s="4" t="n">
        <v>7.53E-037</v>
      </c>
      <c r="I124" s="1" t="s">
        <v>157</v>
      </c>
      <c r="J124" s="1" t="n">
        <v>14728</v>
      </c>
      <c r="K124" s="1" t="s">
        <v>152</v>
      </c>
      <c r="L124" s="1" t="s">
        <v>153</v>
      </c>
      <c r="M124" s="2" t="b">
        <f aca="false">TRUE()</f>
        <v>1</v>
      </c>
      <c r="N124" s="1" t="s">
        <v>21</v>
      </c>
      <c r="O124" s="2" t="n">
        <v>160.809817384953</v>
      </c>
    </row>
    <row r="125" s="2" customFormat="true" ht="15" hidden="false" customHeight="false" outlineLevel="0" collapsed="false">
      <c r="A125" s="1" t="n">
        <v>4</v>
      </c>
      <c r="B125" s="1" t="n">
        <v>123839263</v>
      </c>
      <c r="C125" s="1" t="s">
        <v>16</v>
      </c>
      <c r="D125" s="1" t="s">
        <v>25</v>
      </c>
      <c r="E125" s="1" t="n">
        <v>-0.2096</v>
      </c>
      <c r="F125" s="1" t="n">
        <v>0.045</v>
      </c>
      <c r="G125" s="1" t="n">
        <v>0.0195</v>
      </c>
      <c r="H125" s="4" t="n">
        <v>3.2E-006</v>
      </c>
      <c r="I125" s="1" t="s">
        <v>158</v>
      </c>
      <c r="J125" s="1" t="n">
        <v>14247</v>
      </c>
      <c r="K125" s="1" t="s">
        <v>152</v>
      </c>
      <c r="L125" s="1" t="s">
        <v>153</v>
      </c>
      <c r="M125" s="2" t="b">
        <f aca="false">TRUE()</f>
        <v>1</v>
      </c>
      <c r="N125" s="1" t="s">
        <v>21</v>
      </c>
      <c r="O125" s="2" t="n">
        <v>21.6948938271605</v>
      </c>
    </row>
    <row r="126" s="2" customFormat="true" ht="15" hidden="false" customHeight="false" outlineLevel="0" collapsed="false">
      <c r="A126" s="1" t="n">
        <v>4</v>
      </c>
      <c r="B126" s="1" t="n">
        <v>145124024</v>
      </c>
      <c r="C126" s="1" t="s">
        <v>16</v>
      </c>
      <c r="D126" s="1" t="s">
        <v>25</v>
      </c>
      <c r="E126" s="1" t="n">
        <v>0.0596</v>
      </c>
      <c r="F126" s="1" t="n">
        <v>0.0122</v>
      </c>
      <c r="G126" s="1" t="n">
        <v>0.3904</v>
      </c>
      <c r="H126" s="4" t="n">
        <v>1.03E-006</v>
      </c>
      <c r="I126" s="1" t="s">
        <v>159</v>
      </c>
      <c r="J126" s="1" t="n">
        <v>14288</v>
      </c>
      <c r="K126" s="1" t="s">
        <v>152</v>
      </c>
      <c r="L126" s="1" t="s">
        <v>153</v>
      </c>
      <c r="M126" s="2" t="b">
        <f aca="false">TRUE()</f>
        <v>1</v>
      </c>
      <c r="N126" s="1" t="s">
        <v>21</v>
      </c>
      <c r="O126" s="2" t="n">
        <v>23.865627519484</v>
      </c>
    </row>
    <row r="127" s="2" customFormat="true" ht="15" hidden="false" customHeight="false" outlineLevel="0" collapsed="false">
      <c r="A127" s="1" t="n">
        <v>5</v>
      </c>
      <c r="B127" s="1" t="n">
        <v>150442171</v>
      </c>
      <c r="C127" s="1" t="s">
        <v>22</v>
      </c>
      <c r="D127" s="1" t="s">
        <v>25</v>
      </c>
      <c r="E127" s="1" t="n">
        <v>0.0551</v>
      </c>
      <c r="F127" s="1" t="n">
        <v>0.012</v>
      </c>
      <c r="G127" s="1" t="n">
        <v>0.4736</v>
      </c>
      <c r="H127" s="4" t="n">
        <v>4.4E-006</v>
      </c>
      <c r="I127" s="1" t="s">
        <v>160</v>
      </c>
      <c r="J127" s="1" t="n">
        <v>14288</v>
      </c>
      <c r="K127" s="1" t="s">
        <v>152</v>
      </c>
      <c r="L127" s="1" t="s">
        <v>153</v>
      </c>
      <c r="M127" s="2" t="b">
        <f aca="false">TRUE()</f>
        <v>1</v>
      </c>
      <c r="N127" s="1" t="s">
        <v>21</v>
      </c>
      <c r="O127" s="2" t="n">
        <v>21.0834027777778</v>
      </c>
    </row>
    <row r="128" s="2" customFormat="true" ht="15" hidden="false" customHeight="false" outlineLevel="0" collapsed="false">
      <c r="A128" s="1" t="n">
        <v>5</v>
      </c>
      <c r="B128" s="1" t="n">
        <v>174187919</v>
      </c>
      <c r="C128" s="1" t="s">
        <v>16</v>
      </c>
      <c r="D128" s="1" t="s">
        <v>25</v>
      </c>
      <c r="E128" s="1" t="n">
        <v>0.0863</v>
      </c>
      <c r="F128" s="1" t="n">
        <v>0.0169</v>
      </c>
      <c r="G128" s="1" t="n">
        <v>0.8559</v>
      </c>
      <c r="H128" s="4" t="n">
        <v>3.28E-007</v>
      </c>
      <c r="I128" s="1" t="s">
        <v>161</v>
      </c>
      <c r="J128" s="1" t="n">
        <v>14732</v>
      </c>
      <c r="K128" s="1" t="s">
        <v>152</v>
      </c>
      <c r="L128" s="1" t="s">
        <v>153</v>
      </c>
      <c r="M128" s="2" t="b">
        <f aca="false">TRUE()</f>
        <v>1</v>
      </c>
      <c r="N128" s="1" t="s">
        <v>21</v>
      </c>
      <c r="O128" s="2" t="n">
        <v>26.0764328980078</v>
      </c>
    </row>
    <row r="129" s="2" customFormat="true" ht="15" hidden="false" customHeight="false" outlineLevel="0" collapsed="false">
      <c r="A129" s="1" t="n">
        <v>6</v>
      </c>
      <c r="B129" s="1" t="n">
        <v>32444093</v>
      </c>
      <c r="C129" s="1" t="s">
        <v>25</v>
      </c>
      <c r="D129" s="1" t="s">
        <v>17</v>
      </c>
      <c r="E129" s="1" t="n">
        <v>-0.4884</v>
      </c>
      <c r="F129" s="1" t="n">
        <v>0.0277</v>
      </c>
      <c r="G129" s="1" t="n">
        <v>0.9365</v>
      </c>
      <c r="H129" s="4" t="n">
        <v>1.41E-069</v>
      </c>
      <c r="I129" s="1" t="s">
        <v>162</v>
      </c>
      <c r="J129" s="1" t="n">
        <v>14735</v>
      </c>
      <c r="K129" s="1" t="s">
        <v>152</v>
      </c>
      <c r="L129" s="1" t="s">
        <v>153</v>
      </c>
      <c r="M129" s="2" t="b">
        <f aca="false">TRUE()</f>
        <v>1</v>
      </c>
      <c r="N129" s="1" t="s">
        <v>21</v>
      </c>
      <c r="O129" s="2" t="n">
        <v>310.879276414394</v>
      </c>
    </row>
    <row r="130" s="2" customFormat="true" ht="15" hidden="false" customHeight="false" outlineLevel="0" collapsed="false">
      <c r="A130" s="1" t="n">
        <v>6</v>
      </c>
      <c r="B130" s="1" t="n">
        <v>32519041</v>
      </c>
      <c r="C130" s="1" t="s">
        <v>22</v>
      </c>
      <c r="D130" s="1" t="s">
        <v>17</v>
      </c>
      <c r="E130" s="1" t="n">
        <v>-0.1775</v>
      </c>
      <c r="F130" s="1" t="n">
        <v>0.0206</v>
      </c>
      <c r="G130" s="1" t="n">
        <v>0.8408</v>
      </c>
      <c r="H130" s="4" t="n">
        <v>6.9E-018</v>
      </c>
      <c r="I130" s="1" t="s">
        <v>163</v>
      </c>
      <c r="J130" s="1" t="n">
        <v>9182</v>
      </c>
      <c r="K130" s="1" t="s">
        <v>152</v>
      </c>
      <c r="L130" s="1" t="s">
        <v>153</v>
      </c>
      <c r="M130" s="2" t="b">
        <f aca="false">TRUE()</f>
        <v>1</v>
      </c>
      <c r="N130" s="1" t="s">
        <v>21</v>
      </c>
      <c r="O130" s="2" t="n">
        <v>74.2441559053634</v>
      </c>
    </row>
    <row r="131" s="2" customFormat="true" ht="15" hidden="false" customHeight="false" outlineLevel="0" collapsed="false">
      <c r="A131" s="1" t="n">
        <v>6</v>
      </c>
      <c r="B131" s="1" t="n">
        <v>125027776</v>
      </c>
      <c r="C131" s="1" t="s">
        <v>25</v>
      </c>
      <c r="D131" s="1" t="s">
        <v>17</v>
      </c>
      <c r="E131" s="1" t="n">
        <v>0.0757</v>
      </c>
      <c r="F131" s="1" t="n">
        <v>0.0157</v>
      </c>
      <c r="G131" s="1" t="n">
        <v>0.1687</v>
      </c>
      <c r="H131" s="4" t="n">
        <v>1.42E-006</v>
      </c>
      <c r="I131" s="1" t="s">
        <v>164</v>
      </c>
      <c r="J131" s="1" t="n">
        <v>14731</v>
      </c>
      <c r="K131" s="1" t="s">
        <v>152</v>
      </c>
      <c r="L131" s="1" t="s">
        <v>153</v>
      </c>
      <c r="M131" s="2" t="b">
        <f aca="false">TRUE()</f>
        <v>1</v>
      </c>
      <c r="N131" s="1" t="s">
        <v>21</v>
      </c>
      <c r="O131" s="2" t="n">
        <v>23.248367073715</v>
      </c>
    </row>
    <row r="132" s="2" customFormat="true" ht="15" hidden="false" customHeight="false" outlineLevel="0" collapsed="false">
      <c r="A132" s="1" t="n">
        <v>7</v>
      </c>
      <c r="B132" s="1" t="n">
        <v>3911280</v>
      </c>
      <c r="C132" s="1" t="s">
        <v>22</v>
      </c>
      <c r="D132" s="1" t="s">
        <v>17</v>
      </c>
      <c r="E132" s="1" t="n">
        <v>0.0729</v>
      </c>
      <c r="F132" s="1" t="n">
        <v>0.0154</v>
      </c>
      <c r="G132" s="1" t="n">
        <v>0.8219</v>
      </c>
      <c r="H132" s="4" t="n">
        <v>2.2E-006</v>
      </c>
      <c r="I132" s="1" t="s">
        <v>165</v>
      </c>
      <c r="J132" s="1" t="n">
        <v>14729</v>
      </c>
      <c r="K132" s="1" t="s">
        <v>152</v>
      </c>
      <c r="L132" s="1" t="s">
        <v>153</v>
      </c>
      <c r="M132" s="2" t="b">
        <f aca="false">TRUE()</f>
        <v>1</v>
      </c>
      <c r="N132" s="1" t="s">
        <v>21</v>
      </c>
      <c r="O132" s="2" t="n">
        <v>22.4085427559454</v>
      </c>
    </row>
    <row r="133" s="2" customFormat="true" ht="15" hidden="false" customHeight="false" outlineLevel="0" collapsed="false">
      <c r="A133" s="1" t="n">
        <v>8</v>
      </c>
      <c r="B133" s="1" t="n">
        <v>61418130</v>
      </c>
      <c r="C133" s="1" t="s">
        <v>16</v>
      </c>
      <c r="D133" s="1" t="s">
        <v>25</v>
      </c>
      <c r="E133" s="1" t="n">
        <v>-0.3645</v>
      </c>
      <c r="F133" s="1" t="n">
        <v>0.0756</v>
      </c>
      <c r="G133" s="1" t="n">
        <v>0.989</v>
      </c>
      <c r="H133" s="4" t="n">
        <v>1.43E-006</v>
      </c>
      <c r="I133" s="1" t="s">
        <v>166</v>
      </c>
      <c r="J133" s="1" t="n">
        <v>11337</v>
      </c>
      <c r="K133" s="1" t="s">
        <v>152</v>
      </c>
      <c r="L133" s="1" t="s">
        <v>153</v>
      </c>
      <c r="M133" s="2" t="b">
        <f aca="false">TRUE()</f>
        <v>1</v>
      </c>
      <c r="N133" s="1" t="s">
        <v>21</v>
      </c>
      <c r="O133" s="2" t="n">
        <v>23.2461734693878</v>
      </c>
    </row>
    <row r="134" s="2" customFormat="true" ht="15" hidden="false" customHeight="false" outlineLevel="0" collapsed="false">
      <c r="A134" s="1" t="n">
        <v>9</v>
      </c>
      <c r="B134" s="1" t="n">
        <v>34710084</v>
      </c>
      <c r="C134" s="1" t="s">
        <v>22</v>
      </c>
      <c r="D134" s="1" t="s">
        <v>25</v>
      </c>
      <c r="E134" s="1" t="n">
        <v>-0.1464</v>
      </c>
      <c r="F134" s="1" t="n">
        <v>0.017</v>
      </c>
      <c r="G134" s="1" t="n">
        <v>0.8639</v>
      </c>
      <c r="H134" s="4" t="n">
        <v>7.19E-018</v>
      </c>
      <c r="I134" s="1" t="s">
        <v>167</v>
      </c>
      <c r="J134" s="1" t="n">
        <v>14733</v>
      </c>
      <c r="K134" s="1" t="s">
        <v>152</v>
      </c>
      <c r="L134" s="1" t="s">
        <v>153</v>
      </c>
      <c r="M134" s="2" t="b">
        <f aca="false">TRUE()</f>
        <v>1</v>
      </c>
      <c r="N134" s="1" t="s">
        <v>21</v>
      </c>
      <c r="O134" s="2" t="n">
        <v>74.162491349481</v>
      </c>
    </row>
    <row r="135" s="2" customFormat="true" ht="15" hidden="false" customHeight="false" outlineLevel="0" collapsed="false">
      <c r="A135" s="1" t="n">
        <v>9</v>
      </c>
      <c r="B135" s="1" t="n">
        <v>35612978</v>
      </c>
      <c r="C135" s="1" t="s">
        <v>22</v>
      </c>
      <c r="D135" s="1" t="s">
        <v>17</v>
      </c>
      <c r="E135" s="1" t="n">
        <v>0.1238</v>
      </c>
      <c r="F135" s="1" t="n">
        <v>0.0265</v>
      </c>
      <c r="G135" s="1" t="n">
        <v>0.0534</v>
      </c>
      <c r="H135" s="4" t="n">
        <v>2.99E-006</v>
      </c>
      <c r="I135" s="1" t="s">
        <v>168</v>
      </c>
      <c r="J135" s="1" t="n">
        <v>14735</v>
      </c>
      <c r="K135" s="1" t="s">
        <v>152</v>
      </c>
      <c r="L135" s="1" t="s">
        <v>153</v>
      </c>
      <c r="M135" s="2" t="b">
        <f aca="false">TRUE()</f>
        <v>1</v>
      </c>
      <c r="N135" s="1" t="s">
        <v>21</v>
      </c>
      <c r="O135" s="2" t="n">
        <v>21.824763260947</v>
      </c>
    </row>
    <row r="136" s="2" customFormat="true" ht="15" hidden="false" customHeight="false" outlineLevel="0" collapsed="false">
      <c r="A136" s="1" t="n">
        <v>12</v>
      </c>
      <c r="B136" s="1" t="n">
        <v>19813981</v>
      </c>
      <c r="C136" s="1" t="s">
        <v>22</v>
      </c>
      <c r="D136" s="1" t="s">
        <v>16</v>
      </c>
      <c r="E136" s="1" t="n">
        <v>-0.0697</v>
      </c>
      <c r="F136" s="1" t="n">
        <v>0.0135</v>
      </c>
      <c r="G136" s="1" t="n">
        <v>0.2452</v>
      </c>
      <c r="H136" s="4" t="n">
        <v>2.43E-007</v>
      </c>
      <c r="I136" s="1" t="s">
        <v>169</v>
      </c>
      <c r="J136" s="1" t="n">
        <v>14735</v>
      </c>
      <c r="K136" s="1" t="s">
        <v>152</v>
      </c>
      <c r="L136" s="1" t="s">
        <v>153</v>
      </c>
      <c r="M136" s="2" t="b">
        <f aca="false">TRUE()</f>
        <v>1</v>
      </c>
      <c r="N136" s="1" t="s">
        <v>21</v>
      </c>
      <c r="O136" s="2" t="n">
        <v>26.6561865569273</v>
      </c>
    </row>
    <row r="137" s="2" customFormat="true" ht="15" hidden="false" customHeight="false" outlineLevel="0" collapsed="false">
      <c r="A137" s="1" t="n">
        <v>12</v>
      </c>
      <c r="B137" s="1" t="n">
        <v>111904371</v>
      </c>
      <c r="C137" s="1" t="s">
        <v>22</v>
      </c>
      <c r="D137" s="1" t="s">
        <v>16</v>
      </c>
      <c r="E137" s="1" t="n">
        <v>-0.0801</v>
      </c>
      <c r="F137" s="1" t="n">
        <v>0.0132</v>
      </c>
      <c r="G137" s="1" t="n">
        <v>0.5095</v>
      </c>
      <c r="H137" s="4" t="n">
        <v>1.29E-009</v>
      </c>
      <c r="I137" s="1" t="s">
        <v>170</v>
      </c>
      <c r="J137" s="1" t="n">
        <v>11785</v>
      </c>
      <c r="K137" s="1" t="s">
        <v>152</v>
      </c>
      <c r="L137" s="1" t="s">
        <v>153</v>
      </c>
      <c r="M137" s="2" t="b">
        <f aca="false">TRUE()</f>
        <v>1</v>
      </c>
      <c r="N137" s="1" t="s">
        <v>21</v>
      </c>
      <c r="O137" s="2" t="n">
        <v>36.8228305785124</v>
      </c>
    </row>
    <row r="138" s="2" customFormat="true" ht="15" hidden="false" customHeight="false" outlineLevel="0" collapsed="false">
      <c r="A138" s="1" t="n">
        <v>13</v>
      </c>
      <c r="B138" s="1" t="n">
        <v>113647321</v>
      </c>
      <c r="C138" s="1" t="s">
        <v>22</v>
      </c>
      <c r="D138" s="1" t="s">
        <v>17</v>
      </c>
      <c r="E138" s="1" t="n">
        <v>-0.0671</v>
      </c>
      <c r="F138" s="1" t="n">
        <v>0.0137</v>
      </c>
      <c r="G138" s="1" t="n">
        <v>0.2653</v>
      </c>
      <c r="H138" s="4" t="n">
        <v>9.69E-007</v>
      </c>
      <c r="I138" s="1" t="s">
        <v>171</v>
      </c>
      <c r="J138" s="1" t="n">
        <v>14722</v>
      </c>
      <c r="K138" s="1" t="s">
        <v>152</v>
      </c>
      <c r="L138" s="1" t="s">
        <v>153</v>
      </c>
      <c r="M138" s="2" t="b">
        <f aca="false">TRUE()</f>
        <v>1</v>
      </c>
      <c r="N138" s="1" t="s">
        <v>21</v>
      </c>
      <c r="O138" s="2" t="n">
        <v>23.9885449411263</v>
      </c>
    </row>
    <row r="139" s="2" customFormat="true" ht="15" hidden="false" customHeight="false" outlineLevel="0" collapsed="false">
      <c r="A139" s="1" t="n">
        <v>14</v>
      </c>
      <c r="B139" s="1" t="n">
        <v>76855291</v>
      </c>
      <c r="C139" s="1" t="s">
        <v>22</v>
      </c>
      <c r="D139" s="1" t="s">
        <v>17</v>
      </c>
      <c r="E139" s="1" t="n">
        <v>-0.2939</v>
      </c>
      <c r="F139" s="1" t="n">
        <v>0.0616</v>
      </c>
      <c r="G139" s="1" t="n">
        <v>0.0119</v>
      </c>
      <c r="H139" s="4" t="n">
        <v>1.83E-006</v>
      </c>
      <c r="I139" s="1" t="s">
        <v>172</v>
      </c>
      <c r="J139" s="1" t="n">
        <v>13422</v>
      </c>
      <c r="K139" s="1" t="s">
        <v>152</v>
      </c>
      <c r="L139" s="1" t="s">
        <v>153</v>
      </c>
      <c r="M139" s="2" t="b">
        <f aca="false">TRUE()</f>
        <v>1</v>
      </c>
      <c r="N139" s="1" t="s">
        <v>21</v>
      </c>
      <c r="O139" s="2" t="n">
        <v>22.7634323874178</v>
      </c>
    </row>
    <row r="140" s="2" customFormat="true" ht="15" hidden="false" customHeight="false" outlineLevel="0" collapsed="false">
      <c r="A140" s="1" t="n">
        <v>16</v>
      </c>
      <c r="B140" s="1" t="n">
        <v>57300587</v>
      </c>
      <c r="C140" s="1" t="s">
        <v>22</v>
      </c>
      <c r="D140" s="1" t="s">
        <v>16</v>
      </c>
      <c r="E140" s="1" t="n">
        <v>0.1349</v>
      </c>
      <c r="F140" s="1" t="n">
        <v>0.0294</v>
      </c>
      <c r="G140" s="1" t="n">
        <v>0.9557</v>
      </c>
      <c r="H140" s="4" t="n">
        <v>4.47E-006</v>
      </c>
      <c r="I140" s="1" t="s">
        <v>173</v>
      </c>
      <c r="J140" s="1" t="n">
        <v>14734</v>
      </c>
      <c r="K140" s="1" t="s">
        <v>152</v>
      </c>
      <c r="L140" s="1" t="s">
        <v>153</v>
      </c>
      <c r="M140" s="2" t="b">
        <f aca="false">TRUE()</f>
        <v>1</v>
      </c>
      <c r="N140" s="1" t="s">
        <v>21</v>
      </c>
      <c r="O140" s="2" t="n">
        <v>21.0537391827479</v>
      </c>
    </row>
    <row r="141" s="2" customFormat="true" ht="15" hidden="false" customHeight="false" outlineLevel="0" collapsed="false">
      <c r="A141" s="1" t="n">
        <v>17</v>
      </c>
      <c r="B141" s="1" t="n">
        <v>14918425</v>
      </c>
      <c r="C141" s="1" t="s">
        <v>16</v>
      </c>
      <c r="D141" s="1" t="s">
        <v>25</v>
      </c>
      <c r="E141" s="1" t="n">
        <v>-0.2707</v>
      </c>
      <c r="F141" s="1" t="n">
        <v>0.0574</v>
      </c>
      <c r="G141" s="1" t="n">
        <v>0.0151</v>
      </c>
      <c r="H141" s="4" t="n">
        <v>2.4E-006</v>
      </c>
      <c r="I141" s="1" t="s">
        <v>174</v>
      </c>
      <c r="J141" s="1" t="n">
        <v>13801</v>
      </c>
      <c r="K141" s="1" t="s">
        <v>152</v>
      </c>
      <c r="L141" s="1" t="s">
        <v>153</v>
      </c>
      <c r="M141" s="2" t="b">
        <f aca="false">TRUE()</f>
        <v>1</v>
      </c>
      <c r="N141" s="1" t="s">
        <v>21</v>
      </c>
      <c r="O141" s="2" t="n">
        <v>22.240918913669</v>
      </c>
    </row>
    <row r="142" s="2" customFormat="true" ht="15" hidden="false" customHeight="false" outlineLevel="0" collapsed="false">
      <c r="A142" s="1" t="n">
        <v>22</v>
      </c>
      <c r="B142" s="1" t="n">
        <v>17731243</v>
      </c>
      <c r="C142" s="1" t="s">
        <v>22</v>
      </c>
      <c r="D142" s="1" t="s">
        <v>17</v>
      </c>
      <c r="E142" s="1" t="n">
        <v>-0.1724</v>
      </c>
      <c r="F142" s="1" t="n">
        <v>0.036</v>
      </c>
      <c r="G142" s="1" t="n">
        <v>0.0585</v>
      </c>
      <c r="H142" s="4" t="n">
        <v>1.68E-006</v>
      </c>
      <c r="I142" s="1" t="s">
        <v>175</v>
      </c>
      <c r="J142" s="1" t="n">
        <v>12404</v>
      </c>
      <c r="K142" s="1" t="s">
        <v>152</v>
      </c>
      <c r="L142" s="1" t="s">
        <v>153</v>
      </c>
      <c r="M142" s="2" t="b">
        <f aca="false">TRUE()</f>
        <v>1</v>
      </c>
      <c r="N142" s="1" t="s">
        <v>21</v>
      </c>
      <c r="O142" s="2" t="n">
        <v>22.9334567901235</v>
      </c>
    </row>
    <row r="143" s="2" customFormat="true" ht="15" hidden="false" customHeight="false" outlineLevel="0" collapsed="false">
      <c r="A143" s="1" t="n">
        <v>1</v>
      </c>
      <c r="B143" s="1" t="n">
        <v>32260562</v>
      </c>
      <c r="C143" s="1" t="s">
        <v>16</v>
      </c>
      <c r="D143" s="1" t="s">
        <v>25</v>
      </c>
      <c r="E143" s="1" t="n">
        <v>0.2585</v>
      </c>
      <c r="F143" s="1" t="n">
        <v>0.0548</v>
      </c>
      <c r="G143" s="1" t="n">
        <v>0.9859</v>
      </c>
      <c r="H143" s="4" t="n">
        <v>2.39E-006</v>
      </c>
      <c r="I143" s="1" t="s">
        <v>176</v>
      </c>
      <c r="J143" s="1" t="n">
        <v>14243</v>
      </c>
      <c r="K143" s="1" t="s">
        <v>177</v>
      </c>
      <c r="L143" s="1" t="s">
        <v>178</v>
      </c>
      <c r="M143" s="2" t="b">
        <f aca="false">TRUE()</f>
        <v>1</v>
      </c>
      <c r="N143" s="1" t="s">
        <v>21</v>
      </c>
      <c r="O143" s="2" t="n">
        <v>22.2515351110874</v>
      </c>
    </row>
    <row r="144" s="2" customFormat="true" ht="15" hidden="false" customHeight="false" outlineLevel="0" collapsed="false">
      <c r="A144" s="1" t="n">
        <v>1</v>
      </c>
      <c r="B144" s="1" t="n">
        <v>238606022</v>
      </c>
      <c r="C144" s="1" t="s">
        <v>16</v>
      </c>
      <c r="D144" s="1" t="s">
        <v>25</v>
      </c>
      <c r="E144" s="1" t="n">
        <v>-0.0953</v>
      </c>
      <c r="F144" s="1" t="n">
        <v>0.0208</v>
      </c>
      <c r="G144" s="1" t="n">
        <v>0.0967</v>
      </c>
      <c r="H144" s="4" t="n">
        <v>4.61E-006</v>
      </c>
      <c r="I144" s="1" t="s">
        <v>179</v>
      </c>
      <c r="J144" s="1" t="n">
        <v>14288</v>
      </c>
      <c r="K144" s="1" t="s">
        <v>177</v>
      </c>
      <c r="L144" s="1" t="s">
        <v>178</v>
      </c>
      <c r="M144" s="2" t="b">
        <f aca="false">TRUE()</f>
        <v>1</v>
      </c>
      <c r="N144" s="1" t="s">
        <v>21</v>
      </c>
      <c r="O144" s="2" t="n">
        <v>20.992256841716</v>
      </c>
    </row>
    <row r="145" s="2" customFormat="true" ht="15" hidden="false" customHeight="false" outlineLevel="0" collapsed="false">
      <c r="A145" s="1" t="n">
        <v>2</v>
      </c>
      <c r="B145" s="1" t="n">
        <v>228661828</v>
      </c>
      <c r="C145" s="1" t="s">
        <v>16</v>
      </c>
      <c r="D145" s="1" t="s">
        <v>25</v>
      </c>
      <c r="E145" s="1" t="n">
        <v>-0.0996</v>
      </c>
      <c r="F145" s="1" t="n">
        <v>0.0128</v>
      </c>
      <c r="G145" s="1" t="n">
        <v>0.326</v>
      </c>
      <c r="H145" s="4" t="n">
        <v>7.18E-015</v>
      </c>
      <c r="I145" s="1" t="s">
        <v>180</v>
      </c>
      <c r="J145" s="1" t="n">
        <v>14287</v>
      </c>
      <c r="K145" s="1" t="s">
        <v>177</v>
      </c>
      <c r="L145" s="1" t="s">
        <v>178</v>
      </c>
      <c r="M145" s="2" t="b">
        <f aca="false">TRUE()</f>
        <v>1</v>
      </c>
      <c r="N145" s="1" t="s">
        <v>21</v>
      </c>
      <c r="O145" s="2" t="n">
        <v>60.5478515625</v>
      </c>
    </row>
    <row r="146" s="2" customFormat="true" ht="15" hidden="false" customHeight="false" outlineLevel="0" collapsed="false">
      <c r="A146" s="1" t="n">
        <v>5</v>
      </c>
      <c r="B146" s="1" t="n">
        <v>133019542</v>
      </c>
      <c r="C146" s="1" t="s">
        <v>16</v>
      </c>
      <c r="D146" s="1" t="s">
        <v>25</v>
      </c>
      <c r="E146" s="1" t="n">
        <v>0.1091</v>
      </c>
      <c r="F146" s="1" t="n">
        <v>0.0239</v>
      </c>
      <c r="G146" s="1" t="n">
        <v>0.9296</v>
      </c>
      <c r="H146" s="4" t="n">
        <v>5E-006</v>
      </c>
      <c r="I146" s="1" t="s">
        <v>181</v>
      </c>
      <c r="J146" s="1" t="n">
        <v>14724</v>
      </c>
      <c r="K146" s="1" t="s">
        <v>177</v>
      </c>
      <c r="L146" s="1" t="s">
        <v>178</v>
      </c>
      <c r="M146" s="2" t="b">
        <f aca="false">TRUE()</f>
        <v>1</v>
      </c>
      <c r="N146" s="1" t="s">
        <v>21</v>
      </c>
      <c r="O146" s="2" t="n">
        <v>20.837887992157</v>
      </c>
    </row>
    <row r="147" s="2" customFormat="true" ht="15" hidden="false" customHeight="false" outlineLevel="0" collapsed="false">
      <c r="A147" s="1" t="n">
        <v>6</v>
      </c>
      <c r="B147" s="1" t="n">
        <v>1448190</v>
      </c>
      <c r="C147" s="1" t="s">
        <v>16</v>
      </c>
      <c r="D147" s="1" t="s">
        <v>25</v>
      </c>
      <c r="E147" s="1" t="n">
        <v>0.0637</v>
      </c>
      <c r="F147" s="1" t="n">
        <v>0.0135</v>
      </c>
      <c r="G147" s="1" t="n">
        <v>0.3674</v>
      </c>
      <c r="H147" s="4" t="n">
        <v>2.38E-006</v>
      </c>
      <c r="I147" s="1" t="s">
        <v>182</v>
      </c>
      <c r="J147" s="1" t="n">
        <v>12404</v>
      </c>
      <c r="K147" s="1" t="s">
        <v>177</v>
      </c>
      <c r="L147" s="1" t="s">
        <v>178</v>
      </c>
      <c r="M147" s="2" t="b">
        <f aca="false">TRUE()</f>
        <v>1</v>
      </c>
      <c r="N147" s="1" t="s">
        <v>21</v>
      </c>
      <c r="O147" s="2" t="n">
        <v>22.2644170096022</v>
      </c>
    </row>
    <row r="148" s="2" customFormat="true" ht="15" hidden="false" customHeight="false" outlineLevel="0" collapsed="false">
      <c r="A148" s="1" t="n">
        <v>6</v>
      </c>
      <c r="B148" s="1" t="n">
        <v>32635998</v>
      </c>
      <c r="C148" s="1" t="s">
        <v>16</v>
      </c>
      <c r="D148" s="1" t="s">
        <v>17</v>
      </c>
      <c r="E148" s="1" t="n">
        <v>-0.076</v>
      </c>
      <c r="F148" s="1" t="n">
        <v>0.0148</v>
      </c>
      <c r="G148" s="1" t="n">
        <v>0.215</v>
      </c>
      <c r="H148" s="4" t="n">
        <v>2.82E-007</v>
      </c>
      <c r="I148" s="1" t="s">
        <v>183</v>
      </c>
      <c r="J148" s="1" t="n">
        <v>14288</v>
      </c>
      <c r="K148" s="1" t="s">
        <v>177</v>
      </c>
      <c r="L148" s="1" t="s">
        <v>178</v>
      </c>
      <c r="M148" s="2" t="b">
        <f aca="false">TRUE()</f>
        <v>1</v>
      </c>
      <c r="N148" s="1" t="s">
        <v>21</v>
      </c>
      <c r="O148" s="2" t="n">
        <v>26.3696128560993</v>
      </c>
    </row>
    <row r="149" s="2" customFormat="true" ht="15" hidden="false" customHeight="false" outlineLevel="0" collapsed="false">
      <c r="A149" s="1" t="n">
        <v>6</v>
      </c>
      <c r="B149" s="1" t="n">
        <v>40998167</v>
      </c>
      <c r="C149" s="1" t="s">
        <v>16</v>
      </c>
      <c r="D149" s="1" t="s">
        <v>25</v>
      </c>
      <c r="E149" s="1" t="n">
        <v>0.1459</v>
      </c>
      <c r="F149" s="1" t="n">
        <v>0.0185</v>
      </c>
      <c r="G149" s="1" t="n">
        <v>0.883</v>
      </c>
      <c r="H149" s="4" t="n">
        <v>3.11E-015</v>
      </c>
      <c r="I149" s="1" t="s">
        <v>184</v>
      </c>
      <c r="J149" s="1" t="n">
        <v>14735</v>
      </c>
      <c r="K149" s="1" t="s">
        <v>177</v>
      </c>
      <c r="L149" s="1" t="s">
        <v>178</v>
      </c>
      <c r="M149" s="2" t="b">
        <f aca="false">TRUE()</f>
        <v>1</v>
      </c>
      <c r="N149" s="1" t="s">
        <v>21</v>
      </c>
      <c r="O149" s="2" t="n">
        <v>62.196669101534</v>
      </c>
    </row>
    <row r="150" s="2" customFormat="true" ht="15" hidden="false" customHeight="false" outlineLevel="0" collapsed="false">
      <c r="A150" s="1" t="n">
        <v>8</v>
      </c>
      <c r="B150" s="1" t="n">
        <v>22584718</v>
      </c>
      <c r="C150" s="1" t="s">
        <v>16</v>
      </c>
      <c r="D150" s="1" t="s">
        <v>25</v>
      </c>
      <c r="E150" s="1" t="n">
        <v>0.0573</v>
      </c>
      <c r="F150" s="1" t="n">
        <v>0.012</v>
      </c>
      <c r="G150" s="1" t="n">
        <v>0.5396</v>
      </c>
      <c r="H150" s="4" t="n">
        <v>1.8E-006</v>
      </c>
      <c r="I150" s="1" t="s">
        <v>185</v>
      </c>
      <c r="J150" s="1" t="n">
        <v>14288</v>
      </c>
      <c r="K150" s="1" t="s">
        <v>177</v>
      </c>
      <c r="L150" s="1" t="s">
        <v>178</v>
      </c>
      <c r="M150" s="2" t="b">
        <f aca="false">TRUE()</f>
        <v>1</v>
      </c>
      <c r="N150" s="1" t="s">
        <v>21</v>
      </c>
      <c r="O150" s="2" t="n">
        <v>22.800625</v>
      </c>
    </row>
    <row r="151" s="2" customFormat="true" ht="15" hidden="false" customHeight="false" outlineLevel="0" collapsed="false">
      <c r="A151" s="1" t="n">
        <v>9</v>
      </c>
      <c r="B151" s="1" t="n">
        <v>115519904</v>
      </c>
      <c r="C151" s="1" t="s">
        <v>16</v>
      </c>
      <c r="D151" s="1" t="s">
        <v>25</v>
      </c>
      <c r="E151" s="1" t="n">
        <v>0.0636</v>
      </c>
      <c r="F151" s="1" t="n">
        <v>0.0127</v>
      </c>
      <c r="G151" s="1" t="n">
        <v>0.3159</v>
      </c>
      <c r="H151" s="4" t="n">
        <v>5.5E-007</v>
      </c>
      <c r="I151" s="1" t="s">
        <v>186</v>
      </c>
      <c r="J151" s="1" t="n">
        <v>14718</v>
      </c>
      <c r="K151" s="1" t="s">
        <v>177</v>
      </c>
      <c r="L151" s="1" t="s">
        <v>178</v>
      </c>
      <c r="M151" s="2" t="b">
        <f aca="false">TRUE()</f>
        <v>1</v>
      </c>
      <c r="N151" s="1" t="s">
        <v>21</v>
      </c>
      <c r="O151" s="2" t="n">
        <v>25.0788021576043</v>
      </c>
    </row>
    <row r="152" s="2" customFormat="true" ht="15" hidden="false" customHeight="false" outlineLevel="0" collapsed="false">
      <c r="A152" s="1" t="n">
        <v>10</v>
      </c>
      <c r="B152" s="1" t="n">
        <v>127693479</v>
      </c>
      <c r="C152" s="1" t="s">
        <v>22</v>
      </c>
      <c r="D152" s="1" t="s">
        <v>17</v>
      </c>
      <c r="E152" s="1" t="n">
        <v>0.1939</v>
      </c>
      <c r="F152" s="1" t="n">
        <v>0.0414</v>
      </c>
      <c r="G152" s="1" t="n">
        <v>0.9774</v>
      </c>
      <c r="H152" s="4" t="n">
        <v>2.82E-006</v>
      </c>
      <c r="I152" s="1" t="s">
        <v>187</v>
      </c>
      <c r="J152" s="1" t="n">
        <v>14726</v>
      </c>
      <c r="K152" s="1" t="s">
        <v>177</v>
      </c>
      <c r="L152" s="1" t="s">
        <v>178</v>
      </c>
      <c r="M152" s="2" t="b">
        <f aca="false">TRUE()</f>
        <v>1</v>
      </c>
      <c r="N152" s="1" t="s">
        <v>21</v>
      </c>
      <c r="O152" s="2" t="n">
        <v>21.9358736493267</v>
      </c>
    </row>
    <row r="153" s="2" customFormat="true" ht="15" hidden="false" customHeight="false" outlineLevel="0" collapsed="false">
      <c r="A153" s="1" t="n">
        <v>11</v>
      </c>
      <c r="B153" s="1" t="n">
        <v>42142787</v>
      </c>
      <c r="C153" s="1" t="s">
        <v>16</v>
      </c>
      <c r="D153" s="1" t="s">
        <v>25</v>
      </c>
      <c r="E153" s="1" t="n">
        <v>0.1191</v>
      </c>
      <c r="F153" s="1" t="n">
        <v>0.026</v>
      </c>
      <c r="G153" s="1" t="n">
        <v>0.9413</v>
      </c>
      <c r="H153" s="4" t="n">
        <v>4.63E-006</v>
      </c>
      <c r="I153" s="1" t="s">
        <v>188</v>
      </c>
      <c r="J153" s="1" t="n">
        <v>14288</v>
      </c>
      <c r="K153" s="1" t="s">
        <v>177</v>
      </c>
      <c r="L153" s="1" t="s">
        <v>178</v>
      </c>
      <c r="M153" s="2" t="b">
        <f aca="false">TRUE()</f>
        <v>1</v>
      </c>
      <c r="N153" s="1" t="s">
        <v>21</v>
      </c>
      <c r="O153" s="2" t="n">
        <v>20.9834467455621</v>
      </c>
    </row>
    <row r="154" s="2" customFormat="true" ht="15" hidden="false" customHeight="false" outlineLevel="0" collapsed="false">
      <c r="A154" s="1" t="n">
        <v>12</v>
      </c>
      <c r="B154" s="1" t="n">
        <v>19657540</v>
      </c>
      <c r="C154" s="1" t="s">
        <v>22</v>
      </c>
      <c r="D154" s="1" t="s">
        <v>17</v>
      </c>
      <c r="E154" s="1" t="n">
        <v>0.2057</v>
      </c>
      <c r="F154" s="1" t="n">
        <v>0.0422</v>
      </c>
      <c r="G154" s="1" t="n">
        <v>0.9739</v>
      </c>
      <c r="H154" s="4" t="n">
        <v>1.09E-006</v>
      </c>
      <c r="I154" s="1" t="s">
        <v>189</v>
      </c>
      <c r="J154" s="1" t="n">
        <v>13230</v>
      </c>
      <c r="K154" s="1" t="s">
        <v>177</v>
      </c>
      <c r="L154" s="1" t="s">
        <v>178</v>
      </c>
      <c r="M154" s="2" t="b">
        <f aca="false">TRUE()</f>
        <v>1</v>
      </c>
      <c r="N154" s="1" t="s">
        <v>21</v>
      </c>
      <c r="O154" s="2" t="n">
        <v>23.7598492846073</v>
      </c>
    </row>
    <row r="155" s="2" customFormat="true" ht="15" hidden="false" customHeight="false" outlineLevel="0" collapsed="false">
      <c r="A155" s="1" t="n">
        <v>12</v>
      </c>
      <c r="B155" s="1" t="n">
        <v>76655980</v>
      </c>
      <c r="C155" s="1" t="s">
        <v>16</v>
      </c>
      <c r="D155" s="1" t="s">
        <v>25</v>
      </c>
      <c r="E155" s="1" t="n">
        <v>0.3494</v>
      </c>
      <c r="F155" s="1" t="n">
        <v>0.0713</v>
      </c>
      <c r="G155" s="1" t="n">
        <v>0.9856</v>
      </c>
      <c r="H155" s="4" t="n">
        <v>9.56E-007</v>
      </c>
      <c r="I155" s="1" t="s">
        <v>190</v>
      </c>
      <c r="J155" s="1" t="n">
        <v>10407</v>
      </c>
      <c r="K155" s="1" t="s">
        <v>177</v>
      </c>
      <c r="L155" s="1" t="s">
        <v>178</v>
      </c>
      <c r="M155" s="2" t="b">
        <f aca="false">TRUE()</f>
        <v>1</v>
      </c>
      <c r="N155" s="1" t="s">
        <v>21</v>
      </c>
      <c r="O155" s="2" t="n">
        <v>24.0141235991966</v>
      </c>
    </row>
    <row r="156" s="2" customFormat="true" ht="15" hidden="false" customHeight="false" outlineLevel="0" collapsed="false">
      <c r="A156" s="1" t="n">
        <v>12</v>
      </c>
      <c r="B156" s="1" t="n">
        <v>104149874</v>
      </c>
      <c r="C156" s="1" t="s">
        <v>22</v>
      </c>
      <c r="D156" s="1" t="s">
        <v>17</v>
      </c>
      <c r="E156" s="1" t="n">
        <v>0.0635</v>
      </c>
      <c r="F156" s="1" t="n">
        <v>0.0128</v>
      </c>
      <c r="G156" s="1" t="n">
        <v>0.6933</v>
      </c>
      <c r="H156" s="4" t="n">
        <v>7.02E-007</v>
      </c>
      <c r="I156" s="1" t="s">
        <v>191</v>
      </c>
      <c r="J156" s="1" t="n">
        <v>14721</v>
      </c>
      <c r="K156" s="1" t="s">
        <v>177</v>
      </c>
      <c r="L156" s="1" t="s">
        <v>178</v>
      </c>
      <c r="M156" s="2" t="b">
        <f aca="false">TRUE()</f>
        <v>1</v>
      </c>
      <c r="N156" s="1" t="s">
        <v>21</v>
      </c>
      <c r="O156" s="2" t="n">
        <v>24.6109008789062</v>
      </c>
    </row>
    <row r="157" s="2" customFormat="true" ht="15" hidden="false" customHeight="false" outlineLevel="0" collapsed="false">
      <c r="A157" s="1" t="n">
        <v>14</v>
      </c>
      <c r="B157" s="1" t="n">
        <v>94625543</v>
      </c>
      <c r="C157" s="1" t="s">
        <v>16</v>
      </c>
      <c r="D157" s="1" t="s">
        <v>25</v>
      </c>
      <c r="E157" s="1" t="n">
        <v>-0.1512</v>
      </c>
      <c r="F157" s="1" t="n">
        <v>0.0328</v>
      </c>
      <c r="G157" s="1" t="n">
        <v>0.0376</v>
      </c>
      <c r="H157" s="4" t="n">
        <v>4.03E-006</v>
      </c>
      <c r="I157" s="1" t="s">
        <v>192</v>
      </c>
      <c r="J157" s="1" t="n">
        <v>14728</v>
      </c>
      <c r="K157" s="1" t="s">
        <v>177</v>
      </c>
      <c r="L157" s="1" t="s">
        <v>178</v>
      </c>
      <c r="M157" s="2" t="b">
        <f aca="false">TRUE()</f>
        <v>1</v>
      </c>
      <c r="N157" s="1" t="s">
        <v>21</v>
      </c>
      <c r="O157" s="2" t="n">
        <v>21.2498512790006</v>
      </c>
    </row>
    <row r="158" s="2" customFormat="true" ht="15" hidden="false" customHeight="false" outlineLevel="0" collapsed="false">
      <c r="A158" s="1" t="n">
        <v>14</v>
      </c>
      <c r="B158" s="1" t="n">
        <v>106782532</v>
      </c>
      <c r="C158" s="1" t="s">
        <v>22</v>
      </c>
      <c r="D158" s="1" t="s">
        <v>16</v>
      </c>
      <c r="E158" s="1" t="n">
        <v>-0.1602</v>
      </c>
      <c r="F158" s="1" t="n">
        <v>0.0344</v>
      </c>
      <c r="G158" s="1" t="n">
        <v>0.0632</v>
      </c>
      <c r="H158" s="4" t="n">
        <v>3.21E-006</v>
      </c>
      <c r="I158" s="1" t="s">
        <v>193</v>
      </c>
      <c r="J158" s="1" t="n">
        <v>9786</v>
      </c>
      <c r="K158" s="1" t="s">
        <v>177</v>
      </c>
      <c r="L158" s="1" t="s">
        <v>178</v>
      </c>
      <c r="M158" s="2" t="b">
        <f aca="false">TRUE()</f>
        <v>1</v>
      </c>
      <c r="N158" s="1" t="s">
        <v>21</v>
      </c>
      <c r="O158" s="2" t="n">
        <v>21.6874323958897</v>
      </c>
    </row>
    <row r="159" s="2" customFormat="true" ht="15" hidden="false" customHeight="false" outlineLevel="0" collapsed="false">
      <c r="A159" s="1" t="n">
        <v>16</v>
      </c>
      <c r="B159" s="1" t="n">
        <v>63795822</v>
      </c>
      <c r="C159" s="1" t="s">
        <v>22</v>
      </c>
      <c r="D159" s="1" t="s">
        <v>16</v>
      </c>
      <c r="E159" s="1" t="n">
        <v>0.0616</v>
      </c>
      <c r="F159" s="1" t="n">
        <v>0.0134</v>
      </c>
      <c r="G159" s="1" t="n">
        <v>0.3426</v>
      </c>
      <c r="H159" s="4" t="n">
        <v>4.29E-006</v>
      </c>
      <c r="I159" s="1" t="s">
        <v>194</v>
      </c>
      <c r="J159" s="1" t="n">
        <v>12844</v>
      </c>
      <c r="K159" s="1" t="s">
        <v>177</v>
      </c>
      <c r="L159" s="1" t="s">
        <v>178</v>
      </c>
      <c r="M159" s="2" t="b">
        <f aca="false">TRUE()</f>
        <v>1</v>
      </c>
      <c r="N159" s="1" t="s">
        <v>21</v>
      </c>
      <c r="O159" s="2" t="n">
        <v>21.1325462241034</v>
      </c>
    </row>
    <row r="160" s="2" customFormat="true" ht="15" hidden="false" customHeight="false" outlineLevel="0" collapsed="false">
      <c r="A160" s="1" t="n">
        <v>17</v>
      </c>
      <c r="B160" s="1" t="n">
        <v>67136325</v>
      </c>
      <c r="C160" s="1" t="s">
        <v>25</v>
      </c>
      <c r="D160" s="1" t="s">
        <v>17</v>
      </c>
      <c r="E160" s="1" t="n">
        <v>-0.185</v>
      </c>
      <c r="F160" s="1" t="n">
        <v>0.0359</v>
      </c>
      <c r="G160" s="1" t="n">
        <v>0.9688</v>
      </c>
      <c r="H160" s="4" t="n">
        <v>2.56E-007</v>
      </c>
      <c r="I160" s="1" t="s">
        <v>195</v>
      </c>
      <c r="J160" s="1" t="n">
        <v>14243</v>
      </c>
      <c r="K160" s="1" t="s">
        <v>177</v>
      </c>
      <c r="L160" s="1" t="s">
        <v>178</v>
      </c>
      <c r="M160" s="2" t="b">
        <f aca="false">TRUE()</f>
        <v>1</v>
      </c>
      <c r="N160" s="1" t="s">
        <v>21</v>
      </c>
      <c r="O160" s="2" t="n">
        <v>26.5555046903733</v>
      </c>
    </row>
    <row r="161" s="2" customFormat="true" ht="15" hidden="false" customHeight="false" outlineLevel="0" collapsed="false">
      <c r="A161" s="1" t="n">
        <v>17</v>
      </c>
      <c r="B161" s="1" t="n">
        <v>72761195</v>
      </c>
      <c r="C161" s="1" t="s">
        <v>25</v>
      </c>
      <c r="D161" s="1" t="s">
        <v>17</v>
      </c>
      <c r="E161" s="1" t="n">
        <v>-0.2256</v>
      </c>
      <c r="F161" s="1" t="n">
        <v>0.0429</v>
      </c>
      <c r="G161" s="1" t="n">
        <v>0.9694</v>
      </c>
      <c r="H161" s="4" t="n">
        <v>1.45E-007</v>
      </c>
      <c r="I161" s="1" t="s">
        <v>196</v>
      </c>
      <c r="J161" s="1" t="n">
        <v>13224</v>
      </c>
      <c r="K161" s="1" t="s">
        <v>177</v>
      </c>
      <c r="L161" s="1" t="s">
        <v>178</v>
      </c>
      <c r="M161" s="2" t="b">
        <f aca="false">TRUE()</f>
        <v>1</v>
      </c>
      <c r="N161" s="1" t="s">
        <v>21</v>
      </c>
      <c r="O161" s="2" t="n">
        <v>27.6543596263876</v>
      </c>
    </row>
    <row r="162" s="2" customFormat="true" ht="15" hidden="false" customHeight="false" outlineLevel="0" collapsed="false">
      <c r="A162" s="1" t="n">
        <v>18</v>
      </c>
      <c r="B162" s="1" t="n">
        <v>56487606</v>
      </c>
      <c r="C162" s="1" t="s">
        <v>16</v>
      </c>
      <c r="D162" s="1" t="s">
        <v>25</v>
      </c>
      <c r="E162" s="1" t="n">
        <v>-0.0736</v>
      </c>
      <c r="F162" s="1" t="n">
        <v>0.0158</v>
      </c>
      <c r="G162" s="1" t="n">
        <v>0.1755</v>
      </c>
      <c r="H162" s="4" t="n">
        <v>3.19E-006</v>
      </c>
      <c r="I162" s="1" t="s">
        <v>197</v>
      </c>
      <c r="J162" s="1" t="n">
        <v>14288</v>
      </c>
      <c r="K162" s="1" t="s">
        <v>177</v>
      </c>
      <c r="L162" s="1" t="s">
        <v>178</v>
      </c>
      <c r="M162" s="2" t="b">
        <f aca="false">TRUE()</f>
        <v>1</v>
      </c>
      <c r="N162" s="1" t="s">
        <v>21</v>
      </c>
      <c r="O162" s="2" t="n">
        <v>21.6990866848261</v>
      </c>
    </row>
    <row r="163" s="2" customFormat="true" ht="15" hidden="false" customHeight="false" outlineLevel="0" collapsed="false">
      <c r="A163" s="1" t="n">
        <v>21</v>
      </c>
      <c r="B163" s="1" t="n">
        <v>32961256</v>
      </c>
      <c r="C163" s="1" t="s">
        <v>16</v>
      </c>
      <c r="D163" s="1" t="s">
        <v>25</v>
      </c>
      <c r="E163" s="1" t="n">
        <v>0.0804</v>
      </c>
      <c r="F163" s="1" t="n">
        <v>0.0166</v>
      </c>
      <c r="G163" s="1" t="n">
        <v>0.1452</v>
      </c>
      <c r="H163" s="4" t="n">
        <v>1.28E-006</v>
      </c>
      <c r="I163" s="1" t="s">
        <v>198</v>
      </c>
      <c r="J163" s="1" t="n">
        <v>14732</v>
      </c>
      <c r="K163" s="1" t="s">
        <v>177</v>
      </c>
      <c r="L163" s="1" t="s">
        <v>178</v>
      </c>
      <c r="M163" s="2" t="b">
        <f aca="false">TRUE()</f>
        <v>1</v>
      </c>
      <c r="N163" s="1" t="s">
        <v>21</v>
      </c>
      <c r="O163" s="2" t="n">
        <v>23.4582668021484</v>
      </c>
    </row>
    <row r="164" s="2" customFormat="true" ht="15" hidden="false" customHeight="false" outlineLevel="0" collapsed="false">
      <c r="A164" s="1" t="n">
        <v>21</v>
      </c>
      <c r="B164" s="1" t="n">
        <v>44005002</v>
      </c>
      <c r="C164" s="1" t="s">
        <v>22</v>
      </c>
      <c r="D164" s="1" t="s">
        <v>17</v>
      </c>
      <c r="E164" s="1" t="n">
        <v>-0.1315</v>
      </c>
      <c r="F164" s="1" t="n">
        <v>0.0276</v>
      </c>
      <c r="G164" s="1" t="n">
        <v>0.9476</v>
      </c>
      <c r="H164" s="4" t="n">
        <v>1.89E-006</v>
      </c>
      <c r="I164" s="1" t="s">
        <v>199</v>
      </c>
      <c r="J164" s="1" t="n">
        <v>14288</v>
      </c>
      <c r="K164" s="1" t="s">
        <v>177</v>
      </c>
      <c r="L164" s="1" t="s">
        <v>178</v>
      </c>
      <c r="M164" s="2" t="b">
        <f aca="false">TRUE()</f>
        <v>1</v>
      </c>
      <c r="N164" s="1" t="s">
        <v>21</v>
      </c>
      <c r="O164" s="2" t="n">
        <v>22.7003911993279</v>
      </c>
    </row>
    <row r="165" s="2" customFormat="true" ht="15" hidden="false" customHeight="false" outlineLevel="0" collapsed="false">
      <c r="A165" s="1" t="n">
        <v>22</v>
      </c>
      <c r="B165" s="1" t="n">
        <v>49877754</v>
      </c>
      <c r="C165" s="1" t="s">
        <v>16</v>
      </c>
      <c r="D165" s="1" t="s">
        <v>17</v>
      </c>
      <c r="E165" s="1" t="n">
        <v>-0.1184</v>
      </c>
      <c r="F165" s="1" t="n">
        <v>0.0257</v>
      </c>
      <c r="G165" s="1" t="n">
        <v>0.9406</v>
      </c>
      <c r="H165" s="4" t="n">
        <v>4.09E-006</v>
      </c>
      <c r="I165" s="1" t="s">
        <v>200</v>
      </c>
      <c r="J165" s="1" t="n">
        <v>14732</v>
      </c>
      <c r="K165" s="1" t="s">
        <v>177</v>
      </c>
      <c r="L165" s="1" t="s">
        <v>178</v>
      </c>
      <c r="M165" s="2" t="b">
        <f aca="false">TRUE()</f>
        <v>1</v>
      </c>
      <c r="N165" s="1" t="s">
        <v>21</v>
      </c>
      <c r="O165" s="2" t="n">
        <v>21.2244848521552</v>
      </c>
    </row>
    <row r="166" s="2" customFormat="true" ht="15" hidden="false" customHeight="false" outlineLevel="0" collapsed="false">
      <c r="A166" s="1" t="n">
        <v>1</v>
      </c>
      <c r="B166" s="1" t="n">
        <v>161582200</v>
      </c>
      <c r="C166" s="1" t="s">
        <v>25</v>
      </c>
      <c r="D166" s="1" t="s">
        <v>17</v>
      </c>
      <c r="E166" s="1" t="n">
        <v>0.0603</v>
      </c>
      <c r="F166" s="1" t="n">
        <v>0.0132</v>
      </c>
      <c r="G166" s="1" t="n">
        <v>0.608</v>
      </c>
      <c r="H166" s="4" t="n">
        <v>4.92E-006</v>
      </c>
      <c r="I166" s="1" t="s">
        <v>201</v>
      </c>
      <c r="J166" s="1" t="n">
        <v>13422</v>
      </c>
      <c r="K166" s="1" t="s">
        <v>202</v>
      </c>
      <c r="L166" s="1" t="s">
        <v>203</v>
      </c>
      <c r="M166" s="2" t="b">
        <f aca="false">TRUE()</f>
        <v>1</v>
      </c>
      <c r="N166" s="1" t="s">
        <v>21</v>
      </c>
      <c r="O166" s="2" t="n">
        <v>20.8682851239669</v>
      </c>
    </row>
    <row r="167" s="2" customFormat="true" ht="15" hidden="false" customHeight="false" outlineLevel="0" collapsed="false">
      <c r="A167" s="1" t="n">
        <v>1</v>
      </c>
      <c r="B167" s="1" t="n">
        <v>203441260</v>
      </c>
      <c r="C167" s="1" t="s">
        <v>22</v>
      </c>
      <c r="D167" s="1" t="s">
        <v>17</v>
      </c>
      <c r="E167" s="1" t="n">
        <v>-0.3061</v>
      </c>
      <c r="F167" s="1" t="n">
        <v>0.0626</v>
      </c>
      <c r="G167" s="1" t="n">
        <v>0.0116</v>
      </c>
      <c r="H167" s="4" t="n">
        <v>1.01E-006</v>
      </c>
      <c r="I167" s="1" t="s">
        <v>204</v>
      </c>
      <c r="J167" s="1" t="n">
        <v>12935</v>
      </c>
      <c r="K167" s="1" t="s">
        <v>202</v>
      </c>
      <c r="L167" s="1" t="s">
        <v>203</v>
      </c>
      <c r="M167" s="2" t="b">
        <f aca="false">TRUE()</f>
        <v>1</v>
      </c>
      <c r="N167" s="1" t="s">
        <v>21</v>
      </c>
      <c r="O167" s="2" t="n">
        <v>23.9099128295685</v>
      </c>
    </row>
    <row r="168" s="2" customFormat="true" ht="15" hidden="false" customHeight="false" outlineLevel="0" collapsed="false">
      <c r="A168" s="1" t="n">
        <v>2</v>
      </c>
      <c r="B168" s="1" t="n">
        <v>241647342</v>
      </c>
      <c r="C168" s="1" t="s">
        <v>16</v>
      </c>
      <c r="D168" s="1" t="s">
        <v>25</v>
      </c>
      <c r="E168" s="1" t="n">
        <v>0.0983</v>
      </c>
      <c r="F168" s="1" t="n">
        <v>0.0215</v>
      </c>
      <c r="G168" s="1" t="n">
        <v>0.9113</v>
      </c>
      <c r="H168" s="4" t="n">
        <v>4.83E-006</v>
      </c>
      <c r="I168" s="1" t="s">
        <v>205</v>
      </c>
      <c r="J168" s="1" t="n">
        <v>13650</v>
      </c>
      <c r="K168" s="1" t="s">
        <v>202</v>
      </c>
      <c r="L168" s="1" t="s">
        <v>203</v>
      </c>
      <c r="M168" s="2" t="b">
        <f aca="false">TRUE()</f>
        <v>1</v>
      </c>
      <c r="N168" s="1" t="s">
        <v>21</v>
      </c>
      <c r="O168" s="2" t="n">
        <v>20.9040346133045</v>
      </c>
    </row>
    <row r="169" s="2" customFormat="true" ht="15" hidden="false" customHeight="false" outlineLevel="0" collapsed="false">
      <c r="A169" s="1" t="n">
        <v>3</v>
      </c>
      <c r="B169" s="1" t="n">
        <v>6127208</v>
      </c>
      <c r="C169" s="1" t="s">
        <v>16</v>
      </c>
      <c r="D169" s="1" t="s">
        <v>25</v>
      </c>
      <c r="E169" s="1" t="n">
        <v>0.2157</v>
      </c>
      <c r="F169" s="1" t="n">
        <v>0.0449</v>
      </c>
      <c r="G169" s="1" t="n">
        <v>0.0255</v>
      </c>
      <c r="H169" s="4" t="n">
        <v>1.56E-006</v>
      </c>
      <c r="I169" s="1" t="s">
        <v>206</v>
      </c>
      <c r="J169" s="1" t="n">
        <v>14730</v>
      </c>
      <c r="K169" s="1" t="s">
        <v>202</v>
      </c>
      <c r="L169" s="1" t="s">
        <v>203</v>
      </c>
      <c r="M169" s="2" t="b">
        <f aca="false">TRUE()</f>
        <v>1</v>
      </c>
      <c r="N169" s="1" t="s">
        <v>21</v>
      </c>
      <c r="O169" s="2" t="n">
        <v>23.0785015947341</v>
      </c>
    </row>
    <row r="170" s="2" customFormat="true" ht="15" hidden="false" customHeight="false" outlineLevel="0" collapsed="false">
      <c r="A170" s="1" t="n">
        <v>3</v>
      </c>
      <c r="B170" s="1" t="n">
        <v>14445911</v>
      </c>
      <c r="C170" s="1" t="s">
        <v>22</v>
      </c>
      <c r="D170" s="1" t="s">
        <v>17</v>
      </c>
      <c r="E170" s="1" t="n">
        <v>-0.21</v>
      </c>
      <c r="F170" s="1" t="n">
        <v>0.0426</v>
      </c>
      <c r="G170" s="1" t="n">
        <v>0.0278</v>
      </c>
      <c r="H170" s="4" t="n">
        <v>8.24E-007</v>
      </c>
      <c r="I170" s="1" t="s">
        <v>207</v>
      </c>
      <c r="J170" s="1" t="n">
        <v>14724</v>
      </c>
      <c r="K170" s="1" t="s">
        <v>202</v>
      </c>
      <c r="L170" s="1" t="s">
        <v>203</v>
      </c>
      <c r="M170" s="2" t="b">
        <f aca="false">TRUE()</f>
        <v>1</v>
      </c>
      <c r="N170" s="1" t="s">
        <v>21</v>
      </c>
      <c r="O170" s="2" t="n">
        <v>24.3007339813529</v>
      </c>
    </row>
    <row r="171" s="2" customFormat="true" ht="15" hidden="false" customHeight="false" outlineLevel="0" collapsed="false">
      <c r="A171" s="1" t="n">
        <v>3</v>
      </c>
      <c r="B171" s="1" t="n">
        <v>40054358</v>
      </c>
      <c r="C171" s="1" t="s">
        <v>22</v>
      </c>
      <c r="D171" s="1" t="s">
        <v>17</v>
      </c>
      <c r="E171" s="1" t="n">
        <v>0.1273</v>
      </c>
      <c r="F171" s="1" t="n">
        <v>0.0278</v>
      </c>
      <c r="G171" s="1" t="n">
        <v>0.048</v>
      </c>
      <c r="H171" s="4" t="n">
        <v>4.67E-006</v>
      </c>
      <c r="I171" s="1" t="s">
        <v>208</v>
      </c>
      <c r="J171" s="1" t="n">
        <v>14735</v>
      </c>
      <c r="K171" s="1" t="s">
        <v>202</v>
      </c>
      <c r="L171" s="1" t="s">
        <v>203</v>
      </c>
      <c r="M171" s="2" t="b">
        <f aca="false">TRUE()</f>
        <v>1</v>
      </c>
      <c r="N171" s="1" t="s">
        <v>21</v>
      </c>
      <c r="O171" s="2" t="n">
        <v>20.968492831634</v>
      </c>
    </row>
    <row r="172" s="2" customFormat="true" ht="15" hidden="false" customHeight="false" outlineLevel="0" collapsed="false">
      <c r="A172" s="1" t="n">
        <v>3</v>
      </c>
      <c r="B172" s="1" t="n">
        <v>46462144</v>
      </c>
      <c r="C172" s="1" t="s">
        <v>16</v>
      </c>
      <c r="D172" s="1" t="s">
        <v>25</v>
      </c>
      <c r="E172" s="1" t="n">
        <v>0.0585</v>
      </c>
      <c r="F172" s="1" t="n">
        <v>0.0127</v>
      </c>
      <c r="G172" s="1" t="n">
        <v>0.6736</v>
      </c>
      <c r="H172" s="4" t="n">
        <v>4.1E-006</v>
      </c>
      <c r="I172" s="1" t="s">
        <v>209</v>
      </c>
      <c r="J172" s="1" t="n">
        <v>14288</v>
      </c>
      <c r="K172" s="1" t="s">
        <v>202</v>
      </c>
      <c r="L172" s="1" t="s">
        <v>203</v>
      </c>
      <c r="M172" s="2" t="b">
        <f aca="false">TRUE()</f>
        <v>1</v>
      </c>
      <c r="N172" s="1" t="s">
        <v>21</v>
      </c>
      <c r="O172" s="2" t="n">
        <v>21.2179924359849</v>
      </c>
    </row>
    <row r="173" s="2" customFormat="true" ht="15" hidden="false" customHeight="false" outlineLevel="0" collapsed="false">
      <c r="A173" s="1" t="n">
        <v>4</v>
      </c>
      <c r="B173" s="1" t="n">
        <v>77373079</v>
      </c>
      <c r="C173" s="1" t="s">
        <v>16</v>
      </c>
      <c r="D173" s="1" t="s">
        <v>25</v>
      </c>
      <c r="E173" s="1" t="n">
        <v>0.0574</v>
      </c>
      <c r="F173" s="1" t="n">
        <v>0.0114</v>
      </c>
      <c r="G173" s="1" t="n">
        <v>0.4869</v>
      </c>
      <c r="H173" s="4" t="n">
        <v>4.78E-007</v>
      </c>
      <c r="I173" s="1" t="s">
        <v>210</v>
      </c>
      <c r="J173" s="1" t="n">
        <v>14736</v>
      </c>
      <c r="K173" s="1" t="s">
        <v>202</v>
      </c>
      <c r="L173" s="1" t="s">
        <v>203</v>
      </c>
      <c r="M173" s="2" t="b">
        <f aca="false">TRUE()</f>
        <v>1</v>
      </c>
      <c r="N173" s="1" t="s">
        <v>21</v>
      </c>
      <c r="O173" s="2" t="n">
        <v>25.352108341028</v>
      </c>
    </row>
    <row r="174" s="2" customFormat="true" ht="15" hidden="false" customHeight="false" outlineLevel="0" collapsed="false">
      <c r="A174" s="1" t="n">
        <v>6</v>
      </c>
      <c r="B174" s="1" t="n">
        <v>86144743</v>
      </c>
      <c r="C174" s="1" t="s">
        <v>25</v>
      </c>
      <c r="D174" s="1" t="s">
        <v>17</v>
      </c>
      <c r="E174" s="1" t="n">
        <v>0.1164</v>
      </c>
      <c r="F174" s="1" t="n">
        <v>0.0237</v>
      </c>
      <c r="G174" s="1" t="n">
        <v>0.9291</v>
      </c>
      <c r="H174" s="4" t="n">
        <v>9.04E-007</v>
      </c>
      <c r="I174" s="1" t="s">
        <v>211</v>
      </c>
      <c r="J174" s="1" t="n">
        <v>14727</v>
      </c>
      <c r="K174" s="1" t="s">
        <v>202</v>
      </c>
      <c r="L174" s="1" t="s">
        <v>203</v>
      </c>
      <c r="M174" s="2" t="b">
        <f aca="false">TRUE()</f>
        <v>1</v>
      </c>
      <c r="N174" s="1" t="s">
        <v>21</v>
      </c>
      <c r="O174" s="2" t="n">
        <v>24.1217753565134</v>
      </c>
    </row>
    <row r="175" s="2" customFormat="true" ht="15" hidden="false" customHeight="false" outlineLevel="0" collapsed="false">
      <c r="A175" s="1" t="n">
        <v>7</v>
      </c>
      <c r="B175" s="1" t="n">
        <v>3238978</v>
      </c>
      <c r="C175" s="1" t="s">
        <v>16</v>
      </c>
      <c r="D175" s="1" t="s">
        <v>25</v>
      </c>
      <c r="E175" s="1" t="n">
        <v>-0.0548</v>
      </c>
      <c r="F175" s="1" t="n">
        <v>0.0118</v>
      </c>
      <c r="G175" s="1" t="n">
        <v>0.5907</v>
      </c>
      <c r="H175" s="4" t="n">
        <v>3.42E-006</v>
      </c>
      <c r="I175" s="1" t="s">
        <v>212</v>
      </c>
      <c r="J175" s="1" t="n">
        <v>14726</v>
      </c>
      <c r="K175" s="1" t="s">
        <v>202</v>
      </c>
      <c r="L175" s="1" t="s">
        <v>203</v>
      </c>
      <c r="M175" s="2" t="b">
        <f aca="false">TRUE()</f>
        <v>1</v>
      </c>
      <c r="N175" s="1" t="s">
        <v>21</v>
      </c>
      <c r="O175" s="2" t="n">
        <v>21.5673656995116</v>
      </c>
    </row>
    <row r="176" s="2" customFormat="true" ht="15" hidden="false" customHeight="false" outlineLevel="0" collapsed="false">
      <c r="A176" s="1" t="n">
        <v>7</v>
      </c>
      <c r="B176" s="1" t="n">
        <v>17545964</v>
      </c>
      <c r="C176" s="1" t="s">
        <v>22</v>
      </c>
      <c r="D176" s="1" t="s">
        <v>17</v>
      </c>
      <c r="E176" s="1" t="n">
        <v>-0.1497</v>
      </c>
      <c r="F176" s="1" t="n">
        <v>0.0319</v>
      </c>
      <c r="G176" s="1" t="n">
        <v>0.0393</v>
      </c>
      <c r="H176" s="4" t="n">
        <v>2.7E-006</v>
      </c>
      <c r="I176" s="1" t="s">
        <v>213</v>
      </c>
      <c r="J176" s="1" t="n">
        <v>14728</v>
      </c>
      <c r="K176" s="1" t="s">
        <v>202</v>
      </c>
      <c r="L176" s="1" t="s">
        <v>203</v>
      </c>
      <c r="M176" s="2" t="b">
        <f aca="false">TRUE()</f>
        <v>1</v>
      </c>
      <c r="N176" s="1" t="s">
        <v>21</v>
      </c>
      <c r="O176" s="2" t="n">
        <v>22.0222776898812</v>
      </c>
    </row>
    <row r="177" s="2" customFormat="true" ht="15" hidden="false" customHeight="false" outlineLevel="0" collapsed="false">
      <c r="A177" s="1" t="n">
        <v>10</v>
      </c>
      <c r="B177" s="1" t="n">
        <v>18295482</v>
      </c>
      <c r="C177" s="1" t="s">
        <v>22</v>
      </c>
      <c r="D177" s="1" t="s">
        <v>17</v>
      </c>
      <c r="E177" s="1" t="n">
        <v>0.0574</v>
      </c>
      <c r="F177" s="1" t="n">
        <v>0.0125</v>
      </c>
      <c r="G177" s="1" t="n">
        <v>0.3093</v>
      </c>
      <c r="H177" s="4" t="n">
        <v>4.39E-006</v>
      </c>
      <c r="I177" s="1" t="s">
        <v>214</v>
      </c>
      <c r="J177" s="1" t="n">
        <v>14725</v>
      </c>
      <c r="K177" s="1" t="s">
        <v>202</v>
      </c>
      <c r="L177" s="1" t="s">
        <v>203</v>
      </c>
      <c r="M177" s="2" t="b">
        <f aca="false">TRUE()</f>
        <v>1</v>
      </c>
      <c r="N177" s="1" t="s">
        <v>21</v>
      </c>
      <c r="O177" s="2" t="n">
        <v>21.086464</v>
      </c>
    </row>
    <row r="178" s="2" customFormat="true" ht="15" hidden="false" customHeight="false" outlineLevel="0" collapsed="false">
      <c r="A178" s="1" t="n">
        <v>10</v>
      </c>
      <c r="B178" s="1" t="n">
        <v>34433796</v>
      </c>
      <c r="C178" s="1" t="s">
        <v>22</v>
      </c>
      <c r="D178" s="1" t="s">
        <v>17</v>
      </c>
      <c r="E178" s="1" t="n">
        <v>-0.2064</v>
      </c>
      <c r="F178" s="1" t="n">
        <v>0.0437</v>
      </c>
      <c r="G178" s="1" t="n">
        <v>0.9788</v>
      </c>
      <c r="H178" s="4" t="n">
        <v>2.32E-006</v>
      </c>
      <c r="I178" s="1" t="s">
        <v>215</v>
      </c>
      <c r="J178" s="1" t="n">
        <v>14735</v>
      </c>
      <c r="K178" s="1" t="s">
        <v>202</v>
      </c>
      <c r="L178" s="1" t="s">
        <v>203</v>
      </c>
      <c r="M178" s="2" t="b">
        <f aca="false">TRUE()</f>
        <v>1</v>
      </c>
      <c r="N178" s="1" t="s">
        <v>21</v>
      </c>
      <c r="O178" s="2" t="n">
        <v>22.3077881750441</v>
      </c>
    </row>
    <row r="179" s="2" customFormat="true" ht="15" hidden="false" customHeight="false" outlineLevel="0" collapsed="false">
      <c r="A179" s="1" t="n">
        <v>10</v>
      </c>
      <c r="B179" s="1" t="n">
        <v>132905425</v>
      </c>
      <c r="C179" s="1" t="s">
        <v>22</v>
      </c>
      <c r="D179" s="1" t="s">
        <v>17</v>
      </c>
      <c r="E179" s="1" t="n">
        <v>0.0971</v>
      </c>
      <c r="F179" s="1" t="n">
        <v>0.0186</v>
      </c>
      <c r="G179" s="1" t="n">
        <v>0.1154</v>
      </c>
      <c r="H179" s="4" t="n">
        <v>1.79E-007</v>
      </c>
      <c r="I179" s="1" t="s">
        <v>216</v>
      </c>
      <c r="J179" s="1" t="n">
        <v>14288</v>
      </c>
      <c r="K179" s="1" t="s">
        <v>202</v>
      </c>
      <c r="L179" s="1" t="s">
        <v>203</v>
      </c>
      <c r="M179" s="2" t="b">
        <f aca="false">TRUE()</f>
        <v>1</v>
      </c>
      <c r="N179" s="1" t="s">
        <v>21</v>
      </c>
      <c r="O179" s="2" t="n">
        <v>27.2528905075731</v>
      </c>
    </row>
    <row r="180" s="2" customFormat="true" ht="15" hidden="false" customHeight="false" outlineLevel="0" collapsed="false">
      <c r="A180" s="1" t="n">
        <v>11</v>
      </c>
      <c r="B180" s="1" t="n">
        <v>1989274</v>
      </c>
      <c r="C180" s="1" t="s">
        <v>22</v>
      </c>
      <c r="D180" s="1" t="s">
        <v>17</v>
      </c>
      <c r="E180" s="1" t="n">
        <v>-0.0692</v>
      </c>
      <c r="F180" s="1" t="n">
        <v>0.014</v>
      </c>
      <c r="G180" s="1" t="n">
        <v>0.7293</v>
      </c>
      <c r="H180" s="4" t="n">
        <v>7.7E-007</v>
      </c>
      <c r="I180" s="1" t="s">
        <v>217</v>
      </c>
      <c r="J180" s="1" t="n">
        <v>13224</v>
      </c>
      <c r="K180" s="1" t="s">
        <v>202</v>
      </c>
      <c r="L180" s="1" t="s">
        <v>203</v>
      </c>
      <c r="M180" s="2" t="b">
        <f aca="false">TRUE()</f>
        <v>1</v>
      </c>
      <c r="N180" s="1" t="s">
        <v>21</v>
      </c>
      <c r="O180" s="2" t="n">
        <v>24.4318367346939</v>
      </c>
    </row>
    <row r="181" s="2" customFormat="true" ht="15" hidden="false" customHeight="false" outlineLevel="0" collapsed="false">
      <c r="A181" s="1" t="n">
        <v>11</v>
      </c>
      <c r="B181" s="1" t="n">
        <v>84372512</v>
      </c>
      <c r="C181" s="1" t="s">
        <v>22</v>
      </c>
      <c r="D181" s="1" t="s">
        <v>16</v>
      </c>
      <c r="E181" s="1" t="n">
        <v>0.0927</v>
      </c>
      <c r="F181" s="1" t="n">
        <v>0.0202</v>
      </c>
      <c r="G181" s="1" t="n">
        <v>0.0922</v>
      </c>
      <c r="H181" s="4" t="n">
        <v>4.45E-006</v>
      </c>
      <c r="I181" s="1" t="s">
        <v>218</v>
      </c>
      <c r="J181" s="1" t="n">
        <v>14725</v>
      </c>
      <c r="K181" s="1" t="s">
        <v>202</v>
      </c>
      <c r="L181" s="1" t="s">
        <v>203</v>
      </c>
      <c r="M181" s="2" t="b">
        <f aca="false">TRUE()</f>
        <v>1</v>
      </c>
      <c r="N181" s="1" t="s">
        <v>21</v>
      </c>
      <c r="O181" s="2" t="n">
        <v>21.05992059602</v>
      </c>
    </row>
    <row r="182" s="2" customFormat="true" ht="15" hidden="false" customHeight="false" outlineLevel="0" collapsed="false">
      <c r="A182" s="1" t="n">
        <v>11</v>
      </c>
      <c r="B182" s="1" t="n">
        <v>115081786</v>
      </c>
      <c r="C182" s="1" t="s">
        <v>25</v>
      </c>
      <c r="D182" s="1" t="s">
        <v>17</v>
      </c>
      <c r="E182" s="1" t="n">
        <v>0.224</v>
      </c>
      <c r="F182" s="1" t="n">
        <v>0.0416</v>
      </c>
      <c r="G182" s="1" t="n">
        <v>0.0223</v>
      </c>
      <c r="H182" s="4" t="n">
        <v>7.26E-008</v>
      </c>
      <c r="I182" s="1" t="s">
        <v>219</v>
      </c>
      <c r="J182" s="1" t="n">
        <v>14734</v>
      </c>
      <c r="K182" s="1" t="s">
        <v>202</v>
      </c>
      <c r="L182" s="1" t="s">
        <v>203</v>
      </c>
      <c r="M182" s="2" t="b">
        <f aca="false">TRUE()</f>
        <v>1</v>
      </c>
      <c r="N182" s="1" t="s">
        <v>21</v>
      </c>
      <c r="O182" s="2" t="n">
        <v>28.9940828402367</v>
      </c>
    </row>
    <row r="183" s="2" customFormat="true" ht="15" hidden="false" customHeight="false" outlineLevel="0" collapsed="false">
      <c r="A183" s="1" t="n">
        <v>12</v>
      </c>
      <c r="B183" s="1" t="n">
        <v>57405049</v>
      </c>
      <c r="C183" s="1" t="s">
        <v>22</v>
      </c>
      <c r="D183" s="1" t="s">
        <v>17</v>
      </c>
      <c r="E183" s="1" t="n">
        <v>0.0948</v>
      </c>
      <c r="F183" s="1" t="n">
        <v>0.0207</v>
      </c>
      <c r="G183" s="1" t="n">
        <v>0.0846</v>
      </c>
      <c r="H183" s="4" t="n">
        <v>4.66E-006</v>
      </c>
      <c r="I183" s="1" t="s">
        <v>220</v>
      </c>
      <c r="J183" s="1" t="n">
        <v>14731</v>
      </c>
      <c r="K183" s="1" t="s">
        <v>202</v>
      </c>
      <c r="L183" s="1" t="s">
        <v>203</v>
      </c>
      <c r="M183" s="2" t="b">
        <f aca="false">TRUE()</f>
        <v>1</v>
      </c>
      <c r="N183" s="1" t="s">
        <v>21</v>
      </c>
      <c r="O183" s="2" t="n">
        <v>20.9737450115522</v>
      </c>
    </row>
    <row r="184" s="2" customFormat="true" ht="15" hidden="false" customHeight="false" outlineLevel="0" collapsed="false">
      <c r="A184" s="1" t="n">
        <v>17</v>
      </c>
      <c r="B184" s="1" t="n">
        <v>21386459</v>
      </c>
      <c r="C184" s="1" t="s">
        <v>22</v>
      </c>
      <c r="D184" s="1" t="s">
        <v>17</v>
      </c>
      <c r="E184" s="1" t="n">
        <v>-0.0643</v>
      </c>
      <c r="F184" s="1" t="n">
        <v>0.0137</v>
      </c>
      <c r="G184" s="1" t="n">
        <v>0.7287</v>
      </c>
      <c r="H184" s="4" t="n">
        <v>2.69E-006</v>
      </c>
      <c r="I184" s="1" t="s">
        <v>221</v>
      </c>
      <c r="J184" s="1" t="n">
        <v>14288</v>
      </c>
      <c r="K184" s="1" t="s">
        <v>202</v>
      </c>
      <c r="L184" s="1" t="s">
        <v>203</v>
      </c>
      <c r="M184" s="2" t="b">
        <f aca="false">TRUE()</f>
        <v>1</v>
      </c>
      <c r="N184" s="1" t="s">
        <v>21</v>
      </c>
      <c r="O184" s="2" t="n">
        <v>22.0282913314508</v>
      </c>
    </row>
    <row r="185" s="2" customFormat="true" ht="15" hidden="false" customHeight="false" outlineLevel="0" collapsed="false">
      <c r="A185" s="1" t="n">
        <v>17</v>
      </c>
      <c r="B185" s="1" t="n">
        <v>34140999</v>
      </c>
      <c r="C185" s="1" t="s">
        <v>16</v>
      </c>
      <c r="D185" s="1" t="s">
        <v>17</v>
      </c>
      <c r="E185" s="1" t="n">
        <v>-0.2256</v>
      </c>
      <c r="F185" s="1" t="n">
        <v>0.0291</v>
      </c>
      <c r="G185" s="1" t="n">
        <v>0.0643</v>
      </c>
      <c r="H185" s="4" t="n">
        <v>9E-015</v>
      </c>
      <c r="I185" s="1" t="s">
        <v>222</v>
      </c>
      <c r="J185" s="1" t="n">
        <v>11538</v>
      </c>
      <c r="K185" s="1" t="s">
        <v>202</v>
      </c>
      <c r="L185" s="1" t="s">
        <v>203</v>
      </c>
      <c r="M185" s="2" t="b">
        <f aca="false">TRUE()</f>
        <v>1</v>
      </c>
      <c r="N185" s="1" t="s">
        <v>21</v>
      </c>
      <c r="O185" s="2" t="n">
        <v>60.1024550961845</v>
      </c>
    </row>
    <row r="186" s="2" customFormat="true" ht="15" hidden="false" customHeight="false" outlineLevel="0" collapsed="false">
      <c r="A186" s="1" t="n">
        <v>17</v>
      </c>
      <c r="B186" s="1" t="n">
        <v>34195180</v>
      </c>
      <c r="C186" s="1" t="s">
        <v>22</v>
      </c>
      <c r="D186" s="1" t="s">
        <v>25</v>
      </c>
      <c r="E186" s="1" t="n">
        <v>-0.3246</v>
      </c>
      <c r="F186" s="1" t="n">
        <v>0.0413</v>
      </c>
      <c r="G186" s="1" t="n">
        <v>0.9561</v>
      </c>
      <c r="H186" s="4" t="n">
        <v>3.85E-015</v>
      </c>
      <c r="I186" s="1" t="s">
        <v>223</v>
      </c>
      <c r="J186" s="1" t="n">
        <v>14736</v>
      </c>
      <c r="K186" s="1" t="s">
        <v>202</v>
      </c>
      <c r="L186" s="1" t="s">
        <v>203</v>
      </c>
      <c r="M186" s="2" t="b">
        <f aca="false">TRUE()</f>
        <v>1</v>
      </c>
      <c r="N186" s="1" t="s">
        <v>21</v>
      </c>
      <c r="O186" s="2" t="n">
        <v>61.7727488582333</v>
      </c>
    </row>
    <row r="187" s="2" customFormat="true" ht="15" hidden="false" customHeight="false" outlineLevel="0" collapsed="false">
      <c r="A187" s="1" t="n">
        <v>17</v>
      </c>
      <c r="B187" s="1" t="n">
        <v>34326215</v>
      </c>
      <c r="C187" s="1" t="s">
        <v>22</v>
      </c>
      <c r="D187" s="1" t="s">
        <v>25</v>
      </c>
      <c r="E187" s="1" t="n">
        <v>-0.5147</v>
      </c>
      <c r="F187" s="1" t="n">
        <v>0.0158</v>
      </c>
      <c r="G187" s="1" t="n">
        <v>0.1497</v>
      </c>
      <c r="H187" s="4" t="n">
        <v>1E-200</v>
      </c>
      <c r="I187" s="1" t="s">
        <v>224</v>
      </c>
      <c r="J187" s="1" t="n">
        <v>14723</v>
      </c>
      <c r="K187" s="1" t="s">
        <v>202</v>
      </c>
      <c r="L187" s="1" t="s">
        <v>203</v>
      </c>
      <c r="M187" s="2" t="b">
        <f aca="false">TRUE()</f>
        <v>1</v>
      </c>
      <c r="N187" s="1" t="s">
        <v>21</v>
      </c>
      <c r="O187" s="2" t="n">
        <v>1061.19247716712</v>
      </c>
    </row>
    <row r="188" s="2" customFormat="true" ht="15" hidden="false" customHeight="false" outlineLevel="0" collapsed="false">
      <c r="A188" s="1" t="n">
        <v>17</v>
      </c>
      <c r="B188" s="1" t="n">
        <v>34445397</v>
      </c>
      <c r="C188" s="1" t="s">
        <v>16</v>
      </c>
      <c r="D188" s="1" t="s">
        <v>25</v>
      </c>
      <c r="E188" s="1" t="n">
        <v>-0.1285</v>
      </c>
      <c r="F188" s="1" t="n">
        <v>0.025</v>
      </c>
      <c r="G188" s="1" t="n">
        <v>0.0956</v>
      </c>
      <c r="H188" s="4" t="n">
        <v>2.75E-007</v>
      </c>
      <c r="I188" s="1" t="s">
        <v>225</v>
      </c>
      <c r="J188" s="1" t="n">
        <v>14288</v>
      </c>
      <c r="K188" s="1" t="s">
        <v>202</v>
      </c>
      <c r="L188" s="1" t="s">
        <v>203</v>
      </c>
      <c r="M188" s="2" t="b">
        <f aca="false">TRUE()</f>
        <v>1</v>
      </c>
      <c r="N188" s="1" t="s">
        <v>21</v>
      </c>
      <c r="O188" s="2" t="n">
        <v>26.4196</v>
      </c>
    </row>
    <row r="189" s="2" customFormat="true" ht="15" hidden="false" customHeight="false" outlineLevel="0" collapsed="false">
      <c r="A189" s="1" t="n">
        <v>17</v>
      </c>
      <c r="B189" s="1" t="n">
        <v>34816052</v>
      </c>
      <c r="C189" s="1" t="s">
        <v>16</v>
      </c>
      <c r="D189" s="1" t="s">
        <v>25</v>
      </c>
      <c r="E189" s="1" t="n">
        <v>-0.2538</v>
      </c>
      <c r="F189" s="1" t="n">
        <v>0.0465</v>
      </c>
      <c r="G189" s="1" t="n">
        <v>0.0298</v>
      </c>
      <c r="H189" s="4" t="n">
        <v>4.81E-008</v>
      </c>
      <c r="I189" s="1" t="s">
        <v>226</v>
      </c>
      <c r="J189" s="1" t="n">
        <v>13829</v>
      </c>
      <c r="K189" s="1" t="s">
        <v>202</v>
      </c>
      <c r="L189" s="1" t="s">
        <v>203</v>
      </c>
      <c r="M189" s="2" t="b">
        <f aca="false">TRUE()</f>
        <v>1</v>
      </c>
      <c r="N189" s="1" t="s">
        <v>21</v>
      </c>
      <c r="O189" s="2" t="n">
        <v>29.7904682622269</v>
      </c>
    </row>
    <row r="190" s="2" customFormat="true" ht="15" hidden="false" customHeight="false" outlineLevel="0" collapsed="false">
      <c r="A190" s="1" t="n">
        <v>19</v>
      </c>
      <c r="B190" s="1" t="n">
        <v>45416741</v>
      </c>
      <c r="C190" s="1" t="s">
        <v>16</v>
      </c>
      <c r="D190" s="1" t="s">
        <v>25</v>
      </c>
      <c r="E190" s="1" t="n">
        <v>0.0669</v>
      </c>
      <c r="F190" s="1" t="n">
        <v>0.0138</v>
      </c>
      <c r="G190" s="1" t="n">
        <v>0.2405</v>
      </c>
      <c r="H190" s="4" t="n">
        <v>1.25E-006</v>
      </c>
      <c r="I190" s="1" t="s">
        <v>227</v>
      </c>
      <c r="J190" s="1" t="n">
        <v>14720</v>
      </c>
      <c r="K190" s="1" t="s">
        <v>202</v>
      </c>
      <c r="L190" s="1" t="s">
        <v>203</v>
      </c>
      <c r="M190" s="2" t="b">
        <f aca="false">TRUE()</f>
        <v>1</v>
      </c>
      <c r="N190" s="1" t="s">
        <v>21</v>
      </c>
      <c r="O190" s="2" t="n">
        <v>23.5014177693762</v>
      </c>
    </row>
    <row r="191" s="2" customFormat="true" ht="15" hidden="false" customHeight="false" outlineLevel="0" collapsed="false">
      <c r="A191" s="1" t="n">
        <v>22</v>
      </c>
      <c r="B191" s="1" t="n">
        <v>51076281</v>
      </c>
      <c r="C191" s="1" t="s">
        <v>16</v>
      </c>
      <c r="D191" s="1" t="s">
        <v>25</v>
      </c>
      <c r="E191" s="1" t="n">
        <v>-0.1397</v>
      </c>
      <c r="F191" s="1" t="n">
        <v>0.0285</v>
      </c>
      <c r="G191" s="1" t="n">
        <v>0.0559</v>
      </c>
      <c r="H191" s="4" t="n">
        <v>9.5E-007</v>
      </c>
      <c r="I191" s="1" t="s">
        <v>228</v>
      </c>
      <c r="J191" s="1" t="n">
        <v>13224</v>
      </c>
      <c r="K191" s="1" t="s">
        <v>202</v>
      </c>
      <c r="L191" s="1" t="s">
        <v>203</v>
      </c>
      <c r="M191" s="2" t="b">
        <f aca="false">TRUE()</f>
        <v>1</v>
      </c>
      <c r="N191" s="1" t="s">
        <v>21</v>
      </c>
      <c r="O191" s="2" t="n">
        <v>24.0271960603262</v>
      </c>
    </row>
    <row r="192" s="2" customFormat="true" ht="15" hidden="false" customHeight="false" outlineLevel="0" collapsed="false">
      <c r="A192" s="1" t="n">
        <v>1</v>
      </c>
      <c r="B192" s="1" t="n">
        <v>23748852</v>
      </c>
      <c r="C192" s="1" t="s">
        <v>25</v>
      </c>
      <c r="D192" s="1" t="s">
        <v>17</v>
      </c>
      <c r="E192" s="1" t="n">
        <v>0.0566</v>
      </c>
      <c r="F192" s="1" t="n">
        <v>0.0119</v>
      </c>
      <c r="G192" s="1" t="n">
        <v>0.4781</v>
      </c>
      <c r="H192" s="4" t="n">
        <v>1.97E-006</v>
      </c>
      <c r="I192" s="1" t="s">
        <v>229</v>
      </c>
      <c r="J192" s="1" t="n">
        <v>14287</v>
      </c>
      <c r="K192" s="1" t="s">
        <v>230</v>
      </c>
      <c r="L192" s="1" t="s">
        <v>231</v>
      </c>
      <c r="M192" s="2" t="b">
        <f aca="false">TRUE()</f>
        <v>1</v>
      </c>
      <c r="N192" s="1" t="s">
        <v>21</v>
      </c>
      <c r="O192" s="2" t="n">
        <v>22.6224136713509</v>
      </c>
    </row>
    <row r="193" s="2" customFormat="true" ht="15" hidden="false" customHeight="false" outlineLevel="0" collapsed="false">
      <c r="A193" s="1" t="n">
        <v>1</v>
      </c>
      <c r="B193" s="1" t="n">
        <v>160762078</v>
      </c>
      <c r="C193" s="1" t="s">
        <v>22</v>
      </c>
      <c r="D193" s="1" t="s">
        <v>25</v>
      </c>
      <c r="E193" s="1" t="n">
        <v>-0.1934</v>
      </c>
      <c r="F193" s="1" t="n">
        <v>0.0406</v>
      </c>
      <c r="G193" s="1" t="n">
        <v>0.0225</v>
      </c>
      <c r="H193" s="4" t="n">
        <v>1.9E-006</v>
      </c>
      <c r="I193" s="1" t="s">
        <v>232</v>
      </c>
      <c r="J193" s="1" t="n">
        <v>14734</v>
      </c>
      <c r="K193" s="1" t="s">
        <v>230</v>
      </c>
      <c r="L193" s="1" t="s">
        <v>231</v>
      </c>
      <c r="M193" s="2" t="b">
        <f aca="false">TRUE()</f>
        <v>1</v>
      </c>
      <c r="N193" s="1" t="s">
        <v>21</v>
      </c>
      <c r="O193" s="2" t="n">
        <v>22.6913780970176</v>
      </c>
    </row>
    <row r="194" s="2" customFormat="true" ht="15" hidden="false" customHeight="false" outlineLevel="0" collapsed="false">
      <c r="A194" s="1" t="n">
        <v>2</v>
      </c>
      <c r="B194" s="1" t="n">
        <v>130959219</v>
      </c>
      <c r="C194" s="1" t="s">
        <v>16</v>
      </c>
      <c r="D194" s="1" t="s">
        <v>25</v>
      </c>
      <c r="E194" s="1" t="n">
        <v>-0.2782</v>
      </c>
      <c r="F194" s="1" t="n">
        <v>0.0609</v>
      </c>
      <c r="G194" s="1" t="n">
        <v>0.0129</v>
      </c>
      <c r="H194" s="4" t="n">
        <v>4.92E-006</v>
      </c>
      <c r="I194" s="1" t="s">
        <v>233</v>
      </c>
      <c r="J194" s="1" t="n">
        <v>12880</v>
      </c>
      <c r="K194" s="1" t="s">
        <v>230</v>
      </c>
      <c r="L194" s="1" t="s">
        <v>231</v>
      </c>
      <c r="M194" s="2" t="b">
        <f aca="false">TRUE()</f>
        <v>1</v>
      </c>
      <c r="N194" s="1" t="s">
        <v>21</v>
      </c>
      <c r="O194" s="2" t="n">
        <v>20.8679441653792</v>
      </c>
    </row>
    <row r="195" s="2" customFormat="true" ht="15" hidden="false" customHeight="false" outlineLevel="0" collapsed="false">
      <c r="A195" s="1" t="n">
        <v>3</v>
      </c>
      <c r="B195" s="1" t="n">
        <v>144213414</v>
      </c>
      <c r="C195" s="1" t="s">
        <v>22</v>
      </c>
      <c r="D195" s="1" t="s">
        <v>17</v>
      </c>
      <c r="E195" s="1" t="n">
        <v>0.0941</v>
      </c>
      <c r="F195" s="1" t="n">
        <v>0.0198</v>
      </c>
      <c r="G195" s="1" t="n">
        <v>0.103</v>
      </c>
      <c r="H195" s="4" t="n">
        <v>2.01E-006</v>
      </c>
      <c r="I195" s="1" t="s">
        <v>234</v>
      </c>
      <c r="J195" s="1" t="n">
        <v>14736</v>
      </c>
      <c r="K195" s="1" t="s">
        <v>230</v>
      </c>
      <c r="L195" s="1" t="s">
        <v>231</v>
      </c>
      <c r="M195" s="2" t="b">
        <f aca="false">TRUE()</f>
        <v>1</v>
      </c>
      <c r="N195" s="1" t="s">
        <v>21</v>
      </c>
      <c r="O195" s="2" t="n">
        <v>22.5864962758902</v>
      </c>
    </row>
    <row r="196" s="2" customFormat="true" ht="15" hidden="false" customHeight="false" outlineLevel="0" collapsed="false">
      <c r="A196" s="1" t="n">
        <v>6</v>
      </c>
      <c r="B196" s="1" t="n">
        <v>67085077</v>
      </c>
      <c r="C196" s="1" t="s">
        <v>22</v>
      </c>
      <c r="D196" s="1" t="s">
        <v>17</v>
      </c>
      <c r="E196" s="1" t="n">
        <v>-0.0777</v>
      </c>
      <c r="F196" s="1" t="n">
        <v>0.0163</v>
      </c>
      <c r="G196" s="1" t="n">
        <v>0.846</v>
      </c>
      <c r="H196" s="4" t="n">
        <v>1.87E-006</v>
      </c>
      <c r="I196" s="1" t="s">
        <v>235</v>
      </c>
      <c r="J196" s="1" t="n">
        <v>14288</v>
      </c>
      <c r="K196" s="1" t="s">
        <v>230</v>
      </c>
      <c r="L196" s="1" t="s">
        <v>231</v>
      </c>
      <c r="M196" s="2" t="b">
        <f aca="false">TRUE()</f>
        <v>1</v>
      </c>
      <c r="N196" s="1" t="s">
        <v>21</v>
      </c>
      <c r="O196" s="2" t="n">
        <v>22.7230607098498</v>
      </c>
    </row>
    <row r="197" s="2" customFormat="true" ht="15" hidden="false" customHeight="false" outlineLevel="0" collapsed="false">
      <c r="A197" s="1" t="n">
        <v>7</v>
      </c>
      <c r="B197" s="1" t="n">
        <v>155146782</v>
      </c>
      <c r="C197" s="1" t="s">
        <v>16</v>
      </c>
      <c r="D197" s="1" t="s">
        <v>25</v>
      </c>
      <c r="E197" s="1" t="n">
        <v>-0.0755</v>
      </c>
      <c r="F197" s="1" t="n">
        <v>0.0161</v>
      </c>
      <c r="G197" s="1" t="n">
        <v>0.1668</v>
      </c>
      <c r="H197" s="4" t="n">
        <v>2.74E-006</v>
      </c>
      <c r="I197" s="1" t="s">
        <v>236</v>
      </c>
      <c r="J197" s="1" t="n">
        <v>13667</v>
      </c>
      <c r="K197" s="1" t="s">
        <v>230</v>
      </c>
      <c r="L197" s="1" t="s">
        <v>231</v>
      </c>
      <c r="M197" s="2" t="b">
        <f aca="false">TRUE()</f>
        <v>1</v>
      </c>
      <c r="N197" s="1" t="s">
        <v>21</v>
      </c>
      <c r="O197" s="2" t="n">
        <v>21.9908568342271</v>
      </c>
    </row>
    <row r="198" s="2" customFormat="true" ht="15" hidden="false" customHeight="false" outlineLevel="0" collapsed="false">
      <c r="A198" s="1" t="n">
        <v>8</v>
      </c>
      <c r="B198" s="1" t="n">
        <v>10694001</v>
      </c>
      <c r="C198" s="1" t="s">
        <v>16</v>
      </c>
      <c r="D198" s="1" t="s">
        <v>25</v>
      </c>
      <c r="E198" s="1" t="n">
        <v>0.1437</v>
      </c>
      <c r="F198" s="1" t="n">
        <v>0.0297</v>
      </c>
      <c r="G198" s="1" t="n">
        <v>0.0428</v>
      </c>
      <c r="H198" s="4" t="n">
        <v>1.31E-006</v>
      </c>
      <c r="I198" s="1" t="s">
        <v>237</v>
      </c>
      <c r="J198" s="1" t="n">
        <v>14733</v>
      </c>
      <c r="K198" s="1" t="s">
        <v>230</v>
      </c>
      <c r="L198" s="1" t="s">
        <v>231</v>
      </c>
      <c r="M198" s="2" t="b">
        <f aca="false">TRUE()</f>
        <v>1</v>
      </c>
      <c r="N198" s="1" t="s">
        <v>21</v>
      </c>
      <c r="O198" s="2" t="n">
        <v>23.4099581675339</v>
      </c>
    </row>
    <row r="199" s="2" customFormat="true" ht="15" hidden="false" customHeight="false" outlineLevel="0" collapsed="false">
      <c r="A199" s="1" t="n">
        <v>8</v>
      </c>
      <c r="B199" s="1" t="n">
        <v>23781453</v>
      </c>
      <c r="C199" s="1" t="s">
        <v>16</v>
      </c>
      <c r="D199" s="1" t="s">
        <v>25</v>
      </c>
      <c r="E199" s="1" t="n">
        <v>-0.0546</v>
      </c>
      <c r="F199" s="1" t="n">
        <v>0.0116</v>
      </c>
      <c r="G199" s="1" t="n">
        <v>0.5447</v>
      </c>
      <c r="H199" s="4" t="n">
        <v>2.52E-006</v>
      </c>
      <c r="I199" s="1" t="s">
        <v>238</v>
      </c>
      <c r="J199" s="1" t="n">
        <v>14714</v>
      </c>
      <c r="K199" s="1" t="s">
        <v>230</v>
      </c>
      <c r="L199" s="1" t="s">
        <v>231</v>
      </c>
      <c r="M199" s="2" t="b">
        <f aca="false">TRUE()</f>
        <v>1</v>
      </c>
      <c r="N199" s="1" t="s">
        <v>21</v>
      </c>
      <c r="O199" s="2" t="n">
        <v>22.1548751486326</v>
      </c>
    </row>
    <row r="200" s="2" customFormat="true" ht="15" hidden="false" customHeight="false" outlineLevel="0" collapsed="false">
      <c r="A200" s="1" t="n">
        <v>8</v>
      </c>
      <c r="B200" s="1" t="n">
        <v>42100809</v>
      </c>
      <c r="C200" s="1" t="s">
        <v>22</v>
      </c>
      <c r="D200" s="1" t="s">
        <v>17</v>
      </c>
      <c r="E200" s="1" t="n">
        <v>0.0769</v>
      </c>
      <c r="F200" s="1" t="n">
        <v>0.0142</v>
      </c>
      <c r="G200" s="1" t="n">
        <v>0.7856</v>
      </c>
      <c r="H200" s="4" t="n">
        <v>6.11E-008</v>
      </c>
      <c r="I200" s="1" t="s">
        <v>239</v>
      </c>
      <c r="J200" s="1" t="n">
        <v>14732</v>
      </c>
      <c r="K200" s="1" t="s">
        <v>230</v>
      </c>
      <c r="L200" s="1" t="s">
        <v>231</v>
      </c>
      <c r="M200" s="2" t="b">
        <f aca="false">TRUE()</f>
        <v>1</v>
      </c>
      <c r="N200" s="1" t="s">
        <v>21</v>
      </c>
      <c r="O200" s="2" t="n">
        <v>29.3275639754017</v>
      </c>
    </row>
    <row r="201" s="2" customFormat="true" ht="15" hidden="false" customHeight="false" outlineLevel="0" collapsed="false">
      <c r="A201" s="1" t="n">
        <v>9</v>
      </c>
      <c r="B201" s="1" t="n">
        <v>86838024</v>
      </c>
      <c r="C201" s="1" t="s">
        <v>22</v>
      </c>
      <c r="D201" s="1" t="s">
        <v>16</v>
      </c>
      <c r="E201" s="1" t="n">
        <v>-0.2681</v>
      </c>
      <c r="F201" s="1" t="n">
        <v>0.0579</v>
      </c>
      <c r="G201" s="1" t="n">
        <v>0.9693</v>
      </c>
      <c r="H201" s="4" t="n">
        <v>3.65E-006</v>
      </c>
      <c r="I201" s="1" t="s">
        <v>240</v>
      </c>
      <c r="J201" s="1" t="n">
        <v>10797</v>
      </c>
      <c r="K201" s="1" t="s">
        <v>230</v>
      </c>
      <c r="L201" s="1" t="s">
        <v>231</v>
      </c>
      <c r="M201" s="2" t="b">
        <f aca="false">TRUE()</f>
        <v>1</v>
      </c>
      <c r="N201" s="1" t="s">
        <v>21</v>
      </c>
      <c r="O201" s="2" t="n">
        <v>21.4405785688505</v>
      </c>
    </row>
    <row r="202" s="2" customFormat="true" ht="15" hidden="false" customHeight="false" outlineLevel="0" collapsed="false">
      <c r="A202" s="1" t="n">
        <v>9</v>
      </c>
      <c r="B202" s="1" t="n">
        <v>125200862</v>
      </c>
      <c r="C202" s="1" t="s">
        <v>16</v>
      </c>
      <c r="D202" s="1" t="s">
        <v>25</v>
      </c>
      <c r="E202" s="1" t="n">
        <v>0.3717</v>
      </c>
      <c r="F202" s="1" t="n">
        <v>0.0777</v>
      </c>
      <c r="G202" s="1" t="n">
        <v>0.9916</v>
      </c>
      <c r="H202" s="4" t="n">
        <v>1.72E-006</v>
      </c>
      <c r="I202" s="1" t="s">
        <v>241</v>
      </c>
      <c r="J202" s="1" t="n">
        <v>11139</v>
      </c>
      <c r="K202" s="1" t="s">
        <v>230</v>
      </c>
      <c r="L202" s="1" t="s">
        <v>231</v>
      </c>
      <c r="M202" s="2" t="b">
        <f aca="false">TRUE()</f>
        <v>1</v>
      </c>
      <c r="N202" s="1" t="s">
        <v>21</v>
      </c>
      <c r="O202" s="2" t="n">
        <v>22.8845872899927</v>
      </c>
    </row>
    <row r="203" s="2" customFormat="true" ht="15" hidden="false" customHeight="false" outlineLevel="0" collapsed="false">
      <c r="A203" s="1" t="n">
        <v>9</v>
      </c>
      <c r="B203" s="1" t="n">
        <v>136155000</v>
      </c>
      <c r="C203" s="1" t="s">
        <v>16</v>
      </c>
      <c r="D203" s="1" t="s">
        <v>25</v>
      </c>
      <c r="E203" s="1" t="n">
        <v>-0.2482</v>
      </c>
      <c r="F203" s="1" t="n">
        <v>0.0166</v>
      </c>
      <c r="G203" s="1" t="n">
        <v>0.1875</v>
      </c>
      <c r="H203" s="4" t="n">
        <v>1.52E-050</v>
      </c>
      <c r="I203" s="1" t="s">
        <v>242</v>
      </c>
      <c r="J203" s="1" t="n">
        <v>11785</v>
      </c>
      <c r="K203" s="1" t="s">
        <v>230</v>
      </c>
      <c r="L203" s="1" t="s">
        <v>231</v>
      </c>
      <c r="M203" s="2" t="b">
        <f aca="false">TRUE()</f>
        <v>1</v>
      </c>
      <c r="N203" s="1" t="s">
        <v>21</v>
      </c>
      <c r="O203" s="2" t="n">
        <v>223.556539410655</v>
      </c>
    </row>
    <row r="204" s="2" customFormat="true" ht="15" hidden="false" customHeight="false" outlineLevel="0" collapsed="false">
      <c r="A204" s="1" t="n">
        <v>10</v>
      </c>
      <c r="B204" s="1" t="n">
        <v>29446793</v>
      </c>
      <c r="C204" s="1" t="s">
        <v>22</v>
      </c>
      <c r="D204" s="1" t="s">
        <v>17</v>
      </c>
      <c r="E204" s="1" t="n">
        <v>0.2192</v>
      </c>
      <c r="F204" s="1" t="n">
        <v>0.0478</v>
      </c>
      <c r="G204" s="1" t="n">
        <v>0.9825</v>
      </c>
      <c r="H204" s="4" t="n">
        <v>4.52E-006</v>
      </c>
      <c r="I204" s="1" t="s">
        <v>243</v>
      </c>
      <c r="J204" s="1" t="n">
        <v>14725</v>
      </c>
      <c r="K204" s="1" t="s">
        <v>230</v>
      </c>
      <c r="L204" s="1" t="s">
        <v>231</v>
      </c>
      <c r="M204" s="2" t="b">
        <f aca="false">TRUE()</f>
        <v>1</v>
      </c>
      <c r="N204" s="1" t="s">
        <v>21</v>
      </c>
      <c r="O204" s="2" t="n">
        <v>21.0293237163215</v>
      </c>
    </row>
    <row r="205" s="2" customFormat="true" ht="15" hidden="false" customHeight="false" outlineLevel="0" collapsed="false">
      <c r="A205" s="1" t="n">
        <v>11</v>
      </c>
      <c r="B205" s="1" t="n">
        <v>24600146</v>
      </c>
      <c r="C205" s="1" t="s">
        <v>22</v>
      </c>
      <c r="D205" s="1" t="s">
        <v>17</v>
      </c>
      <c r="E205" s="1" t="n">
        <v>0.0546</v>
      </c>
      <c r="F205" s="1" t="n">
        <v>0.0117</v>
      </c>
      <c r="G205" s="1" t="n">
        <v>0.5707</v>
      </c>
      <c r="H205" s="4" t="n">
        <v>3.06E-006</v>
      </c>
      <c r="I205" s="1" t="s">
        <v>244</v>
      </c>
      <c r="J205" s="1" t="n">
        <v>14728</v>
      </c>
      <c r="K205" s="1" t="s">
        <v>230</v>
      </c>
      <c r="L205" s="1" t="s">
        <v>231</v>
      </c>
      <c r="M205" s="2" t="b">
        <f aca="false">TRUE()</f>
        <v>1</v>
      </c>
      <c r="N205" s="1" t="s">
        <v>21</v>
      </c>
      <c r="O205" s="2" t="n">
        <v>21.7777777777778</v>
      </c>
    </row>
    <row r="206" s="2" customFormat="true" ht="15" hidden="false" customHeight="false" outlineLevel="0" collapsed="false">
      <c r="A206" s="1" t="n">
        <v>11</v>
      </c>
      <c r="B206" s="1" t="n">
        <v>50675038</v>
      </c>
      <c r="C206" s="1" t="s">
        <v>16</v>
      </c>
      <c r="D206" s="1" t="s">
        <v>25</v>
      </c>
      <c r="E206" s="1" t="n">
        <v>-0.0822</v>
      </c>
      <c r="F206" s="1" t="n">
        <v>0.018</v>
      </c>
      <c r="G206" s="1" t="n">
        <v>0.6982</v>
      </c>
      <c r="H206" s="4" t="n">
        <v>4.96E-006</v>
      </c>
      <c r="I206" s="1" t="s">
        <v>245</v>
      </c>
      <c r="J206" s="1" t="n">
        <v>9830</v>
      </c>
      <c r="K206" s="1" t="s">
        <v>230</v>
      </c>
      <c r="L206" s="1" t="s">
        <v>231</v>
      </c>
      <c r="M206" s="2" t="b">
        <f aca="false">TRUE()</f>
        <v>1</v>
      </c>
      <c r="N206" s="1" t="s">
        <v>21</v>
      </c>
      <c r="O206" s="2" t="n">
        <v>20.8544444444444</v>
      </c>
    </row>
    <row r="207" s="2" customFormat="true" ht="15" hidden="false" customHeight="false" outlineLevel="0" collapsed="false">
      <c r="A207" s="1" t="n">
        <v>11</v>
      </c>
      <c r="B207" s="1" t="n">
        <v>64434151</v>
      </c>
      <c r="C207" s="1" t="s">
        <v>16</v>
      </c>
      <c r="D207" s="1" t="s">
        <v>25</v>
      </c>
      <c r="E207" s="1" t="n">
        <v>-0.0865</v>
      </c>
      <c r="F207" s="1" t="n">
        <v>0.0181</v>
      </c>
      <c r="G207" s="1" t="n">
        <v>0.8838</v>
      </c>
      <c r="H207" s="4" t="n">
        <v>1.76E-006</v>
      </c>
      <c r="I207" s="1" t="s">
        <v>246</v>
      </c>
      <c r="J207" s="1" t="n">
        <v>14732</v>
      </c>
      <c r="K207" s="1" t="s">
        <v>230</v>
      </c>
      <c r="L207" s="1" t="s">
        <v>231</v>
      </c>
      <c r="M207" s="2" t="b">
        <f aca="false">TRUE()</f>
        <v>1</v>
      </c>
      <c r="N207" s="1" t="s">
        <v>21</v>
      </c>
      <c r="O207" s="2" t="n">
        <v>22.8388938066604</v>
      </c>
    </row>
    <row r="208" s="2" customFormat="true" ht="15" hidden="false" customHeight="false" outlineLevel="0" collapsed="false">
      <c r="A208" s="1" t="n">
        <v>11</v>
      </c>
      <c r="B208" s="1" t="n">
        <v>75419643</v>
      </c>
      <c r="C208" s="1" t="s">
        <v>22</v>
      </c>
      <c r="D208" s="1" t="s">
        <v>17</v>
      </c>
      <c r="E208" s="1" t="n">
        <v>0.0548</v>
      </c>
      <c r="F208" s="1" t="n">
        <v>0.0119</v>
      </c>
      <c r="G208" s="1" t="n">
        <v>0.3757</v>
      </c>
      <c r="H208" s="4" t="n">
        <v>4.12E-006</v>
      </c>
      <c r="I208" s="1" t="s">
        <v>247</v>
      </c>
      <c r="J208" s="1" t="n">
        <v>14731</v>
      </c>
      <c r="K208" s="1" t="s">
        <v>230</v>
      </c>
      <c r="L208" s="1" t="s">
        <v>231</v>
      </c>
      <c r="M208" s="2" t="b">
        <f aca="false">TRUE()</f>
        <v>1</v>
      </c>
      <c r="N208" s="1" t="s">
        <v>21</v>
      </c>
      <c r="O208" s="2" t="n">
        <v>21.2064119765553</v>
      </c>
    </row>
    <row r="209" s="2" customFormat="true" ht="15" hidden="false" customHeight="false" outlineLevel="0" collapsed="false">
      <c r="A209" s="1" t="n">
        <v>12</v>
      </c>
      <c r="B209" s="1" t="n">
        <v>578100</v>
      </c>
      <c r="C209" s="1" t="s">
        <v>22</v>
      </c>
      <c r="D209" s="1" t="s">
        <v>17</v>
      </c>
      <c r="E209" s="1" t="n">
        <v>-0.1159</v>
      </c>
      <c r="F209" s="1" t="n">
        <v>0.0116</v>
      </c>
      <c r="G209" s="1" t="n">
        <v>0.4365</v>
      </c>
      <c r="H209" s="4" t="n">
        <v>1.66E-023</v>
      </c>
      <c r="I209" s="1" t="s">
        <v>248</v>
      </c>
      <c r="J209" s="1" t="n">
        <v>14725</v>
      </c>
      <c r="K209" s="1" t="s">
        <v>230</v>
      </c>
      <c r="L209" s="1" t="s">
        <v>231</v>
      </c>
      <c r="M209" s="2" t="b">
        <f aca="false">TRUE()</f>
        <v>1</v>
      </c>
      <c r="N209" s="1" t="s">
        <v>21</v>
      </c>
      <c r="O209" s="2" t="n">
        <v>99.8276605231867</v>
      </c>
    </row>
    <row r="210" s="2" customFormat="true" ht="15" hidden="false" customHeight="false" outlineLevel="0" collapsed="false">
      <c r="A210" s="1" t="n">
        <v>12</v>
      </c>
      <c r="B210" s="1" t="n">
        <v>81177765</v>
      </c>
      <c r="C210" s="1" t="s">
        <v>22</v>
      </c>
      <c r="D210" s="1" t="s">
        <v>17</v>
      </c>
      <c r="E210" s="1" t="n">
        <v>-0.0637</v>
      </c>
      <c r="F210" s="1" t="n">
        <v>0.0133</v>
      </c>
      <c r="G210" s="1" t="n">
        <v>0.6502</v>
      </c>
      <c r="H210" s="4" t="n">
        <v>1.67E-006</v>
      </c>
      <c r="I210" s="1" t="s">
        <v>249</v>
      </c>
      <c r="J210" s="1" t="n">
        <v>12404</v>
      </c>
      <c r="K210" s="1" t="s">
        <v>230</v>
      </c>
      <c r="L210" s="1" t="s">
        <v>231</v>
      </c>
      <c r="M210" s="2" t="b">
        <f aca="false">TRUE()</f>
        <v>1</v>
      </c>
      <c r="N210" s="1" t="s">
        <v>21</v>
      </c>
      <c r="O210" s="2" t="n">
        <v>22.9390581717452</v>
      </c>
    </row>
    <row r="211" s="2" customFormat="true" ht="15" hidden="false" customHeight="false" outlineLevel="0" collapsed="false">
      <c r="A211" s="1" t="n">
        <v>13</v>
      </c>
      <c r="B211" s="1" t="n">
        <v>22284926</v>
      </c>
      <c r="C211" s="1" t="s">
        <v>16</v>
      </c>
      <c r="D211" s="1" t="s">
        <v>25</v>
      </c>
      <c r="E211" s="1" t="n">
        <v>-0.0624</v>
      </c>
      <c r="F211" s="1" t="n">
        <v>0.0122</v>
      </c>
      <c r="G211" s="1" t="n">
        <v>0.3844</v>
      </c>
      <c r="H211" s="4" t="n">
        <v>3.14E-007</v>
      </c>
      <c r="I211" s="1" t="s">
        <v>250</v>
      </c>
      <c r="J211" s="1" t="n">
        <v>14288</v>
      </c>
      <c r="K211" s="1" t="s">
        <v>230</v>
      </c>
      <c r="L211" s="1" t="s">
        <v>231</v>
      </c>
      <c r="M211" s="2" t="b">
        <f aca="false">TRUE()</f>
        <v>1</v>
      </c>
      <c r="N211" s="1" t="s">
        <v>21</v>
      </c>
      <c r="O211" s="2" t="n">
        <v>26.1607094866971</v>
      </c>
    </row>
    <row r="212" s="2" customFormat="true" ht="15" hidden="false" customHeight="false" outlineLevel="0" collapsed="false">
      <c r="A212" s="1" t="n">
        <v>15</v>
      </c>
      <c r="B212" s="1" t="n">
        <v>56638156</v>
      </c>
      <c r="C212" s="1" t="s">
        <v>22</v>
      </c>
      <c r="D212" s="1" t="s">
        <v>17</v>
      </c>
      <c r="E212" s="1" t="n">
        <v>0.2127</v>
      </c>
      <c r="F212" s="1" t="n">
        <v>0.0449</v>
      </c>
      <c r="G212" s="1" t="n">
        <v>0.0215</v>
      </c>
      <c r="H212" s="4" t="n">
        <v>2.17E-006</v>
      </c>
      <c r="I212" s="1" t="s">
        <v>251</v>
      </c>
      <c r="J212" s="1" t="n">
        <v>14727</v>
      </c>
      <c r="K212" s="1" t="s">
        <v>230</v>
      </c>
      <c r="L212" s="1" t="s">
        <v>231</v>
      </c>
      <c r="M212" s="2" t="b">
        <f aca="false">TRUE()</f>
        <v>1</v>
      </c>
      <c r="N212" s="1" t="s">
        <v>21</v>
      </c>
      <c r="O212" s="2" t="n">
        <v>22.4410047569208</v>
      </c>
    </row>
    <row r="213" s="2" customFormat="true" ht="15" hidden="false" customHeight="false" outlineLevel="0" collapsed="false">
      <c r="A213" s="1" t="n">
        <v>18</v>
      </c>
      <c r="B213" s="1" t="n">
        <v>2511738</v>
      </c>
      <c r="C213" s="1" t="s">
        <v>16</v>
      </c>
      <c r="D213" s="1" t="s">
        <v>25</v>
      </c>
      <c r="E213" s="1" t="n">
        <v>-0.0673</v>
      </c>
      <c r="F213" s="1" t="n">
        <v>0.0134</v>
      </c>
      <c r="G213" s="1" t="n">
        <v>0.2475</v>
      </c>
      <c r="H213" s="4" t="n">
        <v>5.1E-007</v>
      </c>
      <c r="I213" s="1" t="s">
        <v>252</v>
      </c>
      <c r="J213" s="1" t="n">
        <v>14715</v>
      </c>
      <c r="K213" s="1" t="s">
        <v>230</v>
      </c>
      <c r="L213" s="1" t="s">
        <v>231</v>
      </c>
      <c r="M213" s="2" t="b">
        <f aca="false">TRUE()</f>
        <v>1</v>
      </c>
      <c r="N213" s="1" t="s">
        <v>21</v>
      </c>
      <c r="O213" s="2" t="n">
        <v>25.2243818222321</v>
      </c>
    </row>
    <row r="214" s="2" customFormat="true" ht="15" hidden="false" customHeight="false" outlineLevel="0" collapsed="false">
      <c r="A214" s="1" t="n">
        <v>19</v>
      </c>
      <c r="B214" s="1" t="n">
        <v>8041383</v>
      </c>
      <c r="C214" s="1" t="s">
        <v>22</v>
      </c>
      <c r="D214" s="1" t="s">
        <v>17</v>
      </c>
      <c r="E214" s="1" t="n">
        <v>0.1261</v>
      </c>
      <c r="F214" s="1" t="n">
        <v>0.0178</v>
      </c>
      <c r="G214" s="1" t="n">
        <v>0.1309</v>
      </c>
      <c r="H214" s="4" t="n">
        <v>1.4E-012</v>
      </c>
      <c r="I214" s="1" t="s">
        <v>253</v>
      </c>
      <c r="J214" s="1" t="n">
        <v>14288</v>
      </c>
      <c r="K214" s="1" t="s">
        <v>230</v>
      </c>
      <c r="L214" s="1" t="s">
        <v>231</v>
      </c>
      <c r="M214" s="2" t="b">
        <f aca="false">TRUE()</f>
        <v>1</v>
      </c>
      <c r="N214" s="1" t="s">
        <v>21</v>
      </c>
      <c r="O214" s="2" t="n">
        <v>50.1868766569878</v>
      </c>
    </row>
    <row r="215" s="2" customFormat="true" ht="15" hidden="false" customHeight="false" outlineLevel="0" collapsed="false">
      <c r="A215" s="1" t="n">
        <v>19</v>
      </c>
      <c r="B215" s="1" t="n">
        <v>8120498</v>
      </c>
      <c r="C215" s="1" t="s">
        <v>22</v>
      </c>
      <c r="D215" s="1" t="s">
        <v>17</v>
      </c>
      <c r="E215" s="1" t="n">
        <v>-0.7591</v>
      </c>
      <c r="F215" s="1" t="n">
        <v>0.0145</v>
      </c>
      <c r="G215" s="1" t="n">
        <v>0.8223</v>
      </c>
      <c r="H215" s="4" t="n">
        <v>1E-200</v>
      </c>
      <c r="I215" s="1" t="s">
        <v>254</v>
      </c>
      <c r="J215" s="1" t="n">
        <v>14288</v>
      </c>
      <c r="K215" s="1" t="s">
        <v>230</v>
      </c>
      <c r="L215" s="1" t="s">
        <v>231</v>
      </c>
      <c r="M215" s="2" t="b">
        <f aca="false">TRUE()</f>
        <v>1</v>
      </c>
      <c r="N215" s="1" t="s">
        <v>21</v>
      </c>
      <c r="O215" s="2" t="n">
        <v>2740.70302021403</v>
      </c>
    </row>
    <row r="216" s="2" customFormat="true" ht="15" hidden="false" customHeight="false" outlineLevel="0" collapsed="false">
      <c r="A216" s="1" t="n">
        <v>19</v>
      </c>
      <c r="B216" s="1" t="n">
        <v>8187968</v>
      </c>
      <c r="C216" s="1" t="s">
        <v>22</v>
      </c>
      <c r="D216" s="1" t="s">
        <v>16</v>
      </c>
      <c r="E216" s="1" t="n">
        <v>-0.1775</v>
      </c>
      <c r="F216" s="1" t="n">
        <v>0.0156</v>
      </c>
      <c r="G216" s="1" t="n">
        <v>0.1669</v>
      </c>
      <c r="H216" s="4" t="n">
        <v>5.37E-030</v>
      </c>
      <c r="I216" s="1" t="s">
        <v>255</v>
      </c>
      <c r="J216" s="1" t="n">
        <v>14730</v>
      </c>
      <c r="K216" s="1" t="s">
        <v>230</v>
      </c>
      <c r="L216" s="1" t="s">
        <v>231</v>
      </c>
      <c r="M216" s="2" t="b">
        <f aca="false">TRUE()</f>
        <v>1</v>
      </c>
      <c r="N216" s="1" t="s">
        <v>21</v>
      </c>
      <c r="O216" s="2" t="n">
        <v>129.463551939513</v>
      </c>
    </row>
    <row r="217" s="2" customFormat="true" ht="15" hidden="false" customHeight="false" outlineLevel="0" collapsed="false">
      <c r="A217" s="1" t="n">
        <v>19</v>
      </c>
      <c r="B217" s="1" t="n">
        <v>8238293</v>
      </c>
      <c r="C217" s="1" t="s">
        <v>16</v>
      </c>
      <c r="D217" s="1" t="s">
        <v>17</v>
      </c>
      <c r="E217" s="1" t="n">
        <v>-0.0733</v>
      </c>
      <c r="F217" s="1" t="n">
        <v>0.012</v>
      </c>
      <c r="G217" s="1" t="n">
        <v>0.4919</v>
      </c>
      <c r="H217" s="4" t="n">
        <v>1.01E-009</v>
      </c>
      <c r="I217" s="1" t="s">
        <v>256</v>
      </c>
      <c r="J217" s="1" t="n">
        <v>14288</v>
      </c>
      <c r="K217" s="1" t="s">
        <v>230</v>
      </c>
      <c r="L217" s="1" t="s">
        <v>231</v>
      </c>
      <c r="M217" s="2" t="b">
        <f aca="false">TRUE()</f>
        <v>1</v>
      </c>
      <c r="N217" s="1" t="s">
        <v>21</v>
      </c>
      <c r="O217" s="2" t="n">
        <v>37.3117361111111</v>
      </c>
    </row>
    <row r="218" s="2" customFormat="true" ht="15" hidden="false" customHeight="false" outlineLevel="0" collapsed="false">
      <c r="A218" s="1" t="n">
        <v>19</v>
      </c>
      <c r="B218" s="1" t="n">
        <v>49206145</v>
      </c>
      <c r="C218" s="1" t="s">
        <v>25</v>
      </c>
      <c r="D218" s="1" t="s">
        <v>17</v>
      </c>
      <c r="E218" s="1" t="n">
        <v>-0.3279</v>
      </c>
      <c r="F218" s="1" t="n">
        <v>0.0114</v>
      </c>
      <c r="G218" s="1" t="n">
        <v>0.4445</v>
      </c>
      <c r="H218" s="4" t="n">
        <v>6.2E-182</v>
      </c>
      <c r="I218" s="1" t="s">
        <v>257</v>
      </c>
      <c r="J218" s="1" t="n">
        <v>14734</v>
      </c>
      <c r="K218" s="1" t="s">
        <v>230</v>
      </c>
      <c r="L218" s="1" t="s">
        <v>231</v>
      </c>
      <c r="M218" s="2" t="b">
        <f aca="false">TRUE()</f>
        <v>1</v>
      </c>
      <c r="N218" s="1" t="s">
        <v>21</v>
      </c>
      <c r="O218" s="2" t="n">
        <v>827.319252077562</v>
      </c>
    </row>
    <row r="219" s="2" customFormat="true" ht="15" hidden="false" customHeight="false" outlineLevel="0" collapsed="false">
      <c r="A219" s="1" t="n">
        <v>1</v>
      </c>
      <c r="B219" s="1" t="n">
        <v>64836646</v>
      </c>
      <c r="C219" s="1" t="s">
        <v>16</v>
      </c>
      <c r="D219" s="1" t="s">
        <v>25</v>
      </c>
      <c r="E219" s="1" t="n">
        <v>-0.1263</v>
      </c>
      <c r="F219" s="1" t="n">
        <v>0.0264</v>
      </c>
      <c r="G219" s="1" t="n">
        <v>0.9486</v>
      </c>
      <c r="H219" s="4" t="n">
        <v>1.72E-006</v>
      </c>
      <c r="I219" s="1" t="s">
        <v>258</v>
      </c>
      <c r="J219" s="1" t="n">
        <v>14734</v>
      </c>
      <c r="K219" s="1" t="s">
        <v>259</v>
      </c>
      <c r="L219" s="1" t="s">
        <v>260</v>
      </c>
      <c r="M219" s="2" t="b">
        <f aca="false">TRUE()</f>
        <v>1</v>
      </c>
      <c r="N219" s="1" t="s">
        <v>21</v>
      </c>
      <c r="O219" s="2" t="n">
        <v>22.8875258264463</v>
      </c>
    </row>
    <row r="220" s="2" customFormat="true" ht="15" hidden="false" customHeight="false" outlineLevel="0" collapsed="false">
      <c r="A220" s="1" t="n">
        <v>1</v>
      </c>
      <c r="B220" s="1" t="n">
        <v>154994265</v>
      </c>
      <c r="C220" s="1" t="s">
        <v>16</v>
      </c>
      <c r="D220" s="1" t="s">
        <v>25</v>
      </c>
      <c r="E220" s="1" t="n">
        <v>0.0534</v>
      </c>
      <c r="F220" s="1" t="n">
        <v>0.0116</v>
      </c>
      <c r="G220" s="1" t="n">
        <v>0.5411</v>
      </c>
      <c r="H220" s="4" t="n">
        <v>4.16E-006</v>
      </c>
      <c r="I220" s="1" t="s">
        <v>261</v>
      </c>
      <c r="J220" s="1" t="n">
        <v>14286</v>
      </c>
      <c r="K220" s="1" t="s">
        <v>259</v>
      </c>
      <c r="L220" s="1" t="s">
        <v>260</v>
      </c>
      <c r="M220" s="2" t="b">
        <f aca="false">TRUE()</f>
        <v>1</v>
      </c>
      <c r="N220" s="1" t="s">
        <v>21</v>
      </c>
      <c r="O220" s="2" t="n">
        <v>21.1917360285375</v>
      </c>
    </row>
    <row r="221" s="2" customFormat="true" ht="15" hidden="false" customHeight="false" outlineLevel="0" collapsed="false">
      <c r="A221" s="1" t="n">
        <v>1</v>
      </c>
      <c r="B221" s="1" t="n">
        <v>207095623</v>
      </c>
      <c r="C221" s="1" t="s">
        <v>25</v>
      </c>
      <c r="D221" s="1" t="s">
        <v>17</v>
      </c>
      <c r="E221" s="1" t="n">
        <v>0.0638</v>
      </c>
      <c r="F221" s="1" t="n">
        <v>0.0111</v>
      </c>
      <c r="G221" s="1" t="n">
        <v>0.5279</v>
      </c>
      <c r="H221" s="4" t="n">
        <v>9.04E-009</v>
      </c>
      <c r="I221" s="1" t="s">
        <v>262</v>
      </c>
      <c r="J221" s="1" t="n">
        <v>14726</v>
      </c>
      <c r="K221" s="1" t="s">
        <v>259</v>
      </c>
      <c r="L221" s="1" t="s">
        <v>260</v>
      </c>
      <c r="M221" s="2" t="b">
        <f aca="false">TRUE()</f>
        <v>1</v>
      </c>
      <c r="N221" s="1" t="s">
        <v>21</v>
      </c>
      <c r="O221" s="2" t="n">
        <v>33.0366041717393</v>
      </c>
    </row>
    <row r="222" s="2" customFormat="true" ht="15" hidden="false" customHeight="false" outlineLevel="0" collapsed="false">
      <c r="A222" s="1" t="n">
        <v>2</v>
      </c>
      <c r="B222" s="1" t="n">
        <v>111889358</v>
      </c>
      <c r="C222" s="1" t="s">
        <v>22</v>
      </c>
      <c r="D222" s="1" t="s">
        <v>17</v>
      </c>
      <c r="E222" s="1" t="n">
        <v>0.2696</v>
      </c>
      <c r="F222" s="1" t="n">
        <v>0.0542</v>
      </c>
      <c r="G222" s="1" t="n">
        <v>0.9859</v>
      </c>
      <c r="H222" s="4" t="n">
        <v>6.55E-007</v>
      </c>
      <c r="I222" s="1" t="s">
        <v>263</v>
      </c>
      <c r="J222" s="1" t="n">
        <v>14244</v>
      </c>
      <c r="K222" s="1" t="s">
        <v>259</v>
      </c>
      <c r="L222" s="1" t="s">
        <v>260</v>
      </c>
      <c r="M222" s="2" t="b">
        <f aca="false">TRUE()</f>
        <v>1</v>
      </c>
      <c r="N222" s="1" t="s">
        <v>21</v>
      </c>
      <c r="O222" s="2" t="n">
        <v>24.7423646192182</v>
      </c>
    </row>
    <row r="223" s="2" customFormat="true" ht="15" hidden="false" customHeight="false" outlineLevel="0" collapsed="false">
      <c r="A223" s="1" t="n">
        <v>2</v>
      </c>
      <c r="B223" s="1" t="n">
        <v>207076122</v>
      </c>
      <c r="C223" s="1" t="s">
        <v>16</v>
      </c>
      <c r="D223" s="1" t="s">
        <v>25</v>
      </c>
      <c r="E223" s="1" t="n">
        <v>-0.1056</v>
      </c>
      <c r="F223" s="1" t="n">
        <v>0.0198</v>
      </c>
      <c r="G223" s="1" t="n">
        <v>0.0895</v>
      </c>
      <c r="H223" s="4" t="n">
        <v>9.64E-008</v>
      </c>
      <c r="I223" s="1" t="s">
        <v>264</v>
      </c>
      <c r="J223" s="1" t="n">
        <v>14731</v>
      </c>
      <c r="K223" s="1" t="s">
        <v>259</v>
      </c>
      <c r="L223" s="1" t="s">
        <v>260</v>
      </c>
      <c r="M223" s="2" t="b">
        <f aca="false">TRUE()</f>
        <v>1</v>
      </c>
      <c r="N223" s="1" t="s">
        <v>21</v>
      </c>
      <c r="O223" s="2" t="n">
        <v>28.4444444444444</v>
      </c>
    </row>
    <row r="224" s="2" customFormat="true" ht="15" hidden="false" customHeight="false" outlineLevel="0" collapsed="false">
      <c r="A224" s="1" t="n">
        <v>4</v>
      </c>
      <c r="B224" s="1" t="n">
        <v>102569209</v>
      </c>
      <c r="C224" s="1" t="s">
        <v>25</v>
      </c>
      <c r="D224" s="1" t="s">
        <v>17</v>
      </c>
      <c r="E224" s="1" t="n">
        <v>-0.0597</v>
      </c>
      <c r="F224" s="1" t="n">
        <v>0.0121</v>
      </c>
      <c r="G224" s="1" t="n">
        <v>0.6079</v>
      </c>
      <c r="H224" s="4" t="n">
        <v>8.06E-007</v>
      </c>
      <c r="I224" s="1" t="s">
        <v>265</v>
      </c>
      <c r="J224" s="1" t="n">
        <v>14285</v>
      </c>
      <c r="K224" s="1" t="s">
        <v>259</v>
      </c>
      <c r="L224" s="1" t="s">
        <v>260</v>
      </c>
      <c r="M224" s="2" t="b">
        <f aca="false">TRUE()</f>
        <v>1</v>
      </c>
      <c r="N224" s="1" t="s">
        <v>21</v>
      </c>
      <c r="O224" s="2" t="n">
        <v>24.3432142613209</v>
      </c>
    </row>
    <row r="225" s="2" customFormat="true" ht="15" hidden="false" customHeight="false" outlineLevel="0" collapsed="false">
      <c r="A225" s="1" t="n">
        <v>4</v>
      </c>
      <c r="B225" s="1" t="n">
        <v>157065076</v>
      </c>
      <c r="C225" s="1" t="s">
        <v>16</v>
      </c>
      <c r="D225" s="1" t="s">
        <v>25</v>
      </c>
      <c r="E225" s="1" t="n">
        <v>0.0531</v>
      </c>
      <c r="F225" s="1" t="n">
        <v>0.0116</v>
      </c>
      <c r="G225" s="1" t="n">
        <v>0.6323</v>
      </c>
      <c r="H225" s="4" t="n">
        <v>4.7E-006</v>
      </c>
      <c r="I225" s="1" t="s">
        <v>266</v>
      </c>
      <c r="J225" s="1" t="n">
        <v>14730</v>
      </c>
      <c r="K225" s="1" t="s">
        <v>259</v>
      </c>
      <c r="L225" s="1" t="s">
        <v>260</v>
      </c>
      <c r="M225" s="2" t="b">
        <f aca="false">TRUE()</f>
        <v>1</v>
      </c>
      <c r="N225" s="1" t="s">
        <v>21</v>
      </c>
      <c r="O225" s="2" t="n">
        <v>20.9542954815696</v>
      </c>
    </row>
    <row r="226" s="2" customFormat="true" ht="15" hidden="false" customHeight="false" outlineLevel="0" collapsed="false">
      <c r="A226" s="1" t="n">
        <v>5</v>
      </c>
      <c r="B226" s="1" t="n">
        <v>43405459</v>
      </c>
      <c r="C226" s="1" t="s">
        <v>16</v>
      </c>
      <c r="D226" s="1" t="s">
        <v>25</v>
      </c>
      <c r="E226" s="1" t="n">
        <v>0.0702</v>
      </c>
      <c r="F226" s="1" t="n">
        <v>0.0122</v>
      </c>
      <c r="G226" s="1" t="n">
        <v>0.4126</v>
      </c>
      <c r="H226" s="4" t="n">
        <v>8.71E-009</v>
      </c>
      <c r="I226" s="1" t="s">
        <v>267</v>
      </c>
      <c r="J226" s="1" t="n">
        <v>12829</v>
      </c>
      <c r="K226" s="1" t="s">
        <v>259</v>
      </c>
      <c r="L226" s="1" t="s">
        <v>260</v>
      </c>
      <c r="M226" s="2" t="b">
        <f aca="false">TRUE()</f>
        <v>1</v>
      </c>
      <c r="N226" s="1" t="s">
        <v>21</v>
      </c>
      <c r="O226" s="2" t="n">
        <v>33.109647944101</v>
      </c>
    </row>
    <row r="227" s="2" customFormat="true" ht="15" hidden="false" customHeight="false" outlineLevel="0" collapsed="false">
      <c r="A227" s="1" t="n">
        <v>5</v>
      </c>
      <c r="B227" s="1" t="n">
        <v>84924989</v>
      </c>
      <c r="C227" s="1" t="s">
        <v>22</v>
      </c>
      <c r="D227" s="1" t="s">
        <v>25</v>
      </c>
      <c r="E227" s="1" t="n">
        <v>0.2298</v>
      </c>
      <c r="F227" s="1" t="n">
        <v>0.0488</v>
      </c>
      <c r="G227" s="1" t="n">
        <v>0.9815</v>
      </c>
      <c r="H227" s="4" t="n">
        <v>2.49E-006</v>
      </c>
      <c r="I227" s="1" t="s">
        <v>268</v>
      </c>
      <c r="J227" s="1" t="n">
        <v>12633</v>
      </c>
      <c r="K227" s="1" t="s">
        <v>259</v>
      </c>
      <c r="L227" s="1" t="s">
        <v>260</v>
      </c>
      <c r="M227" s="2" t="b">
        <f aca="false">TRUE()</f>
        <v>1</v>
      </c>
      <c r="N227" s="1" t="s">
        <v>21</v>
      </c>
      <c r="O227" s="2" t="n">
        <v>22.1748353937114</v>
      </c>
    </row>
    <row r="228" s="2" customFormat="true" ht="15" hidden="false" customHeight="false" outlineLevel="0" collapsed="false">
      <c r="A228" s="1" t="n">
        <v>5</v>
      </c>
      <c r="B228" s="1" t="n">
        <v>102824347</v>
      </c>
      <c r="C228" s="1" t="s">
        <v>22</v>
      </c>
      <c r="D228" s="1" t="s">
        <v>17</v>
      </c>
      <c r="E228" s="1" t="n">
        <v>-0.1684</v>
      </c>
      <c r="F228" s="1" t="n">
        <v>0.0323</v>
      </c>
      <c r="G228" s="1" t="n">
        <v>0.0376</v>
      </c>
      <c r="H228" s="4" t="n">
        <v>1.85E-007</v>
      </c>
      <c r="I228" s="1" t="s">
        <v>269</v>
      </c>
      <c r="J228" s="1" t="n">
        <v>14725</v>
      </c>
      <c r="K228" s="1" t="s">
        <v>259</v>
      </c>
      <c r="L228" s="1" t="s">
        <v>260</v>
      </c>
      <c r="M228" s="2" t="b">
        <f aca="false">TRUE()</f>
        <v>1</v>
      </c>
      <c r="N228" s="1" t="s">
        <v>21</v>
      </c>
      <c r="O228" s="2" t="n">
        <v>27.1818573934381</v>
      </c>
    </row>
    <row r="229" s="2" customFormat="true" ht="15" hidden="false" customHeight="false" outlineLevel="0" collapsed="false">
      <c r="A229" s="1" t="n">
        <v>5</v>
      </c>
      <c r="B229" s="1" t="n">
        <v>131707429</v>
      </c>
      <c r="C229" s="1" t="s">
        <v>22</v>
      </c>
      <c r="D229" s="1" t="s">
        <v>17</v>
      </c>
      <c r="E229" s="1" t="n">
        <v>0.0597</v>
      </c>
      <c r="F229" s="1" t="n">
        <v>0.0128</v>
      </c>
      <c r="G229" s="1" t="n">
        <v>0.5481</v>
      </c>
      <c r="H229" s="4" t="n">
        <v>3.1E-006</v>
      </c>
      <c r="I229" s="1" t="s">
        <v>270</v>
      </c>
      <c r="J229" s="1" t="n">
        <v>11780</v>
      </c>
      <c r="K229" s="1" t="s">
        <v>259</v>
      </c>
      <c r="L229" s="1" t="s">
        <v>260</v>
      </c>
      <c r="M229" s="2" t="b">
        <f aca="false">TRUE()</f>
        <v>1</v>
      </c>
      <c r="N229" s="1" t="s">
        <v>21</v>
      </c>
      <c r="O229" s="2" t="n">
        <v>21.7534790039062</v>
      </c>
    </row>
    <row r="230" s="2" customFormat="true" ht="15" hidden="false" customHeight="false" outlineLevel="0" collapsed="false">
      <c r="A230" s="1" t="n">
        <v>7</v>
      </c>
      <c r="B230" s="1" t="n">
        <v>115560778</v>
      </c>
      <c r="C230" s="1" t="s">
        <v>16</v>
      </c>
      <c r="D230" s="1" t="s">
        <v>25</v>
      </c>
      <c r="E230" s="1" t="n">
        <v>0.1812</v>
      </c>
      <c r="F230" s="1" t="n">
        <v>0.0392</v>
      </c>
      <c r="G230" s="1" t="n">
        <v>0.0244</v>
      </c>
      <c r="H230" s="4" t="n">
        <v>3.79E-006</v>
      </c>
      <c r="I230" s="1" t="s">
        <v>271</v>
      </c>
      <c r="J230" s="1" t="n">
        <v>14722</v>
      </c>
      <c r="K230" s="1" t="s">
        <v>259</v>
      </c>
      <c r="L230" s="1" t="s">
        <v>260</v>
      </c>
      <c r="M230" s="2" t="b">
        <f aca="false">TRUE()</f>
        <v>1</v>
      </c>
      <c r="N230" s="1" t="s">
        <v>21</v>
      </c>
      <c r="O230" s="2" t="n">
        <v>21.3670345689296</v>
      </c>
    </row>
    <row r="231" s="2" customFormat="true" ht="15" hidden="false" customHeight="false" outlineLevel="0" collapsed="false">
      <c r="A231" s="1" t="n">
        <v>9</v>
      </c>
      <c r="B231" s="1" t="n">
        <v>90419900</v>
      </c>
      <c r="C231" s="1" t="s">
        <v>22</v>
      </c>
      <c r="D231" s="1" t="s">
        <v>25</v>
      </c>
      <c r="E231" s="1" t="n">
        <v>-0.2853</v>
      </c>
      <c r="F231" s="1" t="n">
        <v>0.0513</v>
      </c>
      <c r="G231" s="1" t="n">
        <v>0.0176</v>
      </c>
      <c r="H231" s="4" t="n">
        <v>2.68E-008</v>
      </c>
      <c r="I231" s="1" t="s">
        <v>272</v>
      </c>
      <c r="J231" s="1" t="n">
        <v>12933</v>
      </c>
      <c r="K231" s="1" t="s">
        <v>259</v>
      </c>
      <c r="L231" s="1" t="s">
        <v>260</v>
      </c>
      <c r="M231" s="2" t="b">
        <f aca="false">TRUE()</f>
        <v>1</v>
      </c>
      <c r="N231" s="1" t="s">
        <v>21</v>
      </c>
      <c r="O231" s="2" t="n">
        <v>30.9292089873807</v>
      </c>
    </row>
    <row r="232" s="2" customFormat="true" ht="15" hidden="false" customHeight="false" outlineLevel="0" collapsed="false">
      <c r="A232" s="1" t="n">
        <v>9</v>
      </c>
      <c r="B232" s="1" t="n">
        <v>136145414</v>
      </c>
      <c r="C232" s="1" t="s">
        <v>22</v>
      </c>
      <c r="D232" s="1" t="s">
        <v>25</v>
      </c>
      <c r="E232" s="1" t="n">
        <v>-0.115</v>
      </c>
      <c r="F232" s="1" t="n">
        <v>0.0231</v>
      </c>
      <c r="G232" s="1" t="n">
        <v>0.1851</v>
      </c>
      <c r="H232" s="4" t="n">
        <v>6.41E-007</v>
      </c>
      <c r="I232" s="1" t="s">
        <v>273</v>
      </c>
      <c r="J232" s="1" t="n">
        <v>7943</v>
      </c>
      <c r="K232" s="1" t="s">
        <v>259</v>
      </c>
      <c r="L232" s="1" t="s">
        <v>260</v>
      </c>
      <c r="M232" s="2" t="b">
        <f aca="false">TRUE()</f>
        <v>1</v>
      </c>
      <c r="N232" s="1" t="s">
        <v>21</v>
      </c>
      <c r="O232" s="2" t="n">
        <v>24.7840182905118</v>
      </c>
    </row>
    <row r="233" s="2" customFormat="true" ht="15" hidden="false" customHeight="false" outlineLevel="0" collapsed="false">
      <c r="A233" s="1" t="n">
        <v>10</v>
      </c>
      <c r="B233" s="1" t="n">
        <v>90264140</v>
      </c>
      <c r="C233" s="1" t="s">
        <v>16</v>
      </c>
      <c r="D233" s="1" t="s">
        <v>25</v>
      </c>
      <c r="E233" s="1" t="n">
        <v>-0.058</v>
      </c>
      <c r="F233" s="1" t="n">
        <v>0.012</v>
      </c>
      <c r="G233" s="1" t="n">
        <v>0.6211</v>
      </c>
      <c r="H233" s="4" t="n">
        <v>1.34E-006</v>
      </c>
      <c r="I233" s="1" t="s">
        <v>274</v>
      </c>
      <c r="J233" s="1" t="n">
        <v>14286</v>
      </c>
      <c r="K233" s="1" t="s">
        <v>259</v>
      </c>
      <c r="L233" s="1" t="s">
        <v>260</v>
      </c>
      <c r="M233" s="2" t="b">
        <f aca="false">TRUE()</f>
        <v>1</v>
      </c>
      <c r="N233" s="1" t="s">
        <v>21</v>
      </c>
      <c r="O233" s="2" t="n">
        <v>23.3611111111111</v>
      </c>
    </row>
    <row r="234" s="2" customFormat="true" ht="15" hidden="false" customHeight="false" outlineLevel="0" collapsed="false">
      <c r="A234" s="1" t="n">
        <v>10</v>
      </c>
      <c r="B234" s="1" t="n">
        <v>105492625</v>
      </c>
      <c r="C234" s="1" t="s">
        <v>16</v>
      </c>
      <c r="D234" s="1" t="s">
        <v>25</v>
      </c>
      <c r="E234" s="1" t="n">
        <v>-0.1844</v>
      </c>
      <c r="F234" s="1" t="n">
        <v>0.0395</v>
      </c>
      <c r="G234" s="1" t="n">
        <v>0.0271</v>
      </c>
      <c r="H234" s="4" t="n">
        <v>3.04E-006</v>
      </c>
      <c r="I234" s="1" t="s">
        <v>275</v>
      </c>
      <c r="J234" s="1" t="n">
        <v>14734</v>
      </c>
      <c r="K234" s="1" t="s">
        <v>259</v>
      </c>
      <c r="L234" s="1" t="s">
        <v>260</v>
      </c>
      <c r="M234" s="2" t="b">
        <f aca="false">TRUE()</f>
        <v>1</v>
      </c>
      <c r="N234" s="1" t="s">
        <v>21</v>
      </c>
      <c r="O234" s="2" t="n">
        <v>21.7935330876462</v>
      </c>
    </row>
    <row r="235" s="2" customFormat="true" ht="15" hidden="false" customHeight="false" outlineLevel="0" collapsed="false">
      <c r="A235" s="1" t="n">
        <v>11</v>
      </c>
      <c r="B235" s="1" t="n">
        <v>25452442</v>
      </c>
      <c r="C235" s="1" t="s">
        <v>22</v>
      </c>
      <c r="D235" s="1" t="s">
        <v>17</v>
      </c>
      <c r="E235" s="1" t="n">
        <v>-0.0959</v>
      </c>
      <c r="F235" s="1" t="n">
        <v>0.0208</v>
      </c>
      <c r="G235" s="1" t="n">
        <v>0.8571</v>
      </c>
      <c r="H235" s="4" t="n">
        <v>4.02E-006</v>
      </c>
      <c r="I235" s="1" t="s">
        <v>276</v>
      </c>
      <c r="J235" s="1" t="n">
        <v>10894</v>
      </c>
      <c r="K235" s="1" t="s">
        <v>259</v>
      </c>
      <c r="L235" s="1" t="s">
        <v>260</v>
      </c>
      <c r="M235" s="2" t="b">
        <f aca="false">TRUE()</f>
        <v>1</v>
      </c>
      <c r="N235" s="1" t="s">
        <v>21</v>
      </c>
      <c r="O235" s="2" t="n">
        <v>21.2574195636095</v>
      </c>
    </row>
    <row r="236" s="2" customFormat="true" ht="15" hidden="false" customHeight="false" outlineLevel="0" collapsed="false">
      <c r="A236" s="1" t="n">
        <v>11</v>
      </c>
      <c r="B236" s="1" t="n">
        <v>113953622</v>
      </c>
      <c r="C236" s="1" t="s">
        <v>22</v>
      </c>
      <c r="D236" s="1" t="s">
        <v>17</v>
      </c>
      <c r="E236" s="1" t="n">
        <v>-0.1935</v>
      </c>
      <c r="F236" s="1" t="n">
        <v>0.0355</v>
      </c>
      <c r="G236" s="1" t="n">
        <v>0.0347</v>
      </c>
      <c r="H236" s="4" t="n">
        <v>5.02E-008</v>
      </c>
      <c r="I236" s="1" t="s">
        <v>277</v>
      </c>
      <c r="J236" s="1" t="n">
        <v>14734</v>
      </c>
      <c r="K236" s="1" t="s">
        <v>259</v>
      </c>
      <c r="L236" s="1" t="s">
        <v>260</v>
      </c>
      <c r="M236" s="2" t="b">
        <f aca="false">TRUE()</f>
        <v>1</v>
      </c>
      <c r="N236" s="1" t="s">
        <v>21</v>
      </c>
      <c r="O236" s="2" t="n">
        <v>29.7101765522714</v>
      </c>
    </row>
    <row r="237" s="2" customFormat="true" ht="15" hidden="false" customHeight="false" outlineLevel="0" collapsed="false">
      <c r="A237" s="1" t="n">
        <v>12</v>
      </c>
      <c r="B237" s="1" t="n">
        <v>54692061</v>
      </c>
      <c r="C237" s="1" t="s">
        <v>22</v>
      </c>
      <c r="D237" s="1" t="s">
        <v>17</v>
      </c>
      <c r="E237" s="1" t="n">
        <v>-0.0688</v>
      </c>
      <c r="F237" s="1" t="n">
        <v>0.0118</v>
      </c>
      <c r="G237" s="1" t="n">
        <v>0.4015</v>
      </c>
      <c r="H237" s="4" t="n">
        <v>5.53E-009</v>
      </c>
      <c r="I237" s="1" t="s">
        <v>278</v>
      </c>
      <c r="J237" s="1" t="n">
        <v>14285</v>
      </c>
      <c r="K237" s="1" t="s">
        <v>259</v>
      </c>
      <c r="L237" s="1" t="s">
        <v>260</v>
      </c>
      <c r="M237" s="2" t="b">
        <f aca="false">TRUE()</f>
        <v>1</v>
      </c>
      <c r="N237" s="1" t="s">
        <v>21</v>
      </c>
      <c r="O237" s="2" t="n">
        <v>33.9948290721057</v>
      </c>
    </row>
    <row r="238" s="2" customFormat="true" ht="15" hidden="false" customHeight="false" outlineLevel="0" collapsed="false">
      <c r="A238" s="1" t="n">
        <v>12</v>
      </c>
      <c r="B238" s="1" t="n">
        <v>55558442</v>
      </c>
      <c r="C238" s="1" t="s">
        <v>22</v>
      </c>
      <c r="D238" s="1" t="s">
        <v>17</v>
      </c>
      <c r="E238" s="1" t="n">
        <v>0.3427</v>
      </c>
      <c r="F238" s="1" t="n">
        <v>0.0672</v>
      </c>
      <c r="G238" s="1" t="n">
        <v>0.0122</v>
      </c>
      <c r="H238" s="4" t="n">
        <v>3.4E-007</v>
      </c>
      <c r="I238" s="1" t="s">
        <v>279</v>
      </c>
      <c r="J238" s="1" t="n">
        <v>11273</v>
      </c>
      <c r="K238" s="1" t="s">
        <v>259</v>
      </c>
      <c r="L238" s="1" t="s">
        <v>260</v>
      </c>
      <c r="M238" s="2" t="b">
        <f aca="false">TRUE()</f>
        <v>1</v>
      </c>
      <c r="N238" s="1" t="s">
        <v>21</v>
      </c>
      <c r="O238" s="2" t="n">
        <v>26.0069643742914</v>
      </c>
    </row>
    <row r="239" s="2" customFormat="true" ht="15" hidden="false" customHeight="false" outlineLevel="0" collapsed="false">
      <c r="A239" s="1" t="n">
        <v>13</v>
      </c>
      <c r="B239" s="1" t="n">
        <v>106647340</v>
      </c>
      <c r="C239" s="1" t="s">
        <v>16</v>
      </c>
      <c r="D239" s="1" t="s">
        <v>17</v>
      </c>
      <c r="E239" s="1" t="n">
        <v>0.129</v>
      </c>
      <c r="F239" s="1" t="n">
        <v>0.0282</v>
      </c>
      <c r="G239" s="1" t="n">
        <v>0.9561</v>
      </c>
      <c r="H239" s="4" t="n">
        <v>4.77E-006</v>
      </c>
      <c r="I239" s="1" t="s">
        <v>280</v>
      </c>
      <c r="J239" s="1" t="n">
        <v>14734</v>
      </c>
      <c r="K239" s="1" t="s">
        <v>259</v>
      </c>
      <c r="L239" s="1" t="s">
        <v>260</v>
      </c>
      <c r="M239" s="2" t="b">
        <f aca="false">TRUE()</f>
        <v>1</v>
      </c>
      <c r="N239" s="1" t="s">
        <v>21</v>
      </c>
      <c r="O239" s="2" t="n">
        <v>20.9257582616569</v>
      </c>
    </row>
    <row r="240" s="2" customFormat="true" ht="15" hidden="false" customHeight="false" outlineLevel="0" collapsed="false">
      <c r="A240" s="1" t="n">
        <v>17</v>
      </c>
      <c r="B240" s="1" t="n">
        <v>7459299</v>
      </c>
      <c r="C240" s="1" t="s">
        <v>16</v>
      </c>
      <c r="D240" s="1" t="s">
        <v>17</v>
      </c>
      <c r="E240" s="1" t="n">
        <v>-0.0855</v>
      </c>
      <c r="F240" s="1" t="n">
        <v>0.017</v>
      </c>
      <c r="G240" s="1" t="n">
        <v>0.7824</v>
      </c>
      <c r="H240" s="4" t="n">
        <v>4.92E-007</v>
      </c>
      <c r="I240" s="1" t="s">
        <v>281</v>
      </c>
      <c r="J240" s="1" t="n">
        <v>10894</v>
      </c>
      <c r="K240" s="1" t="s">
        <v>259</v>
      </c>
      <c r="L240" s="1" t="s">
        <v>260</v>
      </c>
      <c r="M240" s="2" t="b">
        <f aca="false">TRUE()</f>
        <v>1</v>
      </c>
      <c r="N240" s="1" t="s">
        <v>21</v>
      </c>
      <c r="O240" s="2" t="n">
        <v>25.2949826989619</v>
      </c>
    </row>
    <row r="241" s="2" customFormat="true" ht="15" hidden="false" customHeight="false" outlineLevel="0" collapsed="false">
      <c r="A241" s="1" t="n">
        <v>18</v>
      </c>
      <c r="B241" s="1" t="n">
        <v>1508223</v>
      </c>
      <c r="C241" s="1" t="s">
        <v>25</v>
      </c>
      <c r="D241" s="1" t="s">
        <v>17</v>
      </c>
      <c r="E241" s="1" t="n">
        <v>0.0549</v>
      </c>
      <c r="F241" s="1" t="n">
        <v>0.0119</v>
      </c>
      <c r="G241" s="1" t="n">
        <v>0.5287</v>
      </c>
      <c r="H241" s="4" t="n">
        <v>3.96E-006</v>
      </c>
      <c r="I241" s="1" t="s">
        <v>146</v>
      </c>
      <c r="J241" s="1" t="n">
        <v>14286</v>
      </c>
      <c r="K241" s="1" t="s">
        <v>259</v>
      </c>
      <c r="L241" s="1" t="s">
        <v>260</v>
      </c>
      <c r="M241" s="2" t="b">
        <f aca="false">TRUE()</f>
        <v>1</v>
      </c>
      <c r="N241" s="1" t="s">
        <v>21</v>
      </c>
      <c r="O241" s="2" t="n">
        <v>21.2838782571852</v>
      </c>
    </row>
    <row r="242" s="2" customFormat="true" ht="15" hidden="false" customHeight="false" outlineLevel="0" collapsed="false">
      <c r="A242" s="1" t="n">
        <v>18</v>
      </c>
      <c r="B242" s="1" t="n">
        <v>74179338</v>
      </c>
      <c r="C242" s="1" t="s">
        <v>25</v>
      </c>
      <c r="D242" s="1" t="s">
        <v>17</v>
      </c>
      <c r="E242" s="1" t="n">
        <v>0.2181</v>
      </c>
      <c r="F242" s="1" t="n">
        <v>0.0466</v>
      </c>
      <c r="G242" s="1" t="n">
        <v>0.9802</v>
      </c>
      <c r="H242" s="4" t="n">
        <v>2.87E-006</v>
      </c>
      <c r="I242" s="1" t="s">
        <v>282</v>
      </c>
      <c r="J242" s="1" t="n">
        <v>11982</v>
      </c>
      <c r="K242" s="1" t="s">
        <v>259</v>
      </c>
      <c r="L242" s="1" t="s">
        <v>260</v>
      </c>
      <c r="M242" s="2" t="b">
        <f aca="false">TRUE()</f>
        <v>1</v>
      </c>
      <c r="N242" s="1" t="s">
        <v>21</v>
      </c>
      <c r="O242" s="2" t="n">
        <v>21.904810366741</v>
      </c>
    </row>
    <row r="243" s="2" customFormat="true" ht="15" hidden="false" customHeight="false" outlineLevel="0" collapsed="false">
      <c r="A243" s="1" t="n">
        <v>19</v>
      </c>
      <c r="B243" s="1" t="n">
        <v>55238516</v>
      </c>
      <c r="C243" s="1" t="s">
        <v>16</v>
      </c>
      <c r="D243" s="1" t="s">
        <v>17</v>
      </c>
      <c r="E243" s="1" t="n">
        <v>0.242</v>
      </c>
      <c r="F243" s="1" t="n">
        <v>0.0523</v>
      </c>
      <c r="G243" s="1" t="n">
        <v>0.0489</v>
      </c>
      <c r="H243" s="4" t="n">
        <v>3.71E-006</v>
      </c>
      <c r="I243" s="1" t="s">
        <v>283</v>
      </c>
      <c r="J243" s="1" t="n">
        <v>8911</v>
      </c>
      <c r="K243" s="1" t="s">
        <v>259</v>
      </c>
      <c r="L243" s="1" t="s">
        <v>260</v>
      </c>
      <c r="M243" s="2" t="b">
        <f aca="false">TRUE()</f>
        <v>1</v>
      </c>
      <c r="N243" s="1" t="s">
        <v>21</v>
      </c>
      <c r="O243" s="2" t="n">
        <v>21.4105268545566</v>
      </c>
    </row>
    <row r="244" s="2" customFormat="true" ht="15" hidden="false" customHeight="false" outlineLevel="0" collapsed="false">
      <c r="A244" s="1" t="n">
        <v>22</v>
      </c>
      <c r="B244" s="1" t="n">
        <v>38406782</v>
      </c>
      <c r="C244" s="1" t="s">
        <v>22</v>
      </c>
      <c r="D244" s="1" t="s">
        <v>25</v>
      </c>
      <c r="E244" s="1" t="n">
        <v>0.0684</v>
      </c>
      <c r="F244" s="1" t="n">
        <v>0.0121</v>
      </c>
      <c r="G244" s="1" t="n">
        <v>0.3659</v>
      </c>
      <c r="H244" s="4" t="n">
        <v>1.58E-008</v>
      </c>
      <c r="I244" s="1" t="s">
        <v>284</v>
      </c>
      <c r="J244" s="1" t="n">
        <v>14285</v>
      </c>
      <c r="K244" s="1" t="s">
        <v>259</v>
      </c>
      <c r="L244" s="1" t="s">
        <v>260</v>
      </c>
      <c r="M244" s="2" t="b">
        <f aca="false">TRUE()</f>
        <v>1</v>
      </c>
      <c r="N244" s="1" t="s">
        <v>21</v>
      </c>
      <c r="O244" s="2" t="n">
        <v>31.9551943173281</v>
      </c>
    </row>
    <row r="245" s="2" customFormat="true" ht="15" hidden="false" customHeight="false" outlineLevel="0" collapsed="false">
      <c r="A245" s="1" t="n">
        <v>2</v>
      </c>
      <c r="B245" s="1" t="n">
        <v>236974412</v>
      </c>
      <c r="C245" s="1" t="s">
        <v>22</v>
      </c>
      <c r="D245" s="1" t="s">
        <v>16</v>
      </c>
      <c r="E245" s="1" t="n">
        <v>0.2915</v>
      </c>
      <c r="F245" s="1" t="n">
        <v>0.0617</v>
      </c>
      <c r="G245" s="1" t="n">
        <v>0.0134</v>
      </c>
      <c r="H245" s="4" t="n">
        <v>2.31E-006</v>
      </c>
      <c r="I245" s="1" t="s">
        <v>285</v>
      </c>
      <c r="J245" s="1" t="n">
        <v>14296</v>
      </c>
      <c r="K245" s="1" t="s">
        <v>286</v>
      </c>
      <c r="L245" s="1" t="s">
        <v>287</v>
      </c>
      <c r="M245" s="2" t="b">
        <f aca="false">TRUE()</f>
        <v>1</v>
      </c>
      <c r="N245" s="1" t="s">
        <v>21</v>
      </c>
      <c r="O245" s="2" t="n">
        <v>22.3206475627087</v>
      </c>
    </row>
    <row r="246" s="2" customFormat="true" ht="15" hidden="false" customHeight="false" outlineLevel="0" collapsed="false">
      <c r="A246" s="1" t="n">
        <v>3</v>
      </c>
      <c r="B246" s="1" t="n">
        <v>756117</v>
      </c>
      <c r="C246" s="1" t="s">
        <v>25</v>
      </c>
      <c r="D246" s="1" t="s">
        <v>17</v>
      </c>
      <c r="E246" s="1" t="n">
        <v>0.1956</v>
      </c>
      <c r="F246" s="1" t="n">
        <v>0.0405</v>
      </c>
      <c r="G246" s="1" t="n">
        <v>0.0299</v>
      </c>
      <c r="H246" s="4" t="n">
        <v>1.37E-006</v>
      </c>
      <c r="I246" s="1" t="s">
        <v>288</v>
      </c>
      <c r="J246" s="1" t="n">
        <v>14723</v>
      </c>
      <c r="K246" s="1" t="s">
        <v>286</v>
      </c>
      <c r="L246" s="1" t="s">
        <v>287</v>
      </c>
      <c r="M246" s="2" t="b">
        <f aca="false">TRUE()</f>
        <v>1</v>
      </c>
      <c r="N246" s="1" t="s">
        <v>21</v>
      </c>
      <c r="O246" s="2" t="n">
        <v>23.3253223593964</v>
      </c>
    </row>
    <row r="247" s="2" customFormat="true" ht="15" hidden="false" customHeight="false" outlineLevel="0" collapsed="false">
      <c r="A247" s="1" t="n">
        <v>3</v>
      </c>
      <c r="B247" s="1" t="n">
        <v>46384204</v>
      </c>
      <c r="C247" s="1" t="s">
        <v>22</v>
      </c>
      <c r="D247" s="1" t="s">
        <v>17</v>
      </c>
      <c r="E247" s="1" t="n">
        <v>0.5651</v>
      </c>
      <c r="F247" s="1" t="n">
        <v>0.0184</v>
      </c>
      <c r="G247" s="1" t="n">
        <v>0.1268</v>
      </c>
      <c r="H247" s="4" t="n">
        <v>1E-200</v>
      </c>
      <c r="I247" s="1" t="s">
        <v>289</v>
      </c>
      <c r="J247" s="1" t="n">
        <v>14296</v>
      </c>
      <c r="K247" s="1" t="s">
        <v>286</v>
      </c>
      <c r="L247" s="1" t="s">
        <v>287</v>
      </c>
      <c r="M247" s="2" t="b">
        <f aca="false">TRUE()</f>
        <v>1</v>
      </c>
      <c r="N247" s="1" t="s">
        <v>21</v>
      </c>
      <c r="O247" s="2" t="n">
        <v>943.224273393195</v>
      </c>
    </row>
    <row r="248" s="2" customFormat="true" ht="15" hidden="false" customHeight="false" outlineLevel="0" collapsed="false">
      <c r="A248" s="1" t="n">
        <v>3</v>
      </c>
      <c r="B248" s="1" t="n">
        <v>46459749</v>
      </c>
      <c r="C248" s="1" t="s">
        <v>16</v>
      </c>
      <c r="D248" s="1" t="s">
        <v>25</v>
      </c>
      <c r="E248" s="1" t="n">
        <v>-0.2294</v>
      </c>
      <c r="F248" s="1" t="n">
        <v>0.0415</v>
      </c>
      <c r="G248" s="1" t="n">
        <v>0.0248</v>
      </c>
      <c r="H248" s="4" t="n">
        <v>3.24E-008</v>
      </c>
      <c r="I248" s="1" t="s">
        <v>290</v>
      </c>
      <c r="J248" s="1" t="n">
        <v>13865</v>
      </c>
      <c r="K248" s="1" t="s">
        <v>286</v>
      </c>
      <c r="L248" s="1" t="s">
        <v>287</v>
      </c>
      <c r="M248" s="2" t="b">
        <f aca="false">TRUE()</f>
        <v>1</v>
      </c>
      <c r="N248" s="1" t="s">
        <v>21</v>
      </c>
      <c r="O248" s="2" t="n">
        <v>30.5555871679489</v>
      </c>
    </row>
    <row r="249" s="2" customFormat="true" ht="15" hidden="false" customHeight="false" outlineLevel="0" collapsed="false">
      <c r="A249" s="1" t="n">
        <v>4</v>
      </c>
      <c r="B249" s="1" t="n">
        <v>38798935</v>
      </c>
      <c r="C249" s="1" t="s">
        <v>16</v>
      </c>
      <c r="D249" s="1" t="s">
        <v>25</v>
      </c>
      <c r="E249" s="1" t="n">
        <v>0.0728</v>
      </c>
      <c r="F249" s="1" t="n">
        <v>0.0143</v>
      </c>
      <c r="G249" s="1" t="n">
        <v>0.2565</v>
      </c>
      <c r="H249" s="4" t="n">
        <v>3.56E-007</v>
      </c>
      <c r="I249" s="1" t="s">
        <v>291</v>
      </c>
      <c r="J249" s="1" t="n">
        <v>12859</v>
      </c>
      <c r="K249" s="1" t="s">
        <v>286</v>
      </c>
      <c r="L249" s="1" t="s">
        <v>287</v>
      </c>
      <c r="M249" s="2" t="b">
        <f aca="false">TRUE()</f>
        <v>1</v>
      </c>
      <c r="N249" s="1" t="s">
        <v>21</v>
      </c>
      <c r="O249" s="2" t="n">
        <v>25.9173553719008</v>
      </c>
    </row>
    <row r="250" s="2" customFormat="true" ht="15" hidden="false" customHeight="false" outlineLevel="0" collapsed="false">
      <c r="A250" s="1" t="n">
        <v>4</v>
      </c>
      <c r="B250" s="1" t="n">
        <v>53951496</v>
      </c>
      <c r="C250" s="1" t="s">
        <v>22</v>
      </c>
      <c r="D250" s="1" t="s">
        <v>17</v>
      </c>
      <c r="E250" s="1" t="n">
        <v>0.0869</v>
      </c>
      <c r="F250" s="1" t="n">
        <v>0.019</v>
      </c>
      <c r="G250" s="1" t="n">
        <v>0.1344</v>
      </c>
      <c r="H250" s="4" t="n">
        <v>4.79E-006</v>
      </c>
      <c r="I250" s="1" t="s">
        <v>292</v>
      </c>
      <c r="J250" s="1" t="n">
        <v>12800</v>
      </c>
      <c r="K250" s="1" t="s">
        <v>286</v>
      </c>
      <c r="L250" s="1" t="s">
        <v>287</v>
      </c>
      <c r="M250" s="2" t="b">
        <f aca="false">TRUE()</f>
        <v>1</v>
      </c>
      <c r="N250" s="1" t="s">
        <v>21</v>
      </c>
      <c r="O250" s="2" t="n">
        <v>20.9185872576177</v>
      </c>
    </row>
    <row r="251" s="2" customFormat="true" ht="15" hidden="false" customHeight="false" outlineLevel="0" collapsed="false">
      <c r="A251" s="1" t="n">
        <v>4</v>
      </c>
      <c r="B251" s="1" t="n">
        <v>157055604</v>
      </c>
      <c r="C251" s="1" t="s">
        <v>22</v>
      </c>
      <c r="D251" s="1" t="s">
        <v>17</v>
      </c>
      <c r="E251" s="1" t="n">
        <v>-0.2607</v>
      </c>
      <c r="F251" s="1" t="n">
        <v>0.0552</v>
      </c>
      <c r="G251" s="1" t="n">
        <v>0.0138</v>
      </c>
      <c r="H251" s="4" t="n">
        <v>2.33E-006</v>
      </c>
      <c r="I251" s="1" t="s">
        <v>293</v>
      </c>
      <c r="J251" s="1" t="n">
        <v>13809</v>
      </c>
      <c r="K251" s="1" t="s">
        <v>286</v>
      </c>
      <c r="L251" s="1" t="s">
        <v>287</v>
      </c>
      <c r="M251" s="2" t="b">
        <f aca="false">TRUE()</f>
        <v>1</v>
      </c>
      <c r="N251" s="1" t="s">
        <v>21</v>
      </c>
      <c r="O251" s="2" t="n">
        <v>22.305086247637</v>
      </c>
    </row>
    <row r="252" s="2" customFormat="true" ht="15" hidden="false" customHeight="false" outlineLevel="0" collapsed="false">
      <c r="A252" s="1" t="n">
        <v>5</v>
      </c>
      <c r="B252" s="1" t="n">
        <v>11317698</v>
      </c>
      <c r="C252" s="1" t="s">
        <v>16</v>
      </c>
      <c r="D252" s="1" t="s">
        <v>25</v>
      </c>
      <c r="E252" s="1" t="n">
        <v>0.0743</v>
      </c>
      <c r="F252" s="1" t="n">
        <v>0.0162</v>
      </c>
      <c r="G252" s="1" t="n">
        <v>0.1598</v>
      </c>
      <c r="H252" s="4" t="n">
        <v>4.51E-006</v>
      </c>
      <c r="I252" s="1" t="s">
        <v>294</v>
      </c>
      <c r="J252" s="1" t="n">
        <v>14738</v>
      </c>
      <c r="K252" s="1" t="s">
        <v>286</v>
      </c>
      <c r="L252" s="1" t="s">
        <v>287</v>
      </c>
      <c r="M252" s="2" t="b">
        <f aca="false">TRUE()</f>
        <v>1</v>
      </c>
      <c r="N252" s="1" t="s">
        <v>21</v>
      </c>
      <c r="O252" s="2" t="n">
        <v>21.0352461515013</v>
      </c>
    </row>
    <row r="253" s="2" customFormat="true" ht="15" hidden="false" customHeight="false" outlineLevel="0" collapsed="false">
      <c r="A253" s="1" t="n">
        <v>5</v>
      </c>
      <c r="B253" s="1" t="n">
        <v>33775793</v>
      </c>
      <c r="C253" s="1" t="s">
        <v>16</v>
      </c>
      <c r="D253" s="1" t="s">
        <v>17</v>
      </c>
      <c r="E253" s="1" t="n">
        <v>0.2123</v>
      </c>
      <c r="F253" s="1" t="n">
        <v>0.0455</v>
      </c>
      <c r="G253" s="1" t="n">
        <v>0.0284</v>
      </c>
      <c r="H253" s="4" t="n">
        <v>3.07E-006</v>
      </c>
      <c r="I253" s="1" t="s">
        <v>295</v>
      </c>
      <c r="J253" s="1" t="n">
        <v>14255</v>
      </c>
      <c r="K253" s="1" t="s">
        <v>286</v>
      </c>
      <c r="L253" s="1" t="s">
        <v>287</v>
      </c>
      <c r="M253" s="2" t="b">
        <f aca="false">TRUE()</f>
        <v>1</v>
      </c>
      <c r="N253" s="1" t="s">
        <v>21</v>
      </c>
      <c r="O253" s="2" t="n">
        <v>21.770940707644</v>
      </c>
    </row>
    <row r="254" s="2" customFormat="true" ht="15" hidden="false" customHeight="false" outlineLevel="0" collapsed="false">
      <c r="A254" s="1" t="n">
        <v>9</v>
      </c>
      <c r="B254" s="1" t="n">
        <v>105528047</v>
      </c>
      <c r="C254" s="1" t="s">
        <v>22</v>
      </c>
      <c r="D254" s="1" t="s">
        <v>16</v>
      </c>
      <c r="E254" s="1" t="n">
        <v>0.085</v>
      </c>
      <c r="F254" s="1" t="n">
        <v>0.0186</v>
      </c>
      <c r="G254" s="1" t="n">
        <v>0.8839</v>
      </c>
      <c r="H254" s="4" t="n">
        <v>4.88E-006</v>
      </c>
      <c r="I254" s="1" t="s">
        <v>296</v>
      </c>
      <c r="J254" s="1" t="n">
        <v>14296</v>
      </c>
      <c r="K254" s="1" t="s">
        <v>286</v>
      </c>
      <c r="L254" s="1" t="s">
        <v>287</v>
      </c>
      <c r="M254" s="2" t="b">
        <f aca="false">TRUE()</f>
        <v>1</v>
      </c>
      <c r="N254" s="1" t="s">
        <v>21</v>
      </c>
      <c r="O254" s="2" t="n">
        <v>20.8839172158631</v>
      </c>
    </row>
    <row r="255" s="2" customFormat="true" ht="15" hidden="false" customHeight="false" outlineLevel="0" collapsed="false">
      <c r="A255" s="1" t="n">
        <v>10</v>
      </c>
      <c r="B255" s="1" t="n">
        <v>132716137</v>
      </c>
      <c r="C255" s="1" t="s">
        <v>22</v>
      </c>
      <c r="D255" s="1" t="s">
        <v>17</v>
      </c>
      <c r="E255" s="1" t="n">
        <v>0.0833</v>
      </c>
      <c r="F255" s="1" t="n">
        <v>0.0178</v>
      </c>
      <c r="G255" s="1" t="n">
        <v>0.1323</v>
      </c>
      <c r="H255" s="4" t="n">
        <v>2.87E-006</v>
      </c>
      <c r="I255" s="1" t="s">
        <v>297</v>
      </c>
      <c r="J255" s="1" t="n">
        <v>14296</v>
      </c>
      <c r="K255" s="1" t="s">
        <v>286</v>
      </c>
      <c r="L255" s="1" t="s">
        <v>287</v>
      </c>
      <c r="M255" s="2" t="b">
        <f aca="false">TRUE()</f>
        <v>1</v>
      </c>
      <c r="N255" s="1" t="s">
        <v>21</v>
      </c>
      <c r="O255" s="2" t="n">
        <v>21.9002966797122</v>
      </c>
    </row>
    <row r="256" s="2" customFormat="true" ht="15" hidden="false" customHeight="false" outlineLevel="0" collapsed="false">
      <c r="A256" s="1" t="n">
        <v>12</v>
      </c>
      <c r="B256" s="1" t="n">
        <v>52285090</v>
      </c>
      <c r="C256" s="1" t="s">
        <v>22</v>
      </c>
      <c r="D256" s="1" t="s">
        <v>17</v>
      </c>
      <c r="E256" s="1" t="n">
        <v>0.1953</v>
      </c>
      <c r="F256" s="1" t="n">
        <v>0.0416</v>
      </c>
      <c r="G256" s="1" t="n">
        <v>0.0228</v>
      </c>
      <c r="H256" s="4" t="n">
        <v>2.67E-006</v>
      </c>
      <c r="I256" s="1" t="s">
        <v>298</v>
      </c>
      <c r="J256" s="1" t="n">
        <v>14257</v>
      </c>
      <c r="K256" s="1" t="s">
        <v>286</v>
      </c>
      <c r="L256" s="1" t="s">
        <v>287</v>
      </c>
      <c r="M256" s="2" t="b">
        <f aca="false">TRUE()</f>
        <v>1</v>
      </c>
      <c r="N256" s="1" t="s">
        <v>21</v>
      </c>
      <c r="O256" s="2" t="n">
        <v>22.0403164293639</v>
      </c>
    </row>
    <row r="257" s="2" customFormat="true" ht="15" hidden="false" customHeight="false" outlineLevel="0" collapsed="false">
      <c r="A257" s="1" t="n">
        <v>12</v>
      </c>
      <c r="B257" s="1" t="n">
        <v>67722012</v>
      </c>
      <c r="C257" s="1" t="s">
        <v>22</v>
      </c>
      <c r="D257" s="1" t="s">
        <v>17</v>
      </c>
      <c r="E257" s="1" t="n">
        <v>-0.0635</v>
      </c>
      <c r="F257" s="1" t="n">
        <v>0.0125</v>
      </c>
      <c r="G257" s="1" t="n">
        <v>0.6742</v>
      </c>
      <c r="H257" s="4" t="n">
        <v>3.77E-007</v>
      </c>
      <c r="I257" s="1" t="s">
        <v>299</v>
      </c>
      <c r="J257" s="1" t="n">
        <v>14296</v>
      </c>
      <c r="K257" s="1" t="s">
        <v>286</v>
      </c>
      <c r="L257" s="1" t="s">
        <v>287</v>
      </c>
      <c r="M257" s="2" t="b">
        <f aca="false">TRUE()</f>
        <v>1</v>
      </c>
      <c r="N257" s="1" t="s">
        <v>21</v>
      </c>
      <c r="O257" s="2" t="n">
        <v>25.8064</v>
      </c>
    </row>
    <row r="258" s="2" customFormat="true" ht="15" hidden="false" customHeight="false" outlineLevel="0" collapsed="false">
      <c r="A258" s="1" t="n">
        <v>16</v>
      </c>
      <c r="B258" s="1" t="n">
        <v>79338459</v>
      </c>
      <c r="C258" s="1" t="s">
        <v>16</v>
      </c>
      <c r="D258" s="1" t="s">
        <v>17</v>
      </c>
      <c r="E258" s="1" t="n">
        <v>-0.1765</v>
      </c>
      <c r="F258" s="1" t="n">
        <v>0.0374</v>
      </c>
      <c r="G258" s="1" t="n">
        <v>0.9693</v>
      </c>
      <c r="H258" s="4" t="n">
        <v>2.37E-006</v>
      </c>
      <c r="I258" s="1" t="s">
        <v>300</v>
      </c>
      <c r="J258" s="1" t="n">
        <v>14741</v>
      </c>
      <c r="K258" s="1" t="s">
        <v>286</v>
      </c>
      <c r="L258" s="1" t="s">
        <v>287</v>
      </c>
      <c r="M258" s="2" t="b">
        <f aca="false">TRUE()</f>
        <v>1</v>
      </c>
      <c r="N258" s="1" t="s">
        <v>21</v>
      </c>
      <c r="O258" s="2" t="n">
        <v>22.2713331808173</v>
      </c>
    </row>
    <row r="259" s="2" customFormat="true" ht="15" hidden="false" customHeight="false" outlineLevel="0" collapsed="false">
      <c r="A259" s="1" t="n">
        <v>17</v>
      </c>
      <c r="B259" s="1" t="n">
        <v>34421139</v>
      </c>
      <c r="C259" s="1" t="s">
        <v>22</v>
      </c>
      <c r="D259" s="1" t="s">
        <v>17</v>
      </c>
      <c r="E259" s="1" t="n">
        <v>-0.0745</v>
      </c>
      <c r="F259" s="1" t="n">
        <v>0.0138</v>
      </c>
      <c r="G259" s="1" t="n">
        <v>0.2416</v>
      </c>
      <c r="H259" s="4" t="n">
        <v>6.72E-008</v>
      </c>
      <c r="I259" s="1" t="s">
        <v>301</v>
      </c>
      <c r="J259" s="1" t="n">
        <v>14295</v>
      </c>
      <c r="K259" s="1" t="s">
        <v>286</v>
      </c>
      <c r="L259" s="1" t="s">
        <v>287</v>
      </c>
      <c r="M259" s="2" t="b">
        <f aca="false">TRUE()</f>
        <v>1</v>
      </c>
      <c r="N259" s="1" t="s">
        <v>21</v>
      </c>
      <c r="O259" s="2" t="n">
        <v>29.144349926486</v>
      </c>
    </row>
    <row r="260" s="2" customFormat="true" ht="15" hidden="false" customHeight="false" outlineLevel="0" collapsed="false">
      <c r="A260" s="1" t="n">
        <v>17</v>
      </c>
      <c r="B260" s="1" t="n">
        <v>34819750</v>
      </c>
      <c r="C260" s="1" t="s">
        <v>22</v>
      </c>
      <c r="D260" s="1" t="s">
        <v>17</v>
      </c>
      <c r="E260" s="1" t="n">
        <v>-0.4104</v>
      </c>
      <c r="F260" s="1" t="n">
        <v>0.0173</v>
      </c>
      <c r="G260" s="1" t="n">
        <v>0.1459</v>
      </c>
      <c r="H260" s="4" t="n">
        <v>2.11E-124</v>
      </c>
      <c r="I260" s="1" t="s">
        <v>302</v>
      </c>
      <c r="J260" s="1" t="n">
        <v>14295</v>
      </c>
      <c r="K260" s="1" t="s">
        <v>286</v>
      </c>
      <c r="L260" s="1" t="s">
        <v>287</v>
      </c>
      <c r="M260" s="2" t="b">
        <f aca="false">TRUE()</f>
        <v>1</v>
      </c>
      <c r="N260" s="1" t="s">
        <v>21</v>
      </c>
      <c r="O260" s="2" t="n">
        <v>562.759063116041</v>
      </c>
    </row>
    <row r="261" s="2" customFormat="true" ht="15" hidden="false" customHeight="false" outlineLevel="0" collapsed="false">
      <c r="A261" s="1" t="n">
        <v>17</v>
      </c>
      <c r="B261" s="1" t="n">
        <v>34945214</v>
      </c>
      <c r="C261" s="1" t="s">
        <v>16</v>
      </c>
      <c r="D261" s="1" t="s">
        <v>25</v>
      </c>
      <c r="E261" s="1" t="n">
        <v>0.2321</v>
      </c>
      <c r="F261" s="1" t="n">
        <v>0.0283</v>
      </c>
      <c r="G261" s="1" t="n">
        <v>0.9406</v>
      </c>
      <c r="H261" s="4" t="n">
        <v>2.38E-016</v>
      </c>
      <c r="I261" s="1" t="s">
        <v>303</v>
      </c>
      <c r="J261" s="1" t="n">
        <v>13662</v>
      </c>
      <c r="K261" s="1" t="s">
        <v>286</v>
      </c>
      <c r="L261" s="1" t="s">
        <v>287</v>
      </c>
      <c r="M261" s="2" t="b">
        <f aca="false">TRUE()</f>
        <v>1</v>
      </c>
      <c r="N261" s="1" t="s">
        <v>21</v>
      </c>
      <c r="O261" s="2" t="n">
        <v>67.2631822097916</v>
      </c>
    </row>
    <row r="262" s="2" customFormat="true" ht="15" hidden="false" customHeight="false" outlineLevel="0" collapsed="false">
      <c r="A262" s="1" t="n">
        <v>19</v>
      </c>
      <c r="B262" s="1" t="n">
        <v>18917908</v>
      </c>
      <c r="C262" s="1" t="s">
        <v>16</v>
      </c>
      <c r="D262" s="1" t="s">
        <v>25</v>
      </c>
      <c r="E262" s="1" t="n">
        <v>0.2797</v>
      </c>
      <c r="F262" s="1" t="n">
        <v>0.0551</v>
      </c>
      <c r="G262" s="1" t="n">
        <v>0.0186</v>
      </c>
      <c r="H262" s="4" t="n">
        <v>3.85E-007</v>
      </c>
      <c r="I262" s="1" t="s">
        <v>304</v>
      </c>
      <c r="J262" s="1" t="n">
        <v>12745</v>
      </c>
      <c r="K262" s="1" t="s">
        <v>286</v>
      </c>
      <c r="L262" s="1" t="s">
        <v>287</v>
      </c>
      <c r="M262" s="2" t="b">
        <f aca="false">TRUE()</f>
        <v>1</v>
      </c>
      <c r="N262" s="1" t="s">
        <v>21</v>
      </c>
      <c r="O262" s="2" t="n">
        <v>25.7680607112625</v>
      </c>
    </row>
    <row r="263" s="2" customFormat="true" ht="15" hidden="false" customHeight="false" outlineLevel="0" collapsed="false">
      <c r="A263" s="1" t="n">
        <v>21</v>
      </c>
      <c r="B263" s="1" t="n">
        <v>26966560</v>
      </c>
      <c r="C263" s="1" t="s">
        <v>22</v>
      </c>
      <c r="D263" s="1" t="s">
        <v>16</v>
      </c>
      <c r="E263" s="1" t="n">
        <v>-0.0899</v>
      </c>
      <c r="F263" s="1" t="n">
        <v>0.0196</v>
      </c>
      <c r="G263" s="1" t="n">
        <v>0.8283</v>
      </c>
      <c r="H263" s="4" t="n">
        <v>4.5E-006</v>
      </c>
      <c r="I263" s="1" t="s">
        <v>305</v>
      </c>
      <c r="J263" s="1" t="n">
        <v>10894</v>
      </c>
      <c r="K263" s="1" t="s">
        <v>286</v>
      </c>
      <c r="L263" s="1" t="s">
        <v>287</v>
      </c>
      <c r="M263" s="2" t="b">
        <f aca="false">TRUE()</f>
        <v>1</v>
      </c>
      <c r="N263" s="1" t="s">
        <v>21</v>
      </c>
      <c r="O263" s="2" t="n">
        <v>21.03813515202</v>
      </c>
    </row>
    <row r="264" s="2" customFormat="true" ht="15" hidden="false" customHeight="false" outlineLevel="0" collapsed="false">
      <c r="A264" s="1" t="n">
        <v>1</v>
      </c>
      <c r="B264" s="1" t="n">
        <v>25261696</v>
      </c>
      <c r="C264" s="1" t="s">
        <v>22</v>
      </c>
      <c r="D264" s="1" t="s">
        <v>17</v>
      </c>
      <c r="E264" s="1" t="n">
        <v>-0.0559</v>
      </c>
      <c r="F264" s="1" t="n">
        <v>0.0122</v>
      </c>
      <c r="G264" s="1" t="n">
        <v>0.4429</v>
      </c>
      <c r="H264" s="4" t="n">
        <v>4.61E-006</v>
      </c>
      <c r="I264" s="1" t="s">
        <v>306</v>
      </c>
      <c r="J264" s="1" t="n">
        <v>14286</v>
      </c>
      <c r="K264" s="1" t="s">
        <v>307</v>
      </c>
      <c r="L264" s="1" t="s">
        <v>308</v>
      </c>
      <c r="M264" s="2" t="b">
        <f aca="false">TRUE()</f>
        <v>1</v>
      </c>
      <c r="N264" s="1" t="s">
        <v>21</v>
      </c>
      <c r="O264" s="2" t="n">
        <v>20.9944235420586</v>
      </c>
    </row>
    <row r="265" s="2" customFormat="true" ht="15" hidden="false" customHeight="false" outlineLevel="0" collapsed="false">
      <c r="A265" s="1" t="n">
        <v>1</v>
      </c>
      <c r="B265" s="1" t="n">
        <v>44253015</v>
      </c>
      <c r="C265" s="1" t="s">
        <v>16</v>
      </c>
      <c r="D265" s="1" t="s">
        <v>25</v>
      </c>
      <c r="E265" s="1" t="n">
        <v>0.0744</v>
      </c>
      <c r="F265" s="1" t="n">
        <v>0.0119</v>
      </c>
      <c r="G265" s="1" t="n">
        <v>0.4677</v>
      </c>
      <c r="H265" s="4" t="n">
        <v>4.05E-010</v>
      </c>
      <c r="I265" s="1" t="s">
        <v>309</v>
      </c>
      <c r="J265" s="1" t="n">
        <v>14286</v>
      </c>
      <c r="K265" s="1" t="s">
        <v>307</v>
      </c>
      <c r="L265" s="1" t="s">
        <v>308</v>
      </c>
      <c r="M265" s="2" t="b">
        <f aca="false">TRUE()</f>
        <v>1</v>
      </c>
      <c r="N265" s="1" t="s">
        <v>21</v>
      </c>
      <c r="O265" s="2" t="n">
        <v>39.0887649177318</v>
      </c>
    </row>
    <row r="266" s="2" customFormat="true" ht="15" hidden="false" customHeight="false" outlineLevel="0" collapsed="false">
      <c r="A266" s="1" t="n">
        <v>1</v>
      </c>
      <c r="B266" s="1" t="n">
        <v>88677329</v>
      </c>
      <c r="C266" s="1" t="s">
        <v>22</v>
      </c>
      <c r="D266" s="1" t="s">
        <v>17</v>
      </c>
      <c r="E266" s="1" t="n">
        <v>0.2053</v>
      </c>
      <c r="F266" s="1" t="n">
        <v>0.0411</v>
      </c>
      <c r="G266" s="1" t="n">
        <v>0.0249</v>
      </c>
      <c r="H266" s="4" t="n">
        <v>5.88E-007</v>
      </c>
      <c r="I266" s="1" t="s">
        <v>310</v>
      </c>
      <c r="J266" s="1" t="n">
        <v>14731</v>
      </c>
      <c r="K266" s="1" t="s">
        <v>307</v>
      </c>
      <c r="L266" s="1" t="s">
        <v>308</v>
      </c>
      <c r="M266" s="2" t="b">
        <f aca="false">TRUE()</f>
        <v>1</v>
      </c>
      <c r="N266" s="1" t="s">
        <v>21</v>
      </c>
      <c r="O266" s="2" t="n">
        <v>24.9513618792217</v>
      </c>
    </row>
    <row r="267" s="2" customFormat="true" ht="15" hidden="false" customHeight="false" outlineLevel="0" collapsed="false">
      <c r="A267" s="1" t="n">
        <v>1</v>
      </c>
      <c r="B267" s="1" t="n">
        <v>160773957</v>
      </c>
      <c r="C267" s="1" t="s">
        <v>22</v>
      </c>
      <c r="D267" s="1" t="s">
        <v>17</v>
      </c>
      <c r="E267" s="1" t="n">
        <v>-0.0624</v>
      </c>
      <c r="F267" s="1" t="n">
        <v>0.0118</v>
      </c>
      <c r="G267" s="1" t="n">
        <v>0.4675</v>
      </c>
      <c r="H267" s="4" t="n">
        <v>1.24E-007</v>
      </c>
      <c r="I267" s="1" t="s">
        <v>311</v>
      </c>
      <c r="J267" s="1" t="n">
        <v>14287</v>
      </c>
      <c r="K267" s="1" t="s">
        <v>307</v>
      </c>
      <c r="L267" s="1" t="s">
        <v>308</v>
      </c>
      <c r="M267" s="2" t="b">
        <f aca="false">TRUE()</f>
        <v>1</v>
      </c>
      <c r="N267" s="1" t="s">
        <v>21</v>
      </c>
      <c r="O267" s="2" t="n">
        <v>27.9643780522838</v>
      </c>
    </row>
    <row r="268" s="2" customFormat="true" ht="15" hidden="false" customHeight="false" outlineLevel="0" collapsed="false">
      <c r="A268" s="1" t="n">
        <v>1</v>
      </c>
      <c r="B268" s="1" t="n">
        <v>160803802</v>
      </c>
      <c r="C268" s="1" t="s">
        <v>22</v>
      </c>
      <c r="D268" s="1" t="s">
        <v>17</v>
      </c>
      <c r="E268" s="1" t="n">
        <v>0.2122</v>
      </c>
      <c r="F268" s="1" t="n">
        <v>0.0119</v>
      </c>
      <c r="G268" s="1" t="n">
        <v>0.4066</v>
      </c>
      <c r="H268" s="4" t="n">
        <v>3.99E-071</v>
      </c>
      <c r="I268" s="1" t="s">
        <v>312</v>
      </c>
      <c r="J268" s="1" t="n">
        <v>14287</v>
      </c>
      <c r="K268" s="1" t="s">
        <v>307</v>
      </c>
      <c r="L268" s="1" t="s">
        <v>308</v>
      </c>
      <c r="M268" s="2" t="b">
        <f aca="false">TRUE()</f>
        <v>1</v>
      </c>
      <c r="N268" s="1" t="s">
        <v>21</v>
      </c>
      <c r="O268" s="2" t="n">
        <v>317.977826424687</v>
      </c>
    </row>
    <row r="269" s="2" customFormat="true" ht="15" hidden="false" customHeight="false" outlineLevel="0" collapsed="false">
      <c r="A269" s="1" t="n">
        <v>2</v>
      </c>
      <c r="B269" s="1" t="n">
        <v>62495209</v>
      </c>
      <c r="C269" s="1" t="s">
        <v>22</v>
      </c>
      <c r="D269" s="1" t="s">
        <v>17</v>
      </c>
      <c r="E269" s="1" t="n">
        <v>0.0661</v>
      </c>
      <c r="F269" s="1" t="n">
        <v>0.0117</v>
      </c>
      <c r="G269" s="1" t="n">
        <v>0.4329</v>
      </c>
      <c r="H269" s="4" t="n">
        <v>1.61E-008</v>
      </c>
      <c r="I269" s="1" t="s">
        <v>313</v>
      </c>
      <c r="J269" s="1" t="n">
        <v>14720</v>
      </c>
      <c r="K269" s="1" t="s">
        <v>307</v>
      </c>
      <c r="L269" s="1" t="s">
        <v>308</v>
      </c>
      <c r="M269" s="2" t="b">
        <f aca="false">TRUE()</f>
        <v>1</v>
      </c>
      <c r="N269" s="1" t="s">
        <v>21</v>
      </c>
      <c r="O269" s="2" t="n">
        <v>31.9176711227993</v>
      </c>
    </row>
    <row r="270" s="2" customFormat="true" ht="15" hidden="false" customHeight="false" outlineLevel="0" collapsed="false">
      <c r="A270" s="1" t="n">
        <v>2</v>
      </c>
      <c r="B270" s="1" t="n">
        <v>79554556</v>
      </c>
      <c r="C270" s="1" t="s">
        <v>16</v>
      </c>
      <c r="D270" s="1" t="s">
        <v>25</v>
      </c>
      <c r="E270" s="1" t="n">
        <v>-0.0589</v>
      </c>
      <c r="F270" s="1" t="n">
        <v>0.0123</v>
      </c>
      <c r="G270" s="1" t="n">
        <v>0.4388</v>
      </c>
      <c r="H270" s="4" t="n">
        <v>1.68E-006</v>
      </c>
      <c r="I270" s="1" t="s">
        <v>314</v>
      </c>
      <c r="J270" s="1" t="n">
        <v>14287</v>
      </c>
      <c r="K270" s="1" t="s">
        <v>307</v>
      </c>
      <c r="L270" s="1" t="s">
        <v>308</v>
      </c>
      <c r="M270" s="2" t="b">
        <f aca="false">TRUE()</f>
        <v>1</v>
      </c>
      <c r="N270" s="1" t="s">
        <v>21</v>
      </c>
      <c r="O270" s="2" t="n">
        <v>22.9308612598321</v>
      </c>
    </row>
    <row r="271" s="2" customFormat="true" ht="15" hidden="false" customHeight="false" outlineLevel="0" collapsed="false">
      <c r="A271" s="1" t="n">
        <v>2</v>
      </c>
      <c r="B271" s="1" t="n">
        <v>111846068</v>
      </c>
      <c r="C271" s="1" t="s">
        <v>16</v>
      </c>
      <c r="D271" s="1" t="s">
        <v>25</v>
      </c>
      <c r="E271" s="1" t="n">
        <v>0.0704</v>
      </c>
      <c r="F271" s="1" t="n">
        <v>0.0126</v>
      </c>
      <c r="G271" s="1" t="n">
        <v>0.6994</v>
      </c>
      <c r="H271" s="4" t="n">
        <v>2.31E-008</v>
      </c>
      <c r="I271" s="1" t="s">
        <v>315</v>
      </c>
      <c r="J271" s="1" t="n">
        <v>14729</v>
      </c>
      <c r="K271" s="1" t="s">
        <v>307</v>
      </c>
      <c r="L271" s="1" t="s">
        <v>308</v>
      </c>
      <c r="M271" s="2" t="b">
        <f aca="false">TRUE()</f>
        <v>1</v>
      </c>
      <c r="N271" s="1" t="s">
        <v>21</v>
      </c>
      <c r="O271" s="2" t="n">
        <v>31.2179390274628</v>
      </c>
    </row>
    <row r="272" s="2" customFormat="true" ht="15" hidden="false" customHeight="false" outlineLevel="0" collapsed="false">
      <c r="A272" s="1" t="n">
        <v>4</v>
      </c>
      <c r="B272" s="1" t="n">
        <v>27611759</v>
      </c>
      <c r="C272" s="1" t="s">
        <v>25</v>
      </c>
      <c r="D272" s="1" t="s">
        <v>17</v>
      </c>
      <c r="E272" s="1" t="n">
        <v>-0.0637</v>
      </c>
      <c r="F272" s="1" t="n">
        <v>0.0139</v>
      </c>
      <c r="G272" s="1" t="n">
        <v>0.2366</v>
      </c>
      <c r="H272" s="4" t="n">
        <v>4.59E-006</v>
      </c>
      <c r="I272" s="1" t="s">
        <v>316</v>
      </c>
      <c r="J272" s="1" t="n">
        <v>14287</v>
      </c>
      <c r="K272" s="1" t="s">
        <v>307</v>
      </c>
      <c r="L272" s="1" t="s">
        <v>308</v>
      </c>
      <c r="M272" s="2" t="b">
        <f aca="false">TRUE()</f>
        <v>1</v>
      </c>
      <c r="N272" s="1" t="s">
        <v>21</v>
      </c>
      <c r="O272" s="2" t="n">
        <v>21.001449200352</v>
      </c>
    </row>
    <row r="273" s="2" customFormat="true" ht="15" hidden="false" customHeight="false" outlineLevel="0" collapsed="false">
      <c r="A273" s="1" t="n">
        <v>4</v>
      </c>
      <c r="B273" s="1" t="n">
        <v>174530615</v>
      </c>
      <c r="C273" s="1" t="s">
        <v>22</v>
      </c>
      <c r="D273" s="1" t="s">
        <v>17</v>
      </c>
      <c r="E273" s="1" t="n">
        <v>-0.1804</v>
      </c>
      <c r="F273" s="1" t="n">
        <v>0.0337</v>
      </c>
      <c r="G273" s="1" t="n">
        <v>0.0393</v>
      </c>
      <c r="H273" s="4" t="n">
        <v>8.65E-008</v>
      </c>
      <c r="I273" s="1" t="s">
        <v>317</v>
      </c>
      <c r="J273" s="1" t="n">
        <v>14728</v>
      </c>
      <c r="K273" s="1" t="s">
        <v>307</v>
      </c>
      <c r="L273" s="1" t="s">
        <v>308</v>
      </c>
      <c r="M273" s="2" t="b">
        <f aca="false">TRUE()</f>
        <v>1</v>
      </c>
      <c r="N273" s="1" t="s">
        <v>21</v>
      </c>
      <c r="O273" s="2" t="n">
        <v>28.6558479866865</v>
      </c>
    </row>
    <row r="274" s="2" customFormat="true" ht="15" hidden="false" customHeight="false" outlineLevel="0" collapsed="false">
      <c r="A274" s="1" t="n">
        <v>5</v>
      </c>
      <c r="B274" s="1" t="n">
        <v>96078542</v>
      </c>
      <c r="C274" s="1" t="s">
        <v>16</v>
      </c>
      <c r="D274" s="1" t="s">
        <v>25</v>
      </c>
      <c r="E274" s="1" t="n">
        <v>0.2288</v>
      </c>
      <c r="F274" s="1" t="n">
        <v>0.0497</v>
      </c>
      <c r="G274" s="1" t="n">
        <v>0.0184</v>
      </c>
      <c r="H274" s="4" t="n">
        <v>4.15E-006</v>
      </c>
      <c r="I274" s="1" t="s">
        <v>318</v>
      </c>
      <c r="J274" s="1" t="n">
        <v>14734</v>
      </c>
      <c r="K274" s="1" t="s">
        <v>307</v>
      </c>
      <c r="L274" s="1" t="s">
        <v>308</v>
      </c>
      <c r="M274" s="2" t="b">
        <f aca="false">TRUE()</f>
        <v>1</v>
      </c>
      <c r="N274" s="1" t="s">
        <v>21</v>
      </c>
      <c r="O274" s="2" t="n">
        <v>21.1933330364481</v>
      </c>
    </row>
    <row r="275" s="2" customFormat="true" ht="15" hidden="false" customHeight="false" outlineLevel="0" collapsed="false">
      <c r="A275" s="1" t="n">
        <v>6</v>
      </c>
      <c r="B275" s="1" t="n">
        <v>614064</v>
      </c>
      <c r="C275" s="1" t="s">
        <v>22</v>
      </c>
      <c r="D275" s="1" t="s">
        <v>17</v>
      </c>
      <c r="E275" s="1" t="n">
        <v>-0.1074</v>
      </c>
      <c r="F275" s="1" t="n">
        <v>0.0215</v>
      </c>
      <c r="G275" s="1" t="n">
        <v>0.0794</v>
      </c>
      <c r="H275" s="4" t="n">
        <v>5.87E-007</v>
      </c>
      <c r="I275" s="1" t="s">
        <v>319</v>
      </c>
      <c r="J275" s="1" t="n">
        <v>14731</v>
      </c>
      <c r="K275" s="1" t="s">
        <v>307</v>
      </c>
      <c r="L275" s="1" t="s">
        <v>308</v>
      </c>
      <c r="M275" s="2" t="b">
        <f aca="false">TRUE()</f>
        <v>1</v>
      </c>
      <c r="N275" s="1" t="s">
        <v>21</v>
      </c>
      <c r="O275" s="2" t="n">
        <v>24.9535100054083</v>
      </c>
    </row>
    <row r="276" s="2" customFormat="true" ht="15" hidden="false" customHeight="false" outlineLevel="0" collapsed="false">
      <c r="A276" s="1" t="n">
        <v>8</v>
      </c>
      <c r="B276" s="1" t="n">
        <v>3921805</v>
      </c>
      <c r="C276" s="1" t="s">
        <v>22</v>
      </c>
      <c r="D276" s="1" t="s">
        <v>17</v>
      </c>
      <c r="E276" s="1" t="n">
        <v>0.0627</v>
      </c>
      <c r="F276" s="1" t="n">
        <v>0.0134</v>
      </c>
      <c r="G276" s="1" t="n">
        <v>0.6347</v>
      </c>
      <c r="H276" s="4" t="n">
        <v>2.88E-006</v>
      </c>
      <c r="I276" s="1" t="s">
        <v>320</v>
      </c>
      <c r="J276" s="1" t="n">
        <v>11782</v>
      </c>
      <c r="K276" s="1" t="s">
        <v>307</v>
      </c>
      <c r="L276" s="1" t="s">
        <v>308</v>
      </c>
      <c r="M276" s="2" t="b">
        <f aca="false">TRUE()</f>
        <v>1</v>
      </c>
      <c r="N276" s="1" t="s">
        <v>21</v>
      </c>
      <c r="O276" s="2" t="n">
        <v>21.8940187124081</v>
      </c>
    </row>
    <row r="277" s="2" customFormat="true" ht="15" hidden="false" customHeight="false" outlineLevel="0" collapsed="false">
      <c r="A277" s="1" t="n">
        <v>8</v>
      </c>
      <c r="B277" s="1" t="n">
        <v>106570964</v>
      </c>
      <c r="C277" s="1" t="s">
        <v>16</v>
      </c>
      <c r="D277" s="1" t="s">
        <v>17</v>
      </c>
      <c r="E277" s="1" t="n">
        <v>0.063</v>
      </c>
      <c r="F277" s="1" t="n">
        <v>0.0138</v>
      </c>
      <c r="G277" s="1" t="n">
        <v>0.248</v>
      </c>
      <c r="H277" s="4" t="n">
        <v>4.99E-006</v>
      </c>
      <c r="I277" s="1" t="s">
        <v>321</v>
      </c>
      <c r="J277" s="1" t="n">
        <v>14287</v>
      </c>
      <c r="K277" s="1" t="s">
        <v>307</v>
      </c>
      <c r="L277" s="1" t="s">
        <v>308</v>
      </c>
      <c r="M277" s="2" t="b">
        <f aca="false">TRUE()</f>
        <v>1</v>
      </c>
      <c r="N277" s="1" t="s">
        <v>21</v>
      </c>
      <c r="O277" s="2" t="n">
        <v>20.8412098298677</v>
      </c>
    </row>
    <row r="278" s="2" customFormat="true" ht="15" hidden="false" customHeight="false" outlineLevel="0" collapsed="false">
      <c r="A278" s="1" t="n">
        <v>9</v>
      </c>
      <c r="B278" s="1" t="n">
        <v>92856642</v>
      </c>
      <c r="C278" s="1" t="s">
        <v>16</v>
      </c>
      <c r="D278" s="1" t="s">
        <v>25</v>
      </c>
      <c r="E278" s="1" t="n">
        <v>-0.3705</v>
      </c>
      <c r="F278" s="1" t="n">
        <v>0.0763</v>
      </c>
      <c r="G278" s="1" t="n">
        <v>0.9873</v>
      </c>
      <c r="H278" s="4" t="n">
        <v>1.2E-006</v>
      </c>
      <c r="I278" s="1" t="s">
        <v>322</v>
      </c>
      <c r="J278" s="1" t="n">
        <v>12304</v>
      </c>
      <c r="K278" s="1" t="s">
        <v>307</v>
      </c>
      <c r="L278" s="1" t="s">
        <v>308</v>
      </c>
      <c r="M278" s="2" t="b">
        <f aca="false">TRUE()</f>
        <v>1</v>
      </c>
      <c r="N278" s="1" t="s">
        <v>21</v>
      </c>
      <c r="O278" s="2" t="n">
        <v>23.5791067542243</v>
      </c>
    </row>
    <row r="279" s="2" customFormat="true" ht="15" hidden="false" customHeight="false" outlineLevel="0" collapsed="false">
      <c r="A279" s="1" t="n">
        <v>11</v>
      </c>
      <c r="B279" s="1" t="n">
        <v>94575608</v>
      </c>
      <c r="C279" s="1" t="s">
        <v>22</v>
      </c>
      <c r="D279" s="1" t="s">
        <v>17</v>
      </c>
      <c r="E279" s="1" t="n">
        <v>0.0768</v>
      </c>
      <c r="F279" s="1" t="n">
        <v>0.0161</v>
      </c>
      <c r="G279" s="1" t="n">
        <v>0.8167</v>
      </c>
      <c r="H279" s="4" t="n">
        <v>1.84E-006</v>
      </c>
      <c r="I279" s="1" t="s">
        <v>323</v>
      </c>
      <c r="J279" s="1" t="n">
        <v>14287</v>
      </c>
      <c r="K279" s="1" t="s">
        <v>307</v>
      </c>
      <c r="L279" s="1" t="s">
        <v>308</v>
      </c>
      <c r="M279" s="2" t="b">
        <f aca="false">TRUE()</f>
        <v>1</v>
      </c>
      <c r="N279" s="1" t="s">
        <v>21</v>
      </c>
      <c r="O279" s="2" t="n">
        <v>22.7546776744724</v>
      </c>
    </row>
    <row r="280" s="2" customFormat="true" ht="15" hidden="false" customHeight="false" outlineLevel="0" collapsed="false">
      <c r="A280" s="1" t="n">
        <v>11</v>
      </c>
      <c r="B280" s="1" t="n">
        <v>126335329</v>
      </c>
      <c r="C280" s="1" t="s">
        <v>22</v>
      </c>
      <c r="D280" s="1" t="s">
        <v>17</v>
      </c>
      <c r="E280" s="1" t="n">
        <v>-0.0702</v>
      </c>
      <c r="F280" s="1" t="n">
        <v>0.0147</v>
      </c>
      <c r="G280" s="1" t="n">
        <v>0.1876</v>
      </c>
      <c r="H280" s="4" t="n">
        <v>1.79E-006</v>
      </c>
      <c r="I280" s="1" t="s">
        <v>324</v>
      </c>
      <c r="J280" s="1" t="n">
        <v>14729</v>
      </c>
      <c r="K280" s="1" t="s">
        <v>307</v>
      </c>
      <c r="L280" s="1" t="s">
        <v>308</v>
      </c>
      <c r="M280" s="2" t="b">
        <f aca="false">TRUE()</f>
        <v>1</v>
      </c>
      <c r="N280" s="1" t="s">
        <v>21</v>
      </c>
      <c r="O280" s="2" t="n">
        <v>22.8054977092878</v>
      </c>
    </row>
    <row r="281" s="2" customFormat="true" ht="15" hidden="false" customHeight="false" outlineLevel="0" collapsed="false">
      <c r="A281" s="1" t="n">
        <v>12</v>
      </c>
      <c r="B281" s="1" t="n">
        <v>111884608</v>
      </c>
      <c r="C281" s="1" t="s">
        <v>16</v>
      </c>
      <c r="D281" s="1" t="s">
        <v>25</v>
      </c>
      <c r="E281" s="1" t="n">
        <v>0.116</v>
      </c>
      <c r="F281" s="1" t="n">
        <v>0.0128</v>
      </c>
      <c r="G281" s="1" t="n">
        <v>0.4764</v>
      </c>
      <c r="H281" s="4" t="n">
        <v>1.27E-019</v>
      </c>
      <c r="I281" s="1" t="s">
        <v>325</v>
      </c>
      <c r="J281" s="1" t="n">
        <v>11784</v>
      </c>
      <c r="K281" s="1" t="s">
        <v>307</v>
      </c>
      <c r="L281" s="1" t="s">
        <v>308</v>
      </c>
      <c r="M281" s="2" t="b">
        <f aca="false">TRUE()</f>
        <v>1</v>
      </c>
      <c r="N281" s="1" t="s">
        <v>21</v>
      </c>
      <c r="O281" s="2" t="n">
        <v>82.12890625</v>
      </c>
    </row>
    <row r="282" s="2" customFormat="true" ht="15" hidden="false" customHeight="false" outlineLevel="0" collapsed="false">
      <c r="A282" s="1" t="n">
        <v>16</v>
      </c>
      <c r="B282" s="1" t="n">
        <v>48902293</v>
      </c>
      <c r="C282" s="1" t="s">
        <v>22</v>
      </c>
      <c r="D282" s="1" t="s">
        <v>25</v>
      </c>
      <c r="E282" s="1" t="n">
        <v>-0.2146</v>
      </c>
      <c r="F282" s="1" t="n">
        <v>0.047</v>
      </c>
      <c r="G282" s="1" t="n">
        <v>0.0182</v>
      </c>
      <c r="H282" s="4" t="n">
        <v>4.97E-006</v>
      </c>
      <c r="I282" s="1" t="s">
        <v>326</v>
      </c>
      <c r="J282" s="1" t="n">
        <v>14725</v>
      </c>
      <c r="K282" s="1" t="s">
        <v>307</v>
      </c>
      <c r="L282" s="1" t="s">
        <v>308</v>
      </c>
      <c r="M282" s="2" t="b">
        <f aca="false">TRUE()</f>
        <v>1</v>
      </c>
      <c r="N282" s="1" t="s">
        <v>21</v>
      </c>
      <c r="O282" s="2" t="n">
        <v>20.8479674060661</v>
      </c>
    </row>
    <row r="283" s="2" customFormat="true" ht="15" hidden="false" customHeight="false" outlineLevel="0" collapsed="false">
      <c r="A283" s="1" t="n">
        <v>17</v>
      </c>
      <c r="B283" s="1" t="n">
        <v>7088423</v>
      </c>
      <c r="C283" s="1" t="s">
        <v>16</v>
      </c>
      <c r="D283" s="1" t="s">
        <v>25</v>
      </c>
      <c r="E283" s="1" t="n">
        <v>-0.0776</v>
      </c>
      <c r="F283" s="1" t="n">
        <v>0.0125</v>
      </c>
      <c r="G283" s="1" t="n">
        <v>0.6405</v>
      </c>
      <c r="H283" s="4" t="n">
        <v>5.37E-010</v>
      </c>
      <c r="I283" s="1" t="s">
        <v>327</v>
      </c>
      <c r="J283" s="1" t="n">
        <v>14287</v>
      </c>
      <c r="K283" s="1" t="s">
        <v>307</v>
      </c>
      <c r="L283" s="1" t="s">
        <v>308</v>
      </c>
      <c r="M283" s="2" t="b">
        <f aca="false">TRUE()</f>
        <v>1</v>
      </c>
      <c r="N283" s="1" t="s">
        <v>21</v>
      </c>
      <c r="O283" s="2" t="n">
        <v>38.539264</v>
      </c>
    </row>
    <row r="284" s="2" customFormat="true" ht="15" hidden="false" customHeight="false" outlineLevel="0" collapsed="false">
      <c r="A284" s="1" t="n">
        <v>22</v>
      </c>
      <c r="B284" s="1" t="n">
        <v>17214005</v>
      </c>
      <c r="C284" s="1" t="s">
        <v>22</v>
      </c>
      <c r="D284" s="1" t="s">
        <v>17</v>
      </c>
      <c r="E284" s="1" t="n">
        <v>0.1618</v>
      </c>
      <c r="F284" s="1" t="n">
        <v>0.0348</v>
      </c>
      <c r="G284" s="1" t="n">
        <v>0.9666</v>
      </c>
      <c r="H284" s="4" t="n">
        <v>3.33E-006</v>
      </c>
      <c r="I284" s="1" t="s">
        <v>328</v>
      </c>
      <c r="J284" s="1" t="n">
        <v>14725</v>
      </c>
      <c r="K284" s="1" t="s">
        <v>307</v>
      </c>
      <c r="L284" s="1" t="s">
        <v>308</v>
      </c>
      <c r="M284" s="2" t="b">
        <f aca="false">TRUE()</f>
        <v>1</v>
      </c>
      <c r="N284" s="1" t="s">
        <v>21</v>
      </c>
      <c r="O284" s="2" t="n">
        <v>21.6171555027084</v>
      </c>
    </row>
    <row r="285" s="2" customFormat="true" ht="15" hidden="false" customHeight="false" outlineLevel="0" collapsed="false">
      <c r="A285" s="1" t="n">
        <v>1</v>
      </c>
      <c r="B285" s="1" t="n">
        <v>211450157</v>
      </c>
      <c r="C285" s="1" t="s">
        <v>25</v>
      </c>
      <c r="D285" s="1" t="s">
        <v>17</v>
      </c>
      <c r="E285" s="1" t="n">
        <v>0.1978</v>
      </c>
      <c r="F285" s="1" t="n">
        <v>0.0413</v>
      </c>
      <c r="G285" s="1" t="n">
        <v>0.0203</v>
      </c>
      <c r="H285" s="4" t="n">
        <v>1.67E-006</v>
      </c>
      <c r="I285" s="1" t="s">
        <v>329</v>
      </c>
      <c r="J285" s="1" t="n">
        <v>14725</v>
      </c>
      <c r="K285" s="1" t="s">
        <v>330</v>
      </c>
      <c r="L285" s="1" t="s">
        <v>331</v>
      </c>
      <c r="M285" s="2" t="b">
        <f aca="false">TRUE()</f>
        <v>1</v>
      </c>
      <c r="N285" s="1" t="s">
        <v>21</v>
      </c>
      <c r="O285" s="2" t="n">
        <v>22.9378374733979</v>
      </c>
    </row>
    <row r="286" s="2" customFormat="true" ht="15" hidden="false" customHeight="false" outlineLevel="0" collapsed="false">
      <c r="A286" s="1" t="n">
        <v>2</v>
      </c>
      <c r="B286" s="1" t="n">
        <v>122731427</v>
      </c>
      <c r="C286" s="1" t="s">
        <v>22</v>
      </c>
      <c r="D286" s="1" t="s">
        <v>17</v>
      </c>
      <c r="E286" s="1" t="n">
        <v>0.109</v>
      </c>
      <c r="F286" s="1" t="n">
        <v>0.0216</v>
      </c>
      <c r="G286" s="1" t="n">
        <v>0.914</v>
      </c>
      <c r="H286" s="4" t="n">
        <v>4.5E-007</v>
      </c>
      <c r="I286" s="1" t="s">
        <v>332</v>
      </c>
      <c r="J286" s="1" t="n">
        <v>14288</v>
      </c>
      <c r="K286" s="1" t="s">
        <v>330</v>
      </c>
      <c r="L286" s="1" t="s">
        <v>331</v>
      </c>
      <c r="M286" s="2" t="b">
        <f aca="false">TRUE()</f>
        <v>1</v>
      </c>
      <c r="N286" s="1" t="s">
        <v>21</v>
      </c>
      <c r="O286" s="2" t="n">
        <v>25.4651063100137</v>
      </c>
    </row>
    <row r="287" s="2" customFormat="true" ht="15" hidden="false" customHeight="false" outlineLevel="0" collapsed="false">
      <c r="A287" s="1" t="n">
        <v>2</v>
      </c>
      <c r="B287" s="1" t="n">
        <v>161368905</v>
      </c>
      <c r="C287" s="1" t="s">
        <v>16</v>
      </c>
      <c r="D287" s="1" t="s">
        <v>25</v>
      </c>
      <c r="E287" s="1" t="n">
        <v>0.0541</v>
      </c>
      <c r="F287" s="1" t="n">
        <v>0.0118</v>
      </c>
      <c r="G287" s="1" t="n">
        <v>0.5003</v>
      </c>
      <c r="H287" s="4" t="n">
        <v>4.55E-006</v>
      </c>
      <c r="I287" s="1" t="s">
        <v>333</v>
      </c>
      <c r="J287" s="1" t="n">
        <v>14288</v>
      </c>
      <c r="K287" s="1" t="s">
        <v>330</v>
      </c>
      <c r="L287" s="1" t="s">
        <v>331</v>
      </c>
      <c r="M287" s="2" t="b">
        <f aca="false">TRUE()</f>
        <v>1</v>
      </c>
      <c r="N287" s="1" t="s">
        <v>21</v>
      </c>
      <c r="O287" s="2" t="n">
        <v>21.0198937087044</v>
      </c>
    </row>
    <row r="288" s="2" customFormat="true" ht="15" hidden="false" customHeight="false" outlineLevel="0" collapsed="false">
      <c r="A288" s="1" t="n">
        <v>3</v>
      </c>
      <c r="B288" s="1" t="n">
        <v>3773438</v>
      </c>
      <c r="C288" s="1" t="s">
        <v>22</v>
      </c>
      <c r="D288" s="1" t="s">
        <v>17</v>
      </c>
      <c r="E288" s="1" t="n">
        <v>0.0789</v>
      </c>
      <c r="F288" s="1" t="n">
        <v>0.017</v>
      </c>
      <c r="G288" s="1" t="n">
        <v>0.1353</v>
      </c>
      <c r="H288" s="4" t="n">
        <v>3.46E-006</v>
      </c>
      <c r="I288" s="1" t="s">
        <v>334</v>
      </c>
      <c r="J288" s="1" t="n">
        <v>14721</v>
      </c>
      <c r="K288" s="1" t="s">
        <v>330</v>
      </c>
      <c r="L288" s="1" t="s">
        <v>331</v>
      </c>
      <c r="M288" s="2" t="b">
        <f aca="false">TRUE()</f>
        <v>1</v>
      </c>
      <c r="N288" s="1" t="s">
        <v>21</v>
      </c>
      <c r="O288" s="2" t="n">
        <v>21.5405190311419</v>
      </c>
    </row>
    <row r="289" s="2" customFormat="true" ht="15" hidden="false" customHeight="false" outlineLevel="0" collapsed="false">
      <c r="A289" s="1" t="n">
        <v>4</v>
      </c>
      <c r="B289" s="1" t="n">
        <v>7304426</v>
      </c>
      <c r="C289" s="1" t="s">
        <v>16</v>
      </c>
      <c r="D289" s="1" t="s">
        <v>17</v>
      </c>
      <c r="E289" s="1" t="n">
        <v>0.3143</v>
      </c>
      <c r="F289" s="1" t="n">
        <v>0.0687</v>
      </c>
      <c r="G289" s="1" t="n">
        <v>0.9875</v>
      </c>
      <c r="H289" s="4" t="n">
        <v>4.76E-006</v>
      </c>
      <c r="I289" s="1" t="s">
        <v>335</v>
      </c>
      <c r="J289" s="1" t="n">
        <v>10795</v>
      </c>
      <c r="K289" s="1" t="s">
        <v>330</v>
      </c>
      <c r="L289" s="1" t="s">
        <v>331</v>
      </c>
      <c r="M289" s="2" t="b">
        <f aca="false">TRUE()</f>
        <v>1</v>
      </c>
      <c r="N289" s="1" t="s">
        <v>21</v>
      </c>
      <c r="O289" s="2" t="n">
        <v>20.9302920318919</v>
      </c>
    </row>
    <row r="290" s="2" customFormat="true" ht="15" hidden="false" customHeight="false" outlineLevel="0" collapsed="false">
      <c r="A290" s="1" t="n">
        <v>4</v>
      </c>
      <c r="B290" s="1" t="n">
        <v>55046724</v>
      </c>
      <c r="C290" s="1" t="s">
        <v>22</v>
      </c>
      <c r="D290" s="1" t="s">
        <v>17</v>
      </c>
      <c r="E290" s="1" t="n">
        <v>-0.0582</v>
      </c>
      <c r="F290" s="1" t="n">
        <v>0.0125</v>
      </c>
      <c r="G290" s="1" t="n">
        <v>0.4883</v>
      </c>
      <c r="H290" s="4" t="n">
        <v>3.22E-006</v>
      </c>
      <c r="I290" s="1" t="s">
        <v>336</v>
      </c>
      <c r="J290" s="1" t="n">
        <v>12403</v>
      </c>
      <c r="K290" s="1" t="s">
        <v>330</v>
      </c>
      <c r="L290" s="1" t="s">
        <v>331</v>
      </c>
      <c r="M290" s="2" t="b">
        <f aca="false">TRUE()</f>
        <v>1</v>
      </c>
      <c r="N290" s="1" t="s">
        <v>21</v>
      </c>
      <c r="O290" s="2" t="n">
        <v>21.678336</v>
      </c>
    </row>
    <row r="291" s="2" customFormat="true" ht="15" hidden="false" customHeight="false" outlineLevel="0" collapsed="false">
      <c r="A291" s="1" t="n">
        <v>5</v>
      </c>
      <c r="B291" s="1" t="n">
        <v>22137911</v>
      </c>
      <c r="C291" s="1" t="s">
        <v>25</v>
      </c>
      <c r="D291" s="1" t="s">
        <v>17</v>
      </c>
      <c r="E291" s="1" t="n">
        <v>-0.0662</v>
      </c>
      <c r="F291" s="1" t="n">
        <v>0.0129</v>
      </c>
      <c r="G291" s="1" t="n">
        <v>0.4415</v>
      </c>
      <c r="H291" s="4" t="n">
        <v>2.87E-007</v>
      </c>
      <c r="I291" s="1" t="s">
        <v>337</v>
      </c>
      <c r="J291" s="1" t="n">
        <v>12404</v>
      </c>
      <c r="K291" s="1" t="s">
        <v>330</v>
      </c>
      <c r="L291" s="1" t="s">
        <v>331</v>
      </c>
      <c r="M291" s="2" t="b">
        <f aca="false">TRUE()</f>
        <v>1</v>
      </c>
      <c r="N291" s="1" t="s">
        <v>21</v>
      </c>
      <c r="O291" s="2" t="n">
        <v>26.3351962021513</v>
      </c>
    </row>
    <row r="292" s="2" customFormat="true" ht="15" hidden="false" customHeight="false" outlineLevel="0" collapsed="false">
      <c r="A292" s="1" t="n">
        <v>6</v>
      </c>
      <c r="B292" s="1" t="n">
        <v>141740384</v>
      </c>
      <c r="C292" s="1" t="s">
        <v>16</v>
      </c>
      <c r="D292" s="1" t="s">
        <v>25</v>
      </c>
      <c r="E292" s="1" t="n">
        <v>-0.3275</v>
      </c>
      <c r="F292" s="1" t="n">
        <v>0.0705</v>
      </c>
      <c r="G292" s="1" t="n">
        <v>0.9887</v>
      </c>
      <c r="H292" s="4" t="n">
        <v>3.39E-006</v>
      </c>
      <c r="I292" s="1" t="s">
        <v>338</v>
      </c>
      <c r="J292" s="1" t="n">
        <v>12778</v>
      </c>
      <c r="K292" s="1" t="s">
        <v>330</v>
      </c>
      <c r="L292" s="1" t="s">
        <v>331</v>
      </c>
      <c r="M292" s="2" t="b">
        <f aca="false">TRUE()</f>
        <v>1</v>
      </c>
      <c r="N292" s="1" t="s">
        <v>21</v>
      </c>
      <c r="O292" s="2" t="n">
        <v>21.5796489110206</v>
      </c>
    </row>
    <row r="293" s="2" customFormat="true" ht="15" hidden="false" customHeight="false" outlineLevel="0" collapsed="false">
      <c r="A293" s="1" t="n">
        <v>7</v>
      </c>
      <c r="B293" s="1" t="n">
        <v>29807677</v>
      </c>
      <c r="C293" s="1" t="s">
        <v>16</v>
      </c>
      <c r="D293" s="1" t="s">
        <v>17</v>
      </c>
      <c r="E293" s="1" t="n">
        <v>0.1568</v>
      </c>
      <c r="F293" s="1" t="n">
        <v>0.0335</v>
      </c>
      <c r="G293" s="1" t="n">
        <v>0.0642</v>
      </c>
      <c r="H293" s="4" t="n">
        <v>2.86E-006</v>
      </c>
      <c r="I293" s="1" t="s">
        <v>339</v>
      </c>
      <c r="J293" s="1" t="n">
        <v>10894</v>
      </c>
      <c r="K293" s="1" t="s">
        <v>330</v>
      </c>
      <c r="L293" s="1" t="s">
        <v>331</v>
      </c>
      <c r="M293" s="2" t="b">
        <f aca="false">TRUE()</f>
        <v>1</v>
      </c>
      <c r="N293" s="1" t="s">
        <v>21</v>
      </c>
      <c r="O293" s="2" t="n">
        <v>21.9079884161283</v>
      </c>
    </row>
    <row r="294" s="2" customFormat="true" ht="15" hidden="false" customHeight="false" outlineLevel="0" collapsed="false">
      <c r="A294" s="1" t="n">
        <v>9</v>
      </c>
      <c r="B294" s="1" t="n">
        <v>29426599</v>
      </c>
      <c r="C294" s="1" t="s">
        <v>25</v>
      </c>
      <c r="D294" s="1" t="s">
        <v>17</v>
      </c>
      <c r="E294" s="1" t="n">
        <v>0.1458</v>
      </c>
      <c r="F294" s="1" t="n">
        <v>0.0316</v>
      </c>
      <c r="G294" s="1" t="n">
        <v>0.9638</v>
      </c>
      <c r="H294" s="4" t="n">
        <v>3.95E-006</v>
      </c>
      <c r="I294" s="1" t="s">
        <v>340</v>
      </c>
      <c r="J294" s="1" t="n">
        <v>14728</v>
      </c>
      <c r="K294" s="1" t="s">
        <v>330</v>
      </c>
      <c r="L294" s="1" t="s">
        <v>331</v>
      </c>
      <c r="M294" s="2" t="b">
        <f aca="false">TRUE()</f>
        <v>1</v>
      </c>
      <c r="N294" s="1" t="s">
        <v>21</v>
      </c>
      <c r="O294" s="2" t="n">
        <v>21.2882951450088</v>
      </c>
    </row>
    <row r="295" s="2" customFormat="true" ht="15" hidden="false" customHeight="false" outlineLevel="0" collapsed="false">
      <c r="A295" s="1" t="n">
        <v>13</v>
      </c>
      <c r="B295" s="1" t="n">
        <v>45595067</v>
      </c>
      <c r="C295" s="1" t="s">
        <v>22</v>
      </c>
      <c r="D295" s="1" t="s">
        <v>25</v>
      </c>
      <c r="E295" s="1" t="n">
        <v>0.064</v>
      </c>
      <c r="F295" s="1" t="n">
        <v>0.012</v>
      </c>
      <c r="G295" s="1" t="n">
        <v>0.4882</v>
      </c>
      <c r="H295" s="4" t="n">
        <v>9.64E-008</v>
      </c>
      <c r="I295" s="1" t="s">
        <v>341</v>
      </c>
      <c r="J295" s="1" t="n">
        <v>14288</v>
      </c>
      <c r="K295" s="1" t="s">
        <v>330</v>
      </c>
      <c r="L295" s="1" t="s">
        <v>331</v>
      </c>
      <c r="M295" s="2" t="b">
        <f aca="false">TRUE()</f>
        <v>1</v>
      </c>
      <c r="N295" s="1" t="s">
        <v>21</v>
      </c>
      <c r="O295" s="2" t="n">
        <v>28.4444444444444</v>
      </c>
    </row>
    <row r="296" s="2" customFormat="true" ht="15" hidden="false" customHeight="false" outlineLevel="0" collapsed="false">
      <c r="A296" s="1" t="n">
        <v>15</v>
      </c>
      <c r="B296" s="1" t="n">
        <v>26829521</v>
      </c>
      <c r="C296" s="1" t="s">
        <v>22</v>
      </c>
      <c r="D296" s="1" t="s">
        <v>17</v>
      </c>
      <c r="E296" s="1" t="n">
        <v>-0.0562</v>
      </c>
      <c r="F296" s="1" t="n">
        <v>0.0121</v>
      </c>
      <c r="G296" s="1" t="n">
        <v>0.3092</v>
      </c>
      <c r="H296" s="4" t="n">
        <v>3.41E-006</v>
      </c>
      <c r="I296" s="1" t="s">
        <v>342</v>
      </c>
      <c r="J296" s="1" t="n">
        <v>14736</v>
      </c>
      <c r="K296" s="1" t="s">
        <v>330</v>
      </c>
      <c r="L296" s="1" t="s">
        <v>331</v>
      </c>
      <c r="M296" s="2" t="b">
        <f aca="false">TRUE()</f>
        <v>1</v>
      </c>
      <c r="N296" s="1" t="s">
        <v>21</v>
      </c>
      <c r="O296" s="2" t="n">
        <v>21.5725701796325</v>
      </c>
    </row>
    <row r="297" s="2" customFormat="true" ht="15" hidden="false" customHeight="false" outlineLevel="0" collapsed="false">
      <c r="A297" s="1" t="n">
        <v>16</v>
      </c>
      <c r="B297" s="1" t="n">
        <v>84304113</v>
      </c>
      <c r="C297" s="1" t="s">
        <v>22</v>
      </c>
      <c r="D297" s="1" t="s">
        <v>17</v>
      </c>
      <c r="E297" s="1" t="n">
        <v>-0.0599</v>
      </c>
      <c r="F297" s="1" t="n">
        <v>0.0123</v>
      </c>
      <c r="G297" s="1" t="n">
        <v>0.6433</v>
      </c>
      <c r="H297" s="4" t="n">
        <v>1.12E-006</v>
      </c>
      <c r="I297" s="1" t="s">
        <v>343</v>
      </c>
      <c r="J297" s="1" t="n">
        <v>14287</v>
      </c>
      <c r="K297" s="1" t="s">
        <v>330</v>
      </c>
      <c r="L297" s="1" t="s">
        <v>331</v>
      </c>
      <c r="M297" s="2" t="b">
        <f aca="false">TRUE()</f>
        <v>1</v>
      </c>
      <c r="N297" s="1" t="s">
        <v>21</v>
      </c>
      <c r="O297" s="2" t="n">
        <v>23.7161081366911</v>
      </c>
    </row>
    <row r="298" s="2" customFormat="true" ht="15" hidden="false" customHeight="false" outlineLevel="0" collapsed="false">
      <c r="A298" s="1" t="n">
        <v>19</v>
      </c>
      <c r="B298" s="1" t="n">
        <v>57861085</v>
      </c>
      <c r="C298" s="1" t="s">
        <v>16</v>
      </c>
      <c r="D298" s="1" t="s">
        <v>25</v>
      </c>
      <c r="E298" s="1" t="n">
        <v>0.0686</v>
      </c>
      <c r="F298" s="1" t="n">
        <v>0.0116</v>
      </c>
      <c r="G298" s="1" t="n">
        <v>0.3648</v>
      </c>
      <c r="H298" s="4" t="n">
        <v>3.34E-009</v>
      </c>
      <c r="I298" s="1" t="s">
        <v>344</v>
      </c>
      <c r="J298" s="1" t="n">
        <v>14722</v>
      </c>
      <c r="K298" s="1" t="s">
        <v>330</v>
      </c>
      <c r="L298" s="1" t="s">
        <v>331</v>
      </c>
      <c r="M298" s="2" t="b">
        <f aca="false">TRUE()</f>
        <v>1</v>
      </c>
      <c r="N298" s="1" t="s">
        <v>21</v>
      </c>
      <c r="O298" s="2" t="n">
        <v>34.9729488703924</v>
      </c>
    </row>
    <row r="299" s="2" customFormat="true" ht="15" hidden="false" customHeight="false" outlineLevel="0" collapsed="false">
      <c r="A299" s="1" t="n">
        <v>20</v>
      </c>
      <c r="B299" s="1" t="n">
        <v>44464356</v>
      </c>
      <c r="C299" s="1" t="s">
        <v>16</v>
      </c>
      <c r="D299" s="1" t="s">
        <v>25</v>
      </c>
      <c r="E299" s="1" t="n">
        <v>0.3553</v>
      </c>
      <c r="F299" s="1" t="n">
        <v>0.0437</v>
      </c>
      <c r="G299" s="1" t="n">
        <v>0.0208</v>
      </c>
      <c r="H299" s="4" t="n">
        <v>4.28E-016</v>
      </c>
      <c r="I299" s="1" t="s">
        <v>345</v>
      </c>
      <c r="J299" s="1" t="n">
        <v>14736</v>
      </c>
      <c r="K299" s="1" t="s">
        <v>330</v>
      </c>
      <c r="L299" s="1" t="s">
        <v>331</v>
      </c>
      <c r="M299" s="2" t="b">
        <f aca="false">TRUE()</f>
        <v>1</v>
      </c>
      <c r="N299" s="1" t="s">
        <v>21</v>
      </c>
      <c r="O299" s="2" t="n">
        <v>66.1039697542533</v>
      </c>
    </row>
    <row r="300" s="2" customFormat="true" ht="15" hidden="false" customHeight="false" outlineLevel="0" collapsed="false">
      <c r="A300" s="1" t="n">
        <v>20</v>
      </c>
      <c r="B300" s="1" t="n">
        <v>44606446</v>
      </c>
      <c r="C300" s="1" t="s">
        <v>22</v>
      </c>
      <c r="D300" s="1" t="s">
        <v>16</v>
      </c>
      <c r="E300" s="1" t="n">
        <v>-0.1788</v>
      </c>
      <c r="F300" s="1" t="n">
        <v>0.0268</v>
      </c>
      <c r="G300" s="1" t="n">
        <v>0.9406</v>
      </c>
      <c r="H300" s="4" t="n">
        <v>2.53E-011</v>
      </c>
      <c r="I300" s="1" t="s">
        <v>346</v>
      </c>
      <c r="J300" s="1" t="n">
        <v>14288</v>
      </c>
      <c r="K300" s="1" t="s">
        <v>330</v>
      </c>
      <c r="L300" s="1" t="s">
        <v>331</v>
      </c>
      <c r="M300" s="2" t="b">
        <f aca="false">TRUE()</f>
        <v>1</v>
      </c>
      <c r="N300" s="1" t="s">
        <v>21</v>
      </c>
      <c r="O300" s="2" t="n">
        <v>44.5108041880151</v>
      </c>
    </row>
    <row r="301" s="2" customFormat="true" ht="15" hidden="false" customHeight="false" outlineLevel="0" collapsed="false">
      <c r="A301" s="1" t="n">
        <v>20</v>
      </c>
      <c r="B301" s="1" t="n">
        <v>44735263</v>
      </c>
      <c r="C301" s="1" t="s">
        <v>16</v>
      </c>
      <c r="D301" s="1" t="s">
        <v>17</v>
      </c>
      <c r="E301" s="1" t="n">
        <v>-0.4505</v>
      </c>
      <c r="F301" s="1" t="n">
        <v>0.0126</v>
      </c>
      <c r="G301" s="1" t="n">
        <v>0.256</v>
      </c>
      <c r="H301" s="4" t="n">
        <v>1E-200</v>
      </c>
      <c r="I301" s="1" t="s">
        <v>347</v>
      </c>
      <c r="J301" s="1" t="n">
        <v>14727</v>
      </c>
      <c r="K301" s="1" t="s">
        <v>330</v>
      </c>
      <c r="L301" s="1" t="s">
        <v>331</v>
      </c>
      <c r="M301" s="2" t="b">
        <f aca="false">TRUE()</f>
        <v>1</v>
      </c>
      <c r="N301" s="1" t="s">
        <v>21</v>
      </c>
      <c r="O301" s="2" t="n">
        <v>1278.34624590577</v>
      </c>
    </row>
    <row r="302" s="2" customFormat="true" ht="15" hidden="false" customHeight="false" outlineLevel="0" collapsed="false">
      <c r="A302" s="1" t="n">
        <v>21</v>
      </c>
      <c r="B302" s="1" t="n">
        <v>18103398</v>
      </c>
      <c r="C302" s="1" t="s">
        <v>16</v>
      </c>
      <c r="D302" s="1" t="s">
        <v>17</v>
      </c>
      <c r="E302" s="1" t="n">
        <v>0.1632</v>
      </c>
      <c r="F302" s="1" t="n">
        <v>0.0351</v>
      </c>
      <c r="G302" s="1" t="n">
        <v>0.9648</v>
      </c>
      <c r="H302" s="4" t="n">
        <v>3.33E-006</v>
      </c>
      <c r="I302" s="1" t="s">
        <v>348</v>
      </c>
      <c r="J302" s="1" t="n">
        <v>11979</v>
      </c>
      <c r="K302" s="1" t="s">
        <v>330</v>
      </c>
      <c r="L302" s="1" t="s">
        <v>331</v>
      </c>
      <c r="M302" s="2" t="b">
        <f aca="false">TRUE()</f>
        <v>1</v>
      </c>
      <c r="N302" s="1" t="s">
        <v>21</v>
      </c>
      <c r="O302" s="2" t="n">
        <v>21.618525823654</v>
      </c>
    </row>
    <row r="303" s="2" customFormat="true" ht="15" hidden="false" customHeight="false" outlineLevel="0" collapsed="false">
      <c r="A303" s="1" t="n">
        <v>22</v>
      </c>
      <c r="B303" s="1" t="n">
        <v>45002809</v>
      </c>
      <c r="C303" s="1" t="s">
        <v>22</v>
      </c>
      <c r="D303" s="1" t="s">
        <v>17</v>
      </c>
      <c r="E303" s="1" t="n">
        <v>0.1085</v>
      </c>
      <c r="F303" s="1" t="n">
        <v>0.0205</v>
      </c>
      <c r="G303" s="1" t="n">
        <v>0.8849</v>
      </c>
      <c r="H303" s="4" t="n">
        <v>1.21E-007</v>
      </c>
      <c r="I303" s="1" t="s">
        <v>349</v>
      </c>
      <c r="J303" s="1" t="n">
        <v>12402</v>
      </c>
      <c r="K303" s="1" t="s">
        <v>330</v>
      </c>
      <c r="L303" s="1" t="s">
        <v>331</v>
      </c>
      <c r="M303" s="2" t="b">
        <f aca="false">TRUE()</f>
        <v>1</v>
      </c>
      <c r="N303" s="1" t="s">
        <v>21</v>
      </c>
      <c r="O303" s="2" t="n">
        <v>28.01249256395</v>
      </c>
    </row>
    <row r="304" s="2" customFormat="true" ht="15" hidden="false" customHeight="false" outlineLevel="0" collapsed="false">
      <c r="A304" s="1" t="n">
        <v>1</v>
      </c>
      <c r="B304" s="1" t="n">
        <v>1103150</v>
      </c>
      <c r="C304" s="1" t="s">
        <v>22</v>
      </c>
      <c r="D304" s="1" t="s">
        <v>17</v>
      </c>
      <c r="E304" s="1" t="n">
        <v>0.0695</v>
      </c>
      <c r="F304" s="1" t="n">
        <v>0.0147</v>
      </c>
      <c r="G304" s="1" t="n">
        <v>0.2776</v>
      </c>
      <c r="H304" s="4" t="n">
        <v>2.27E-006</v>
      </c>
      <c r="I304" s="1" t="s">
        <v>350</v>
      </c>
      <c r="J304" s="1" t="n">
        <v>13670</v>
      </c>
      <c r="K304" s="1" t="s">
        <v>351</v>
      </c>
      <c r="L304" s="1" t="s">
        <v>352</v>
      </c>
      <c r="M304" s="2" t="b">
        <f aca="false">TRUE()</f>
        <v>1</v>
      </c>
      <c r="N304" s="1" t="s">
        <v>21</v>
      </c>
      <c r="O304" s="2" t="n">
        <v>22.3529547873571</v>
      </c>
    </row>
    <row r="305" s="2" customFormat="true" ht="15" hidden="false" customHeight="false" outlineLevel="0" collapsed="false">
      <c r="A305" s="1" t="n">
        <v>1</v>
      </c>
      <c r="B305" s="1" t="n">
        <v>179526214</v>
      </c>
      <c r="C305" s="1" t="s">
        <v>16</v>
      </c>
      <c r="D305" s="1" t="s">
        <v>25</v>
      </c>
      <c r="E305" s="1" t="n">
        <v>0.1841</v>
      </c>
      <c r="F305" s="1" t="n">
        <v>0.0313</v>
      </c>
      <c r="G305" s="1" t="n">
        <v>0.0399</v>
      </c>
      <c r="H305" s="4" t="n">
        <v>4.06E-009</v>
      </c>
      <c r="I305" s="1" t="s">
        <v>353</v>
      </c>
      <c r="J305" s="1" t="n">
        <v>14287</v>
      </c>
      <c r="K305" s="1" t="s">
        <v>351</v>
      </c>
      <c r="L305" s="1" t="s">
        <v>352</v>
      </c>
      <c r="M305" s="2" t="b">
        <f aca="false">TRUE()</f>
        <v>1</v>
      </c>
      <c r="N305" s="1" t="s">
        <v>21</v>
      </c>
      <c r="O305" s="2" t="n">
        <v>34.5954434566036</v>
      </c>
    </row>
    <row r="306" s="2" customFormat="true" ht="15" hidden="false" customHeight="false" outlineLevel="0" collapsed="false">
      <c r="A306" s="1" t="n">
        <v>2</v>
      </c>
      <c r="B306" s="1" t="n">
        <v>204776176</v>
      </c>
      <c r="C306" s="1" t="s">
        <v>25</v>
      </c>
      <c r="D306" s="1" t="s">
        <v>17</v>
      </c>
      <c r="E306" s="1" t="n">
        <v>-0.0589</v>
      </c>
      <c r="F306" s="1" t="n">
        <v>0.0122</v>
      </c>
      <c r="G306" s="1" t="n">
        <v>0.4754</v>
      </c>
      <c r="H306" s="4" t="n">
        <v>1.38E-006</v>
      </c>
      <c r="I306" s="1" t="s">
        <v>155</v>
      </c>
      <c r="J306" s="1" t="n">
        <v>13421</v>
      </c>
      <c r="K306" s="1" t="s">
        <v>351</v>
      </c>
      <c r="L306" s="1" t="s">
        <v>352</v>
      </c>
      <c r="M306" s="2" t="b">
        <f aca="false">TRUE()</f>
        <v>1</v>
      </c>
      <c r="N306" s="1" t="s">
        <v>21</v>
      </c>
      <c r="O306" s="2" t="n">
        <v>23.3083176565439</v>
      </c>
    </row>
    <row r="307" s="2" customFormat="true" ht="15" hidden="false" customHeight="false" outlineLevel="0" collapsed="false">
      <c r="A307" s="1" t="n">
        <v>3</v>
      </c>
      <c r="B307" s="1" t="n">
        <v>47239457</v>
      </c>
      <c r="C307" s="1" t="s">
        <v>22</v>
      </c>
      <c r="D307" s="1" t="s">
        <v>17</v>
      </c>
      <c r="E307" s="1" t="n">
        <v>0.1833</v>
      </c>
      <c r="F307" s="1" t="n">
        <v>0.0391</v>
      </c>
      <c r="G307" s="1" t="n">
        <v>0.9694</v>
      </c>
      <c r="H307" s="4" t="n">
        <v>2.76E-006</v>
      </c>
      <c r="I307" s="1" t="s">
        <v>354</v>
      </c>
      <c r="J307" s="1" t="n">
        <v>11720</v>
      </c>
      <c r="K307" s="1" t="s">
        <v>351</v>
      </c>
      <c r="L307" s="1" t="s">
        <v>352</v>
      </c>
      <c r="M307" s="2" t="b">
        <f aca="false">TRUE()</f>
        <v>1</v>
      </c>
      <c r="N307" s="1" t="s">
        <v>21</v>
      </c>
      <c r="O307" s="2" t="n">
        <v>21.9771521641015</v>
      </c>
    </row>
    <row r="308" s="2" customFormat="true" ht="15" hidden="false" customHeight="false" outlineLevel="0" collapsed="false">
      <c r="A308" s="1" t="n">
        <v>4</v>
      </c>
      <c r="B308" s="1" t="n">
        <v>77211819</v>
      </c>
      <c r="C308" s="1" t="s">
        <v>22</v>
      </c>
      <c r="D308" s="1" t="s">
        <v>25</v>
      </c>
      <c r="E308" s="1" t="n">
        <v>-0.0803</v>
      </c>
      <c r="F308" s="1" t="n">
        <v>0.0151</v>
      </c>
      <c r="G308" s="1" t="n">
        <v>0.2321</v>
      </c>
      <c r="H308" s="4" t="n">
        <v>1.05E-007</v>
      </c>
      <c r="I308" s="1" t="s">
        <v>355</v>
      </c>
      <c r="J308" s="1" t="n">
        <v>11967</v>
      </c>
      <c r="K308" s="1" t="s">
        <v>351</v>
      </c>
      <c r="L308" s="1" t="s">
        <v>352</v>
      </c>
      <c r="M308" s="2" t="b">
        <f aca="false">TRUE()</f>
        <v>1</v>
      </c>
      <c r="N308" s="1" t="s">
        <v>21</v>
      </c>
      <c r="O308" s="2" t="n">
        <v>28.2798561466602</v>
      </c>
    </row>
    <row r="309" s="2" customFormat="true" ht="15" hidden="false" customHeight="false" outlineLevel="0" collapsed="false">
      <c r="A309" s="1" t="n">
        <v>4</v>
      </c>
      <c r="B309" s="1" t="n">
        <v>164762615</v>
      </c>
      <c r="C309" s="1" t="s">
        <v>22</v>
      </c>
      <c r="D309" s="1" t="s">
        <v>17</v>
      </c>
      <c r="E309" s="1" t="n">
        <v>0.141</v>
      </c>
      <c r="F309" s="1" t="n">
        <v>0.0292</v>
      </c>
      <c r="G309" s="1" t="n">
        <v>0.1033</v>
      </c>
      <c r="H309" s="4" t="n">
        <v>1.37E-006</v>
      </c>
      <c r="I309" s="1" t="s">
        <v>356</v>
      </c>
      <c r="J309" s="1" t="n">
        <v>9398</v>
      </c>
      <c r="K309" s="1" t="s">
        <v>351</v>
      </c>
      <c r="L309" s="1" t="s">
        <v>352</v>
      </c>
      <c r="M309" s="2" t="b">
        <f aca="false">TRUE()</f>
        <v>1</v>
      </c>
      <c r="N309" s="1" t="s">
        <v>21</v>
      </c>
      <c r="O309" s="2" t="n">
        <v>23.3169919309439</v>
      </c>
    </row>
    <row r="310" s="2" customFormat="true" ht="15" hidden="false" customHeight="false" outlineLevel="0" collapsed="false">
      <c r="A310" s="1" t="n">
        <v>5</v>
      </c>
      <c r="B310" s="1" t="n">
        <v>176733341</v>
      </c>
      <c r="C310" s="1" t="s">
        <v>22</v>
      </c>
      <c r="D310" s="1" t="s">
        <v>17</v>
      </c>
      <c r="E310" s="1" t="n">
        <v>-0.0683</v>
      </c>
      <c r="F310" s="1" t="n">
        <v>0.0131</v>
      </c>
      <c r="G310" s="1" t="n">
        <v>0.7003</v>
      </c>
      <c r="H310" s="4" t="n">
        <v>1.85E-007</v>
      </c>
      <c r="I310" s="1" t="s">
        <v>357</v>
      </c>
      <c r="J310" s="1" t="n">
        <v>14287</v>
      </c>
      <c r="K310" s="1" t="s">
        <v>351</v>
      </c>
      <c r="L310" s="1" t="s">
        <v>352</v>
      </c>
      <c r="M310" s="2" t="b">
        <f aca="false">TRUE()</f>
        <v>1</v>
      </c>
      <c r="N310" s="1" t="s">
        <v>21</v>
      </c>
      <c r="O310" s="2" t="n">
        <v>27.1830895635452</v>
      </c>
    </row>
    <row r="311" s="2" customFormat="true" ht="15" hidden="false" customHeight="false" outlineLevel="0" collapsed="false">
      <c r="A311" s="1" t="n">
        <v>6</v>
      </c>
      <c r="B311" s="1" t="n">
        <v>4714797</v>
      </c>
      <c r="C311" s="1" t="s">
        <v>16</v>
      </c>
      <c r="D311" s="1" t="s">
        <v>25</v>
      </c>
      <c r="E311" s="1" t="n">
        <v>-0.1014</v>
      </c>
      <c r="F311" s="1" t="n">
        <v>0.0217</v>
      </c>
      <c r="G311" s="1" t="n">
        <v>0.0833</v>
      </c>
      <c r="H311" s="4" t="n">
        <v>2.97E-006</v>
      </c>
      <c r="I311" s="1" t="s">
        <v>358</v>
      </c>
      <c r="J311" s="1" t="n">
        <v>14727</v>
      </c>
      <c r="K311" s="1" t="s">
        <v>351</v>
      </c>
      <c r="L311" s="1" t="s">
        <v>352</v>
      </c>
      <c r="M311" s="2" t="b">
        <f aca="false">TRUE()</f>
        <v>1</v>
      </c>
      <c r="N311" s="1" t="s">
        <v>21</v>
      </c>
      <c r="O311" s="2" t="n">
        <v>21.835163201597</v>
      </c>
    </row>
    <row r="312" s="2" customFormat="true" ht="15" hidden="false" customHeight="false" outlineLevel="0" collapsed="false">
      <c r="A312" s="1" t="n">
        <v>6</v>
      </c>
      <c r="B312" s="1" t="n">
        <v>32020238</v>
      </c>
      <c r="C312" s="1" t="s">
        <v>22</v>
      </c>
      <c r="D312" s="1" t="s">
        <v>17</v>
      </c>
      <c r="E312" s="1" t="n">
        <v>0.0832</v>
      </c>
      <c r="F312" s="1" t="n">
        <v>0.016</v>
      </c>
      <c r="G312" s="1" t="n">
        <v>0.8464</v>
      </c>
      <c r="H312" s="4" t="n">
        <v>1.99E-007</v>
      </c>
      <c r="I312" s="1" t="s">
        <v>359</v>
      </c>
      <c r="J312" s="1" t="n">
        <v>14730</v>
      </c>
      <c r="K312" s="1" t="s">
        <v>351</v>
      </c>
      <c r="L312" s="1" t="s">
        <v>352</v>
      </c>
      <c r="M312" s="2" t="b">
        <f aca="false">TRUE()</f>
        <v>1</v>
      </c>
      <c r="N312" s="1" t="s">
        <v>21</v>
      </c>
      <c r="O312" s="2" t="n">
        <v>27.04</v>
      </c>
    </row>
    <row r="313" s="2" customFormat="true" ht="15" hidden="false" customHeight="false" outlineLevel="0" collapsed="false">
      <c r="A313" s="1" t="n">
        <v>6</v>
      </c>
      <c r="B313" s="1" t="n">
        <v>32600375</v>
      </c>
      <c r="C313" s="1" t="s">
        <v>16</v>
      </c>
      <c r="D313" s="1" t="s">
        <v>25</v>
      </c>
      <c r="E313" s="1" t="n">
        <v>0.0973</v>
      </c>
      <c r="F313" s="1" t="n">
        <v>0.0165</v>
      </c>
      <c r="G313" s="1" t="n">
        <v>0.1469</v>
      </c>
      <c r="H313" s="4" t="n">
        <v>3.7E-009</v>
      </c>
      <c r="I313" s="1" t="s">
        <v>360</v>
      </c>
      <c r="J313" s="1" t="n">
        <v>14735</v>
      </c>
      <c r="K313" s="1" t="s">
        <v>351</v>
      </c>
      <c r="L313" s="1" t="s">
        <v>352</v>
      </c>
      <c r="M313" s="2" t="b">
        <f aca="false">TRUE()</f>
        <v>1</v>
      </c>
      <c r="N313" s="1" t="s">
        <v>21</v>
      </c>
      <c r="O313" s="2" t="n">
        <v>34.7742516069789</v>
      </c>
    </row>
    <row r="314" s="2" customFormat="true" ht="15" hidden="false" customHeight="false" outlineLevel="0" collapsed="false">
      <c r="A314" s="1" t="n">
        <v>7</v>
      </c>
      <c r="B314" s="1" t="n">
        <v>50716017</v>
      </c>
      <c r="C314" s="1" t="s">
        <v>16</v>
      </c>
      <c r="D314" s="1" t="s">
        <v>25</v>
      </c>
      <c r="E314" s="1" t="n">
        <v>0.0623</v>
      </c>
      <c r="F314" s="1" t="n">
        <v>0.0124</v>
      </c>
      <c r="G314" s="1" t="n">
        <v>0.6389</v>
      </c>
      <c r="H314" s="4" t="n">
        <v>5.06E-007</v>
      </c>
      <c r="I314" s="1" t="s">
        <v>361</v>
      </c>
      <c r="J314" s="1" t="n">
        <v>14287</v>
      </c>
      <c r="K314" s="1" t="s">
        <v>351</v>
      </c>
      <c r="L314" s="1" t="s">
        <v>352</v>
      </c>
      <c r="M314" s="2" t="b">
        <f aca="false">TRUE()</f>
        <v>1</v>
      </c>
      <c r="N314" s="1" t="s">
        <v>21</v>
      </c>
      <c r="O314" s="2" t="n">
        <v>25.2425208116545</v>
      </c>
    </row>
    <row r="315" s="2" customFormat="true" ht="15" hidden="false" customHeight="false" outlineLevel="0" collapsed="false">
      <c r="A315" s="1" t="n">
        <v>7</v>
      </c>
      <c r="B315" s="1" t="n">
        <v>97499410</v>
      </c>
      <c r="C315" s="1" t="s">
        <v>22</v>
      </c>
      <c r="D315" s="1" t="s">
        <v>25</v>
      </c>
      <c r="E315" s="1" t="n">
        <v>-0.1134</v>
      </c>
      <c r="F315" s="1" t="n">
        <v>0.0245</v>
      </c>
      <c r="G315" s="1" t="n">
        <v>0.9301</v>
      </c>
      <c r="H315" s="4" t="n">
        <v>3.68E-006</v>
      </c>
      <c r="I315" s="1" t="s">
        <v>362</v>
      </c>
      <c r="J315" s="1" t="n">
        <v>14287</v>
      </c>
      <c r="K315" s="1" t="s">
        <v>351</v>
      </c>
      <c r="L315" s="1" t="s">
        <v>352</v>
      </c>
      <c r="M315" s="2" t="b">
        <f aca="false">TRUE()</f>
        <v>1</v>
      </c>
      <c r="N315" s="1" t="s">
        <v>21</v>
      </c>
      <c r="O315" s="2" t="n">
        <v>21.4236734693878</v>
      </c>
    </row>
    <row r="316" s="2" customFormat="true" ht="15" hidden="false" customHeight="false" outlineLevel="0" collapsed="false">
      <c r="A316" s="1" t="n">
        <v>9</v>
      </c>
      <c r="B316" s="1" t="n">
        <v>27496604</v>
      </c>
      <c r="C316" s="1" t="s">
        <v>16</v>
      </c>
      <c r="D316" s="1" t="s">
        <v>25</v>
      </c>
      <c r="E316" s="1" t="n">
        <v>0.1638</v>
      </c>
      <c r="F316" s="1" t="n">
        <v>0.0334</v>
      </c>
      <c r="G316" s="1" t="n">
        <v>0.9589</v>
      </c>
      <c r="H316" s="4" t="n">
        <v>9.38E-007</v>
      </c>
      <c r="I316" s="1" t="s">
        <v>363</v>
      </c>
      <c r="J316" s="1" t="n">
        <v>14287</v>
      </c>
      <c r="K316" s="1" t="s">
        <v>351</v>
      </c>
      <c r="L316" s="1" t="s">
        <v>352</v>
      </c>
      <c r="M316" s="2" t="b">
        <f aca="false">TRUE()</f>
        <v>1</v>
      </c>
      <c r="N316" s="1" t="s">
        <v>21</v>
      </c>
      <c r="O316" s="2" t="n">
        <v>24.0510954139625</v>
      </c>
    </row>
    <row r="317" s="2" customFormat="true" ht="15" hidden="false" customHeight="false" outlineLevel="0" collapsed="false">
      <c r="A317" s="1" t="n">
        <v>9</v>
      </c>
      <c r="B317" s="1" t="n">
        <v>105614669</v>
      </c>
      <c r="C317" s="1" t="s">
        <v>22</v>
      </c>
      <c r="D317" s="1" t="s">
        <v>16</v>
      </c>
      <c r="E317" s="1" t="n">
        <v>-0.4169</v>
      </c>
      <c r="F317" s="1" t="n">
        <v>0.0806</v>
      </c>
      <c r="G317" s="1" t="n">
        <v>0.9916</v>
      </c>
      <c r="H317" s="4" t="n">
        <v>2.31E-007</v>
      </c>
      <c r="I317" s="1" t="s">
        <v>364</v>
      </c>
      <c r="J317" s="1" t="n">
        <v>11438</v>
      </c>
      <c r="K317" s="1" t="s">
        <v>351</v>
      </c>
      <c r="L317" s="1" t="s">
        <v>352</v>
      </c>
      <c r="M317" s="2" t="b">
        <f aca="false">TRUE()</f>
        <v>1</v>
      </c>
      <c r="N317" s="1" t="s">
        <v>21</v>
      </c>
      <c r="O317" s="2" t="n">
        <v>26.7543070273199</v>
      </c>
    </row>
    <row r="318" s="2" customFormat="true" ht="15" hidden="false" customHeight="false" outlineLevel="0" collapsed="false">
      <c r="A318" s="1" t="n">
        <v>10</v>
      </c>
      <c r="B318" s="1" t="n">
        <v>6251691</v>
      </c>
      <c r="C318" s="1" t="s">
        <v>22</v>
      </c>
      <c r="D318" s="1" t="s">
        <v>17</v>
      </c>
      <c r="E318" s="1" t="n">
        <v>-0.1261</v>
      </c>
      <c r="F318" s="1" t="n">
        <v>0.0256</v>
      </c>
      <c r="G318" s="1" t="n">
        <v>0.0751</v>
      </c>
      <c r="H318" s="4" t="n">
        <v>8.4E-007</v>
      </c>
      <c r="I318" s="1" t="s">
        <v>365</v>
      </c>
      <c r="J318" s="1" t="n">
        <v>14287</v>
      </c>
      <c r="K318" s="1" t="s">
        <v>351</v>
      </c>
      <c r="L318" s="1" t="s">
        <v>352</v>
      </c>
      <c r="M318" s="2" t="b">
        <f aca="false">TRUE()</f>
        <v>1</v>
      </c>
      <c r="N318" s="1" t="s">
        <v>21</v>
      </c>
      <c r="O318" s="2" t="n">
        <v>24.2633209228516</v>
      </c>
    </row>
    <row r="319" s="2" customFormat="true" ht="15" hidden="false" customHeight="false" outlineLevel="0" collapsed="false">
      <c r="A319" s="1" t="n">
        <v>10</v>
      </c>
      <c r="B319" s="1" t="n">
        <v>71211945</v>
      </c>
      <c r="C319" s="1" t="s">
        <v>22</v>
      </c>
      <c r="D319" s="1" t="s">
        <v>17</v>
      </c>
      <c r="E319" s="1" t="n">
        <v>-0.0629</v>
      </c>
      <c r="F319" s="1" t="n">
        <v>0.0132</v>
      </c>
      <c r="G319" s="1" t="n">
        <v>0.7492</v>
      </c>
      <c r="H319" s="4" t="n">
        <v>1.89E-006</v>
      </c>
      <c r="I319" s="1" t="s">
        <v>366</v>
      </c>
      <c r="J319" s="1" t="n">
        <v>14709</v>
      </c>
      <c r="K319" s="1" t="s">
        <v>351</v>
      </c>
      <c r="L319" s="1" t="s">
        <v>352</v>
      </c>
      <c r="M319" s="2" t="b">
        <f aca="false">TRUE()</f>
        <v>1</v>
      </c>
      <c r="N319" s="1" t="s">
        <v>21</v>
      </c>
      <c r="O319" s="2" t="n">
        <v>22.7066689623508</v>
      </c>
    </row>
    <row r="320" s="2" customFormat="true" ht="15" hidden="false" customHeight="false" outlineLevel="0" collapsed="false">
      <c r="A320" s="1" t="n">
        <v>10</v>
      </c>
      <c r="B320" s="1" t="n">
        <v>114454187</v>
      </c>
      <c r="C320" s="1" t="s">
        <v>22</v>
      </c>
      <c r="D320" s="1" t="s">
        <v>16</v>
      </c>
      <c r="E320" s="1" t="n">
        <v>-0.1681</v>
      </c>
      <c r="F320" s="1" t="n">
        <v>0.0352</v>
      </c>
      <c r="G320" s="1" t="n">
        <v>0.0327</v>
      </c>
      <c r="H320" s="4" t="n">
        <v>1.79E-006</v>
      </c>
      <c r="I320" s="1" t="s">
        <v>367</v>
      </c>
      <c r="J320" s="1" t="n">
        <v>14726</v>
      </c>
      <c r="K320" s="1" t="s">
        <v>351</v>
      </c>
      <c r="L320" s="1" t="s">
        <v>352</v>
      </c>
      <c r="M320" s="2" t="b">
        <f aca="false">TRUE()</f>
        <v>1</v>
      </c>
      <c r="N320" s="1" t="s">
        <v>21</v>
      </c>
      <c r="O320" s="2" t="n">
        <v>22.8060514591942</v>
      </c>
    </row>
    <row r="321" s="2" customFormat="true" ht="15" hidden="false" customHeight="false" outlineLevel="0" collapsed="false">
      <c r="A321" s="1" t="n">
        <v>11</v>
      </c>
      <c r="B321" s="1" t="n">
        <v>4281522</v>
      </c>
      <c r="C321" s="1" t="s">
        <v>22</v>
      </c>
      <c r="D321" s="1" t="s">
        <v>25</v>
      </c>
      <c r="E321" s="1" t="n">
        <v>0.1465</v>
      </c>
      <c r="F321" s="1" t="n">
        <v>0.0312</v>
      </c>
      <c r="G321" s="1" t="n">
        <v>0.9341</v>
      </c>
      <c r="H321" s="4" t="n">
        <v>2.66E-006</v>
      </c>
      <c r="I321" s="1" t="s">
        <v>368</v>
      </c>
      <c r="J321" s="1" t="n">
        <v>11760</v>
      </c>
      <c r="K321" s="1" t="s">
        <v>351</v>
      </c>
      <c r="L321" s="1" t="s">
        <v>352</v>
      </c>
      <c r="M321" s="2" t="b">
        <f aca="false">TRUE()</f>
        <v>1</v>
      </c>
      <c r="N321" s="1" t="s">
        <v>21</v>
      </c>
      <c r="O321" s="2" t="n">
        <v>22.0478406476003</v>
      </c>
    </row>
    <row r="322" s="2" customFormat="true" ht="15" hidden="false" customHeight="false" outlineLevel="0" collapsed="false">
      <c r="A322" s="1" t="n">
        <v>11</v>
      </c>
      <c r="B322" s="1" t="n">
        <v>60793651</v>
      </c>
      <c r="C322" s="1" t="s">
        <v>25</v>
      </c>
      <c r="D322" s="1" t="s">
        <v>17</v>
      </c>
      <c r="E322" s="1" t="n">
        <v>0.1083</v>
      </c>
      <c r="F322" s="1" t="n">
        <v>0.012</v>
      </c>
      <c r="G322" s="1" t="n">
        <v>0.6328</v>
      </c>
      <c r="H322" s="4" t="n">
        <v>1.8E-019</v>
      </c>
      <c r="I322" s="1" t="s">
        <v>369</v>
      </c>
      <c r="J322" s="1" t="n">
        <v>14735</v>
      </c>
      <c r="K322" s="1" t="s">
        <v>351</v>
      </c>
      <c r="L322" s="1" t="s">
        <v>352</v>
      </c>
      <c r="M322" s="2" t="b">
        <f aca="false">TRUE()</f>
        <v>1</v>
      </c>
      <c r="N322" s="1" t="s">
        <v>21</v>
      </c>
      <c r="O322" s="2" t="n">
        <v>81.450625</v>
      </c>
    </row>
    <row r="323" s="2" customFormat="true" ht="15" hidden="false" customHeight="false" outlineLevel="0" collapsed="false">
      <c r="A323" s="1" t="n">
        <v>11</v>
      </c>
      <c r="B323" s="1" t="n">
        <v>60922561</v>
      </c>
      <c r="C323" s="1" t="s">
        <v>25</v>
      </c>
      <c r="D323" s="1" t="s">
        <v>17</v>
      </c>
      <c r="E323" s="1" t="n">
        <v>0.1193</v>
      </c>
      <c r="F323" s="1" t="n">
        <v>0.0126</v>
      </c>
      <c r="G323" s="1" t="n">
        <v>0.6395</v>
      </c>
      <c r="H323" s="4" t="n">
        <v>2.85E-021</v>
      </c>
      <c r="I323" s="1" t="s">
        <v>370</v>
      </c>
      <c r="J323" s="1" t="n">
        <v>12835</v>
      </c>
      <c r="K323" s="1" t="s">
        <v>351</v>
      </c>
      <c r="L323" s="1" t="s">
        <v>352</v>
      </c>
      <c r="M323" s="2" t="b">
        <f aca="false">TRUE()</f>
        <v>1</v>
      </c>
      <c r="N323" s="1" t="s">
        <v>21</v>
      </c>
      <c r="O323" s="2" t="n">
        <v>89.647833207357</v>
      </c>
    </row>
    <row r="324" s="2" customFormat="true" ht="15" hidden="false" customHeight="false" outlineLevel="0" collapsed="false">
      <c r="A324" s="1" t="n">
        <v>12</v>
      </c>
      <c r="B324" s="1" t="n">
        <v>31688535</v>
      </c>
      <c r="C324" s="1" t="s">
        <v>22</v>
      </c>
      <c r="D324" s="1" t="s">
        <v>17</v>
      </c>
      <c r="E324" s="1" t="n">
        <v>0.0569</v>
      </c>
      <c r="F324" s="1" t="n">
        <v>0.0119</v>
      </c>
      <c r="G324" s="1" t="n">
        <v>0.4361</v>
      </c>
      <c r="H324" s="4" t="n">
        <v>1.74E-006</v>
      </c>
      <c r="I324" s="1" t="s">
        <v>371</v>
      </c>
      <c r="J324" s="1" t="n">
        <v>14287</v>
      </c>
      <c r="K324" s="1" t="s">
        <v>351</v>
      </c>
      <c r="L324" s="1" t="s">
        <v>352</v>
      </c>
      <c r="M324" s="2" t="b">
        <f aca="false">TRUE()</f>
        <v>1</v>
      </c>
      <c r="N324" s="1" t="s">
        <v>21</v>
      </c>
      <c r="O324" s="2" t="n">
        <v>22.8628627921757</v>
      </c>
    </row>
    <row r="325" s="2" customFormat="true" ht="15" hidden="false" customHeight="false" outlineLevel="0" collapsed="false">
      <c r="A325" s="1" t="n">
        <v>12</v>
      </c>
      <c r="B325" s="1" t="n">
        <v>111884608</v>
      </c>
      <c r="C325" s="1" t="s">
        <v>16</v>
      </c>
      <c r="D325" s="1" t="s">
        <v>25</v>
      </c>
      <c r="E325" s="1" t="n">
        <v>0.1427</v>
      </c>
      <c r="F325" s="1" t="n">
        <v>0.0128</v>
      </c>
      <c r="G325" s="1" t="n">
        <v>0.4764</v>
      </c>
      <c r="H325" s="4" t="n">
        <v>7.29E-029</v>
      </c>
      <c r="I325" s="1" t="s">
        <v>325</v>
      </c>
      <c r="J325" s="1" t="n">
        <v>11784</v>
      </c>
      <c r="K325" s="1" t="s">
        <v>351</v>
      </c>
      <c r="L325" s="1" t="s">
        <v>352</v>
      </c>
      <c r="M325" s="2" t="b">
        <f aca="false">TRUE()</f>
        <v>1</v>
      </c>
      <c r="N325" s="1" t="s">
        <v>21</v>
      </c>
      <c r="O325" s="2" t="n">
        <v>124.287658691406</v>
      </c>
    </row>
    <row r="326" s="2" customFormat="true" ht="15" hidden="false" customHeight="false" outlineLevel="0" collapsed="false">
      <c r="A326" s="1" t="n">
        <v>13</v>
      </c>
      <c r="B326" s="1" t="n">
        <v>39003323</v>
      </c>
      <c r="C326" s="1" t="s">
        <v>22</v>
      </c>
      <c r="D326" s="1" t="s">
        <v>17</v>
      </c>
      <c r="E326" s="1" t="n">
        <v>0.2374</v>
      </c>
      <c r="F326" s="1" t="n">
        <v>0.0476</v>
      </c>
      <c r="G326" s="1" t="n">
        <v>0.9826</v>
      </c>
      <c r="H326" s="4" t="n">
        <v>6.12E-007</v>
      </c>
      <c r="I326" s="1" t="s">
        <v>372</v>
      </c>
      <c r="J326" s="1" t="n">
        <v>14248</v>
      </c>
      <c r="K326" s="1" t="s">
        <v>351</v>
      </c>
      <c r="L326" s="1" t="s">
        <v>352</v>
      </c>
      <c r="M326" s="2" t="b">
        <f aca="false">TRUE()</f>
        <v>1</v>
      </c>
      <c r="N326" s="1" t="s">
        <v>21</v>
      </c>
      <c r="O326" s="2" t="n">
        <v>24.8741084669162</v>
      </c>
    </row>
    <row r="327" s="2" customFormat="true" ht="15" hidden="false" customHeight="false" outlineLevel="0" collapsed="false">
      <c r="A327" s="1" t="n">
        <v>14</v>
      </c>
      <c r="B327" s="1" t="n">
        <v>93329692</v>
      </c>
      <c r="C327" s="1" t="s">
        <v>16</v>
      </c>
      <c r="D327" s="1" t="s">
        <v>25</v>
      </c>
      <c r="E327" s="1" t="n">
        <v>-0.0588</v>
      </c>
      <c r="F327" s="1" t="n">
        <v>0.0128</v>
      </c>
      <c r="G327" s="1" t="n">
        <v>0.3206</v>
      </c>
      <c r="H327" s="4" t="n">
        <v>4.35E-006</v>
      </c>
      <c r="I327" s="1" t="s">
        <v>373</v>
      </c>
      <c r="J327" s="1" t="n">
        <v>13236</v>
      </c>
      <c r="K327" s="1" t="s">
        <v>351</v>
      </c>
      <c r="L327" s="1" t="s">
        <v>352</v>
      </c>
      <c r="M327" s="2" t="b">
        <f aca="false">TRUE()</f>
        <v>1</v>
      </c>
      <c r="N327" s="1" t="s">
        <v>21</v>
      </c>
      <c r="O327" s="2" t="n">
        <v>21.1025390625</v>
      </c>
    </row>
    <row r="328" s="2" customFormat="true" ht="15" hidden="false" customHeight="false" outlineLevel="0" collapsed="false">
      <c r="A328" s="1" t="n">
        <v>18</v>
      </c>
      <c r="B328" s="1" t="n">
        <v>45545720</v>
      </c>
      <c r="C328" s="1" t="s">
        <v>22</v>
      </c>
      <c r="D328" s="1" t="s">
        <v>17</v>
      </c>
      <c r="E328" s="1" t="n">
        <v>-0.1199</v>
      </c>
      <c r="F328" s="1" t="n">
        <v>0.0187</v>
      </c>
      <c r="G328" s="1" t="n">
        <v>0.8853</v>
      </c>
      <c r="H328" s="4" t="n">
        <v>1.44E-010</v>
      </c>
      <c r="I328" s="1" t="s">
        <v>374</v>
      </c>
      <c r="J328" s="1" t="n">
        <v>14287</v>
      </c>
      <c r="K328" s="1" t="s">
        <v>351</v>
      </c>
      <c r="L328" s="1" t="s">
        <v>352</v>
      </c>
      <c r="M328" s="2" t="b">
        <f aca="false">TRUE()</f>
        <v>1</v>
      </c>
      <c r="N328" s="1" t="s">
        <v>21</v>
      </c>
      <c r="O328" s="2" t="n">
        <v>41.1107266435986</v>
      </c>
    </row>
    <row r="329" s="2" customFormat="true" ht="15" hidden="false" customHeight="false" outlineLevel="0" collapsed="false">
      <c r="A329" s="1" t="n">
        <v>19</v>
      </c>
      <c r="B329" s="1" t="n">
        <v>48833608</v>
      </c>
      <c r="C329" s="1" t="s">
        <v>22</v>
      </c>
      <c r="D329" s="1" t="s">
        <v>17</v>
      </c>
      <c r="E329" s="1" t="n">
        <v>0.1471</v>
      </c>
      <c r="F329" s="1" t="n">
        <v>0.0313</v>
      </c>
      <c r="G329" s="1" t="n">
        <v>0.9627</v>
      </c>
      <c r="H329" s="4" t="n">
        <v>2.61E-006</v>
      </c>
      <c r="I329" s="1" t="s">
        <v>375</v>
      </c>
      <c r="J329" s="1" t="n">
        <v>14735</v>
      </c>
      <c r="K329" s="1" t="s">
        <v>351</v>
      </c>
      <c r="L329" s="1" t="s">
        <v>352</v>
      </c>
      <c r="M329" s="2" t="b">
        <f aca="false">TRUE()</f>
        <v>1</v>
      </c>
      <c r="N329" s="1" t="s">
        <v>21</v>
      </c>
      <c r="O329" s="2" t="n">
        <v>22.0869969071849</v>
      </c>
    </row>
    <row r="330" s="2" customFormat="true" ht="15" hidden="false" customHeight="false" outlineLevel="0" collapsed="false">
      <c r="A330" s="1" t="n">
        <v>1</v>
      </c>
      <c r="B330" s="1" t="n">
        <v>4327524</v>
      </c>
      <c r="C330" s="1" t="s">
        <v>16</v>
      </c>
      <c r="D330" s="1" t="s">
        <v>25</v>
      </c>
      <c r="E330" s="1" t="n">
        <v>0.1766</v>
      </c>
      <c r="F330" s="1" t="n">
        <v>0.0329</v>
      </c>
      <c r="G330" s="1" t="n">
        <v>0.0397</v>
      </c>
      <c r="H330" s="4" t="n">
        <v>7.97E-008</v>
      </c>
      <c r="I330" s="1" t="s">
        <v>376</v>
      </c>
      <c r="J330" s="1" t="n">
        <v>14733</v>
      </c>
      <c r="K330" s="1" t="s">
        <v>377</v>
      </c>
      <c r="L330" s="1" t="s">
        <v>378</v>
      </c>
      <c r="M330" s="2" t="b">
        <f aca="false">TRUE()</f>
        <v>1</v>
      </c>
      <c r="N330" s="1" t="s">
        <v>21</v>
      </c>
      <c r="O330" s="2" t="n">
        <v>28.8130745281363</v>
      </c>
    </row>
    <row r="331" s="2" customFormat="true" ht="15" hidden="false" customHeight="false" outlineLevel="0" collapsed="false">
      <c r="A331" s="1" t="n">
        <v>1</v>
      </c>
      <c r="B331" s="1" t="n">
        <v>95171460</v>
      </c>
      <c r="C331" s="1" t="s">
        <v>22</v>
      </c>
      <c r="D331" s="1" t="s">
        <v>17</v>
      </c>
      <c r="E331" s="1" t="n">
        <v>-0.0721</v>
      </c>
      <c r="F331" s="1" t="n">
        <v>0.0154</v>
      </c>
      <c r="G331" s="1" t="n">
        <v>0.8286</v>
      </c>
      <c r="H331" s="4" t="n">
        <v>2.84E-006</v>
      </c>
      <c r="I331" s="1" t="s">
        <v>379</v>
      </c>
      <c r="J331" s="1" t="n">
        <v>14727</v>
      </c>
      <c r="K331" s="1" t="s">
        <v>377</v>
      </c>
      <c r="L331" s="1" t="s">
        <v>378</v>
      </c>
      <c r="M331" s="2" t="b">
        <f aca="false">TRUE()</f>
        <v>1</v>
      </c>
      <c r="N331" s="1" t="s">
        <v>21</v>
      </c>
      <c r="O331" s="2" t="n">
        <v>21.9194214876033</v>
      </c>
    </row>
    <row r="332" s="2" customFormat="true" ht="15" hidden="false" customHeight="false" outlineLevel="0" collapsed="false">
      <c r="A332" s="1" t="n">
        <v>1</v>
      </c>
      <c r="B332" s="1" t="n">
        <v>194299592</v>
      </c>
      <c r="C332" s="1" t="s">
        <v>22</v>
      </c>
      <c r="D332" s="1" t="s">
        <v>17</v>
      </c>
      <c r="E332" s="1" t="n">
        <v>-0.1855</v>
      </c>
      <c r="F332" s="1" t="n">
        <v>0.0392</v>
      </c>
      <c r="G332" s="1" t="n">
        <v>0.0301</v>
      </c>
      <c r="H332" s="4" t="n">
        <v>2.22E-006</v>
      </c>
      <c r="I332" s="1" t="s">
        <v>380</v>
      </c>
      <c r="J332" s="1" t="n">
        <v>12404</v>
      </c>
      <c r="K332" s="1" t="s">
        <v>377</v>
      </c>
      <c r="L332" s="1" t="s">
        <v>378</v>
      </c>
      <c r="M332" s="2" t="b">
        <f aca="false">TRUE()</f>
        <v>1</v>
      </c>
      <c r="N332" s="1" t="s">
        <v>21</v>
      </c>
      <c r="O332" s="2" t="n">
        <v>22.3931760204082</v>
      </c>
    </row>
    <row r="333" s="2" customFormat="true" ht="15" hidden="false" customHeight="false" outlineLevel="0" collapsed="false">
      <c r="A333" s="1" t="n">
        <v>2</v>
      </c>
      <c r="B333" s="1" t="n">
        <v>173467755</v>
      </c>
      <c r="C333" s="1" t="s">
        <v>16</v>
      </c>
      <c r="D333" s="1" t="s">
        <v>25</v>
      </c>
      <c r="E333" s="1" t="n">
        <v>-0.2416</v>
      </c>
      <c r="F333" s="1" t="n">
        <v>0.0517</v>
      </c>
      <c r="G333" s="1" t="n">
        <v>0.017</v>
      </c>
      <c r="H333" s="4" t="n">
        <v>2.97E-006</v>
      </c>
      <c r="I333" s="1" t="s">
        <v>381</v>
      </c>
      <c r="J333" s="1" t="n">
        <v>13800</v>
      </c>
      <c r="K333" s="1" t="s">
        <v>377</v>
      </c>
      <c r="L333" s="1" t="s">
        <v>378</v>
      </c>
      <c r="M333" s="2" t="b">
        <f aca="false">TRUE()</f>
        <v>1</v>
      </c>
      <c r="N333" s="1" t="s">
        <v>21</v>
      </c>
      <c r="O333" s="2" t="n">
        <v>21.8379955778203</v>
      </c>
    </row>
    <row r="334" s="2" customFormat="true" ht="15" hidden="false" customHeight="false" outlineLevel="0" collapsed="false">
      <c r="A334" s="1" t="n">
        <v>2</v>
      </c>
      <c r="B334" s="1" t="n">
        <v>227938476</v>
      </c>
      <c r="C334" s="1" t="s">
        <v>22</v>
      </c>
      <c r="D334" s="1" t="s">
        <v>16</v>
      </c>
      <c r="E334" s="1" t="n">
        <v>-0.1796</v>
      </c>
      <c r="F334" s="1" t="n">
        <v>0.0376</v>
      </c>
      <c r="G334" s="1" t="n">
        <v>0.97</v>
      </c>
      <c r="H334" s="4" t="n">
        <v>1.78E-006</v>
      </c>
      <c r="I334" s="1" t="s">
        <v>382</v>
      </c>
      <c r="J334" s="1" t="n">
        <v>14710</v>
      </c>
      <c r="K334" s="1" t="s">
        <v>377</v>
      </c>
      <c r="L334" s="1" t="s">
        <v>378</v>
      </c>
      <c r="M334" s="2" t="b">
        <f aca="false">TRUE()</f>
        <v>1</v>
      </c>
      <c r="N334" s="1" t="s">
        <v>21</v>
      </c>
      <c r="O334" s="2" t="n">
        <v>22.8158669081032</v>
      </c>
    </row>
    <row r="335" s="2" customFormat="true" ht="15" hidden="false" customHeight="false" outlineLevel="0" collapsed="false">
      <c r="A335" s="1" t="n">
        <v>4</v>
      </c>
      <c r="B335" s="1" t="n">
        <v>83099601</v>
      </c>
      <c r="C335" s="1" t="s">
        <v>22</v>
      </c>
      <c r="D335" s="1" t="s">
        <v>16</v>
      </c>
      <c r="E335" s="1" t="n">
        <v>0.0688</v>
      </c>
      <c r="F335" s="1" t="n">
        <v>0.0129</v>
      </c>
      <c r="G335" s="1" t="n">
        <v>0.6149</v>
      </c>
      <c r="H335" s="4" t="n">
        <v>9.64E-008</v>
      </c>
      <c r="I335" s="1" t="s">
        <v>383</v>
      </c>
      <c r="J335" s="1" t="n">
        <v>12404</v>
      </c>
      <c r="K335" s="1" t="s">
        <v>377</v>
      </c>
      <c r="L335" s="1" t="s">
        <v>378</v>
      </c>
      <c r="M335" s="2" t="b">
        <f aca="false">TRUE()</f>
        <v>1</v>
      </c>
      <c r="N335" s="1" t="s">
        <v>21</v>
      </c>
      <c r="O335" s="2" t="n">
        <v>28.4444444444444</v>
      </c>
    </row>
    <row r="336" s="2" customFormat="true" ht="15" hidden="false" customHeight="false" outlineLevel="0" collapsed="false">
      <c r="A336" s="1" t="n">
        <v>7</v>
      </c>
      <c r="B336" s="1" t="n">
        <v>115590077</v>
      </c>
      <c r="C336" s="1" t="s">
        <v>16</v>
      </c>
      <c r="D336" s="1" t="s">
        <v>25</v>
      </c>
      <c r="E336" s="1" t="n">
        <v>-0.3481</v>
      </c>
      <c r="F336" s="1" t="n">
        <v>0.0733</v>
      </c>
      <c r="G336" s="1" t="n">
        <v>0.9886</v>
      </c>
      <c r="H336" s="4" t="n">
        <v>2.04E-006</v>
      </c>
      <c r="I336" s="1" t="s">
        <v>384</v>
      </c>
      <c r="J336" s="1" t="n">
        <v>11273</v>
      </c>
      <c r="K336" s="1" t="s">
        <v>377</v>
      </c>
      <c r="L336" s="1" t="s">
        <v>378</v>
      </c>
      <c r="M336" s="2" t="b">
        <f aca="false">TRUE()</f>
        <v>1</v>
      </c>
      <c r="N336" s="1" t="s">
        <v>21</v>
      </c>
      <c r="O336" s="2" t="n">
        <v>22.5527807195011</v>
      </c>
    </row>
    <row r="337" s="2" customFormat="true" ht="15" hidden="false" customHeight="false" outlineLevel="0" collapsed="false">
      <c r="A337" s="1" t="n">
        <v>7</v>
      </c>
      <c r="B337" s="1" t="n">
        <v>153635380</v>
      </c>
      <c r="C337" s="1" t="s">
        <v>22</v>
      </c>
      <c r="D337" s="1" t="s">
        <v>25</v>
      </c>
      <c r="E337" s="1" t="n">
        <v>0.0646</v>
      </c>
      <c r="F337" s="1" t="n">
        <v>0.0134</v>
      </c>
      <c r="G337" s="1" t="n">
        <v>0.2505</v>
      </c>
      <c r="H337" s="4" t="n">
        <v>1.43E-006</v>
      </c>
      <c r="I337" s="1" t="s">
        <v>385</v>
      </c>
      <c r="J337" s="1" t="n">
        <v>14735</v>
      </c>
      <c r="K337" s="1" t="s">
        <v>377</v>
      </c>
      <c r="L337" s="1" t="s">
        <v>378</v>
      </c>
      <c r="M337" s="2" t="b">
        <f aca="false">TRUE()</f>
        <v>1</v>
      </c>
      <c r="N337" s="1" t="s">
        <v>21</v>
      </c>
      <c r="O337" s="2" t="n">
        <v>23.2410336377812</v>
      </c>
    </row>
    <row r="338" s="2" customFormat="true" ht="15" hidden="false" customHeight="false" outlineLevel="0" collapsed="false">
      <c r="A338" s="1" t="n">
        <v>8</v>
      </c>
      <c r="B338" s="1" t="n">
        <v>79672562</v>
      </c>
      <c r="C338" s="1" t="s">
        <v>22</v>
      </c>
      <c r="D338" s="1" t="s">
        <v>17</v>
      </c>
      <c r="E338" s="1" t="n">
        <v>-0.0831</v>
      </c>
      <c r="F338" s="1" t="n">
        <v>0.0169</v>
      </c>
      <c r="G338" s="1" t="n">
        <v>0.8277</v>
      </c>
      <c r="H338" s="4" t="n">
        <v>8.78E-007</v>
      </c>
      <c r="I338" s="1" t="s">
        <v>386</v>
      </c>
      <c r="J338" s="1" t="n">
        <v>12404</v>
      </c>
      <c r="K338" s="1" t="s">
        <v>377</v>
      </c>
      <c r="L338" s="1" t="s">
        <v>378</v>
      </c>
      <c r="M338" s="2" t="b">
        <f aca="false">TRUE()</f>
        <v>1</v>
      </c>
      <c r="N338" s="1" t="s">
        <v>21</v>
      </c>
      <c r="O338" s="2" t="n">
        <v>24.1784601379504</v>
      </c>
    </row>
    <row r="339" s="2" customFormat="true" ht="15" hidden="false" customHeight="false" outlineLevel="0" collapsed="false">
      <c r="A339" s="1" t="n">
        <v>9</v>
      </c>
      <c r="B339" s="1" t="n">
        <v>33117954</v>
      </c>
      <c r="C339" s="1" t="s">
        <v>16</v>
      </c>
      <c r="D339" s="1" t="s">
        <v>25</v>
      </c>
      <c r="E339" s="1" t="n">
        <v>0.0955</v>
      </c>
      <c r="F339" s="1" t="n">
        <v>0.0193</v>
      </c>
      <c r="G339" s="1" t="n">
        <v>0.1058</v>
      </c>
      <c r="H339" s="4" t="n">
        <v>7.49E-007</v>
      </c>
      <c r="I339" s="1" t="s">
        <v>387</v>
      </c>
      <c r="J339" s="1" t="n">
        <v>14735</v>
      </c>
      <c r="K339" s="1" t="s">
        <v>377</v>
      </c>
      <c r="L339" s="1" t="s">
        <v>378</v>
      </c>
      <c r="M339" s="2" t="b">
        <f aca="false">TRUE()</f>
        <v>1</v>
      </c>
      <c r="N339" s="1" t="s">
        <v>21</v>
      </c>
      <c r="O339" s="2" t="n">
        <v>24.4845499208032</v>
      </c>
    </row>
    <row r="340" s="2" customFormat="true" ht="15" hidden="false" customHeight="false" outlineLevel="0" collapsed="false">
      <c r="A340" s="1" t="n">
        <v>11</v>
      </c>
      <c r="B340" s="1" t="n">
        <v>60109169</v>
      </c>
      <c r="C340" s="1" t="s">
        <v>22</v>
      </c>
      <c r="D340" s="1" t="s">
        <v>17</v>
      </c>
      <c r="E340" s="1" t="n">
        <v>0.0613</v>
      </c>
      <c r="F340" s="1" t="n">
        <v>0.0132</v>
      </c>
      <c r="G340" s="1" t="n">
        <v>0.261</v>
      </c>
      <c r="H340" s="4" t="n">
        <v>3.42E-006</v>
      </c>
      <c r="I340" s="1" t="s">
        <v>388</v>
      </c>
      <c r="J340" s="1" t="n">
        <v>14734</v>
      </c>
      <c r="K340" s="1" t="s">
        <v>377</v>
      </c>
      <c r="L340" s="1" t="s">
        <v>378</v>
      </c>
      <c r="M340" s="2" t="b">
        <f aca="false">TRUE()</f>
        <v>1</v>
      </c>
      <c r="N340" s="1" t="s">
        <v>21</v>
      </c>
      <c r="O340" s="2" t="n">
        <v>21.5661730945822</v>
      </c>
    </row>
    <row r="341" s="2" customFormat="true" ht="15" hidden="false" customHeight="false" outlineLevel="0" collapsed="false">
      <c r="A341" s="1" t="n">
        <v>11</v>
      </c>
      <c r="B341" s="1" t="n">
        <v>60731771</v>
      </c>
      <c r="C341" s="1" t="s">
        <v>22</v>
      </c>
      <c r="D341" s="1" t="s">
        <v>17</v>
      </c>
      <c r="E341" s="1" t="n">
        <v>0.3</v>
      </c>
      <c r="F341" s="1" t="n">
        <v>0.0115</v>
      </c>
      <c r="G341" s="1" t="n">
        <v>0.5559</v>
      </c>
      <c r="H341" s="4" t="n">
        <v>5.13E-150</v>
      </c>
      <c r="I341" s="1" t="s">
        <v>389</v>
      </c>
      <c r="J341" s="1" t="n">
        <v>14726</v>
      </c>
      <c r="K341" s="1" t="s">
        <v>377</v>
      </c>
      <c r="L341" s="1" t="s">
        <v>378</v>
      </c>
      <c r="M341" s="2" t="b">
        <f aca="false">TRUE()</f>
        <v>1</v>
      </c>
      <c r="N341" s="1" t="s">
        <v>21</v>
      </c>
      <c r="O341" s="2" t="n">
        <v>680.529300567108</v>
      </c>
    </row>
    <row r="342" s="2" customFormat="true" ht="15" hidden="false" customHeight="false" outlineLevel="0" collapsed="false">
      <c r="A342" s="1" t="n">
        <v>11</v>
      </c>
      <c r="B342" s="1" t="n">
        <v>60770601</v>
      </c>
      <c r="C342" s="1" t="s">
        <v>16</v>
      </c>
      <c r="D342" s="1" t="s">
        <v>25</v>
      </c>
      <c r="E342" s="1" t="n">
        <v>0.4025</v>
      </c>
      <c r="F342" s="1" t="n">
        <v>0.0118</v>
      </c>
      <c r="G342" s="1" t="n">
        <v>0.3408</v>
      </c>
      <c r="H342" s="4" t="n">
        <v>1E-200</v>
      </c>
      <c r="I342" s="1" t="s">
        <v>390</v>
      </c>
      <c r="J342" s="1" t="n">
        <v>14729</v>
      </c>
      <c r="K342" s="1" t="s">
        <v>377</v>
      </c>
      <c r="L342" s="1" t="s">
        <v>378</v>
      </c>
      <c r="M342" s="2" t="b">
        <f aca="false">TRUE()</f>
        <v>1</v>
      </c>
      <c r="N342" s="1" t="s">
        <v>21</v>
      </c>
      <c r="O342" s="2" t="n">
        <v>1163.50366274059</v>
      </c>
    </row>
    <row r="343" s="2" customFormat="true" ht="15" hidden="false" customHeight="false" outlineLevel="0" collapsed="false">
      <c r="A343" s="1" t="n">
        <v>11</v>
      </c>
      <c r="B343" s="1" t="n">
        <v>60819594</v>
      </c>
      <c r="C343" s="1" t="s">
        <v>22</v>
      </c>
      <c r="D343" s="1" t="s">
        <v>17</v>
      </c>
      <c r="E343" s="1" t="n">
        <v>-0.2482</v>
      </c>
      <c r="F343" s="1" t="n">
        <v>0.0303</v>
      </c>
      <c r="G343" s="1" t="n">
        <v>0.0439</v>
      </c>
      <c r="H343" s="4" t="n">
        <v>2.58E-016</v>
      </c>
      <c r="I343" s="1" t="s">
        <v>391</v>
      </c>
      <c r="J343" s="1" t="n">
        <v>14726</v>
      </c>
      <c r="K343" s="1" t="s">
        <v>377</v>
      </c>
      <c r="L343" s="1" t="s">
        <v>378</v>
      </c>
      <c r="M343" s="2" t="b">
        <f aca="false">TRUE()</f>
        <v>1</v>
      </c>
      <c r="N343" s="1" t="s">
        <v>21</v>
      </c>
      <c r="O343" s="2" t="n">
        <v>67.0993475585182</v>
      </c>
    </row>
    <row r="344" s="2" customFormat="true" ht="15" hidden="false" customHeight="false" outlineLevel="0" collapsed="false">
      <c r="A344" s="1" t="n">
        <v>11</v>
      </c>
      <c r="B344" s="1" t="n">
        <v>60886913</v>
      </c>
      <c r="C344" s="1" t="s">
        <v>16</v>
      </c>
      <c r="D344" s="1" t="s">
        <v>25</v>
      </c>
      <c r="E344" s="1" t="n">
        <v>0.0848</v>
      </c>
      <c r="F344" s="1" t="n">
        <v>0.0155</v>
      </c>
      <c r="G344" s="1" t="n">
        <v>0.1739</v>
      </c>
      <c r="H344" s="4" t="n">
        <v>4.48E-008</v>
      </c>
      <c r="I344" s="1" t="s">
        <v>392</v>
      </c>
      <c r="J344" s="1" t="n">
        <v>14732</v>
      </c>
      <c r="K344" s="1" t="s">
        <v>377</v>
      </c>
      <c r="L344" s="1" t="s">
        <v>378</v>
      </c>
      <c r="M344" s="2" t="b">
        <f aca="false">TRUE()</f>
        <v>1</v>
      </c>
      <c r="N344" s="1" t="s">
        <v>21</v>
      </c>
      <c r="O344" s="2" t="n">
        <v>29.9314880332986</v>
      </c>
    </row>
    <row r="345" s="2" customFormat="true" ht="15" hidden="false" customHeight="false" outlineLevel="0" collapsed="false">
      <c r="A345" s="1" t="n">
        <v>11</v>
      </c>
      <c r="B345" s="1" t="n">
        <v>134282292</v>
      </c>
      <c r="C345" s="1" t="s">
        <v>16</v>
      </c>
      <c r="D345" s="1" t="s">
        <v>25</v>
      </c>
      <c r="E345" s="1" t="n">
        <v>0.2909</v>
      </c>
      <c r="F345" s="1" t="n">
        <v>0.0584</v>
      </c>
      <c r="G345" s="1" t="n">
        <v>0.0166</v>
      </c>
      <c r="H345" s="4" t="n">
        <v>6.32E-007</v>
      </c>
      <c r="I345" s="1" t="s">
        <v>393</v>
      </c>
      <c r="J345" s="1" t="n">
        <v>11760</v>
      </c>
      <c r="K345" s="1" t="s">
        <v>377</v>
      </c>
      <c r="L345" s="1" t="s">
        <v>378</v>
      </c>
      <c r="M345" s="2" t="b">
        <f aca="false">TRUE()</f>
        <v>1</v>
      </c>
      <c r="N345" s="1" t="s">
        <v>21</v>
      </c>
      <c r="O345" s="2" t="n">
        <v>24.8119986160631</v>
      </c>
    </row>
    <row r="346" s="2" customFormat="true" ht="15" hidden="false" customHeight="false" outlineLevel="0" collapsed="false">
      <c r="A346" s="1" t="n">
        <v>12</v>
      </c>
      <c r="B346" s="1" t="n">
        <v>111973358</v>
      </c>
      <c r="C346" s="1" t="s">
        <v>22</v>
      </c>
      <c r="D346" s="1" t="s">
        <v>17</v>
      </c>
      <c r="E346" s="1" t="n">
        <v>0.116</v>
      </c>
      <c r="F346" s="1" t="n">
        <v>0.0134</v>
      </c>
      <c r="G346" s="1" t="n">
        <v>0.4779</v>
      </c>
      <c r="H346" s="4" t="n">
        <v>4.86E-018</v>
      </c>
      <c r="I346" s="1" t="s">
        <v>394</v>
      </c>
      <c r="J346" s="1" t="n">
        <v>11335</v>
      </c>
      <c r="K346" s="1" t="s">
        <v>377</v>
      </c>
      <c r="L346" s="1" t="s">
        <v>378</v>
      </c>
      <c r="M346" s="2" t="b">
        <f aca="false">TRUE()</f>
        <v>1</v>
      </c>
      <c r="N346" s="1" t="s">
        <v>21</v>
      </c>
      <c r="O346" s="2" t="n">
        <v>74.9387391401203</v>
      </c>
    </row>
    <row r="347" s="2" customFormat="true" ht="15" hidden="false" customHeight="false" outlineLevel="0" collapsed="false">
      <c r="A347" s="1" t="n">
        <v>16</v>
      </c>
      <c r="B347" s="1" t="n">
        <v>86486037</v>
      </c>
      <c r="C347" s="1" t="s">
        <v>22</v>
      </c>
      <c r="D347" s="1" t="s">
        <v>17</v>
      </c>
      <c r="E347" s="1" t="n">
        <v>-0.1079</v>
      </c>
      <c r="F347" s="1" t="n">
        <v>0.0236</v>
      </c>
      <c r="G347" s="1" t="n">
        <v>0.0691</v>
      </c>
      <c r="H347" s="4" t="n">
        <v>4.83E-006</v>
      </c>
      <c r="I347" s="1" t="s">
        <v>395</v>
      </c>
      <c r="J347" s="1" t="n">
        <v>14729</v>
      </c>
      <c r="K347" s="1" t="s">
        <v>377</v>
      </c>
      <c r="L347" s="1" t="s">
        <v>378</v>
      </c>
      <c r="M347" s="2" t="b">
        <f aca="false">TRUE()</f>
        <v>1</v>
      </c>
      <c r="N347" s="1" t="s">
        <v>21</v>
      </c>
      <c r="O347" s="2" t="n">
        <v>20.9034939672508</v>
      </c>
    </row>
    <row r="348" s="2" customFormat="true" ht="15" hidden="false" customHeight="false" outlineLevel="0" collapsed="false">
      <c r="A348" s="1" t="n">
        <v>22</v>
      </c>
      <c r="B348" s="1" t="n">
        <v>37638221</v>
      </c>
      <c r="C348" s="1" t="s">
        <v>25</v>
      </c>
      <c r="D348" s="1" t="s">
        <v>17</v>
      </c>
      <c r="E348" s="1" t="n">
        <v>0.1752</v>
      </c>
      <c r="F348" s="1" t="n">
        <v>0.0376</v>
      </c>
      <c r="G348" s="1" t="n">
        <v>0.9711</v>
      </c>
      <c r="H348" s="4" t="n">
        <v>3.17E-006</v>
      </c>
      <c r="I348" s="1" t="s">
        <v>396</v>
      </c>
      <c r="J348" s="1" t="n">
        <v>14237</v>
      </c>
      <c r="K348" s="1" t="s">
        <v>377</v>
      </c>
      <c r="L348" s="1" t="s">
        <v>378</v>
      </c>
      <c r="M348" s="2" t="b">
        <f aca="false">TRUE()</f>
        <v>1</v>
      </c>
      <c r="N348" s="1" t="s">
        <v>21</v>
      </c>
      <c r="O348" s="2" t="n">
        <v>21.7116342236306</v>
      </c>
    </row>
    <row r="349" s="2" customFormat="true" ht="15" hidden="false" customHeight="false" outlineLevel="0" collapsed="false">
      <c r="A349" s="1" t="n">
        <v>1</v>
      </c>
      <c r="B349" s="1" t="n">
        <v>101804329</v>
      </c>
      <c r="C349" s="1" t="s">
        <v>16</v>
      </c>
      <c r="D349" s="1" t="s">
        <v>25</v>
      </c>
      <c r="E349" s="1" t="n">
        <v>-0.2176</v>
      </c>
      <c r="F349" s="1" t="n">
        <v>0.0471</v>
      </c>
      <c r="G349" s="1" t="n">
        <v>0.9829</v>
      </c>
      <c r="H349" s="4" t="n">
        <v>3.84E-006</v>
      </c>
      <c r="I349" s="1" t="s">
        <v>397</v>
      </c>
      <c r="J349" s="1" t="n">
        <v>14286</v>
      </c>
      <c r="K349" s="1" t="s">
        <v>398</v>
      </c>
      <c r="L349" s="1" t="s">
        <v>399</v>
      </c>
      <c r="M349" s="2" t="b">
        <f aca="false">TRUE()</f>
        <v>1</v>
      </c>
      <c r="N349" s="1" t="s">
        <v>21</v>
      </c>
      <c r="O349" s="2" t="n">
        <v>21.3440076451152</v>
      </c>
    </row>
    <row r="350" s="2" customFormat="true" ht="15" hidden="false" customHeight="false" outlineLevel="0" collapsed="false">
      <c r="A350" s="1" t="n">
        <v>1</v>
      </c>
      <c r="B350" s="1" t="n">
        <v>155197602</v>
      </c>
      <c r="C350" s="1" t="s">
        <v>25</v>
      </c>
      <c r="D350" s="1" t="s">
        <v>17</v>
      </c>
      <c r="E350" s="1" t="n">
        <v>-0.0566</v>
      </c>
      <c r="F350" s="1" t="n">
        <v>0.012</v>
      </c>
      <c r="G350" s="1" t="n">
        <v>0.4028</v>
      </c>
      <c r="H350" s="4" t="n">
        <v>2.4E-006</v>
      </c>
      <c r="I350" s="1" t="s">
        <v>400</v>
      </c>
      <c r="J350" s="1" t="n">
        <v>14286</v>
      </c>
      <c r="K350" s="1" t="s">
        <v>398</v>
      </c>
      <c r="L350" s="1" t="s">
        <v>399</v>
      </c>
      <c r="M350" s="2" t="b">
        <f aca="false">TRUE()</f>
        <v>1</v>
      </c>
      <c r="N350" s="1" t="s">
        <v>21</v>
      </c>
      <c r="O350" s="2" t="n">
        <v>22.2469444444444</v>
      </c>
    </row>
    <row r="351" s="2" customFormat="true" ht="15" hidden="false" customHeight="false" outlineLevel="0" collapsed="false">
      <c r="A351" s="1" t="n">
        <v>2</v>
      </c>
      <c r="B351" s="1" t="n">
        <v>148430383</v>
      </c>
      <c r="C351" s="1" t="s">
        <v>22</v>
      </c>
      <c r="D351" s="1" t="s">
        <v>17</v>
      </c>
      <c r="E351" s="1" t="n">
        <v>-0.1093</v>
      </c>
      <c r="F351" s="1" t="n">
        <v>0.0232</v>
      </c>
      <c r="G351" s="1" t="n">
        <v>0.0652</v>
      </c>
      <c r="H351" s="4" t="n">
        <v>2.46E-006</v>
      </c>
      <c r="I351" s="1" t="s">
        <v>401</v>
      </c>
      <c r="J351" s="1" t="n">
        <v>14734</v>
      </c>
      <c r="K351" s="1" t="s">
        <v>398</v>
      </c>
      <c r="L351" s="1" t="s">
        <v>399</v>
      </c>
      <c r="M351" s="2" t="b">
        <f aca="false">TRUE()</f>
        <v>1</v>
      </c>
      <c r="N351" s="1" t="s">
        <v>21</v>
      </c>
      <c r="O351" s="2" t="n">
        <v>22.1954704221165</v>
      </c>
    </row>
    <row r="352" s="2" customFormat="true" ht="15" hidden="false" customHeight="false" outlineLevel="0" collapsed="false">
      <c r="A352" s="1" t="n">
        <v>3</v>
      </c>
      <c r="B352" s="1" t="n">
        <v>43423959</v>
      </c>
      <c r="C352" s="1" t="s">
        <v>16</v>
      </c>
      <c r="D352" s="1" t="s">
        <v>25</v>
      </c>
      <c r="E352" s="1" t="n">
        <v>0.0757</v>
      </c>
      <c r="F352" s="1" t="n">
        <v>0.0143</v>
      </c>
      <c r="G352" s="1" t="n">
        <v>0.2607</v>
      </c>
      <c r="H352" s="4" t="n">
        <v>1.2E-007</v>
      </c>
      <c r="I352" s="1" t="s">
        <v>402</v>
      </c>
      <c r="J352" s="1" t="n">
        <v>12403</v>
      </c>
      <c r="K352" s="1" t="s">
        <v>398</v>
      </c>
      <c r="L352" s="1" t="s">
        <v>399</v>
      </c>
      <c r="M352" s="2" t="b">
        <f aca="false">TRUE()</f>
        <v>1</v>
      </c>
      <c r="N352" s="1" t="s">
        <v>21</v>
      </c>
      <c r="O352" s="2" t="n">
        <v>28.0233263240256</v>
      </c>
    </row>
    <row r="353" s="2" customFormat="true" ht="15" hidden="false" customHeight="false" outlineLevel="0" collapsed="false">
      <c r="A353" s="1" t="n">
        <v>3</v>
      </c>
      <c r="B353" s="1" t="n">
        <v>45130725</v>
      </c>
      <c r="C353" s="1" t="s">
        <v>16</v>
      </c>
      <c r="D353" s="1" t="s">
        <v>25</v>
      </c>
      <c r="E353" s="1" t="n">
        <v>-0.1738</v>
      </c>
      <c r="F353" s="1" t="n">
        <v>0.0151</v>
      </c>
      <c r="G353" s="1" t="n">
        <v>0.1811</v>
      </c>
      <c r="H353" s="4" t="n">
        <v>1.18E-030</v>
      </c>
      <c r="I353" s="1" t="s">
        <v>403</v>
      </c>
      <c r="J353" s="1" t="n">
        <v>14286</v>
      </c>
      <c r="K353" s="1" t="s">
        <v>398</v>
      </c>
      <c r="L353" s="1" t="s">
        <v>399</v>
      </c>
      <c r="M353" s="2" t="b">
        <f aca="false">TRUE()</f>
        <v>1</v>
      </c>
      <c r="N353" s="1" t="s">
        <v>21</v>
      </c>
      <c r="O353" s="2" t="n">
        <v>132.478575501075</v>
      </c>
    </row>
    <row r="354" s="2" customFormat="true" ht="15" hidden="false" customHeight="false" outlineLevel="0" collapsed="false">
      <c r="A354" s="1" t="n">
        <v>3</v>
      </c>
      <c r="B354" s="1" t="n">
        <v>45187785</v>
      </c>
      <c r="C354" s="1" t="s">
        <v>25</v>
      </c>
      <c r="D354" s="1" t="s">
        <v>17</v>
      </c>
      <c r="E354" s="1" t="n">
        <v>0.303</v>
      </c>
      <c r="F354" s="1" t="n">
        <v>0.0146</v>
      </c>
      <c r="G354" s="1" t="n">
        <v>0.8212</v>
      </c>
      <c r="H354" s="4" t="n">
        <v>1.14E-095</v>
      </c>
      <c r="I354" s="1" t="s">
        <v>404</v>
      </c>
      <c r="J354" s="1" t="n">
        <v>14730</v>
      </c>
      <c r="K354" s="1" t="s">
        <v>398</v>
      </c>
      <c r="L354" s="1" t="s">
        <v>399</v>
      </c>
      <c r="M354" s="2" t="b">
        <f aca="false">TRUE()</f>
        <v>1</v>
      </c>
      <c r="N354" s="1" t="s">
        <v>21</v>
      </c>
      <c r="O354" s="2" t="n">
        <v>430.70463501595</v>
      </c>
    </row>
    <row r="355" s="2" customFormat="true" ht="15" hidden="false" customHeight="false" outlineLevel="0" collapsed="false">
      <c r="A355" s="1" t="n">
        <v>3</v>
      </c>
      <c r="B355" s="1" t="n">
        <v>58453757</v>
      </c>
      <c r="C355" s="1" t="s">
        <v>16</v>
      </c>
      <c r="D355" s="1" t="s">
        <v>25</v>
      </c>
      <c r="E355" s="1" t="n">
        <v>-0.148</v>
      </c>
      <c r="F355" s="1" t="n">
        <v>0.0312</v>
      </c>
      <c r="G355" s="1" t="n">
        <v>0.0367</v>
      </c>
      <c r="H355" s="4" t="n">
        <v>2.1E-006</v>
      </c>
      <c r="I355" s="1" t="s">
        <v>405</v>
      </c>
      <c r="J355" s="1" t="n">
        <v>14725</v>
      </c>
      <c r="K355" s="1" t="s">
        <v>398</v>
      </c>
      <c r="L355" s="1" t="s">
        <v>399</v>
      </c>
      <c r="M355" s="2" t="b">
        <f aca="false">TRUE()</f>
        <v>1</v>
      </c>
      <c r="N355" s="1" t="s">
        <v>21</v>
      </c>
      <c r="O355" s="2" t="n">
        <v>22.5016436554898</v>
      </c>
    </row>
    <row r="356" s="2" customFormat="true" ht="15" hidden="false" customHeight="false" outlineLevel="0" collapsed="false">
      <c r="A356" s="1" t="n">
        <v>4</v>
      </c>
      <c r="B356" s="1" t="n">
        <v>53951496</v>
      </c>
      <c r="C356" s="1" t="s">
        <v>22</v>
      </c>
      <c r="D356" s="1" t="s">
        <v>17</v>
      </c>
      <c r="E356" s="1" t="n">
        <v>0.0895</v>
      </c>
      <c r="F356" s="1" t="n">
        <v>0.0182</v>
      </c>
      <c r="G356" s="1" t="n">
        <v>0.1339</v>
      </c>
      <c r="H356" s="4" t="n">
        <v>8.76E-007</v>
      </c>
      <c r="I356" s="1" t="s">
        <v>292</v>
      </c>
      <c r="J356" s="1" t="n">
        <v>12790</v>
      </c>
      <c r="K356" s="1" t="s">
        <v>398</v>
      </c>
      <c r="L356" s="1" t="s">
        <v>399</v>
      </c>
      <c r="M356" s="2" t="b">
        <f aca="false">TRUE()</f>
        <v>1</v>
      </c>
      <c r="N356" s="1" t="s">
        <v>21</v>
      </c>
      <c r="O356" s="2" t="n">
        <v>24.1826168337157</v>
      </c>
    </row>
    <row r="357" s="2" customFormat="true" ht="15" hidden="false" customHeight="false" outlineLevel="0" collapsed="false">
      <c r="A357" s="1" t="n">
        <v>5</v>
      </c>
      <c r="B357" s="1" t="n">
        <v>2103391</v>
      </c>
      <c r="C357" s="1" t="s">
        <v>25</v>
      </c>
      <c r="D357" s="1" t="s">
        <v>17</v>
      </c>
      <c r="E357" s="1" t="n">
        <v>-0.0781</v>
      </c>
      <c r="F357" s="1" t="n">
        <v>0.0156</v>
      </c>
      <c r="G357" s="1" t="n">
        <v>0.8283</v>
      </c>
      <c r="H357" s="4" t="n">
        <v>5.55E-007</v>
      </c>
      <c r="I357" s="1" t="s">
        <v>406</v>
      </c>
      <c r="J357" s="1" t="n">
        <v>14719</v>
      </c>
      <c r="K357" s="1" t="s">
        <v>398</v>
      </c>
      <c r="L357" s="1" t="s">
        <v>399</v>
      </c>
      <c r="M357" s="2" t="b">
        <f aca="false">TRUE()</f>
        <v>1</v>
      </c>
      <c r="N357" s="1" t="s">
        <v>21</v>
      </c>
      <c r="O357" s="2" t="n">
        <v>25.0641436554898</v>
      </c>
    </row>
    <row r="358" s="2" customFormat="true" ht="15" hidden="false" customHeight="false" outlineLevel="0" collapsed="false">
      <c r="A358" s="1" t="n">
        <v>5</v>
      </c>
      <c r="B358" s="1" t="n">
        <v>72411335</v>
      </c>
      <c r="C358" s="1" t="s">
        <v>22</v>
      </c>
      <c r="D358" s="1" t="s">
        <v>17</v>
      </c>
      <c r="E358" s="1" t="n">
        <v>-0.0738</v>
      </c>
      <c r="F358" s="1" t="n">
        <v>0.0159</v>
      </c>
      <c r="G358" s="1" t="n">
        <v>0.8367</v>
      </c>
      <c r="H358" s="4" t="n">
        <v>3.46E-006</v>
      </c>
      <c r="I358" s="1" t="s">
        <v>407</v>
      </c>
      <c r="J358" s="1" t="n">
        <v>14286</v>
      </c>
      <c r="K358" s="1" t="s">
        <v>398</v>
      </c>
      <c r="L358" s="1" t="s">
        <v>399</v>
      </c>
      <c r="M358" s="2" t="b">
        <f aca="false">TRUE()</f>
        <v>1</v>
      </c>
      <c r="N358" s="1" t="s">
        <v>21</v>
      </c>
      <c r="O358" s="2" t="n">
        <v>21.5436098255607</v>
      </c>
    </row>
    <row r="359" s="2" customFormat="true" ht="15" hidden="false" customHeight="false" outlineLevel="0" collapsed="false">
      <c r="A359" s="1" t="n">
        <v>6</v>
      </c>
      <c r="B359" s="1" t="n">
        <v>32602396</v>
      </c>
      <c r="C359" s="1" t="s">
        <v>16</v>
      </c>
      <c r="D359" s="1" t="s">
        <v>25</v>
      </c>
      <c r="E359" s="1" t="n">
        <v>-0.0933</v>
      </c>
      <c r="F359" s="1" t="n">
        <v>0.0118</v>
      </c>
      <c r="G359" s="1" t="n">
        <v>0.6505</v>
      </c>
      <c r="H359" s="4" t="n">
        <v>2.64E-015</v>
      </c>
      <c r="I359" s="1" t="s">
        <v>408</v>
      </c>
      <c r="J359" s="1" t="n">
        <v>14733</v>
      </c>
      <c r="K359" s="1" t="s">
        <v>398</v>
      </c>
      <c r="L359" s="1" t="s">
        <v>399</v>
      </c>
      <c r="M359" s="2" t="b">
        <f aca="false">TRUE()</f>
        <v>1</v>
      </c>
      <c r="N359" s="1" t="s">
        <v>21</v>
      </c>
      <c r="O359" s="2" t="n">
        <v>62.5171646078713</v>
      </c>
    </row>
    <row r="360" s="2" customFormat="true" ht="15" hidden="false" customHeight="false" outlineLevel="0" collapsed="false">
      <c r="A360" s="1" t="n">
        <v>6</v>
      </c>
      <c r="B360" s="1" t="n">
        <v>162326838</v>
      </c>
      <c r="C360" s="1" t="s">
        <v>22</v>
      </c>
      <c r="D360" s="1" t="s">
        <v>16</v>
      </c>
      <c r="E360" s="1" t="n">
        <v>0.0957</v>
      </c>
      <c r="F360" s="1" t="n">
        <v>0.0197</v>
      </c>
      <c r="G360" s="1" t="n">
        <v>0.0969</v>
      </c>
      <c r="H360" s="4" t="n">
        <v>1.19E-006</v>
      </c>
      <c r="I360" s="1" t="s">
        <v>409</v>
      </c>
      <c r="J360" s="1" t="n">
        <v>14286</v>
      </c>
      <c r="K360" s="1" t="s">
        <v>398</v>
      </c>
      <c r="L360" s="1" t="s">
        <v>399</v>
      </c>
      <c r="M360" s="2" t="b">
        <f aca="false">TRUE()</f>
        <v>1</v>
      </c>
      <c r="N360" s="1" t="s">
        <v>21</v>
      </c>
      <c r="O360" s="2" t="n">
        <v>23.5988817026978</v>
      </c>
    </row>
    <row r="361" s="2" customFormat="true" ht="15" hidden="false" customHeight="false" outlineLevel="0" collapsed="false">
      <c r="A361" s="1" t="n">
        <v>7</v>
      </c>
      <c r="B361" s="1" t="n">
        <v>89774204</v>
      </c>
      <c r="C361" s="1" t="s">
        <v>22</v>
      </c>
      <c r="D361" s="1" t="s">
        <v>17</v>
      </c>
      <c r="E361" s="1" t="n">
        <v>-0.2998</v>
      </c>
      <c r="F361" s="1" t="n">
        <v>0.0599</v>
      </c>
      <c r="G361" s="1" t="n">
        <v>0.0121</v>
      </c>
      <c r="H361" s="4" t="n">
        <v>5.59E-007</v>
      </c>
      <c r="I361" s="1" t="s">
        <v>410</v>
      </c>
      <c r="J361" s="1" t="n">
        <v>11718</v>
      </c>
      <c r="K361" s="1" t="s">
        <v>398</v>
      </c>
      <c r="L361" s="1" t="s">
        <v>399</v>
      </c>
      <c r="M361" s="2" t="b">
        <f aca="false">TRUE()</f>
        <v>1</v>
      </c>
      <c r="N361" s="1" t="s">
        <v>21</v>
      </c>
      <c r="O361" s="2" t="n">
        <v>25.0501085559962</v>
      </c>
    </row>
    <row r="362" s="2" customFormat="true" ht="15" hidden="false" customHeight="false" outlineLevel="0" collapsed="false">
      <c r="A362" s="1" t="n">
        <v>8</v>
      </c>
      <c r="B362" s="1" t="n">
        <v>61937553</v>
      </c>
      <c r="C362" s="1" t="s">
        <v>16</v>
      </c>
      <c r="D362" s="1" t="s">
        <v>25</v>
      </c>
      <c r="E362" s="1" t="n">
        <v>-0.0579</v>
      </c>
      <c r="F362" s="1" t="n">
        <v>0.0119</v>
      </c>
      <c r="G362" s="1" t="n">
        <v>0.6455</v>
      </c>
      <c r="H362" s="4" t="n">
        <v>1.14E-006</v>
      </c>
      <c r="I362" s="1" t="s">
        <v>411</v>
      </c>
      <c r="J362" s="1" t="n">
        <v>14286</v>
      </c>
      <c r="K362" s="1" t="s">
        <v>398</v>
      </c>
      <c r="L362" s="1" t="s">
        <v>399</v>
      </c>
      <c r="M362" s="2" t="b">
        <f aca="false">TRUE()</f>
        <v>1</v>
      </c>
      <c r="N362" s="1" t="s">
        <v>21</v>
      </c>
      <c r="O362" s="2" t="n">
        <v>23.673540004237</v>
      </c>
    </row>
    <row r="363" s="2" customFormat="true" ht="15" hidden="false" customHeight="false" outlineLevel="0" collapsed="false">
      <c r="A363" s="1" t="n">
        <v>9</v>
      </c>
      <c r="B363" s="1" t="n">
        <v>21413803</v>
      </c>
      <c r="C363" s="1" t="s">
        <v>25</v>
      </c>
      <c r="D363" s="1" t="s">
        <v>17</v>
      </c>
      <c r="E363" s="1" t="n">
        <v>-0.0616</v>
      </c>
      <c r="F363" s="1" t="n">
        <v>0.0114</v>
      </c>
      <c r="G363" s="1" t="n">
        <v>0.5862</v>
      </c>
      <c r="H363" s="4" t="n">
        <v>6.53E-008</v>
      </c>
      <c r="I363" s="1" t="s">
        <v>412</v>
      </c>
      <c r="J363" s="1" t="n">
        <v>14724</v>
      </c>
      <c r="K363" s="1" t="s">
        <v>398</v>
      </c>
      <c r="L363" s="1" t="s">
        <v>399</v>
      </c>
      <c r="M363" s="2" t="b">
        <f aca="false">TRUE()</f>
        <v>1</v>
      </c>
      <c r="N363" s="1" t="s">
        <v>21</v>
      </c>
      <c r="O363" s="2" t="n">
        <v>29.1979070483226</v>
      </c>
    </row>
    <row r="364" s="2" customFormat="true" ht="15" hidden="false" customHeight="false" outlineLevel="0" collapsed="false">
      <c r="A364" s="1" t="n">
        <v>11</v>
      </c>
      <c r="B364" s="1" t="n">
        <v>126188405</v>
      </c>
      <c r="C364" s="1" t="s">
        <v>22</v>
      </c>
      <c r="D364" s="1" t="s">
        <v>17</v>
      </c>
      <c r="E364" s="1" t="n">
        <v>0.0816</v>
      </c>
      <c r="F364" s="1" t="n">
        <v>0.0116</v>
      </c>
      <c r="G364" s="1" t="n">
        <v>0.4097</v>
      </c>
      <c r="H364" s="4" t="n">
        <v>2E-012</v>
      </c>
      <c r="I364" s="1" t="s">
        <v>413</v>
      </c>
      <c r="J364" s="1" t="n">
        <v>14286</v>
      </c>
      <c r="K364" s="1" t="s">
        <v>398</v>
      </c>
      <c r="L364" s="1" t="s">
        <v>399</v>
      </c>
      <c r="M364" s="2" t="b">
        <f aca="false">TRUE()</f>
        <v>1</v>
      </c>
      <c r="N364" s="1" t="s">
        <v>21</v>
      </c>
      <c r="O364" s="2" t="n">
        <v>49.4839476813318</v>
      </c>
    </row>
    <row r="365" s="2" customFormat="true" ht="15" hidden="false" customHeight="false" outlineLevel="0" collapsed="false">
      <c r="A365" s="1" t="n">
        <v>11</v>
      </c>
      <c r="B365" s="1" t="n">
        <v>126261564</v>
      </c>
      <c r="C365" s="1" t="s">
        <v>22</v>
      </c>
      <c r="D365" s="1" t="s">
        <v>17</v>
      </c>
      <c r="E365" s="1" t="n">
        <v>0.1221</v>
      </c>
      <c r="F365" s="1" t="n">
        <v>0.0122</v>
      </c>
      <c r="G365" s="1" t="n">
        <v>0.3187</v>
      </c>
      <c r="H365" s="4" t="n">
        <v>1.4E-023</v>
      </c>
      <c r="I365" s="1" t="s">
        <v>414</v>
      </c>
      <c r="J365" s="1" t="n">
        <v>14726</v>
      </c>
      <c r="K365" s="1" t="s">
        <v>398</v>
      </c>
      <c r="L365" s="1" t="s">
        <v>399</v>
      </c>
      <c r="M365" s="2" t="b">
        <f aca="false">TRUE()</f>
        <v>1</v>
      </c>
      <c r="N365" s="1" t="s">
        <v>21</v>
      </c>
      <c r="O365" s="2" t="n">
        <v>100.16400161247</v>
      </c>
    </row>
    <row r="366" s="2" customFormat="true" ht="15" hidden="false" customHeight="false" outlineLevel="0" collapsed="false">
      <c r="A366" s="1" t="n">
        <v>13</v>
      </c>
      <c r="B366" s="1" t="n">
        <v>84915900</v>
      </c>
      <c r="C366" s="1" t="s">
        <v>22</v>
      </c>
      <c r="D366" s="1" t="s">
        <v>17</v>
      </c>
      <c r="E366" s="1" t="n">
        <v>0.0609</v>
      </c>
      <c r="F366" s="1" t="n">
        <v>0.0128</v>
      </c>
      <c r="G366" s="1" t="n">
        <v>0.7179</v>
      </c>
      <c r="H366" s="4" t="n">
        <v>1.96E-006</v>
      </c>
      <c r="I366" s="1" t="s">
        <v>415</v>
      </c>
      <c r="J366" s="1" t="n">
        <v>14286</v>
      </c>
      <c r="K366" s="1" t="s">
        <v>398</v>
      </c>
      <c r="L366" s="1" t="s">
        <v>399</v>
      </c>
      <c r="M366" s="2" t="b">
        <f aca="false">TRUE()</f>
        <v>1</v>
      </c>
      <c r="N366" s="1" t="s">
        <v>21</v>
      </c>
      <c r="O366" s="2" t="n">
        <v>22.6367797851562</v>
      </c>
    </row>
    <row r="367" s="2" customFormat="true" ht="15" hidden="false" customHeight="false" outlineLevel="0" collapsed="false">
      <c r="A367" s="1" t="n">
        <v>14</v>
      </c>
      <c r="B367" s="1" t="n">
        <v>59010649</v>
      </c>
      <c r="C367" s="1" t="s">
        <v>16</v>
      </c>
      <c r="D367" s="1" t="s">
        <v>25</v>
      </c>
      <c r="E367" s="1" t="n">
        <v>-0.0541</v>
      </c>
      <c r="F367" s="1" t="n">
        <v>0.0118</v>
      </c>
      <c r="G367" s="1" t="n">
        <v>0.6294</v>
      </c>
      <c r="H367" s="4" t="n">
        <v>4.55E-006</v>
      </c>
      <c r="I367" s="1" t="s">
        <v>416</v>
      </c>
      <c r="J367" s="1" t="n">
        <v>14733</v>
      </c>
      <c r="K367" s="1" t="s">
        <v>398</v>
      </c>
      <c r="L367" s="1" t="s">
        <v>399</v>
      </c>
      <c r="M367" s="2" t="b">
        <f aca="false">TRUE()</f>
        <v>1</v>
      </c>
      <c r="N367" s="1" t="s">
        <v>21</v>
      </c>
      <c r="O367" s="2" t="n">
        <v>21.0198937087044</v>
      </c>
    </row>
    <row r="368" s="2" customFormat="true" ht="15" hidden="false" customHeight="false" outlineLevel="0" collapsed="false">
      <c r="A368" s="1" t="n">
        <v>16</v>
      </c>
      <c r="B368" s="1" t="n">
        <v>46462357</v>
      </c>
      <c r="C368" s="1" t="s">
        <v>25</v>
      </c>
      <c r="D368" s="1" t="s">
        <v>17</v>
      </c>
      <c r="E368" s="1" t="n">
        <v>0.3879</v>
      </c>
      <c r="F368" s="1" t="n">
        <v>0.084</v>
      </c>
      <c r="G368" s="1" t="n">
        <v>0.9894</v>
      </c>
      <c r="H368" s="4" t="n">
        <v>3.88E-006</v>
      </c>
      <c r="I368" s="1" t="s">
        <v>417</v>
      </c>
      <c r="J368" s="1" t="n">
        <v>8827</v>
      </c>
      <c r="K368" s="1" t="s">
        <v>398</v>
      </c>
      <c r="L368" s="1" t="s">
        <v>399</v>
      </c>
      <c r="M368" s="2" t="b">
        <f aca="false">TRUE()</f>
        <v>1</v>
      </c>
      <c r="N368" s="1" t="s">
        <v>21</v>
      </c>
      <c r="O368" s="2" t="n">
        <v>21.3246045918367</v>
      </c>
    </row>
    <row r="369" s="2" customFormat="true" ht="15" hidden="false" customHeight="false" outlineLevel="0" collapsed="false">
      <c r="A369" s="1" t="n">
        <v>16</v>
      </c>
      <c r="B369" s="1" t="n">
        <v>79183747</v>
      </c>
      <c r="C369" s="1" t="s">
        <v>22</v>
      </c>
      <c r="D369" s="1" t="s">
        <v>16</v>
      </c>
      <c r="E369" s="1" t="n">
        <v>-0.0658</v>
      </c>
      <c r="F369" s="1" t="n">
        <v>0.0134</v>
      </c>
      <c r="G369" s="1" t="n">
        <v>0.2312</v>
      </c>
      <c r="H369" s="4" t="n">
        <v>9.09E-007</v>
      </c>
      <c r="I369" s="1" t="s">
        <v>418</v>
      </c>
      <c r="J369" s="1" t="n">
        <v>14715</v>
      </c>
      <c r="K369" s="1" t="s">
        <v>398</v>
      </c>
      <c r="L369" s="1" t="s">
        <v>399</v>
      </c>
      <c r="M369" s="2" t="b">
        <f aca="false">TRUE()</f>
        <v>1</v>
      </c>
      <c r="N369" s="1" t="s">
        <v>21</v>
      </c>
      <c r="O369" s="2" t="n">
        <v>24.1124972154155</v>
      </c>
    </row>
    <row r="370" s="2" customFormat="true" ht="15" hidden="false" customHeight="false" outlineLevel="0" collapsed="false">
      <c r="A370" s="1" t="n">
        <v>17</v>
      </c>
      <c r="B370" s="1" t="n">
        <v>38720826</v>
      </c>
      <c r="C370" s="1" t="s">
        <v>16</v>
      </c>
      <c r="D370" s="1" t="s">
        <v>25</v>
      </c>
      <c r="E370" s="1" t="n">
        <v>-0.1323</v>
      </c>
      <c r="F370" s="1" t="n">
        <v>0.0277</v>
      </c>
      <c r="G370" s="1" t="n">
        <v>0.0513</v>
      </c>
      <c r="H370" s="4" t="n">
        <v>1.79E-006</v>
      </c>
      <c r="I370" s="1" t="s">
        <v>419</v>
      </c>
      <c r="J370" s="1" t="n">
        <v>14734</v>
      </c>
      <c r="K370" s="1" t="s">
        <v>398</v>
      </c>
      <c r="L370" s="1" t="s">
        <v>399</v>
      </c>
      <c r="M370" s="2" t="b">
        <f aca="false">TRUE()</f>
        <v>1</v>
      </c>
      <c r="N370" s="1" t="s">
        <v>21</v>
      </c>
      <c r="O370" s="2" t="n">
        <v>22.8118312502444</v>
      </c>
    </row>
    <row r="371" s="2" customFormat="true" ht="15" hidden="false" customHeight="false" outlineLevel="0" collapsed="false">
      <c r="A371" s="1" t="n">
        <v>18</v>
      </c>
      <c r="B371" s="1" t="n">
        <v>19991319</v>
      </c>
      <c r="C371" s="1" t="s">
        <v>22</v>
      </c>
      <c r="D371" s="1" t="s">
        <v>25</v>
      </c>
      <c r="E371" s="1" t="n">
        <v>0.0737</v>
      </c>
      <c r="F371" s="1" t="n">
        <v>0.0144</v>
      </c>
      <c r="G371" s="1" t="n">
        <v>0.7965</v>
      </c>
      <c r="H371" s="4" t="n">
        <v>3.09E-007</v>
      </c>
      <c r="I371" s="1" t="s">
        <v>420</v>
      </c>
      <c r="J371" s="1" t="n">
        <v>14286</v>
      </c>
      <c r="K371" s="1" t="s">
        <v>398</v>
      </c>
      <c r="L371" s="1" t="s">
        <v>399</v>
      </c>
      <c r="M371" s="2" t="b">
        <f aca="false">TRUE()</f>
        <v>1</v>
      </c>
      <c r="N371" s="1" t="s">
        <v>21</v>
      </c>
      <c r="O371" s="2" t="n">
        <v>26.1944926697531</v>
      </c>
    </row>
    <row r="372" s="2" customFormat="true" ht="15" hidden="false" customHeight="false" outlineLevel="0" collapsed="false">
      <c r="A372" s="1" t="n">
        <v>19</v>
      </c>
      <c r="B372" s="1" t="n">
        <v>11270867</v>
      </c>
      <c r="C372" s="1" t="s">
        <v>16</v>
      </c>
      <c r="D372" s="1" t="s">
        <v>25</v>
      </c>
      <c r="E372" s="1" t="n">
        <v>-0.0619</v>
      </c>
      <c r="F372" s="1" t="n">
        <v>0.0125</v>
      </c>
      <c r="G372" s="1" t="n">
        <v>0.7187</v>
      </c>
      <c r="H372" s="4" t="n">
        <v>7.35E-007</v>
      </c>
      <c r="I372" s="1" t="s">
        <v>421</v>
      </c>
      <c r="J372" s="1" t="n">
        <v>14734</v>
      </c>
      <c r="K372" s="1" t="s">
        <v>398</v>
      </c>
      <c r="L372" s="1" t="s">
        <v>399</v>
      </c>
      <c r="M372" s="2" t="b">
        <f aca="false">TRUE()</f>
        <v>1</v>
      </c>
      <c r="N372" s="1" t="s">
        <v>21</v>
      </c>
      <c r="O372" s="2" t="n">
        <v>24.522304</v>
      </c>
    </row>
    <row r="373" s="2" customFormat="true" ht="15" hidden="false" customHeight="false" outlineLevel="0" collapsed="false">
      <c r="A373" s="1" t="n">
        <v>20</v>
      </c>
      <c r="B373" s="1" t="n">
        <v>18761853</v>
      </c>
      <c r="C373" s="1" t="s">
        <v>22</v>
      </c>
      <c r="D373" s="1" t="s">
        <v>17</v>
      </c>
      <c r="E373" s="1" t="n">
        <v>0.4557</v>
      </c>
      <c r="F373" s="1" t="n">
        <v>0.0968</v>
      </c>
      <c r="G373" s="1" t="n">
        <v>0.0265</v>
      </c>
      <c r="H373" s="4" t="n">
        <v>2.51E-006</v>
      </c>
      <c r="I373" s="1" t="s">
        <v>422</v>
      </c>
      <c r="J373" s="1" t="n">
        <v>8372</v>
      </c>
      <c r="K373" s="1" t="s">
        <v>398</v>
      </c>
      <c r="L373" s="1" t="s">
        <v>399</v>
      </c>
      <c r="M373" s="2" t="b">
        <f aca="false">TRUE()</f>
        <v>1</v>
      </c>
      <c r="N373" s="1" t="s">
        <v>21</v>
      </c>
      <c r="O373" s="2" t="n">
        <v>22.161917944471</v>
      </c>
    </row>
    <row r="374" s="2" customFormat="true" ht="15" hidden="false" customHeight="false" outlineLevel="0" collapsed="false">
      <c r="A374" s="1" t="n">
        <v>22</v>
      </c>
      <c r="B374" s="1" t="n">
        <v>31852311</v>
      </c>
      <c r="C374" s="1" t="s">
        <v>22</v>
      </c>
      <c r="D374" s="1" t="s">
        <v>17</v>
      </c>
      <c r="E374" s="1" t="n">
        <v>-0.1938</v>
      </c>
      <c r="F374" s="1" t="n">
        <v>0.0409</v>
      </c>
      <c r="G374" s="1" t="n">
        <v>0.9581</v>
      </c>
      <c r="H374" s="4" t="n">
        <v>2.15E-006</v>
      </c>
      <c r="I374" s="1" t="s">
        <v>423</v>
      </c>
      <c r="J374" s="1" t="n">
        <v>9844</v>
      </c>
      <c r="K374" s="1" t="s">
        <v>398</v>
      </c>
      <c r="L374" s="1" t="s">
        <v>399</v>
      </c>
      <c r="M374" s="2" t="b">
        <f aca="false">TRUE()</f>
        <v>1</v>
      </c>
      <c r="N374" s="1" t="s">
        <v>21</v>
      </c>
      <c r="O374" s="2" t="n">
        <v>22.4523048044906</v>
      </c>
    </row>
    <row r="375" s="2" customFormat="true" ht="15" hidden="false" customHeight="false" outlineLevel="0" collapsed="false">
      <c r="A375" s="1" t="n">
        <v>1</v>
      </c>
      <c r="B375" s="1" t="n">
        <v>110474695</v>
      </c>
      <c r="C375" s="1" t="s">
        <v>22</v>
      </c>
      <c r="D375" s="1" t="s">
        <v>25</v>
      </c>
      <c r="E375" s="1" t="n">
        <v>0.0775</v>
      </c>
      <c r="F375" s="1" t="n">
        <v>0.0165</v>
      </c>
      <c r="G375" s="1" t="n">
        <v>0.2211</v>
      </c>
      <c r="H375" s="4" t="n">
        <v>2.64E-006</v>
      </c>
      <c r="I375" s="1" t="s">
        <v>424</v>
      </c>
      <c r="J375" s="1" t="n">
        <v>11335</v>
      </c>
      <c r="K375" s="1" t="s">
        <v>425</v>
      </c>
      <c r="L375" s="1" t="s">
        <v>426</v>
      </c>
      <c r="M375" s="2" t="b">
        <f aca="false">TRUE()</f>
        <v>1</v>
      </c>
      <c r="N375" s="1" t="s">
        <v>21</v>
      </c>
      <c r="O375" s="2" t="n">
        <v>22.0615243342516</v>
      </c>
    </row>
    <row r="376" s="2" customFormat="true" ht="15" hidden="false" customHeight="false" outlineLevel="0" collapsed="false">
      <c r="A376" s="1" t="n">
        <v>1</v>
      </c>
      <c r="B376" s="1" t="n">
        <v>110503296</v>
      </c>
      <c r="C376" s="1" t="s">
        <v>16</v>
      </c>
      <c r="D376" s="1" t="s">
        <v>25</v>
      </c>
      <c r="E376" s="1" t="n">
        <v>0.1684</v>
      </c>
      <c r="F376" s="1" t="n">
        <v>0.0118</v>
      </c>
      <c r="G376" s="1" t="n">
        <v>0.4821</v>
      </c>
      <c r="H376" s="4" t="n">
        <v>3.31E-046</v>
      </c>
      <c r="I376" s="1" t="s">
        <v>427</v>
      </c>
      <c r="J376" s="1" t="n">
        <v>14286</v>
      </c>
      <c r="K376" s="1" t="s">
        <v>425</v>
      </c>
      <c r="L376" s="1" t="s">
        <v>426</v>
      </c>
      <c r="M376" s="2" t="b">
        <f aca="false">TRUE()</f>
        <v>1</v>
      </c>
      <c r="N376" s="1" t="s">
        <v>21</v>
      </c>
      <c r="O376" s="2" t="n">
        <v>203.666762424591</v>
      </c>
    </row>
    <row r="377" s="2" customFormat="true" ht="15" hidden="false" customHeight="false" outlineLevel="0" collapsed="false">
      <c r="A377" s="1" t="n">
        <v>1</v>
      </c>
      <c r="B377" s="1" t="n">
        <v>179682087</v>
      </c>
      <c r="C377" s="1" t="s">
        <v>22</v>
      </c>
      <c r="D377" s="1" t="s">
        <v>17</v>
      </c>
      <c r="E377" s="1" t="n">
        <v>0.1439</v>
      </c>
      <c r="F377" s="1" t="n">
        <v>0.031</v>
      </c>
      <c r="G377" s="1" t="n">
        <v>0.044</v>
      </c>
      <c r="H377" s="4" t="n">
        <v>3.45E-006</v>
      </c>
      <c r="I377" s="1" t="s">
        <v>428</v>
      </c>
      <c r="J377" s="1" t="n">
        <v>12840</v>
      </c>
      <c r="K377" s="1" t="s">
        <v>425</v>
      </c>
      <c r="L377" s="1" t="s">
        <v>426</v>
      </c>
      <c r="M377" s="2" t="b">
        <f aca="false">TRUE()</f>
        <v>1</v>
      </c>
      <c r="N377" s="1" t="s">
        <v>21</v>
      </c>
      <c r="O377" s="2" t="n">
        <v>21.5475650364204</v>
      </c>
    </row>
    <row r="378" s="2" customFormat="true" ht="15" hidden="false" customHeight="false" outlineLevel="0" collapsed="false">
      <c r="A378" s="1" t="n">
        <v>2</v>
      </c>
      <c r="B378" s="1" t="n">
        <v>8775320</v>
      </c>
      <c r="C378" s="1" t="s">
        <v>16</v>
      </c>
      <c r="D378" s="1" t="s">
        <v>25</v>
      </c>
      <c r="E378" s="1" t="n">
        <v>0.0944</v>
      </c>
      <c r="F378" s="1" t="n">
        <v>0.0196</v>
      </c>
      <c r="G378" s="1" t="n">
        <v>0.1197</v>
      </c>
      <c r="H378" s="4" t="n">
        <v>1.46E-006</v>
      </c>
      <c r="I378" s="1" t="s">
        <v>429</v>
      </c>
      <c r="J378" s="1" t="n">
        <v>14286</v>
      </c>
      <c r="K378" s="1" t="s">
        <v>425</v>
      </c>
      <c r="L378" s="1" t="s">
        <v>426</v>
      </c>
      <c r="M378" s="2" t="b">
        <f aca="false">TRUE()</f>
        <v>1</v>
      </c>
      <c r="N378" s="1" t="s">
        <v>21</v>
      </c>
      <c r="O378" s="2" t="n">
        <v>23.1970012494794</v>
      </c>
    </row>
    <row r="379" s="2" customFormat="true" ht="15" hidden="false" customHeight="false" outlineLevel="0" collapsed="false">
      <c r="A379" s="1" t="n">
        <v>2</v>
      </c>
      <c r="B379" s="1" t="n">
        <v>27764122</v>
      </c>
      <c r="C379" s="1" t="s">
        <v>16</v>
      </c>
      <c r="D379" s="1" t="s">
        <v>25</v>
      </c>
      <c r="E379" s="1" t="n">
        <v>0.0827</v>
      </c>
      <c r="F379" s="1" t="n">
        <v>0.0173</v>
      </c>
      <c r="G379" s="1" t="n">
        <v>0.1595</v>
      </c>
      <c r="H379" s="4" t="n">
        <v>1.75E-006</v>
      </c>
      <c r="I379" s="1" t="s">
        <v>430</v>
      </c>
      <c r="J379" s="1" t="n">
        <v>12403</v>
      </c>
      <c r="K379" s="1" t="s">
        <v>425</v>
      </c>
      <c r="L379" s="1" t="s">
        <v>426</v>
      </c>
      <c r="M379" s="2" t="b">
        <f aca="false">TRUE()</f>
        <v>1</v>
      </c>
      <c r="N379" s="1" t="s">
        <v>21</v>
      </c>
      <c r="O379" s="2" t="n">
        <v>22.8517157272211</v>
      </c>
    </row>
    <row r="380" s="2" customFormat="true" ht="15" hidden="false" customHeight="false" outlineLevel="0" collapsed="false">
      <c r="A380" s="1" t="n">
        <v>2</v>
      </c>
      <c r="B380" s="1" t="n">
        <v>140484970</v>
      </c>
      <c r="C380" s="1" t="s">
        <v>22</v>
      </c>
      <c r="D380" s="1" t="s">
        <v>17</v>
      </c>
      <c r="E380" s="1" t="n">
        <v>-0.2277</v>
      </c>
      <c r="F380" s="1" t="n">
        <v>0.0496</v>
      </c>
      <c r="G380" s="1" t="n">
        <v>0.9815</v>
      </c>
      <c r="H380" s="4" t="n">
        <v>4.42E-006</v>
      </c>
      <c r="I380" s="1" t="s">
        <v>431</v>
      </c>
      <c r="J380" s="1" t="n">
        <v>13799</v>
      </c>
      <c r="K380" s="1" t="s">
        <v>425</v>
      </c>
      <c r="L380" s="1" t="s">
        <v>426</v>
      </c>
      <c r="M380" s="2" t="b">
        <f aca="false">TRUE()</f>
        <v>1</v>
      </c>
      <c r="N380" s="1" t="s">
        <v>21</v>
      </c>
      <c r="O380" s="2" t="n">
        <v>21.0747634300208</v>
      </c>
    </row>
    <row r="381" s="2" customFormat="true" ht="15" hidden="false" customHeight="false" outlineLevel="0" collapsed="false">
      <c r="A381" s="1" t="n">
        <v>3</v>
      </c>
      <c r="B381" s="1" t="n">
        <v>1448327</v>
      </c>
      <c r="C381" s="1" t="s">
        <v>16</v>
      </c>
      <c r="D381" s="1" t="s">
        <v>17</v>
      </c>
      <c r="E381" s="1" t="n">
        <v>0.1366</v>
      </c>
      <c r="F381" s="1" t="n">
        <v>0.0284</v>
      </c>
      <c r="G381" s="1" t="n">
        <v>0.0881</v>
      </c>
      <c r="H381" s="4" t="n">
        <v>1.51E-006</v>
      </c>
      <c r="I381" s="1" t="s">
        <v>432</v>
      </c>
      <c r="J381" s="1" t="n">
        <v>9398</v>
      </c>
      <c r="K381" s="1" t="s">
        <v>425</v>
      </c>
      <c r="L381" s="1" t="s">
        <v>426</v>
      </c>
      <c r="M381" s="2" t="b">
        <f aca="false">TRUE()</f>
        <v>1</v>
      </c>
      <c r="N381" s="1" t="s">
        <v>21</v>
      </c>
      <c r="O381" s="2" t="n">
        <v>23.1347450902599</v>
      </c>
    </row>
    <row r="382" s="2" customFormat="true" ht="15" hidden="false" customHeight="false" outlineLevel="0" collapsed="false">
      <c r="A382" s="1" t="n">
        <v>3</v>
      </c>
      <c r="B382" s="1" t="n">
        <v>47239457</v>
      </c>
      <c r="C382" s="1" t="s">
        <v>22</v>
      </c>
      <c r="D382" s="1" t="s">
        <v>17</v>
      </c>
      <c r="E382" s="1" t="n">
        <v>0.2087</v>
      </c>
      <c r="F382" s="1" t="n">
        <v>0.0385</v>
      </c>
      <c r="G382" s="1" t="n">
        <v>0.9696</v>
      </c>
      <c r="H382" s="4" t="n">
        <v>5.93E-008</v>
      </c>
      <c r="I382" s="1" t="s">
        <v>354</v>
      </c>
      <c r="J382" s="1" t="n">
        <v>11720</v>
      </c>
      <c r="K382" s="1" t="s">
        <v>425</v>
      </c>
      <c r="L382" s="1" t="s">
        <v>426</v>
      </c>
      <c r="M382" s="2" t="b">
        <f aca="false">TRUE()</f>
        <v>1</v>
      </c>
      <c r="N382" s="1" t="s">
        <v>21</v>
      </c>
      <c r="O382" s="2" t="n">
        <v>29.3848473604318</v>
      </c>
    </row>
    <row r="383" s="2" customFormat="true" ht="15" hidden="false" customHeight="false" outlineLevel="0" collapsed="false">
      <c r="A383" s="1" t="n">
        <v>3</v>
      </c>
      <c r="B383" s="1" t="n">
        <v>115295680</v>
      </c>
      <c r="C383" s="1" t="s">
        <v>22</v>
      </c>
      <c r="D383" s="1" t="s">
        <v>17</v>
      </c>
      <c r="E383" s="1" t="n">
        <v>0.0778</v>
      </c>
      <c r="F383" s="1" t="n">
        <v>0.0168</v>
      </c>
      <c r="G383" s="1" t="n">
        <v>0.853</v>
      </c>
      <c r="H383" s="4" t="n">
        <v>3.64E-006</v>
      </c>
      <c r="I383" s="1" t="s">
        <v>433</v>
      </c>
      <c r="J383" s="1" t="n">
        <v>14286</v>
      </c>
      <c r="K383" s="1" t="s">
        <v>425</v>
      </c>
      <c r="L383" s="1" t="s">
        <v>426</v>
      </c>
      <c r="M383" s="2" t="b">
        <f aca="false">TRUE()</f>
        <v>1</v>
      </c>
      <c r="N383" s="1" t="s">
        <v>21</v>
      </c>
      <c r="O383" s="2" t="n">
        <v>21.4457199546485</v>
      </c>
    </row>
    <row r="384" s="2" customFormat="true" ht="15" hidden="false" customHeight="false" outlineLevel="0" collapsed="false">
      <c r="A384" s="1" t="n">
        <v>3</v>
      </c>
      <c r="B384" s="1" t="n">
        <v>171430935</v>
      </c>
      <c r="C384" s="1" t="s">
        <v>16</v>
      </c>
      <c r="D384" s="1" t="s">
        <v>17</v>
      </c>
      <c r="E384" s="1" t="n">
        <v>-0.0914</v>
      </c>
      <c r="F384" s="1" t="n">
        <v>0.02</v>
      </c>
      <c r="G384" s="1" t="n">
        <v>0.8992</v>
      </c>
      <c r="H384" s="4" t="n">
        <v>4.88E-006</v>
      </c>
      <c r="I384" s="1" t="s">
        <v>434</v>
      </c>
      <c r="J384" s="1" t="n">
        <v>14286</v>
      </c>
      <c r="K384" s="1" t="s">
        <v>425</v>
      </c>
      <c r="L384" s="1" t="s">
        <v>426</v>
      </c>
      <c r="M384" s="2" t="b">
        <f aca="false">TRUE()</f>
        <v>1</v>
      </c>
      <c r="N384" s="1" t="s">
        <v>21</v>
      </c>
      <c r="O384" s="2" t="n">
        <v>20.8849</v>
      </c>
    </row>
    <row r="385" s="2" customFormat="true" ht="15" hidden="false" customHeight="false" outlineLevel="0" collapsed="false">
      <c r="A385" s="1" t="n">
        <v>4</v>
      </c>
      <c r="B385" s="1" t="n">
        <v>13713646</v>
      </c>
      <c r="C385" s="1" t="s">
        <v>25</v>
      </c>
      <c r="D385" s="1" t="s">
        <v>17</v>
      </c>
      <c r="E385" s="1" t="n">
        <v>-0.1189</v>
      </c>
      <c r="F385" s="1" t="n">
        <v>0.026</v>
      </c>
      <c r="G385" s="1" t="n">
        <v>0.0697</v>
      </c>
      <c r="H385" s="4" t="n">
        <v>4.81E-006</v>
      </c>
      <c r="I385" s="1" t="s">
        <v>435</v>
      </c>
      <c r="J385" s="1" t="n">
        <v>12838</v>
      </c>
      <c r="K385" s="1" t="s">
        <v>425</v>
      </c>
      <c r="L385" s="1" t="s">
        <v>426</v>
      </c>
      <c r="M385" s="2" t="b">
        <f aca="false">TRUE()</f>
        <v>1</v>
      </c>
      <c r="N385" s="1" t="s">
        <v>21</v>
      </c>
      <c r="O385" s="2" t="n">
        <v>20.9130325443787</v>
      </c>
    </row>
    <row r="386" s="2" customFormat="true" ht="15" hidden="false" customHeight="false" outlineLevel="0" collapsed="false">
      <c r="A386" s="1" t="n">
        <v>5</v>
      </c>
      <c r="B386" s="1" t="n">
        <v>78775099</v>
      </c>
      <c r="C386" s="1" t="s">
        <v>25</v>
      </c>
      <c r="D386" s="1" t="s">
        <v>17</v>
      </c>
      <c r="E386" s="1" t="n">
        <v>0.0583</v>
      </c>
      <c r="F386" s="1" t="n">
        <v>0.0122</v>
      </c>
      <c r="G386" s="1" t="n">
        <v>0.3043</v>
      </c>
      <c r="H386" s="4" t="n">
        <v>1.76E-006</v>
      </c>
      <c r="I386" s="1" t="s">
        <v>436</v>
      </c>
      <c r="J386" s="1" t="n">
        <v>14727</v>
      </c>
      <c r="K386" s="1" t="s">
        <v>425</v>
      </c>
      <c r="L386" s="1" t="s">
        <v>426</v>
      </c>
      <c r="M386" s="2" t="b">
        <f aca="false">TRUE()</f>
        <v>1</v>
      </c>
      <c r="N386" s="1" t="s">
        <v>21</v>
      </c>
      <c r="O386" s="2" t="n">
        <v>22.8358640150497</v>
      </c>
    </row>
    <row r="387" s="2" customFormat="true" ht="15" hidden="false" customHeight="false" outlineLevel="0" collapsed="false">
      <c r="A387" s="1" t="n">
        <v>6</v>
      </c>
      <c r="B387" s="1" t="n">
        <v>30075103</v>
      </c>
      <c r="C387" s="1" t="s">
        <v>16</v>
      </c>
      <c r="D387" s="1" t="s">
        <v>17</v>
      </c>
      <c r="E387" s="1" t="n">
        <v>-0.075</v>
      </c>
      <c r="F387" s="1" t="n">
        <v>0.0152</v>
      </c>
      <c r="G387" s="1" t="n">
        <v>0.8323</v>
      </c>
      <c r="H387" s="4" t="n">
        <v>8.05E-007</v>
      </c>
      <c r="I387" s="1" t="s">
        <v>437</v>
      </c>
      <c r="J387" s="1" t="n">
        <v>14734</v>
      </c>
      <c r="K387" s="1" t="s">
        <v>425</v>
      </c>
      <c r="L387" s="1" t="s">
        <v>426</v>
      </c>
      <c r="M387" s="2" t="b">
        <f aca="false">TRUE()</f>
        <v>1</v>
      </c>
      <c r="N387" s="1" t="s">
        <v>21</v>
      </c>
      <c r="O387" s="2" t="n">
        <v>24.3464335180055</v>
      </c>
    </row>
    <row r="388" s="2" customFormat="true" ht="15" hidden="false" customHeight="false" outlineLevel="0" collapsed="false">
      <c r="A388" s="1" t="n">
        <v>12</v>
      </c>
      <c r="B388" s="1" t="n">
        <v>58388232</v>
      </c>
      <c r="C388" s="1" t="s">
        <v>25</v>
      </c>
      <c r="D388" s="1" t="s">
        <v>17</v>
      </c>
      <c r="E388" s="1" t="n">
        <v>-0.0601</v>
      </c>
      <c r="F388" s="1" t="n">
        <v>0.0124</v>
      </c>
      <c r="G388" s="1" t="n">
        <v>0.6484</v>
      </c>
      <c r="H388" s="4" t="n">
        <v>1.25E-006</v>
      </c>
      <c r="I388" s="1" t="s">
        <v>438</v>
      </c>
      <c r="J388" s="1" t="n">
        <v>13237</v>
      </c>
      <c r="K388" s="1" t="s">
        <v>425</v>
      </c>
      <c r="L388" s="1" t="s">
        <v>426</v>
      </c>
      <c r="M388" s="2" t="b">
        <f aca="false">TRUE()</f>
        <v>1</v>
      </c>
      <c r="N388" s="1" t="s">
        <v>21</v>
      </c>
      <c r="O388" s="2" t="n">
        <v>23.4912200832466</v>
      </c>
    </row>
    <row r="389" s="2" customFormat="true" ht="15" hidden="false" customHeight="false" outlineLevel="0" collapsed="false">
      <c r="A389" s="1" t="n">
        <v>14</v>
      </c>
      <c r="B389" s="1" t="n">
        <v>58461604</v>
      </c>
      <c r="C389" s="1" t="s">
        <v>16</v>
      </c>
      <c r="D389" s="1" t="s">
        <v>25</v>
      </c>
      <c r="E389" s="1" t="n">
        <v>-0.1225</v>
      </c>
      <c r="F389" s="1" t="n">
        <v>0.0265</v>
      </c>
      <c r="G389" s="1" t="n">
        <v>0.9466</v>
      </c>
      <c r="H389" s="4" t="n">
        <v>3.79E-006</v>
      </c>
      <c r="I389" s="1" t="s">
        <v>439</v>
      </c>
      <c r="J389" s="1" t="n">
        <v>14723</v>
      </c>
      <c r="K389" s="1" t="s">
        <v>425</v>
      </c>
      <c r="L389" s="1" t="s">
        <v>426</v>
      </c>
      <c r="M389" s="2" t="b">
        <f aca="false">TRUE()</f>
        <v>1</v>
      </c>
      <c r="N389" s="1" t="s">
        <v>21</v>
      </c>
      <c r="O389" s="2" t="n">
        <v>21.3688145247419</v>
      </c>
    </row>
    <row r="390" s="2" customFormat="true" ht="15" hidden="false" customHeight="false" outlineLevel="0" collapsed="false">
      <c r="A390" s="1" t="n">
        <v>14</v>
      </c>
      <c r="B390" s="1" t="n">
        <v>78693608</v>
      </c>
      <c r="C390" s="1" t="s">
        <v>22</v>
      </c>
      <c r="D390" s="1" t="s">
        <v>17</v>
      </c>
      <c r="E390" s="1" t="n">
        <v>0.1151</v>
      </c>
      <c r="F390" s="1" t="n">
        <v>0.0239</v>
      </c>
      <c r="G390" s="1" t="n">
        <v>0.936</v>
      </c>
      <c r="H390" s="4" t="n">
        <v>1.47E-006</v>
      </c>
      <c r="I390" s="1" t="s">
        <v>440</v>
      </c>
      <c r="J390" s="1" t="n">
        <v>14715</v>
      </c>
      <c r="K390" s="1" t="s">
        <v>425</v>
      </c>
      <c r="L390" s="1" t="s">
        <v>426</v>
      </c>
      <c r="M390" s="2" t="b">
        <f aca="false">TRUE()</f>
        <v>1</v>
      </c>
      <c r="N390" s="1" t="s">
        <v>21</v>
      </c>
      <c r="O390" s="2" t="n">
        <v>23.1928887799583</v>
      </c>
    </row>
    <row r="391" s="2" customFormat="true" ht="15" hidden="false" customHeight="false" outlineLevel="0" collapsed="false">
      <c r="A391" s="1" t="n">
        <v>16</v>
      </c>
      <c r="B391" s="1" t="n">
        <v>60437963</v>
      </c>
      <c r="C391" s="1" t="s">
        <v>16</v>
      </c>
      <c r="D391" s="1" t="s">
        <v>25</v>
      </c>
      <c r="E391" s="1" t="n">
        <v>-0.199</v>
      </c>
      <c r="F391" s="1" t="n">
        <v>0.0414</v>
      </c>
      <c r="G391" s="1" t="n">
        <v>0.0231</v>
      </c>
      <c r="H391" s="4" t="n">
        <v>1.53E-006</v>
      </c>
      <c r="I391" s="1" t="s">
        <v>441</v>
      </c>
      <c r="J391" s="1" t="n">
        <v>14247</v>
      </c>
      <c r="K391" s="1" t="s">
        <v>425</v>
      </c>
      <c r="L391" s="1" t="s">
        <v>426</v>
      </c>
      <c r="M391" s="2" t="b">
        <f aca="false">TRUE()</f>
        <v>1</v>
      </c>
      <c r="N391" s="1" t="s">
        <v>21</v>
      </c>
      <c r="O391" s="2" t="n">
        <v>23.1049732782562</v>
      </c>
    </row>
    <row r="392" s="2" customFormat="true" ht="15" hidden="false" customHeight="false" outlineLevel="0" collapsed="false">
      <c r="A392" s="1" t="n">
        <v>18</v>
      </c>
      <c r="B392" s="1" t="n">
        <v>45546185</v>
      </c>
      <c r="C392" s="1" t="s">
        <v>22</v>
      </c>
      <c r="D392" s="1" t="s">
        <v>17</v>
      </c>
      <c r="E392" s="1" t="n">
        <v>-0.0872</v>
      </c>
      <c r="F392" s="1" t="n">
        <v>0.0185</v>
      </c>
      <c r="G392" s="1" t="n">
        <v>0.8823</v>
      </c>
      <c r="H392" s="4" t="n">
        <v>2.43E-006</v>
      </c>
      <c r="I392" s="1" t="s">
        <v>442</v>
      </c>
      <c r="J392" s="1" t="n">
        <v>14286</v>
      </c>
      <c r="K392" s="1" t="s">
        <v>425</v>
      </c>
      <c r="L392" s="1" t="s">
        <v>426</v>
      </c>
      <c r="M392" s="2" t="b">
        <f aca="false">TRUE()</f>
        <v>1</v>
      </c>
      <c r="N392" s="1" t="s">
        <v>21</v>
      </c>
      <c r="O392" s="2" t="n">
        <v>22.2172096420745</v>
      </c>
    </row>
    <row r="393" s="2" customFormat="true" ht="15" hidden="false" customHeight="false" outlineLevel="0" collapsed="false">
      <c r="A393" s="1" t="n">
        <v>19</v>
      </c>
      <c r="B393" s="1" t="n">
        <v>58875573</v>
      </c>
      <c r="C393" s="1" t="s">
        <v>25</v>
      </c>
      <c r="D393" s="1" t="s">
        <v>17</v>
      </c>
      <c r="E393" s="1" t="n">
        <v>-0.1989</v>
      </c>
      <c r="F393" s="1" t="n">
        <v>0.0435</v>
      </c>
      <c r="G393" s="1" t="n">
        <v>0.0348</v>
      </c>
      <c r="H393" s="4" t="n">
        <v>4.82E-006</v>
      </c>
      <c r="I393" s="1" t="s">
        <v>443</v>
      </c>
      <c r="J393" s="1" t="n">
        <v>14286</v>
      </c>
      <c r="K393" s="1" t="s">
        <v>425</v>
      </c>
      <c r="L393" s="1" t="s">
        <v>426</v>
      </c>
      <c r="M393" s="2" t="b">
        <f aca="false">TRUE()</f>
        <v>1</v>
      </c>
      <c r="N393" s="1" t="s">
        <v>21</v>
      </c>
      <c r="O393" s="2" t="n">
        <v>20.9069678953627</v>
      </c>
    </row>
    <row r="394" s="2" customFormat="true" ht="15" hidden="false" customHeight="false" outlineLevel="0" collapsed="false">
      <c r="A394" s="1" t="n">
        <v>1</v>
      </c>
      <c r="B394" s="1" t="n">
        <v>102420542</v>
      </c>
      <c r="C394" s="1" t="s">
        <v>22</v>
      </c>
      <c r="D394" s="1" t="s">
        <v>17</v>
      </c>
      <c r="E394" s="1" t="n">
        <v>-0.1244</v>
      </c>
      <c r="F394" s="1" t="n">
        <v>0.0264</v>
      </c>
      <c r="G394" s="1" t="n">
        <v>0.9481</v>
      </c>
      <c r="H394" s="4" t="n">
        <v>2.45E-006</v>
      </c>
      <c r="I394" s="1" t="s">
        <v>444</v>
      </c>
      <c r="J394" s="1" t="n">
        <v>14735</v>
      </c>
      <c r="K394" s="1" t="s">
        <v>445</v>
      </c>
      <c r="L394" s="1" t="s">
        <v>446</v>
      </c>
      <c r="M394" s="2" t="b">
        <f aca="false">TRUE()</f>
        <v>1</v>
      </c>
      <c r="N394" s="1" t="s">
        <v>21</v>
      </c>
      <c r="O394" s="2" t="n">
        <v>22.2040863177227</v>
      </c>
    </row>
    <row r="395" s="2" customFormat="true" ht="15" hidden="false" customHeight="false" outlineLevel="0" collapsed="false">
      <c r="A395" s="1" t="n">
        <v>1</v>
      </c>
      <c r="B395" s="1" t="n">
        <v>202185979</v>
      </c>
      <c r="C395" s="1" t="s">
        <v>22</v>
      </c>
      <c r="D395" s="1" t="s">
        <v>17</v>
      </c>
      <c r="E395" s="1" t="n">
        <v>0.0579</v>
      </c>
      <c r="F395" s="1" t="n">
        <v>0.0114</v>
      </c>
      <c r="G395" s="1" t="n">
        <v>0.547</v>
      </c>
      <c r="H395" s="4" t="n">
        <v>3.8E-007</v>
      </c>
      <c r="I395" s="1" t="s">
        <v>447</v>
      </c>
      <c r="J395" s="1" t="n">
        <v>14734</v>
      </c>
      <c r="K395" s="1" t="s">
        <v>445</v>
      </c>
      <c r="L395" s="1" t="s">
        <v>446</v>
      </c>
      <c r="M395" s="2" t="b">
        <f aca="false">TRUE()</f>
        <v>1</v>
      </c>
      <c r="N395" s="1" t="s">
        <v>21</v>
      </c>
      <c r="O395" s="2" t="n">
        <v>25.7957063711911</v>
      </c>
    </row>
    <row r="396" s="2" customFormat="true" ht="15" hidden="false" customHeight="false" outlineLevel="0" collapsed="false">
      <c r="A396" s="1" t="n">
        <v>2</v>
      </c>
      <c r="B396" s="1" t="n">
        <v>62640887</v>
      </c>
      <c r="C396" s="1" t="s">
        <v>16</v>
      </c>
      <c r="D396" s="1" t="s">
        <v>17</v>
      </c>
      <c r="E396" s="1" t="n">
        <v>0.0701</v>
      </c>
      <c r="F396" s="1" t="n">
        <v>0.0141</v>
      </c>
      <c r="G396" s="1" t="n">
        <v>0.7748</v>
      </c>
      <c r="H396" s="4" t="n">
        <v>6.64E-007</v>
      </c>
      <c r="I396" s="1" t="s">
        <v>448</v>
      </c>
      <c r="J396" s="1" t="n">
        <v>14732</v>
      </c>
      <c r="K396" s="1" t="s">
        <v>445</v>
      </c>
      <c r="L396" s="1" t="s">
        <v>446</v>
      </c>
      <c r="M396" s="2" t="b">
        <f aca="false">TRUE()</f>
        <v>1</v>
      </c>
      <c r="N396" s="1" t="s">
        <v>21</v>
      </c>
      <c r="O396" s="2" t="n">
        <v>24.7171168452291</v>
      </c>
    </row>
    <row r="397" s="2" customFormat="true" ht="15" hidden="false" customHeight="false" outlineLevel="0" collapsed="false">
      <c r="A397" s="1" t="n">
        <v>2</v>
      </c>
      <c r="B397" s="1" t="n">
        <v>233853187</v>
      </c>
      <c r="C397" s="1" t="s">
        <v>22</v>
      </c>
      <c r="D397" s="1" t="s">
        <v>17</v>
      </c>
      <c r="E397" s="1" t="n">
        <v>0.0607</v>
      </c>
      <c r="F397" s="1" t="n">
        <v>0.0126</v>
      </c>
      <c r="G397" s="1" t="n">
        <v>0.2813</v>
      </c>
      <c r="H397" s="4" t="n">
        <v>1.45E-006</v>
      </c>
      <c r="I397" s="1" t="s">
        <v>449</v>
      </c>
      <c r="J397" s="1" t="n">
        <v>14721</v>
      </c>
      <c r="K397" s="1" t="s">
        <v>445</v>
      </c>
      <c r="L397" s="1" t="s">
        <v>446</v>
      </c>
      <c r="M397" s="2" t="b">
        <f aca="false">TRUE()</f>
        <v>1</v>
      </c>
      <c r="N397" s="1" t="s">
        <v>21</v>
      </c>
      <c r="O397" s="2" t="n">
        <v>23.2079239103049</v>
      </c>
    </row>
    <row r="398" s="2" customFormat="true" ht="15" hidden="false" customHeight="false" outlineLevel="0" collapsed="false">
      <c r="A398" s="1" t="n">
        <v>4</v>
      </c>
      <c r="B398" s="1" t="n">
        <v>23899510</v>
      </c>
      <c r="C398" s="1" t="s">
        <v>22</v>
      </c>
      <c r="D398" s="1" t="s">
        <v>17</v>
      </c>
      <c r="E398" s="1" t="n">
        <v>0.0545</v>
      </c>
      <c r="F398" s="1" t="n">
        <v>0.0117</v>
      </c>
      <c r="G398" s="1" t="n">
        <v>0.4095</v>
      </c>
      <c r="H398" s="4" t="n">
        <v>3.19E-006</v>
      </c>
      <c r="I398" s="1" t="s">
        <v>450</v>
      </c>
      <c r="J398" s="1" t="n">
        <v>14730</v>
      </c>
      <c r="K398" s="1" t="s">
        <v>445</v>
      </c>
      <c r="L398" s="1" t="s">
        <v>446</v>
      </c>
      <c r="M398" s="2" t="b">
        <f aca="false">TRUE()</f>
        <v>1</v>
      </c>
      <c r="N398" s="1" t="s">
        <v>21</v>
      </c>
      <c r="O398" s="2" t="n">
        <v>21.6980787493608</v>
      </c>
    </row>
    <row r="399" s="2" customFormat="true" ht="15" hidden="false" customHeight="false" outlineLevel="0" collapsed="false">
      <c r="A399" s="1" t="n">
        <v>5</v>
      </c>
      <c r="B399" s="1" t="n">
        <v>59193431</v>
      </c>
      <c r="C399" s="1" t="s">
        <v>22</v>
      </c>
      <c r="D399" s="1" t="s">
        <v>25</v>
      </c>
      <c r="E399" s="1" t="n">
        <v>0.0548</v>
      </c>
      <c r="F399" s="1" t="n">
        <v>0.0119</v>
      </c>
      <c r="G399" s="1" t="n">
        <v>0.4071</v>
      </c>
      <c r="H399" s="4" t="n">
        <v>4.12E-006</v>
      </c>
      <c r="I399" s="1" t="s">
        <v>451</v>
      </c>
      <c r="J399" s="1" t="n">
        <v>14288</v>
      </c>
      <c r="K399" s="1" t="s">
        <v>445</v>
      </c>
      <c r="L399" s="1" t="s">
        <v>446</v>
      </c>
      <c r="M399" s="2" t="b">
        <f aca="false">TRUE()</f>
        <v>1</v>
      </c>
      <c r="N399" s="1" t="s">
        <v>21</v>
      </c>
      <c r="O399" s="2" t="n">
        <v>21.2064119765553</v>
      </c>
    </row>
    <row r="400" s="2" customFormat="true" ht="15" hidden="false" customHeight="false" outlineLevel="0" collapsed="false">
      <c r="A400" s="1" t="n">
        <v>5</v>
      </c>
      <c r="B400" s="1" t="n">
        <v>96079646</v>
      </c>
      <c r="C400" s="1" t="s">
        <v>16</v>
      </c>
      <c r="D400" s="1" t="s">
        <v>25</v>
      </c>
      <c r="E400" s="1" t="n">
        <v>0.3373</v>
      </c>
      <c r="F400" s="1" t="n">
        <v>0.0676</v>
      </c>
      <c r="G400" s="1" t="n">
        <v>0.0111</v>
      </c>
      <c r="H400" s="4" t="n">
        <v>6.05E-007</v>
      </c>
      <c r="I400" s="1" t="s">
        <v>452</v>
      </c>
      <c r="J400" s="1" t="n">
        <v>13457</v>
      </c>
      <c r="K400" s="1" t="s">
        <v>445</v>
      </c>
      <c r="L400" s="1" t="s">
        <v>446</v>
      </c>
      <c r="M400" s="2" t="b">
        <f aca="false">TRUE()</f>
        <v>1</v>
      </c>
      <c r="N400" s="1" t="s">
        <v>21</v>
      </c>
      <c r="O400" s="2" t="n">
        <v>24.8965569307797</v>
      </c>
    </row>
    <row r="401" s="2" customFormat="true" ht="15" hidden="false" customHeight="false" outlineLevel="0" collapsed="false">
      <c r="A401" s="1" t="n">
        <v>5</v>
      </c>
      <c r="B401" s="1" t="n">
        <v>109366574</v>
      </c>
      <c r="C401" s="1" t="s">
        <v>16</v>
      </c>
      <c r="D401" s="1" t="s">
        <v>25</v>
      </c>
      <c r="E401" s="1" t="n">
        <v>0.073</v>
      </c>
      <c r="F401" s="1" t="n">
        <v>0.0156</v>
      </c>
      <c r="G401" s="1" t="n">
        <v>0.8152</v>
      </c>
      <c r="H401" s="4" t="n">
        <v>2.88E-006</v>
      </c>
      <c r="I401" s="1" t="s">
        <v>453</v>
      </c>
      <c r="J401" s="1" t="n">
        <v>14288</v>
      </c>
      <c r="K401" s="1" t="s">
        <v>445</v>
      </c>
      <c r="L401" s="1" t="s">
        <v>446</v>
      </c>
      <c r="M401" s="2" t="b">
        <f aca="false">TRUE()</f>
        <v>1</v>
      </c>
      <c r="N401" s="1" t="s">
        <v>21</v>
      </c>
      <c r="O401" s="2" t="n">
        <v>21.8976002629849</v>
      </c>
    </row>
    <row r="402" s="2" customFormat="true" ht="15" hidden="false" customHeight="false" outlineLevel="0" collapsed="false">
      <c r="A402" s="1" t="n">
        <v>5</v>
      </c>
      <c r="B402" s="1" t="n">
        <v>134512655</v>
      </c>
      <c r="C402" s="1" t="s">
        <v>16</v>
      </c>
      <c r="D402" s="1" t="s">
        <v>25</v>
      </c>
      <c r="E402" s="1" t="n">
        <v>0.059</v>
      </c>
      <c r="F402" s="1" t="n">
        <v>0.0118</v>
      </c>
      <c r="G402" s="1" t="n">
        <v>0.3955</v>
      </c>
      <c r="H402" s="4" t="n">
        <v>5.73E-007</v>
      </c>
      <c r="I402" s="1" t="s">
        <v>454</v>
      </c>
      <c r="J402" s="1" t="n">
        <v>14710</v>
      </c>
      <c r="K402" s="1" t="s">
        <v>445</v>
      </c>
      <c r="L402" s="1" t="s">
        <v>446</v>
      </c>
      <c r="M402" s="2" t="b">
        <f aca="false">TRUE()</f>
        <v>1</v>
      </c>
      <c r="N402" s="1" t="s">
        <v>21</v>
      </c>
      <c r="O402" s="2" t="n">
        <v>25</v>
      </c>
    </row>
    <row r="403" s="2" customFormat="true" ht="15" hidden="false" customHeight="false" outlineLevel="0" collapsed="false">
      <c r="A403" s="1" t="n">
        <v>6</v>
      </c>
      <c r="B403" s="1" t="n">
        <v>7051402</v>
      </c>
      <c r="C403" s="1" t="s">
        <v>22</v>
      </c>
      <c r="D403" s="1" t="s">
        <v>17</v>
      </c>
      <c r="E403" s="1" t="n">
        <v>0.0885</v>
      </c>
      <c r="F403" s="1" t="n">
        <v>0.0191</v>
      </c>
      <c r="G403" s="1" t="n">
        <v>0.8624</v>
      </c>
      <c r="H403" s="4" t="n">
        <v>3.6E-006</v>
      </c>
      <c r="I403" s="1" t="s">
        <v>455</v>
      </c>
      <c r="J403" s="1" t="n">
        <v>11759</v>
      </c>
      <c r="K403" s="1" t="s">
        <v>445</v>
      </c>
      <c r="L403" s="1" t="s">
        <v>446</v>
      </c>
      <c r="M403" s="2" t="b">
        <f aca="false">TRUE()</f>
        <v>1</v>
      </c>
      <c r="N403" s="1" t="s">
        <v>21</v>
      </c>
      <c r="O403" s="2" t="n">
        <v>21.4693950275486</v>
      </c>
    </row>
    <row r="404" s="2" customFormat="true" ht="15" hidden="false" customHeight="false" outlineLevel="0" collapsed="false">
      <c r="A404" s="1" t="n">
        <v>6</v>
      </c>
      <c r="B404" s="1" t="n">
        <v>146809314</v>
      </c>
      <c r="C404" s="1" t="s">
        <v>22</v>
      </c>
      <c r="D404" s="1" t="s">
        <v>17</v>
      </c>
      <c r="E404" s="1" t="n">
        <v>0.1194</v>
      </c>
      <c r="F404" s="1" t="n">
        <v>0.0234</v>
      </c>
      <c r="G404" s="1" t="n">
        <v>0.0762</v>
      </c>
      <c r="H404" s="4" t="n">
        <v>3.35E-007</v>
      </c>
      <c r="I404" s="1" t="s">
        <v>456</v>
      </c>
      <c r="J404" s="1" t="n">
        <v>14288</v>
      </c>
      <c r="K404" s="1" t="s">
        <v>445</v>
      </c>
      <c r="L404" s="1" t="s">
        <v>446</v>
      </c>
      <c r="M404" s="2" t="b">
        <f aca="false">TRUE()</f>
        <v>1</v>
      </c>
      <c r="N404" s="1" t="s">
        <v>21</v>
      </c>
      <c r="O404" s="2" t="n">
        <v>26.0361604207758</v>
      </c>
    </row>
    <row r="405" s="2" customFormat="true" ht="15" hidden="false" customHeight="false" outlineLevel="0" collapsed="false">
      <c r="A405" s="1" t="n">
        <v>6</v>
      </c>
      <c r="B405" s="1" t="n">
        <v>168345756</v>
      </c>
      <c r="C405" s="1" t="s">
        <v>22</v>
      </c>
      <c r="D405" s="1" t="s">
        <v>17</v>
      </c>
      <c r="E405" s="1" t="n">
        <v>0.0537</v>
      </c>
      <c r="F405" s="1" t="n">
        <v>0.0115</v>
      </c>
      <c r="G405" s="1" t="n">
        <v>0.4261</v>
      </c>
      <c r="H405" s="4" t="n">
        <v>3.02E-006</v>
      </c>
      <c r="I405" s="1" t="s">
        <v>457</v>
      </c>
      <c r="J405" s="1" t="n">
        <v>14734</v>
      </c>
      <c r="K405" s="1" t="s">
        <v>445</v>
      </c>
      <c r="L405" s="1" t="s">
        <v>446</v>
      </c>
      <c r="M405" s="2" t="b">
        <f aca="false">TRUE()</f>
        <v>1</v>
      </c>
      <c r="N405" s="1" t="s">
        <v>21</v>
      </c>
      <c r="O405" s="2" t="n">
        <v>21.8048393194707</v>
      </c>
    </row>
    <row r="406" s="2" customFormat="true" ht="15" hidden="false" customHeight="false" outlineLevel="0" collapsed="false">
      <c r="A406" s="1" t="n">
        <v>8</v>
      </c>
      <c r="B406" s="1" t="n">
        <v>11713852</v>
      </c>
      <c r="C406" s="1" t="s">
        <v>22</v>
      </c>
      <c r="D406" s="1" t="s">
        <v>17</v>
      </c>
      <c r="E406" s="1" t="n">
        <v>-0.0558</v>
      </c>
      <c r="F406" s="1" t="n">
        <v>0.0121</v>
      </c>
      <c r="G406" s="1" t="n">
        <v>0.6302</v>
      </c>
      <c r="H406" s="4" t="n">
        <v>4E-006</v>
      </c>
      <c r="I406" s="1" t="s">
        <v>458</v>
      </c>
      <c r="J406" s="1" t="n">
        <v>14288</v>
      </c>
      <c r="K406" s="1" t="s">
        <v>445</v>
      </c>
      <c r="L406" s="1" t="s">
        <v>446</v>
      </c>
      <c r="M406" s="2" t="b">
        <f aca="false">TRUE()</f>
        <v>1</v>
      </c>
      <c r="N406" s="1" t="s">
        <v>21</v>
      </c>
      <c r="O406" s="2" t="n">
        <v>21.266580151629</v>
      </c>
    </row>
    <row r="407" s="2" customFormat="true" ht="15" hidden="false" customHeight="false" outlineLevel="0" collapsed="false">
      <c r="A407" s="1" t="n">
        <v>8</v>
      </c>
      <c r="B407" s="1" t="n">
        <v>56143053</v>
      </c>
      <c r="C407" s="1" t="s">
        <v>16</v>
      </c>
      <c r="D407" s="1" t="s">
        <v>25</v>
      </c>
      <c r="E407" s="1" t="n">
        <v>0.057</v>
      </c>
      <c r="F407" s="1" t="n">
        <v>0.0122</v>
      </c>
      <c r="G407" s="1" t="n">
        <v>0.6482</v>
      </c>
      <c r="H407" s="4" t="n">
        <v>2.98E-006</v>
      </c>
      <c r="I407" s="1" t="s">
        <v>459</v>
      </c>
      <c r="J407" s="1" t="n">
        <v>13866</v>
      </c>
      <c r="K407" s="1" t="s">
        <v>445</v>
      </c>
      <c r="L407" s="1" t="s">
        <v>446</v>
      </c>
      <c r="M407" s="2" t="b">
        <f aca="false">TRUE()</f>
        <v>1</v>
      </c>
      <c r="N407" s="1" t="s">
        <v>21</v>
      </c>
      <c r="O407" s="2" t="n">
        <v>21.8288094598226</v>
      </c>
    </row>
    <row r="408" s="2" customFormat="true" ht="15" hidden="false" customHeight="false" outlineLevel="0" collapsed="false">
      <c r="A408" s="1" t="n">
        <v>9</v>
      </c>
      <c r="B408" s="1" t="n">
        <v>109490400</v>
      </c>
      <c r="C408" s="1" t="s">
        <v>16</v>
      </c>
      <c r="D408" s="1" t="s">
        <v>25</v>
      </c>
      <c r="E408" s="1" t="n">
        <v>0.0558</v>
      </c>
      <c r="F408" s="1" t="n">
        <v>0.0119</v>
      </c>
      <c r="G408" s="1" t="n">
        <v>0.5837</v>
      </c>
      <c r="H408" s="4" t="n">
        <v>2.74E-006</v>
      </c>
      <c r="I408" s="1" t="s">
        <v>460</v>
      </c>
      <c r="J408" s="1" t="n">
        <v>14287</v>
      </c>
      <c r="K408" s="1" t="s">
        <v>445</v>
      </c>
      <c r="L408" s="1" t="s">
        <v>446</v>
      </c>
      <c r="M408" s="2" t="b">
        <f aca="false">TRUE()</f>
        <v>1</v>
      </c>
      <c r="N408" s="1" t="s">
        <v>21</v>
      </c>
      <c r="O408" s="2" t="n">
        <v>21.9874302662241</v>
      </c>
    </row>
    <row r="409" s="2" customFormat="true" ht="15" hidden="false" customHeight="false" outlineLevel="0" collapsed="false">
      <c r="A409" s="1" t="n">
        <v>11</v>
      </c>
      <c r="B409" s="1" t="n">
        <v>21963583</v>
      </c>
      <c r="C409" s="1" t="s">
        <v>22</v>
      </c>
      <c r="D409" s="1" t="s">
        <v>17</v>
      </c>
      <c r="E409" s="1" t="n">
        <v>0.3276</v>
      </c>
      <c r="F409" s="1" t="n">
        <v>0.0691</v>
      </c>
      <c r="G409" s="1" t="n">
        <v>0.0089</v>
      </c>
      <c r="H409" s="4" t="n">
        <v>2.13E-006</v>
      </c>
      <c r="I409" s="1" t="s">
        <v>461</v>
      </c>
      <c r="J409" s="1" t="n">
        <v>13381</v>
      </c>
      <c r="K409" s="1" t="s">
        <v>445</v>
      </c>
      <c r="L409" s="1" t="s">
        <v>446</v>
      </c>
      <c r="M409" s="2" t="b">
        <f aca="false">TRUE()</f>
        <v>1</v>
      </c>
      <c r="N409" s="1" t="s">
        <v>21</v>
      </c>
      <c r="O409" s="2" t="n">
        <v>22.4766556156161</v>
      </c>
    </row>
    <row r="410" s="2" customFormat="true" ht="15" hidden="false" customHeight="false" outlineLevel="0" collapsed="false">
      <c r="A410" s="1" t="n">
        <v>11</v>
      </c>
      <c r="B410" s="1" t="n">
        <v>34495358</v>
      </c>
      <c r="C410" s="1" t="s">
        <v>22</v>
      </c>
      <c r="D410" s="1" t="s">
        <v>25</v>
      </c>
      <c r="E410" s="1" t="n">
        <v>-0.094</v>
      </c>
      <c r="F410" s="1" t="n">
        <v>0.0172</v>
      </c>
      <c r="G410" s="1" t="n">
        <v>0.1273</v>
      </c>
      <c r="H410" s="4" t="n">
        <v>4.63E-008</v>
      </c>
      <c r="I410" s="1" t="s">
        <v>462</v>
      </c>
      <c r="J410" s="1" t="n">
        <v>14736</v>
      </c>
      <c r="K410" s="1" t="s">
        <v>445</v>
      </c>
      <c r="L410" s="1" t="s">
        <v>446</v>
      </c>
      <c r="M410" s="2" t="b">
        <f aca="false">TRUE()</f>
        <v>1</v>
      </c>
      <c r="N410" s="1" t="s">
        <v>21</v>
      </c>
      <c r="O410" s="2" t="n">
        <v>29.8674959437534</v>
      </c>
    </row>
    <row r="411" s="2" customFormat="true" ht="15" hidden="false" customHeight="false" outlineLevel="0" collapsed="false">
      <c r="A411" s="1" t="n">
        <v>11</v>
      </c>
      <c r="B411" s="1" t="n">
        <v>34860199</v>
      </c>
      <c r="C411" s="1" t="s">
        <v>16</v>
      </c>
      <c r="D411" s="1" t="s">
        <v>25</v>
      </c>
      <c r="E411" s="1" t="n">
        <v>0.0702</v>
      </c>
      <c r="F411" s="1" t="n">
        <v>0.0118</v>
      </c>
      <c r="G411" s="1" t="n">
        <v>0.3671</v>
      </c>
      <c r="H411" s="4" t="n">
        <v>2.7E-009</v>
      </c>
      <c r="I411" s="1" t="s">
        <v>463</v>
      </c>
      <c r="J411" s="1" t="n">
        <v>14726</v>
      </c>
      <c r="K411" s="1" t="s">
        <v>445</v>
      </c>
      <c r="L411" s="1" t="s">
        <v>446</v>
      </c>
      <c r="M411" s="2" t="b">
        <f aca="false">TRUE()</f>
        <v>1</v>
      </c>
      <c r="N411" s="1" t="s">
        <v>21</v>
      </c>
      <c r="O411" s="2" t="n">
        <v>35.3924159724217</v>
      </c>
    </row>
    <row r="412" s="2" customFormat="true" ht="15" hidden="false" customHeight="false" outlineLevel="0" collapsed="false">
      <c r="A412" s="1" t="n">
        <v>12</v>
      </c>
      <c r="B412" s="1" t="n">
        <v>11058117</v>
      </c>
      <c r="C412" s="1" t="s">
        <v>16</v>
      </c>
      <c r="D412" s="1" t="s">
        <v>25</v>
      </c>
      <c r="E412" s="1" t="n">
        <v>0.1674</v>
      </c>
      <c r="F412" s="1" t="n">
        <v>0.013</v>
      </c>
      <c r="G412" s="1" t="n">
        <v>0.7421</v>
      </c>
      <c r="H412" s="4" t="n">
        <v>6.07E-038</v>
      </c>
      <c r="I412" s="1" t="s">
        <v>464</v>
      </c>
      <c r="J412" s="1" t="n">
        <v>14724</v>
      </c>
      <c r="K412" s="1" t="s">
        <v>445</v>
      </c>
      <c r="L412" s="1" t="s">
        <v>446</v>
      </c>
      <c r="M412" s="2" t="b">
        <f aca="false">TRUE()</f>
        <v>1</v>
      </c>
      <c r="N412" s="1" t="s">
        <v>21</v>
      </c>
      <c r="O412" s="2" t="n">
        <v>165.815147928994</v>
      </c>
    </row>
    <row r="413" s="2" customFormat="true" ht="15" hidden="false" customHeight="false" outlineLevel="0" collapsed="false">
      <c r="A413" s="1" t="n">
        <v>12</v>
      </c>
      <c r="B413" s="1" t="n">
        <v>31381343</v>
      </c>
      <c r="C413" s="1" t="s">
        <v>16</v>
      </c>
      <c r="D413" s="1" t="s">
        <v>25</v>
      </c>
      <c r="E413" s="1" t="n">
        <v>0.1016</v>
      </c>
      <c r="F413" s="1" t="n">
        <v>0.0213</v>
      </c>
      <c r="G413" s="1" t="n">
        <v>0.0812</v>
      </c>
      <c r="H413" s="4" t="n">
        <v>1.84E-006</v>
      </c>
      <c r="I413" s="1" t="s">
        <v>465</v>
      </c>
      <c r="J413" s="1" t="n">
        <v>14728</v>
      </c>
      <c r="K413" s="1" t="s">
        <v>445</v>
      </c>
      <c r="L413" s="1" t="s">
        <v>446</v>
      </c>
      <c r="M413" s="2" t="b">
        <f aca="false">TRUE()</f>
        <v>1</v>
      </c>
      <c r="N413" s="1" t="s">
        <v>21</v>
      </c>
      <c r="O413" s="2" t="n">
        <v>22.7524521148802</v>
      </c>
    </row>
    <row r="414" s="2" customFormat="true" ht="15" hidden="false" customHeight="false" outlineLevel="0" collapsed="false">
      <c r="A414" s="1" t="n">
        <v>12</v>
      </c>
      <c r="B414" s="1" t="n">
        <v>117050587</v>
      </c>
      <c r="C414" s="1" t="s">
        <v>22</v>
      </c>
      <c r="D414" s="1" t="s">
        <v>17</v>
      </c>
      <c r="E414" s="1" t="n">
        <v>-0.0574</v>
      </c>
      <c r="F414" s="1" t="n">
        <v>0.0117</v>
      </c>
      <c r="G414" s="1" t="n">
        <v>0.4935</v>
      </c>
      <c r="H414" s="4" t="n">
        <v>9.3E-007</v>
      </c>
      <c r="I414" s="1" t="s">
        <v>466</v>
      </c>
      <c r="J414" s="1" t="n">
        <v>14288</v>
      </c>
      <c r="K414" s="1" t="s">
        <v>445</v>
      </c>
      <c r="L414" s="1" t="s">
        <v>446</v>
      </c>
      <c r="M414" s="2" t="b">
        <f aca="false">TRUE()</f>
        <v>1</v>
      </c>
      <c r="N414" s="1" t="s">
        <v>21</v>
      </c>
      <c r="O414" s="2" t="n">
        <v>24.0686682737965</v>
      </c>
    </row>
    <row r="415" s="2" customFormat="true" ht="15" hidden="false" customHeight="false" outlineLevel="0" collapsed="false">
      <c r="A415" s="1" t="n">
        <v>15</v>
      </c>
      <c r="B415" s="1" t="n">
        <v>63639644</v>
      </c>
      <c r="C415" s="1" t="s">
        <v>16</v>
      </c>
      <c r="D415" s="1" t="s">
        <v>17</v>
      </c>
      <c r="E415" s="1" t="n">
        <v>0.079</v>
      </c>
      <c r="F415" s="1" t="n">
        <v>0.0115</v>
      </c>
      <c r="G415" s="1" t="n">
        <v>0.4609</v>
      </c>
      <c r="H415" s="4" t="n">
        <v>6.44E-012</v>
      </c>
      <c r="I415" s="1" t="s">
        <v>467</v>
      </c>
      <c r="J415" s="1" t="n">
        <v>14734</v>
      </c>
      <c r="K415" s="1" t="s">
        <v>445</v>
      </c>
      <c r="L415" s="1" t="s">
        <v>446</v>
      </c>
      <c r="M415" s="2" t="b">
        <f aca="false">TRUE()</f>
        <v>1</v>
      </c>
      <c r="N415" s="1" t="s">
        <v>21</v>
      </c>
      <c r="O415" s="2" t="n">
        <v>47.1909262759924</v>
      </c>
    </row>
    <row r="416" s="2" customFormat="true" ht="15" hidden="false" customHeight="false" outlineLevel="0" collapsed="false">
      <c r="A416" s="1" t="n">
        <v>18</v>
      </c>
      <c r="B416" s="1" t="n">
        <v>3479423</v>
      </c>
      <c r="C416" s="1" t="s">
        <v>16</v>
      </c>
      <c r="D416" s="1" t="s">
        <v>25</v>
      </c>
      <c r="E416" s="1" t="n">
        <v>-0.0654</v>
      </c>
      <c r="F416" s="1" t="n">
        <v>0.0134</v>
      </c>
      <c r="G416" s="1" t="n">
        <v>0.3077</v>
      </c>
      <c r="H416" s="4" t="n">
        <v>1.06E-006</v>
      </c>
      <c r="I416" s="1" t="s">
        <v>468</v>
      </c>
      <c r="J416" s="1" t="n">
        <v>14288</v>
      </c>
      <c r="K416" s="1" t="s">
        <v>445</v>
      </c>
      <c r="L416" s="1" t="s">
        <v>446</v>
      </c>
      <c r="M416" s="2" t="b">
        <f aca="false">TRUE()</f>
        <v>1</v>
      </c>
      <c r="N416" s="1" t="s">
        <v>21</v>
      </c>
      <c r="O416" s="2" t="n">
        <v>23.8202272220985</v>
      </c>
    </row>
    <row r="417" s="2" customFormat="true" ht="15" hidden="false" customHeight="false" outlineLevel="0" collapsed="false">
      <c r="A417" s="1" t="n">
        <v>18</v>
      </c>
      <c r="B417" s="1" t="n">
        <v>24286681</v>
      </c>
      <c r="C417" s="1" t="s">
        <v>16</v>
      </c>
      <c r="D417" s="1" t="s">
        <v>25</v>
      </c>
      <c r="E417" s="1" t="n">
        <v>0.0568</v>
      </c>
      <c r="F417" s="1" t="n">
        <v>0.0119</v>
      </c>
      <c r="G417" s="1" t="n">
        <v>0.6369</v>
      </c>
      <c r="H417" s="4" t="n">
        <v>1.81E-006</v>
      </c>
      <c r="I417" s="1" t="s">
        <v>469</v>
      </c>
      <c r="J417" s="1" t="n">
        <v>14736</v>
      </c>
      <c r="K417" s="1" t="s">
        <v>445</v>
      </c>
      <c r="L417" s="1" t="s">
        <v>446</v>
      </c>
      <c r="M417" s="2" t="b">
        <f aca="false">TRUE()</f>
        <v>1</v>
      </c>
      <c r="N417" s="1" t="s">
        <v>21</v>
      </c>
      <c r="O417" s="2" t="n">
        <v>22.7825718522703</v>
      </c>
    </row>
    <row r="418" s="2" customFormat="true" ht="15" hidden="false" customHeight="false" outlineLevel="0" collapsed="false">
      <c r="A418" s="1" t="n">
        <v>19</v>
      </c>
      <c r="B418" s="1" t="n">
        <v>49206145</v>
      </c>
      <c r="C418" s="1" t="s">
        <v>25</v>
      </c>
      <c r="D418" s="1" t="s">
        <v>17</v>
      </c>
      <c r="E418" s="1" t="n">
        <v>0.0845</v>
      </c>
      <c r="F418" s="1" t="n">
        <v>0.0115</v>
      </c>
      <c r="G418" s="1" t="n">
        <v>0.4441</v>
      </c>
      <c r="H418" s="4" t="n">
        <v>2.01E-013</v>
      </c>
      <c r="I418" s="1" t="s">
        <v>257</v>
      </c>
      <c r="J418" s="1" t="n">
        <v>14734</v>
      </c>
      <c r="K418" s="1" t="s">
        <v>445</v>
      </c>
      <c r="L418" s="1" t="s">
        <v>446</v>
      </c>
      <c r="M418" s="2" t="b">
        <f aca="false">TRUE()</f>
        <v>1</v>
      </c>
      <c r="N418" s="1" t="s">
        <v>21</v>
      </c>
      <c r="O418" s="2" t="n">
        <v>53.9905482041588</v>
      </c>
    </row>
    <row r="419" s="2" customFormat="true" ht="15" hidden="false" customHeight="false" outlineLevel="0" collapsed="false">
      <c r="A419" s="1" t="n">
        <v>20</v>
      </c>
      <c r="B419" s="1" t="n">
        <v>23231946</v>
      </c>
      <c r="C419" s="1" t="s">
        <v>16</v>
      </c>
      <c r="D419" s="1" t="s">
        <v>25</v>
      </c>
      <c r="E419" s="1" t="n">
        <v>-0.0591</v>
      </c>
      <c r="F419" s="1" t="n">
        <v>0.0118</v>
      </c>
      <c r="G419" s="1" t="n">
        <v>0.5968</v>
      </c>
      <c r="H419" s="4" t="n">
        <v>5.49E-007</v>
      </c>
      <c r="I419" s="1" t="s">
        <v>470</v>
      </c>
      <c r="J419" s="1" t="n">
        <v>14733</v>
      </c>
      <c r="K419" s="1" t="s">
        <v>445</v>
      </c>
      <c r="L419" s="1" t="s">
        <v>446</v>
      </c>
      <c r="M419" s="2" t="b">
        <f aca="false">TRUE()</f>
        <v>1</v>
      </c>
      <c r="N419" s="1" t="s">
        <v>21</v>
      </c>
      <c r="O419" s="2" t="n">
        <v>25.0848175811548</v>
      </c>
    </row>
    <row r="420" s="2" customFormat="true" ht="15" hidden="false" customHeight="false" outlineLevel="0" collapsed="false">
      <c r="A420" s="1" t="n">
        <v>20</v>
      </c>
      <c r="B420" s="1" t="n">
        <v>23708485</v>
      </c>
      <c r="C420" s="1" t="s">
        <v>16</v>
      </c>
      <c r="D420" s="1" t="s">
        <v>25</v>
      </c>
      <c r="E420" s="1" t="n">
        <v>-0.1583</v>
      </c>
      <c r="F420" s="1" t="n">
        <v>0.031</v>
      </c>
      <c r="G420" s="1" t="n">
        <v>0.9217</v>
      </c>
      <c r="H420" s="4" t="n">
        <v>3.28E-007</v>
      </c>
      <c r="I420" s="1" t="s">
        <v>471</v>
      </c>
      <c r="J420" s="1" t="n">
        <v>10894</v>
      </c>
      <c r="K420" s="1" t="s">
        <v>445</v>
      </c>
      <c r="L420" s="1" t="s">
        <v>446</v>
      </c>
      <c r="M420" s="2" t="b">
        <f aca="false">TRUE()</f>
        <v>1</v>
      </c>
      <c r="N420" s="1" t="s">
        <v>21</v>
      </c>
      <c r="O420" s="2" t="n">
        <v>26.075848074922</v>
      </c>
    </row>
    <row r="421" s="2" customFormat="true" ht="15" hidden="false" customHeight="false" outlineLevel="0" collapsed="false">
      <c r="A421" s="1" t="n">
        <v>20</v>
      </c>
      <c r="B421" s="1" t="n">
        <v>23747572</v>
      </c>
      <c r="C421" s="1" t="s">
        <v>22</v>
      </c>
      <c r="D421" s="1" t="s">
        <v>16</v>
      </c>
      <c r="E421" s="1" t="n">
        <v>-0.1433</v>
      </c>
      <c r="F421" s="1" t="n">
        <v>0.0165</v>
      </c>
      <c r="G421" s="1" t="n">
        <v>0.6699</v>
      </c>
      <c r="H421" s="4" t="n">
        <v>3.79E-018</v>
      </c>
      <c r="I421" s="1" t="s">
        <v>472</v>
      </c>
      <c r="J421" s="1" t="n">
        <v>10894</v>
      </c>
      <c r="K421" s="1" t="s">
        <v>445</v>
      </c>
      <c r="L421" s="1" t="s">
        <v>446</v>
      </c>
      <c r="M421" s="2" t="b">
        <f aca="false">TRUE()</f>
        <v>1</v>
      </c>
      <c r="N421" s="1" t="s">
        <v>21</v>
      </c>
      <c r="O421" s="2" t="n">
        <v>75.426593204775</v>
      </c>
    </row>
    <row r="422" s="2" customFormat="true" ht="15" hidden="false" customHeight="false" outlineLevel="0" collapsed="false">
      <c r="A422" s="1" t="n">
        <v>20</v>
      </c>
      <c r="B422" s="1" t="n">
        <v>23847165</v>
      </c>
      <c r="C422" s="1" t="s">
        <v>16</v>
      </c>
      <c r="D422" s="1" t="s">
        <v>17</v>
      </c>
      <c r="E422" s="1" t="n">
        <v>0.6649</v>
      </c>
      <c r="F422" s="1" t="n">
        <v>0.0137</v>
      </c>
      <c r="G422" s="1" t="n">
        <v>0.19</v>
      </c>
      <c r="H422" s="4" t="n">
        <v>1E-200</v>
      </c>
      <c r="I422" s="1" t="s">
        <v>473</v>
      </c>
      <c r="J422" s="1" t="n">
        <v>14733</v>
      </c>
      <c r="K422" s="1" t="s">
        <v>445</v>
      </c>
      <c r="L422" s="1" t="s">
        <v>446</v>
      </c>
      <c r="M422" s="2" t="b">
        <f aca="false">TRUE()</f>
        <v>1</v>
      </c>
      <c r="N422" s="1" t="s">
        <v>21</v>
      </c>
      <c r="O422" s="2" t="n">
        <v>2355.43721029357</v>
      </c>
    </row>
    <row r="423" s="2" customFormat="true" ht="15" hidden="false" customHeight="false" outlineLevel="0" collapsed="false">
      <c r="A423" s="1" t="n">
        <v>20</v>
      </c>
      <c r="B423" s="1" t="n">
        <v>24298968</v>
      </c>
      <c r="C423" s="1" t="s">
        <v>22</v>
      </c>
      <c r="D423" s="1" t="s">
        <v>17</v>
      </c>
      <c r="E423" s="1" t="n">
        <v>0.2365</v>
      </c>
      <c r="F423" s="1" t="n">
        <v>0.0474</v>
      </c>
      <c r="G423" s="1" t="n">
        <v>0.9818</v>
      </c>
      <c r="H423" s="4" t="n">
        <v>6.06E-007</v>
      </c>
      <c r="I423" s="1" t="s">
        <v>474</v>
      </c>
      <c r="J423" s="1" t="n">
        <v>14288</v>
      </c>
      <c r="K423" s="1" t="s">
        <v>445</v>
      </c>
      <c r="L423" s="1" t="s">
        <v>446</v>
      </c>
      <c r="M423" s="2" t="b">
        <f aca="false">TRUE()</f>
        <v>1</v>
      </c>
      <c r="N423" s="1" t="s">
        <v>21</v>
      </c>
      <c r="O423" s="2" t="n">
        <v>24.8946260392743</v>
      </c>
    </row>
    <row r="424" s="2" customFormat="true" ht="15" hidden="false" customHeight="false" outlineLevel="0" collapsed="false">
      <c r="A424" s="1" t="n">
        <v>20</v>
      </c>
      <c r="B424" s="1" t="n">
        <v>51363052</v>
      </c>
      <c r="C424" s="1" t="s">
        <v>22</v>
      </c>
      <c r="D424" s="1" t="s">
        <v>25</v>
      </c>
      <c r="E424" s="1" t="n">
        <v>0.1098</v>
      </c>
      <c r="F424" s="1" t="n">
        <v>0.0237</v>
      </c>
      <c r="G424" s="1" t="n">
        <v>0.0675</v>
      </c>
      <c r="H424" s="4" t="n">
        <v>3.61E-006</v>
      </c>
      <c r="I424" s="1" t="s">
        <v>475</v>
      </c>
      <c r="J424" s="1" t="n">
        <v>14288</v>
      </c>
      <c r="K424" s="1" t="s">
        <v>445</v>
      </c>
      <c r="L424" s="1" t="s">
        <v>446</v>
      </c>
      <c r="M424" s="2" t="b">
        <f aca="false">TRUE()</f>
        <v>1</v>
      </c>
      <c r="N424" s="1" t="s">
        <v>21</v>
      </c>
      <c r="O424" s="2" t="n">
        <v>21.4638679698766</v>
      </c>
    </row>
    <row r="425" s="2" customFormat="true" ht="15" hidden="false" customHeight="false" outlineLevel="0" collapsed="false">
      <c r="A425" s="1" t="n">
        <v>21</v>
      </c>
      <c r="B425" s="1" t="n">
        <v>18049996</v>
      </c>
      <c r="C425" s="1" t="s">
        <v>16</v>
      </c>
      <c r="D425" s="1" t="s">
        <v>25</v>
      </c>
      <c r="E425" s="1" t="n">
        <v>-0.0572</v>
      </c>
      <c r="F425" s="1" t="n">
        <v>0.0119</v>
      </c>
      <c r="G425" s="1" t="n">
        <v>0.6243</v>
      </c>
      <c r="H425" s="4" t="n">
        <v>1.53E-006</v>
      </c>
      <c r="I425" s="1" t="s">
        <v>476</v>
      </c>
      <c r="J425" s="1" t="n">
        <v>14727</v>
      </c>
      <c r="K425" s="1" t="s">
        <v>445</v>
      </c>
      <c r="L425" s="1" t="s">
        <v>446</v>
      </c>
      <c r="M425" s="2" t="b">
        <f aca="false">TRUE()</f>
        <v>1</v>
      </c>
      <c r="N425" s="1" t="s">
        <v>21</v>
      </c>
      <c r="O425" s="2" t="n">
        <v>23.1045830096745</v>
      </c>
    </row>
    <row r="426" s="2" customFormat="true" ht="15" hidden="false" customHeight="false" outlineLevel="0" collapsed="false">
      <c r="A426" s="1" t="n">
        <v>22</v>
      </c>
      <c r="B426" s="1" t="n">
        <v>37630079</v>
      </c>
      <c r="C426" s="1" t="s">
        <v>22</v>
      </c>
      <c r="D426" s="1" t="s">
        <v>17</v>
      </c>
      <c r="E426" s="1" t="n">
        <v>-0.2516</v>
      </c>
      <c r="F426" s="1" t="n">
        <v>0.0532</v>
      </c>
      <c r="G426" s="1" t="n">
        <v>0.983</v>
      </c>
      <c r="H426" s="4" t="n">
        <v>2.25E-006</v>
      </c>
      <c r="I426" s="1" t="s">
        <v>477</v>
      </c>
      <c r="J426" s="1" t="n">
        <v>13383</v>
      </c>
      <c r="K426" s="1" t="s">
        <v>445</v>
      </c>
      <c r="L426" s="1" t="s">
        <v>446</v>
      </c>
      <c r="M426" s="2" t="b">
        <f aca="false">TRUE()</f>
        <v>1</v>
      </c>
      <c r="N426" s="1" t="s">
        <v>21</v>
      </c>
      <c r="O426" s="2" t="n">
        <v>22.3664989541523</v>
      </c>
    </row>
    <row r="427" s="2" customFormat="true" ht="15" hidden="false" customHeight="false" outlineLevel="0" collapsed="false">
      <c r="A427" s="1" t="n">
        <v>1</v>
      </c>
      <c r="B427" s="1" t="n">
        <v>6532317</v>
      </c>
      <c r="C427" s="1" t="s">
        <v>22</v>
      </c>
      <c r="D427" s="1" t="s">
        <v>17</v>
      </c>
      <c r="E427" s="1" t="n">
        <v>-0.1881</v>
      </c>
      <c r="F427" s="1" t="n">
        <v>0.0405</v>
      </c>
      <c r="G427" s="1" t="n">
        <v>0.9747</v>
      </c>
      <c r="H427" s="4" t="n">
        <v>3.41E-006</v>
      </c>
      <c r="I427" s="1" t="s">
        <v>478</v>
      </c>
      <c r="J427" s="1" t="n">
        <v>13651</v>
      </c>
      <c r="K427" s="1" t="s">
        <v>479</v>
      </c>
      <c r="L427" s="1" t="s">
        <v>480</v>
      </c>
      <c r="M427" s="2" t="b">
        <f aca="false">TRUE()</f>
        <v>1</v>
      </c>
      <c r="N427" s="1" t="s">
        <v>21</v>
      </c>
      <c r="O427" s="2" t="n">
        <v>21.5708641975309</v>
      </c>
    </row>
    <row r="428" s="2" customFormat="true" ht="15" hidden="false" customHeight="false" outlineLevel="0" collapsed="false">
      <c r="A428" s="1" t="n">
        <v>1</v>
      </c>
      <c r="B428" s="1" t="n">
        <v>172099857</v>
      </c>
      <c r="C428" s="1" t="s">
        <v>22</v>
      </c>
      <c r="D428" s="1" t="s">
        <v>17</v>
      </c>
      <c r="E428" s="1" t="n">
        <v>-0.1436</v>
      </c>
      <c r="F428" s="1" t="n">
        <v>0.0304</v>
      </c>
      <c r="G428" s="1" t="n">
        <v>0.0402</v>
      </c>
      <c r="H428" s="4" t="n">
        <v>2.32E-006</v>
      </c>
      <c r="I428" s="1" t="s">
        <v>481</v>
      </c>
      <c r="J428" s="1" t="n">
        <v>14742</v>
      </c>
      <c r="K428" s="1" t="s">
        <v>479</v>
      </c>
      <c r="L428" s="1" t="s">
        <v>480</v>
      </c>
      <c r="M428" s="2" t="b">
        <f aca="false">TRUE()</f>
        <v>1</v>
      </c>
      <c r="N428" s="1" t="s">
        <v>21</v>
      </c>
      <c r="O428" s="2" t="n">
        <v>22.3131925207756</v>
      </c>
    </row>
    <row r="429" s="2" customFormat="true" ht="15" hidden="false" customHeight="false" outlineLevel="0" collapsed="false">
      <c r="A429" s="1" t="n">
        <v>2</v>
      </c>
      <c r="B429" s="1" t="n">
        <v>44117788</v>
      </c>
      <c r="C429" s="1" t="s">
        <v>25</v>
      </c>
      <c r="D429" s="1" t="s">
        <v>17</v>
      </c>
      <c r="E429" s="1" t="n">
        <v>-0.1191</v>
      </c>
      <c r="F429" s="1" t="n">
        <v>0.0248</v>
      </c>
      <c r="G429" s="1" t="n">
        <v>0.9355</v>
      </c>
      <c r="H429" s="4" t="n">
        <v>1.57E-006</v>
      </c>
      <c r="I429" s="1" t="s">
        <v>482</v>
      </c>
      <c r="J429" s="1" t="n">
        <v>14728</v>
      </c>
      <c r="K429" s="1" t="s">
        <v>479</v>
      </c>
      <c r="L429" s="1" t="s">
        <v>480</v>
      </c>
      <c r="M429" s="2" t="b">
        <f aca="false">TRUE()</f>
        <v>1</v>
      </c>
      <c r="N429" s="1" t="s">
        <v>21</v>
      </c>
      <c r="O429" s="2" t="n">
        <v>23.0632316597294</v>
      </c>
    </row>
    <row r="430" s="2" customFormat="true" ht="15" hidden="false" customHeight="false" outlineLevel="0" collapsed="false">
      <c r="A430" s="1" t="n">
        <v>2</v>
      </c>
      <c r="B430" s="1" t="n">
        <v>113835522</v>
      </c>
      <c r="C430" s="1" t="s">
        <v>22</v>
      </c>
      <c r="D430" s="1" t="s">
        <v>17</v>
      </c>
      <c r="E430" s="1" t="n">
        <v>-0.0675</v>
      </c>
      <c r="F430" s="1" t="n">
        <v>0.0126</v>
      </c>
      <c r="G430" s="1" t="n">
        <v>0.5568</v>
      </c>
      <c r="H430" s="4" t="n">
        <v>8.45E-008</v>
      </c>
      <c r="I430" s="1" t="s">
        <v>483</v>
      </c>
      <c r="J430" s="1" t="n">
        <v>12412</v>
      </c>
      <c r="K430" s="1" t="s">
        <v>479</v>
      </c>
      <c r="L430" s="1" t="s">
        <v>480</v>
      </c>
      <c r="M430" s="2" t="b">
        <f aca="false">TRUE()</f>
        <v>1</v>
      </c>
      <c r="N430" s="1" t="s">
        <v>21</v>
      </c>
      <c r="O430" s="2" t="n">
        <v>28.6989795918367</v>
      </c>
    </row>
    <row r="431" s="2" customFormat="true" ht="15" hidden="false" customHeight="false" outlineLevel="0" collapsed="false">
      <c r="A431" s="1" t="n">
        <v>3</v>
      </c>
      <c r="B431" s="1" t="n">
        <v>1260482</v>
      </c>
      <c r="C431" s="1" t="s">
        <v>25</v>
      </c>
      <c r="D431" s="1" t="s">
        <v>17</v>
      </c>
      <c r="E431" s="1" t="n">
        <v>-0.0569</v>
      </c>
      <c r="F431" s="1" t="n">
        <v>0.012</v>
      </c>
      <c r="G431" s="1" t="n">
        <v>0.3525</v>
      </c>
      <c r="H431" s="4" t="n">
        <v>2.12E-006</v>
      </c>
      <c r="I431" s="1" t="s">
        <v>484</v>
      </c>
      <c r="J431" s="1" t="n">
        <v>14732</v>
      </c>
      <c r="K431" s="1" t="s">
        <v>479</v>
      </c>
      <c r="L431" s="1" t="s">
        <v>480</v>
      </c>
      <c r="M431" s="2" t="b">
        <f aca="false">TRUE()</f>
        <v>1</v>
      </c>
      <c r="N431" s="1" t="s">
        <v>21</v>
      </c>
      <c r="O431" s="2" t="n">
        <v>22.4834027777778</v>
      </c>
    </row>
    <row r="432" s="2" customFormat="true" ht="15" hidden="false" customHeight="false" outlineLevel="0" collapsed="false">
      <c r="A432" s="1" t="n">
        <v>3</v>
      </c>
      <c r="B432" s="1" t="n">
        <v>39307162</v>
      </c>
      <c r="C432" s="1" t="s">
        <v>22</v>
      </c>
      <c r="D432" s="1" t="s">
        <v>17</v>
      </c>
      <c r="E432" s="1" t="n">
        <v>0.0941</v>
      </c>
      <c r="F432" s="1" t="n">
        <v>0.0154</v>
      </c>
      <c r="G432" s="1" t="n">
        <v>0.1671</v>
      </c>
      <c r="H432" s="4" t="n">
        <v>9.94E-010</v>
      </c>
      <c r="I432" s="1" t="s">
        <v>485</v>
      </c>
      <c r="J432" s="1" t="n">
        <v>14740</v>
      </c>
      <c r="K432" s="1" t="s">
        <v>479</v>
      </c>
      <c r="L432" s="1" t="s">
        <v>480</v>
      </c>
      <c r="M432" s="2" t="b">
        <f aca="false">TRUE()</f>
        <v>1</v>
      </c>
      <c r="N432" s="1" t="s">
        <v>21</v>
      </c>
      <c r="O432" s="2" t="n">
        <v>37.3368611907573</v>
      </c>
    </row>
    <row r="433" s="2" customFormat="true" ht="15" hidden="false" customHeight="false" outlineLevel="0" collapsed="false">
      <c r="A433" s="1" t="n">
        <v>3</v>
      </c>
      <c r="B433" s="1" t="n">
        <v>70136592</v>
      </c>
      <c r="C433" s="1" t="s">
        <v>16</v>
      </c>
      <c r="D433" s="1" t="s">
        <v>17</v>
      </c>
      <c r="E433" s="1" t="n">
        <v>0.0633</v>
      </c>
      <c r="F433" s="1" t="n">
        <v>0.0122</v>
      </c>
      <c r="G433" s="1" t="n">
        <v>0.3327</v>
      </c>
      <c r="H433" s="4" t="n">
        <v>2.12E-007</v>
      </c>
      <c r="I433" s="1" t="s">
        <v>486</v>
      </c>
      <c r="J433" s="1" t="n">
        <v>14740</v>
      </c>
      <c r="K433" s="1" t="s">
        <v>479</v>
      </c>
      <c r="L433" s="1" t="s">
        <v>480</v>
      </c>
      <c r="M433" s="2" t="b">
        <f aca="false">TRUE()</f>
        <v>1</v>
      </c>
      <c r="N433" s="1" t="s">
        <v>21</v>
      </c>
      <c r="O433" s="2" t="n">
        <v>26.9207874227358</v>
      </c>
    </row>
    <row r="434" s="2" customFormat="true" ht="15" hidden="false" customHeight="false" outlineLevel="0" collapsed="false">
      <c r="A434" s="1" t="n">
        <v>4</v>
      </c>
      <c r="B434" s="1" t="n">
        <v>179539497</v>
      </c>
      <c r="C434" s="1" t="s">
        <v>22</v>
      </c>
      <c r="D434" s="1" t="s">
        <v>17</v>
      </c>
      <c r="E434" s="1" t="n">
        <v>0.1479</v>
      </c>
      <c r="F434" s="1" t="n">
        <v>0.0301</v>
      </c>
      <c r="G434" s="1" t="n">
        <v>0.9343</v>
      </c>
      <c r="H434" s="4" t="n">
        <v>8.94E-007</v>
      </c>
      <c r="I434" s="1" t="s">
        <v>487</v>
      </c>
      <c r="J434" s="1" t="n">
        <v>9902</v>
      </c>
      <c r="K434" s="1" t="s">
        <v>479</v>
      </c>
      <c r="L434" s="1" t="s">
        <v>480</v>
      </c>
      <c r="M434" s="2" t="b">
        <f aca="false">TRUE()</f>
        <v>1</v>
      </c>
      <c r="N434" s="1" t="s">
        <v>21</v>
      </c>
      <c r="O434" s="2" t="n">
        <v>24.143673910884</v>
      </c>
    </row>
    <row r="435" s="2" customFormat="true" ht="15" hidden="false" customHeight="false" outlineLevel="0" collapsed="false">
      <c r="A435" s="1" t="n">
        <v>4</v>
      </c>
      <c r="B435" s="1" t="n">
        <v>187139939</v>
      </c>
      <c r="C435" s="1" t="s">
        <v>22</v>
      </c>
      <c r="D435" s="1" t="s">
        <v>17</v>
      </c>
      <c r="E435" s="1" t="n">
        <v>-0.0582</v>
      </c>
      <c r="F435" s="1" t="n">
        <v>0.0114</v>
      </c>
      <c r="G435" s="1" t="n">
        <v>0.4914</v>
      </c>
      <c r="H435" s="4" t="n">
        <v>3.3E-007</v>
      </c>
      <c r="I435" s="1" t="s">
        <v>488</v>
      </c>
      <c r="J435" s="1" t="n">
        <v>14729</v>
      </c>
      <c r="K435" s="1" t="s">
        <v>479</v>
      </c>
      <c r="L435" s="1" t="s">
        <v>480</v>
      </c>
      <c r="M435" s="2" t="b">
        <f aca="false">TRUE()</f>
        <v>1</v>
      </c>
      <c r="N435" s="1" t="s">
        <v>21</v>
      </c>
      <c r="O435" s="2" t="n">
        <v>26.0637119113573</v>
      </c>
    </row>
    <row r="436" s="2" customFormat="true" ht="15" hidden="false" customHeight="false" outlineLevel="0" collapsed="false">
      <c r="A436" s="1" t="n">
        <v>5</v>
      </c>
      <c r="B436" s="1" t="n">
        <v>120396066</v>
      </c>
      <c r="C436" s="1" t="s">
        <v>16</v>
      </c>
      <c r="D436" s="1" t="s">
        <v>25</v>
      </c>
      <c r="E436" s="1" t="n">
        <v>-0.0903</v>
      </c>
      <c r="F436" s="1" t="n">
        <v>0.0193</v>
      </c>
      <c r="G436" s="1" t="n">
        <v>0.89</v>
      </c>
      <c r="H436" s="4" t="n">
        <v>2.89E-006</v>
      </c>
      <c r="I436" s="1" t="s">
        <v>489</v>
      </c>
      <c r="J436" s="1" t="n">
        <v>14295</v>
      </c>
      <c r="K436" s="1" t="s">
        <v>479</v>
      </c>
      <c r="L436" s="1" t="s">
        <v>480</v>
      </c>
      <c r="M436" s="2" t="b">
        <f aca="false">TRUE()</f>
        <v>1</v>
      </c>
      <c r="N436" s="1" t="s">
        <v>21</v>
      </c>
      <c r="O436" s="2" t="n">
        <v>21.8907621681119</v>
      </c>
    </row>
    <row r="437" s="2" customFormat="true" ht="15" hidden="false" customHeight="false" outlineLevel="0" collapsed="false">
      <c r="A437" s="1" t="n">
        <v>5</v>
      </c>
      <c r="B437" s="1" t="n">
        <v>176839890</v>
      </c>
      <c r="C437" s="1" t="s">
        <v>16</v>
      </c>
      <c r="D437" s="1" t="s">
        <v>17</v>
      </c>
      <c r="E437" s="1" t="n">
        <v>-0.0681</v>
      </c>
      <c r="F437" s="1" t="n">
        <v>0.0128</v>
      </c>
      <c r="G437" s="1" t="n">
        <v>0.274</v>
      </c>
      <c r="H437" s="4" t="n">
        <v>1.04E-007</v>
      </c>
      <c r="I437" s="1" t="s">
        <v>490</v>
      </c>
      <c r="J437" s="1" t="n">
        <v>14740</v>
      </c>
      <c r="K437" s="1" t="s">
        <v>479</v>
      </c>
      <c r="L437" s="1" t="s">
        <v>480</v>
      </c>
      <c r="M437" s="2" t="b">
        <f aca="false">TRUE()</f>
        <v>1</v>
      </c>
      <c r="N437" s="1" t="s">
        <v>21</v>
      </c>
      <c r="O437" s="2" t="n">
        <v>28.3057250976562</v>
      </c>
    </row>
    <row r="438" s="2" customFormat="true" ht="15" hidden="false" customHeight="false" outlineLevel="0" collapsed="false">
      <c r="A438" s="1" t="n">
        <v>6</v>
      </c>
      <c r="B438" s="1" t="n">
        <v>31351764</v>
      </c>
      <c r="C438" s="1" t="s">
        <v>16</v>
      </c>
      <c r="D438" s="1" t="s">
        <v>25</v>
      </c>
      <c r="E438" s="1" t="n">
        <v>-0.0589</v>
      </c>
      <c r="F438" s="1" t="n">
        <v>0.0117</v>
      </c>
      <c r="G438" s="1" t="n">
        <v>0.6177</v>
      </c>
      <c r="H438" s="4" t="n">
        <v>4.8E-007</v>
      </c>
      <c r="I438" s="1" t="s">
        <v>491</v>
      </c>
      <c r="J438" s="1" t="n">
        <v>14743</v>
      </c>
      <c r="K438" s="1" t="s">
        <v>479</v>
      </c>
      <c r="L438" s="1" t="s">
        <v>480</v>
      </c>
      <c r="M438" s="2" t="b">
        <f aca="false">TRUE()</f>
        <v>1</v>
      </c>
      <c r="N438" s="1" t="s">
        <v>21</v>
      </c>
      <c r="O438" s="2" t="n">
        <v>25.343049163562</v>
      </c>
    </row>
    <row r="439" s="2" customFormat="true" ht="15" hidden="false" customHeight="false" outlineLevel="0" collapsed="false">
      <c r="A439" s="1" t="n">
        <v>6</v>
      </c>
      <c r="B439" s="1" t="n">
        <v>32424882</v>
      </c>
      <c r="C439" s="1" t="s">
        <v>16</v>
      </c>
      <c r="D439" s="1" t="s">
        <v>25</v>
      </c>
      <c r="E439" s="1" t="n">
        <v>0.0811</v>
      </c>
      <c r="F439" s="1" t="n">
        <v>0.012</v>
      </c>
      <c r="G439" s="1" t="n">
        <v>0.3484</v>
      </c>
      <c r="H439" s="4" t="n">
        <v>1.4E-011</v>
      </c>
      <c r="I439" s="1" t="s">
        <v>492</v>
      </c>
      <c r="J439" s="1" t="n">
        <v>14743</v>
      </c>
      <c r="K439" s="1" t="s">
        <v>479</v>
      </c>
      <c r="L439" s="1" t="s">
        <v>480</v>
      </c>
      <c r="M439" s="2" t="b">
        <f aca="false">TRUE()</f>
        <v>1</v>
      </c>
      <c r="N439" s="1" t="s">
        <v>21</v>
      </c>
      <c r="O439" s="2" t="n">
        <v>45.6750694444444</v>
      </c>
    </row>
    <row r="440" s="2" customFormat="true" ht="15" hidden="false" customHeight="false" outlineLevel="0" collapsed="false">
      <c r="A440" s="1" t="n">
        <v>7</v>
      </c>
      <c r="B440" s="1" t="n">
        <v>30524015</v>
      </c>
      <c r="C440" s="1" t="s">
        <v>22</v>
      </c>
      <c r="D440" s="1" t="s">
        <v>16</v>
      </c>
      <c r="E440" s="1" t="n">
        <v>0.0597</v>
      </c>
      <c r="F440" s="1" t="n">
        <v>0.012</v>
      </c>
      <c r="G440" s="1" t="n">
        <v>0.4243</v>
      </c>
      <c r="H440" s="4" t="n">
        <v>6.52E-007</v>
      </c>
      <c r="I440" s="1" t="s">
        <v>493</v>
      </c>
      <c r="J440" s="1" t="n">
        <v>14295</v>
      </c>
      <c r="K440" s="1" t="s">
        <v>479</v>
      </c>
      <c r="L440" s="1" t="s">
        <v>480</v>
      </c>
      <c r="M440" s="2" t="b">
        <f aca="false">TRUE()</f>
        <v>1</v>
      </c>
      <c r="N440" s="1" t="s">
        <v>21</v>
      </c>
      <c r="O440" s="2" t="n">
        <v>24.750625</v>
      </c>
    </row>
    <row r="441" s="2" customFormat="true" ht="15" hidden="false" customHeight="false" outlineLevel="0" collapsed="false">
      <c r="A441" s="1" t="n">
        <v>8</v>
      </c>
      <c r="B441" s="1" t="n">
        <v>26741279</v>
      </c>
      <c r="C441" s="1" t="s">
        <v>22</v>
      </c>
      <c r="D441" s="1" t="s">
        <v>17</v>
      </c>
      <c r="E441" s="1" t="n">
        <v>0.1968</v>
      </c>
      <c r="F441" s="1" t="n">
        <v>0.0424</v>
      </c>
      <c r="G441" s="1" t="n">
        <v>0.9744</v>
      </c>
      <c r="H441" s="4" t="n">
        <v>3.46E-006</v>
      </c>
      <c r="I441" s="1" t="s">
        <v>494</v>
      </c>
      <c r="J441" s="1" t="n">
        <v>14743</v>
      </c>
      <c r="K441" s="1" t="s">
        <v>479</v>
      </c>
      <c r="L441" s="1" t="s">
        <v>480</v>
      </c>
      <c r="M441" s="2" t="b">
        <f aca="false">TRUE()</f>
        <v>1</v>
      </c>
      <c r="N441" s="1" t="s">
        <v>21</v>
      </c>
      <c r="O441" s="2" t="n">
        <v>21.5436098255607</v>
      </c>
    </row>
    <row r="442" s="2" customFormat="true" ht="15" hidden="false" customHeight="false" outlineLevel="0" collapsed="false">
      <c r="A442" s="1" t="n">
        <v>9</v>
      </c>
      <c r="B442" s="1" t="n">
        <v>88885541</v>
      </c>
      <c r="C442" s="1" t="s">
        <v>22</v>
      </c>
      <c r="D442" s="1" t="s">
        <v>25</v>
      </c>
      <c r="E442" s="1" t="n">
        <v>-0.2404</v>
      </c>
      <c r="F442" s="1" t="n">
        <v>0.0512</v>
      </c>
      <c r="G442" s="1" t="n">
        <v>0.981</v>
      </c>
      <c r="H442" s="4" t="n">
        <v>2.66E-006</v>
      </c>
      <c r="I442" s="1" t="s">
        <v>495</v>
      </c>
      <c r="J442" s="1" t="n">
        <v>11768</v>
      </c>
      <c r="K442" s="1" t="s">
        <v>479</v>
      </c>
      <c r="L442" s="1" t="s">
        <v>480</v>
      </c>
      <c r="M442" s="2" t="b">
        <f aca="false">TRUE()</f>
        <v>1</v>
      </c>
      <c r="N442" s="1" t="s">
        <v>21</v>
      </c>
      <c r="O442" s="2" t="n">
        <v>22.0459594726562</v>
      </c>
    </row>
    <row r="443" s="2" customFormat="true" ht="15" hidden="false" customHeight="false" outlineLevel="0" collapsed="false">
      <c r="A443" s="1" t="n">
        <v>9</v>
      </c>
      <c r="B443" s="1" t="n">
        <v>136155000</v>
      </c>
      <c r="C443" s="1" t="s">
        <v>16</v>
      </c>
      <c r="D443" s="1" t="s">
        <v>25</v>
      </c>
      <c r="E443" s="1" t="n">
        <v>-0.1145</v>
      </c>
      <c r="F443" s="1" t="n">
        <v>0.0166</v>
      </c>
      <c r="G443" s="1" t="n">
        <v>0.1884</v>
      </c>
      <c r="H443" s="4" t="n">
        <v>5.29E-012</v>
      </c>
      <c r="I443" s="1" t="s">
        <v>242</v>
      </c>
      <c r="J443" s="1" t="n">
        <v>11792</v>
      </c>
      <c r="K443" s="1" t="s">
        <v>479</v>
      </c>
      <c r="L443" s="1" t="s">
        <v>480</v>
      </c>
      <c r="M443" s="2" t="b">
        <f aca="false">TRUE()</f>
        <v>1</v>
      </c>
      <c r="N443" s="1" t="s">
        <v>21</v>
      </c>
      <c r="O443" s="2" t="n">
        <v>47.5767527943098</v>
      </c>
    </row>
    <row r="444" s="2" customFormat="true" ht="15" hidden="false" customHeight="false" outlineLevel="0" collapsed="false">
      <c r="A444" s="1" t="n">
        <v>12</v>
      </c>
      <c r="B444" s="1" t="n">
        <v>41381284</v>
      </c>
      <c r="C444" s="1" t="s">
        <v>22</v>
      </c>
      <c r="D444" s="1" t="s">
        <v>25</v>
      </c>
      <c r="E444" s="1" t="n">
        <v>0.0563</v>
      </c>
      <c r="F444" s="1" t="n">
        <v>0.012</v>
      </c>
      <c r="G444" s="1" t="n">
        <v>0.6601</v>
      </c>
      <c r="H444" s="4" t="n">
        <v>2.71E-006</v>
      </c>
      <c r="I444" s="1" t="s">
        <v>496</v>
      </c>
      <c r="J444" s="1" t="n">
        <v>14737</v>
      </c>
      <c r="K444" s="1" t="s">
        <v>479</v>
      </c>
      <c r="L444" s="1" t="s">
        <v>480</v>
      </c>
      <c r="M444" s="2" t="b">
        <f aca="false">TRUE()</f>
        <v>1</v>
      </c>
      <c r="N444" s="1" t="s">
        <v>21</v>
      </c>
      <c r="O444" s="2" t="n">
        <v>22.0117361111111</v>
      </c>
    </row>
    <row r="445" s="2" customFormat="true" ht="15" hidden="false" customHeight="false" outlineLevel="0" collapsed="false">
      <c r="A445" s="1" t="n">
        <v>12</v>
      </c>
      <c r="B445" s="1" t="n">
        <v>79905558</v>
      </c>
      <c r="C445" s="1" t="s">
        <v>22</v>
      </c>
      <c r="D445" s="1" t="s">
        <v>25</v>
      </c>
      <c r="E445" s="1" t="n">
        <v>0.0792</v>
      </c>
      <c r="F445" s="1" t="n">
        <v>0.0158</v>
      </c>
      <c r="G445" s="1" t="n">
        <v>0.1687</v>
      </c>
      <c r="H445" s="4" t="n">
        <v>5.37E-007</v>
      </c>
      <c r="I445" s="1" t="s">
        <v>497</v>
      </c>
      <c r="J445" s="1" t="n">
        <v>14295</v>
      </c>
      <c r="K445" s="1" t="s">
        <v>479</v>
      </c>
      <c r="L445" s="1" t="s">
        <v>480</v>
      </c>
      <c r="M445" s="2" t="b">
        <f aca="false">TRUE()</f>
        <v>1</v>
      </c>
      <c r="N445" s="1" t="s">
        <v>21</v>
      </c>
      <c r="O445" s="2" t="n">
        <v>25.1267425092133</v>
      </c>
    </row>
    <row r="446" s="2" customFormat="true" ht="15" hidden="false" customHeight="false" outlineLevel="0" collapsed="false">
      <c r="A446" s="1" t="n">
        <v>14</v>
      </c>
      <c r="B446" s="1" t="n">
        <v>85801666</v>
      </c>
      <c r="C446" s="1" t="s">
        <v>16</v>
      </c>
      <c r="D446" s="1" t="s">
        <v>17</v>
      </c>
      <c r="E446" s="1" t="n">
        <v>-0.2257</v>
      </c>
      <c r="F446" s="1" t="n">
        <v>0.0491</v>
      </c>
      <c r="G446" s="1" t="n">
        <v>0.979</v>
      </c>
      <c r="H446" s="4" t="n">
        <v>4.29E-006</v>
      </c>
      <c r="I446" s="1" t="s">
        <v>498</v>
      </c>
      <c r="J446" s="1" t="n">
        <v>12127</v>
      </c>
      <c r="K446" s="1" t="s">
        <v>479</v>
      </c>
      <c r="L446" s="1" t="s">
        <v>480</v>
      </c>
      <c r="M446" s="2" t="b">
        <f aca="false">TRUE()</f>
        <v>1</v>
      </c>
      <c r="N446" s="1" t="s">
        <v>21</v>
      </c>
      <c r="O446" s="2" t="n">
        <v>21.1300309854364</v>
      </c>
    </row>
    <row r="447" s="2" customFormat="true" ht="15" hidden="false" customHeight="false" outlineLevel="0" collapsed="false">
      <c r="A447" s="1" t="n">
        <v>15</v>
      </c>
      <c r="B447" s="1" t="n">
        <v>85657494</v>
      </c>
      <c r="C447" s="1" t="s">
        <v>22</v>
      </c>
      <c r="D447" s="1" t="s">
        <v>17</v>
      </c>
      <c r="E447" s="1" t="n">
        <v>-0.1996</v>
      </c>
      <c r="F447" s="1" t="n">
        <v>0.0432</v>
      </c>
      <c r="G447" s="1" t="n">
        <v>0.0224</v>
      </c>
      <c r="H447" s="4" t="n">
        <v>3.83E-006</v>
      </c>
      <c r="I447" s="1" t="s">
        <v>499</v>
      </c>
      <c r="J447" s="1" t="n">
        <v>13859</v>
      </c>
      <c r="K447" s="1" t="s">
        <v>479</v>
      </c>
      <c r="L447" s="1" t="s">
        <v>480</v>
      </c>
      <c r="M447" s="2" t="b">
        <f aca="false">TRUE()</f>
        <v>1</v>
      </c>
      <c r="N447" s="1" t="s">
        <v>21</v>
      </c>
      <c r="O447" s="2" t="n">
        <v>21.3478223593964</v>
      </c>
    </row>
    <row r="448" s="2" customFormat="true" ht="15" hidden="false" customHeight="false" outlineLevel="0" collapsed="false">
      <c r="A448" s="1" t="n">
        <v>16</v>
      </c>
      <c r="B448" s="1" t="n">
        <v>57167230</v>
      </c>
      <c r="C448" s="1" t="s">
        <v>22</v>
      </c>
      <c r="D448" s="1" t="s">
        <v>17</v>
      </c>
      <c r="E448" s="1" t="n">
        <v>-0.1511</v>
      </c>
      <c r="F448" s="1" t="n">
        <v>0.027</v>
      </c>
      <c r="G448" s="1" t="n">
        <v>0.9463</v>
      </c>
      <c r="H448" s="4" t="n">
        <v>2.19E-008</v>
      </c>
      <c r="I448" s="1" t="s">
        <v>500</v>
      </c>
      <c r="J448" s="1" t="n">
        <v>14295</v>
      </c>
      <c r="K448" s="1" t="s">
        <v>479</v>
      </c>
      <c r="L448" s="1" t="s">
        <v>480</v>
      </c>
      <c r="M448" s="2" t="b">
        <f aca="false">TRUE()</f>
        <v>1</v>
      </c>
      <c r="N448" s="1" t="s">
        <v>21</v>
      </c>
      <c r="O448" s="2" t="n">
        <v>31.3185322359397</v>
      </c>
    </row>
    <row r="449" s="2" customFormat="true" ht="15" hidden="false" customHeight="false" outlineLevel="0" collapsed="false">
      <c r="A449" s="1" t="n">
        <v>16</v>
      </c>
      <c r="B449" s="1" t="n">
        <v>57412802</v>
      </c>
      <c r="C449" s="1" t="s">
        <v>25</v>
      </c>
      <c r="D449" s="1" t="s">
        <v>17</v>
      </c>
      <c r="E449" s="1" t="n">
        <v>0.2041</v>
      </c>
      <c r="F449" s="1" t="n">
        <v>0.0118</v>
      </c>
      <c r="G449" s="1" t="n">
        <v>0.424</v>
      </c>
      <c r="H449" s="4" t="n">
        <v>4.99E-067</v>
      </c>
      <c r="I449" s="1" t="s">
        <v>501</v>
      </c>
      <c r="J449" s="1" t="n">
        <v>14295</v>
      </c>
      <c r="K449" s="1" t="s">
        <v>479</v>
      </c>
      <c r="L449" s="1" t="s">
        <v>480</v>
      </c>
      <c r="M449" s="2" t="b">
        <f aca="false">TRUE()</f>
        <v>1</v>
      </c>
      <c r="N449" s="1" t="s">
        <v>21</v>
      </c>
      <c r="O449" s="2" t="n">
        <v>299.172723355358</v>
      </c>
    </row>
    <row r="450" s="2" customFormat="true" ht="15" hidden="false" customHeight="false" outlineLevel="0" collapsed="false">
      <c r="A450" s="1" t="n">
        <v>16</v>
      </c>
      <c r="B450" s="1" t="n">
        <v>57508595</v>
      </c>
      <c r="C450" s="1" t="s">
        <v>16</v>
      </c>
      <c r="D450" s="1" t="s">
        <v>25</v>
      </c>
      <c r="E450" s="1" t="n">
        <v>0.1129</v>
      </c>
      <c r="F450" s="1" t="n">
        <v>0.0244</v>
      </c>
      <c r="G450" s="1" t="n">
        <v>0.9372</v>
      </c>
      <c r="H450" s="4" t="n">
        <v>3.71E-006</v>
      </c>
      <c r="I450" s="1" t="s">
        <v>502</v>
      </c>
      <c r="J450" s="1" t="n">
        <v>14734</v>
      </c>
      <c r="K450" s="1" t="s">
        <v>479</v>
      </c>
      <c r="L450" s="1" t="s">
        <v>480</v>
      </c>
      <c r="M450" s="2" t="b">
        <f aca="false">TRUE()</f>
        <v>1</v>
      </c>
      <c r="N450" s="1" t="s">
        <v>21</v>
      </c>
      <c r="O450" s="2" t="n">
        <v>21.4095841171728</v>
      </c>
    </row>
    <row r="451" s="2" customFormat="true" ht="15" hidden="false" customHeight="false" outlineLevel="0" collapsed="false">
      <c r="A451" s="1" t="n">
        <v>20</v>
      </c>
      <c r="B451" s="1" t="n">
        <v>52569781</v>
      </c>
      <c r="C451" s="1" t="s">
        <v>25</v>
      </c>
      <c r="D451" s="1" t="s">
        <v>17</v>
      </c>
      <c r="E451" s="1" t="n">
        <v>0.2442</v>
      </c>
      <c r="F451" s="1" t="n">
        <v>0.0529</v>
      </c>
      <c r="G451" s="1" t="n">
        <v>0.9812</v>
      </c>
      <c r="H451" s="4" t="n">
        <v>3.91E-006</v>
      </c>
      <c r="I451" s="1" t="s">
        <v>503</v>
      </c>
      <c r="J451" s="1" t="n">
        <v>13808</v>
      </c>
      <c r="K451" s="1" t="s">
        <v>479</v>
      </c>
      <c r="L451" s="1" t="s">
        <v>480</v>
      </c>
      <c r="M451" s="2" t="b">
        <f aca="false">TRUE()</f>
        <v>1</v>
      </c>
      <c r="N451" s="1" t="s">
        <v>21</v>
      </c>
      <c r="O451" s="2" t="n">
        <v>21.3098295103291</v>
      </c>
    </row>
    <row r="452" s="2" customFormat="true" ht="15" hidden="false" customHeight="false" outlineLevel="0" collapsed="false">
      <c r="A452" s="1" t="n">
        <v>1</v>
      </c>
      <c r="B452" s="1" t="n">
        <v>159176831</v>
      </c>
      <c r="C452" s="1" t="s">
        <v>16</v>
      </c>
      <c r="D452" s="1" t="s">
        <v>25</v>
      </c>
      <c r="E452" s="1" t="n">
        <v>0.0661</v>
      </c>
      <c r="F452" s="1" t="n">
        <v>0.0119</v>
      </c>
      <c r="G452" s="1" t="n">
        <v>0.3809</v>
      </c>
      <c r="H452" s="4" t="n">
        <v>2.78E-008</v>
      </c>
      <c r="I452" s="1" t="s">
        <v>504</v>
      </c>
      <c r="J452" s="1" t="n">
        <v>14722</v>
      </c>
      <c r="K452" s="1" t="s">
        <v>505</v>
      </c>
      <c r="L452" s="1" t="s">
        <v>506</v>
      </c>
      <c r="M452" s="2" t="b">
        <f aca="false">TRUE()</f>
        <v>1</v>
      </c>
      <c r="N452" s="1" t="s">
        <v>21</v>
      </c>
      <c r="O452" s="2" t="n">
        <v>30.8538238824942</v>
      </c>
    </row>
    <row r="453" s="2" customFormat="true" ht="15" hidden="false" customHeight="false" outlineLevel="0" collapsed="false">
      <c r="A453" s="1" t="n">
        <v>4</v>
      </c>
      <c r="B453" s="1" t="n">
        <v>59689961</v>
      </c>
      <c r="C453" s="1" t="s">
        <v>22</v>
      </c>
      <c r="D453" s="1" t="s">
        <v>17</v>
      </c>
      <c r="E453" s="1" t="n">
        <v>-0.0538</v>
      </c>
      <c r="F453" s="1" t="n">
        <v>0.0117</v>
      </c>
      <c r="G453" s="1" t="n">
        <v>0.5637</v>
      </c>
      <c r="H453" s="4" t="n">
        <v>4.26E-006</v>
      </c>
      <c r="I453" s="1" t="s">
        <v>507</v>
      </c>
      <c r="J453" s="1" t="n">
        <v>14717</v>
      </c>
      <c r="K453" s="1" t="s">
        <v>505</v>
      </c>
      <c r="L453" s="1" t="s">
        <v>506</v>
      </c>
      <c r="M453" s="2" t="b">
        <f aca="false">TRUE()</f>
        <v>1</v>
      </c>
      <c r="N453" s="1" t="s">
        <v>21</v>
      </c>
      <c r="O453" s="2" t="n">
        <v>21.1442764263277</v>
      </c>
    </row>
    <row r="454" s="2" customFormat="true" ht="15" hidden="false" customHeight="false" outlineLevel="0" collapsed="false">
      <c r="A454" s="1" t="n">
        <v>4</v>
      </c>
      <c r="B454" s="1" t="n">
        <v>74717663</v>
      </c>
      <c r="C454" s="1" t="s">
        <v>16</v>
      </c>
      <c r="D454" s="1" t="s">
        <v>25</v>
      </c>
      <c r="E454" s="1" t="n">
        <v>0.5003</v>
      </c>
      <c r="F454" s="1" t="n">
        <v>0.0824</v>
      </c>
      <c r="G454" s="1" t="n">
        <v>0.0138</v>
      </c>
      <c r="H454" s="4" t="n">
        <v>1.27E-009</v>
      </c>
      <c r="I454" s="1" t="s">
        <v>508</v>
      </c>
      <c r="J454" s="1" t="n">
        <v>8911</v>
      </c>
      <c r="K454" s="1" t="s">
        <v>505</v>
      </c>
      <c r="L454" s="1" t="s">
        <v>506</v>
      </c>
      <c r="M454" s="2" t="b">
        <f aca="false">TRUE()</f>
        <v>1</v>
      </c>
      <c r="N454" s="1" t="s">
        <v>21</v>
      </c>
      <c r="O454" s="2" t="n">
        <v>36.8643501390329</v>
      </c>
    </row>
    <row r="455" s="2" customFormat="true" ht="15" hidden="false" customHeight="false" outlineLevel="0" collapsed="false">
      <c r="A455" s="1" t="n">
        <v>4</v>
      </c>
      <c r="B455" s="1" t="n">
        <v>74738469</v>
      </c>
      <c r="C455" s="1" t="s">
        <v>16</v>
      </c>
      <c r="D455" s="1" t="s">
        <v>25</v>
      </c>
      <c r="E455" s="1" t="n">
        <v>-0.3134</v>
      </c>
      <c r="F455" s="1" t="n">
        <v>0.0134</v>
      </c>
      <c r="G455" s="1" t="n">
        <v>0.7638</v>
      </c>
      <c r="H455" s="4" t="n">
        <v>5.65E-121</v>
      </c>
      <c r="I455" s="1" t="s">
        <v>509</v>
      </c>
      <c r="J455" s="1" t="n">
        <v>14730</v>
      </c>
      <c r="K455" s="1" t="s">
        <v>505</v>
      </c>
      <c r="L455" s="1" t="s">
        <v>506</v>
      </c>
      <c r="M455" s="2" t="b">
        <f aca="false">TRUE()</f>
        <v>1</v>
      </c>
      <c r="N455" s="1" t="s">
        <v>21</v>
      </c>
      <c r="O455" s="2" t="n">
        <v>547.001336600579</v>
      </c>
    </row>
    <row r="456" s="2" customFormat="true" ht="15" hidden="false" customHeight="false" outlineLevel="0" collapsed="false">
      <c r="A456" s="1" t="n">
        <v>4</v>
      </c>
      <c r="B456" s="1" t="n">
        <v>84005961</v>
      </c>
      <c r="C456" s="1" t="s">
        <v>16</v>
      </c>
      <c r="D456" s="1" t="s">
        <v>25</v>
      </c>
      <c r="E456" s="1" t="n">
        <v>-0.186</v>
      </c>
      <c r="F456" s="1" t="n">
        <v>0.0407</v>
      </c>
      <c r="G456" s="1" t="n">
        <v>0.9588</v>
      </c>
      <c r="H456" s="4" t="n">
        <v>4.88E-006</v>
      </c>
      <c r="I456" s="1" t="s">
        <v>510</v>
      </c>
      <c r="J456" s="1" t="n">
        <v>14288</v>
      </c>
      <c r="K456" s="1" t="s">
        <v>505</v>
      </c>
      <c r="L456" s="1" t="s">
        <v>506</v>
      </c>
      <c r="M456" s="2" t="b">
        <f aca="false">TRUE()</f>
        <v>1</v>
      </c>
      <c r="N456" s="1" t="s">
        <v>21</v>
      </c>
      <c r="O456" s="2" t="n">
        <v>20.8851245706283</v>
      </c>
    </row>
    <row r="457" s="2" customFormat="true" ht="15" hidden="false" customHeight="false" outlineLevel="0" collapsed="false">
      <c r="A457" s="1" t="n">
        <v>6</v>
      </c>
      <c r="B457" s="1" t="n">
        <v>54641812</v>
      </c>
      <c r="C457" s="1" t="s">
        <v>22</v>
      </c>
      <c r="D457" s="1" t="s">
        <v>17</v>
      </c>
      <c r="E457" s="1" t="n">
        <v>-0.1047</v>
      </c>
      <c r="F457" s="1" t="n">
        <v>0.0206</v>
      </c>
      <c r="G457" s="1" t="n">
        <v>0.8675</v>
      </c>
      <c r="H457" s="4" t="n">
        <v>3.72E-007</v>
      </c>
      <c r="I457" s="1" t="s">
        <v>511</v>
      </c>
      <c r="J457" s="1" t="n">
        <v>10893</v>
      </c>
      <c r="K457" s="1" t="s">
        <v>505</v>
      </c>
      <c r="L457" s="1" t="s">
        <v>506</v>
      </c>
      <c r="M457" s="2" t="b">
        <f aca="false">TRUE()</f>
        <v>1</v>
      </c>
      <c r="N457" s="1" t="s">
        <v>21</v>
      </c>
      <c r="O457" s="2" t="n">
        <v>25.8320529738901</v>
      </c>
    </row>
    <row r="458" s="2" customFormat="true" ht="15" hidden="false" customHeight="false" outlineLevel="0" collapsed="false">
      <c r="A458" s="1" t="n">
        <v>9</v>
      </c>
      <c r="B458" s="1" t="n">
        <v>4396102</v>
      </c>
      <c r="C458" s="1" t="s">
        <v>25</v>
      </c>
      <c r="D458" s="1" t="s">
        <v>17</v>
      </c>
      <c r="E458" s="1" t="n">
        <v>0.0822</v>
      </c>
      <c r="F458" s="1" t="n">
        <v>0.0179</v>
      </c>
      <c r="G458" s="1" t="n">
        <v>0.1691</v>
      </c>
      <c r="H458" s="4" t="n">
        <v>4.39E-006</v>
      </c>
      <c r="I458" s="1" t="s">
        <v>512</v>
      </c>
      <c r="J458" s="1" t="n">
        <v>14288</v>
      </c>
      <c r="K458" s="1" t="s">
        <v>505</v>
      </c>
      <c r="L458" s="1" t="s">
        <v>506</v>
      </c>
      <c r="M458" s="2" t="b">
        <f aca="false">TRUE()</f>
        <v>1</v>
      </c>
      <c r="N458" s="1" t="s">
        <v>21</v>
      </c>
      <c r="O458" s="2" t="n">
        <v>21.0881058643613</v>
      </c>
    </row>
    <row r="459" s="2" customFormat="true" ht="15" hidden="false" customHeight="false" outlineLevel="0" collapsed="false">
      <c r="A459" s="1" t="n">
        <v>10</v>
      </c>
      <c r="B459" s="1" t="n">
        <v>65297720</v>
      </c>
      <c r="C459" s="1" t="s">
        <v>22</v>
      </c>
      <c r="D459" s="1" t="s">
        <v>25</v>
      </c>
      <c r="E459" s="1" t="n">
        <v>0.0648</v>
      </c>
      <c r="F459" s="1" t="n">
        <v>0.0126</v>
      </c>
      <c r="G459" s="1" t="n">
        <v>0.321</v>
      </c>
      <c r="H459" s="4" t="n">
        <v>2.71E-007</v>
      </c>
      <c r="I459" s="1" t="s">
        <v>513</v>
      </c>
      <c r="J459" s="1" t="n">
        <v>14724</v>
      </c>
      <c r="K459" s="1" t="s">
        <v>505</v>
      </c>
      <c r="L459" s="1" t="s">
        <v>506</v>
      </c>
      <c r="M459" s="2" t="b">
        <f aca="false">TRUE()</f>
        <v>1</v>
      </c>
      <c r="N459" s="1" t="s">
        <v>21</v>
      </c>
      <c r="O459" s="2" t="n">
        <v>26.4489795918367</v>
      </c>
    </row>
    <row r="460" s="2" customFormat="true" ht="15" hidden="false" customHeight="false" outlineLevel="0" collapsed="false">
      <c r="A460" s="1" t="n">
        <v>11</v>
      </c>
      <c r="B460" s="1" t="n">
        <v>20486401</v>
      </c>
      <c r="C460" s="1" t="s">
        <v>22</v>
      </c>
      <c r="D460" s="1" t="s">
        <v>17</v>
      </c>
      <c r="E460" s="1" t="n">
        <v>0.123</v>
      </c>
      <c r="F460" s="1" t="n">
        <v>0.0267</v>
      </c>
      <c r="G460" s="1" t="n">
        <v>0.067</v>
      </c>
      <c r="H460" s="4" t="n">
        <v>4.09E-006</v>
      </c>
      <c r="I460" s="1" t="s">
        <v>514</v>
      </c>
      <c r="J460" s="1" t="n">
        <v>11776</v>
      </c>
      <c r="K460" s="1" t="s">
        <v>505</v>
      </c>
      <c r="L460" s="1" t="s">
        <v>506</v>
      </c>
      <c r="M460" s="2" t="b">
        <f aca="false">TRUE()</f>
        <v>1</v>
      </c>
      <c r="N460" s="1" t="s">
        <v>21</v>
      </c>
      <c r="O460" s="2" t="n">
        <v>21.2220679207171</v>
      </c>
    </row>
    <row r="461" s="2" customFormat="true" ht="15" hidden="false" customHeight="false" outlineLevel="0" collapsed="false">
      <c r="A461" s="1" t="n">
        <v>13</v>
      </c>
      <c r="B461" s="1" t="n">
        <v>37854253</v>
      </c>
      <c r="C461" s="1" t="s">
        <v>16</v>
      </c>
      <c r="D461" s="1" t="s">
        <v>25</v>
      </c>
      <c r="E461" s="1" t="n">
        <v>-0.365</v>
      </c>
      <c r="F461" s="1" t="n">
        <v>0.0779</v>
      </c>
      <c r="G461" s="1" t="n">
        <v>0.0146</v>
      </c>
      <c r="H461" s="4" t="n">
        <v>2.79E-006</v>
      </c>
      <c r="I461" s="1" t="s">
        <v>515</v>
      </c>
      <c r="J461" s="1" t="n">
        <v>9555</v>
      </c>
      <c r="K461" s="1" t="s">
        <v>505</v>
      </c>
      <c r="L461" s="1" t="s">
        <v>506</v>
      </c>
      <c r="M461" s="2" t="b">
        <f aca="false">TRUE()</f>
        <v>1</v>
      </c>
      <c r="N461" s="1" t="s">
        <v>21</v>
      </c>
      <c r="O461" s="2" t="n">
        <v>21.9538561171707</v>
      </c>
    </row>
    <row r="462" s="2" customFormat="true" ht="15" hidden="false" customHeight="false" outlineLevel="0" collapsed="false">
      <c r="A462" s="1" t="n">
        <v>15</v>
      </c>
      <c r="B462" s="1" t="n">
        <v>81240669</v>
      </c>
      <c r="C462" s="1" t="s">
        <v>22</v>
      </c>
      <c r="D462" s="1" t="s">
        <v>17</v>
      </c>
      <c r="E462" s="1" t="n">
        <v>-0.1443</v>
      </c>
      <c r="F462" s="1" t="n">
        <v>0.0312</v>
      </c>
      <c r="G462" s="1" t="n">
        <v>0.0405</v>
      </c>
      <c r="H462" s="4" t="n">
        <v>3.75E-006</v>
      </c>
      <c r="I462" s="1" t="s">
        <v>516</v>
      </c>
      <c r="J462" s="1" t="n">
        <v>14735</v>
      </c>
      <c r="K462" s="1" t="s">
        <v>505</v>
      </c>
      <c r="L462" s="1" t="s">
        <v>506</v>
      </c>
      <c r="M462" s="2" t="b">
        <f aca="false">TRUE()</f>
        <v>1</v>
      </c>
      <c r="N462" s="1" t="s">
        <v>21</v>
      </c>
      <c r="O462" s="2" t="n">
        <v>21.390625</v>
      </c>
    </row>
    <row r="463" s="2" customFormat="true" ht="15" hidden="false" customHeight="false" outlineLevel="0" collapsed="false">
      <c r="A463" s="1" t="n">
        <v>19</v>
      </c>
      <c r="B463" s="1" t="n">
        <v>14808453</v>
      </c>
      <c r="C463" s="1" t="s">
        <v>22</v>
      </c>
      <c r="D463" s="1" t="s">
        <v>17</v>
      </c>
      <c r="E463" s="1" t="n">
        <v>0.0583</v>
      </c>
      <c r="F463" s="1" t="n">
        <v>0.0127</v>
      </c>
      <c r="G463" s="1" t="n">
        <v>0.3161</v>
      </c>
      <c r="H463" s="4" t="n">
        <v>4.42E-006</v>
      </c>
      <c r="I463" s="1" t="s">
        <v>517</v>
      </c>
      <c r="J463" s="1" t="n">
        <v>14288</v>
      </c>
      <c r="K463" s="1" t="s">
        <v>505</v>
      </c>
      <c r="L463" s="1" t="s">
        <v>506</v>
      </c>
      <c r="M463" s="2" t="b">
        <f aca="false">TRUE()</f>
        <v>1</v>
      </c>
      <c r="N463" s="1" t="s">
        <v>21</v>
      </c>
      <c r="O463" s="2" t="n">
        <v>21.0731601463203</v>
      </c>
    </row>
    <row r="464" s="2" customFormat="true" ht="15" hidden="false" customHeight="false" outlineLevel="0" collapsed="false">
      <c r="A464" s="1" t="n">
        <v>21</v>
      </c>
      <c r="B464" s="1" t="n">
        <v>39102421</v>
      </c>
      <c r="C464" s="1" t="s">
        <v>25</v>
      </c>
      <c r="D464" s="1" t="s">
        <v>17</v>
      </c>
      <c r="E464" s="1" t="n">
        <v>-0.0564</v>
      </c>
      <c r="F464" s="1" t="n">
        <v>0.012</v>
      </c>
      <c r="G464" s="1" t="n">
        <v>0.3876</v>
      </c>
      <c r="H464" s="4" t="n">
        <v>2.6E-006</v>
      </c>
      <c r="I464" s="1" t="s">
        <v>518</v>
      </c>
      <c r="J464" s="1" t="n">
        <v>14735</v>
      </c>
      <c r="K464" s="1" t="s">
        <v>505</v>
      </c>
      <c r="L464" s="1" t="s">
        <v>506</v>
      </c>
      <c r="M464" s="2" t="b">
        <f aca="false">TRUE()</f>
        <v>1</v>
      </c>
      <c r="N464" s="1" t="s">
        <v>21</v>
      </c>
      <c r="O464" s="2" t="n">
        <v>22.09</v>
      </c>
    </row>
    <row r="465" s="2" customFormat="true" ht="15" hidden="false" customHeight="false" outlineLevel="0" collapsed="false">
      <c r="A465" s="1" t="n">
        <v>22</v>
      </c>
      <c r="B465" s="1" t="n">
        <v>16564036</v>
      </c>
      <c r="C465" s="1" t="s">
        <v>22</v>
      </c>
      <c r="D465" s="1" t="s">
        <v>17</v>
      </c>
      <c r="E465" s="1" t="n">
        <v>0.0976</v>
      </c>
      <c r="F465" s="1" t="n">
        <v>0.0208</v>
      </c>
      <c r="G465" s="1" t="n">
        <v>0.3429</v>
      </c>
      <c r="H465" s="4" t="n">
        <v>2.7E-006</v>
      </c>
      <c r="I465" s="1" t="s">
        <v>519</v>
      </c>
      <c r="J465" s="1" t="n">
        <v>7743</v>
      </c>
      <c r="K465" s="1" t="s">
        <v>505</v>
      </c>
      <c r="L465" s="1" t="s">
        <v>506</v>
      </c>
      <c r="M465" s="2" t="b">
        <f aca="false">TRUE()</f>
        <v>1</v>
      </c>
      <c r="N465" s="1" t="s">
        <v>21</v>
      </c>
      <c r="O465" s="2" t="n">
        <v>22.0177514792899</v>
      </c>
    </row>
    <row r="466" s="2" customFormat="true" ht="15" hidden="false" customHeight="false" outlineLevel="0" collapsed="false">
      <c r="A466" s="1" t="n">
        <v>1</v>
      </c>
      <c r="B466" s="1" t="n">
        <v>44566391</v>
      </c>
      <c r="C466" s="1" t="s">
        <v>22</v>
      </c>
      <c r="D466" s="1" t="s">
        <v>17</v>
      </c>
      <c r="E466" s="1" t="n">
        <v>-0.1609</v>
      </c>
      <c r="F466" s="1" t="n">
        <v>0.0336</v>
      </c>
      <c r="G466" s="1" t="n">
        <v>0.9671</v>
      </c>
      <c r="H466" s="4" t="n">
        <v>1.68E-006</v>
      </c>
      <c r="I466" s="1" t="s">
        <v>520</v>
      </c>
      <c r="J466" s="1" t="n">
        <v>14744</v>
      </c>
      <c r="K466" s="1" t="s">
        <v>521</v>
      </c>
      <c r="L466" s="1" t="s">
        <v>522</v>
      </c>
      <c r="M466" s="2" t="b">
        <f aca="false">TRUE()</f>
        <v>1</v>
      </c>
      <c r="N466" s="1" t="s">
        <v>21</v>
      </c>
      <c r="O466" s="2" t="n">
        <v>22.9315564767574</v>
      </c>
    </row>
    <row r="467" s="2" customFormat="true" ht="15" hidden="false" customHeight="false" outlineLevel="0" collapsed="false">
      <c r="A467" s="1" t="n">
        <v>2</v>
      </c>
      <c r="B467" s="1" t="n">
        <v>3891773</v>
      </c>
      <c r="C467" s="1" t="s">
        <v>22</v>
      </c>
      <c r="D467" s="1" t="s">
        <v>17</v>
      </c>
      <c r="E467" s="1" t="n">
        <v>0.0592</v>
      </c>
      <c r="F467" s="1" t="n">
        <v>0.0127</v>
      </c>
      <c r="G467" s="1" t="n">
        <v>0.7042</v>
      </c>
      <c r="H467" s="4" t="n">
        <v>3.14E-006</v>
      </c>
      <c r="I467" s="1" t="s">
        <v>523</v>
      </c>
      <c r="J467" s="1" t="n">
        <v>14740</v>
      </c>
      <c r="K467" s="1" t="s">
        <v>521</v>
      </c>
      <c r="L467" s="1" t="s">
        <v>522</v>
      </c>
      <c r="M467" s="2" t="b">
        <f aca="false">TRUE()</f>
        <v>1</v>
      </c>
      <c r="N467" s="1" t="s">
        <v>21</v>
      </c>
      <c r="O467" s="2" t="n">
        <v>21.7288114576229</v>
      </c>
    </row>
    <row r="468" s="2" customFormat="true" ht="15" hidden="false" customHeight="false" outlineLevel="0" collapsed="false">
      <c r="A468" s="1" t="n">
        <v>2</v>
      </c>
      <c r="B468" s="1" t="n">
        <v>14400474</v>
      </c>
      <c r="C468" s="1" t="s">
        <v>16</v>
      </c>
      <c r="D468" s="1" t="s">
        <v>25</v>
      </c>
      <c r="E468" s="1" t="n">
        <v>0.0536</v>
      </c>
      <c r="F468" s="1" t="n">
        <v>0.0115</v>
      </c>
      <c r="G468" s="1" t="n">
        <v>0.4864</v>
      </c>
      <c r="H468" s="4" t="n">
        <v>3.15E-006</v>
      </c>
      <c r="I468" s="1" t="s">
        <v>524</v>
      </c>
      <c r="J468" s="1" t="n">
        <v>14737</v>
      </c>
      <c r="K468" s="1" t="s">
        <v>521</v>
      </c>
      <c r="L468" s="1" t="s">
        <v>522</v>
      </c>
      <c r="M468" s="2" t="b">
        <f aca="false">TRUE()</f>
        <v>1</v>
      </c>
      <c r="N468" s="1" t="s">
        <v>21</v>
      </c>
      <c r="O468" s="2" t="n">
        <v>21.7237051039698</v>
      </c>
    </row>
    <row r="469" s="2" customFormat="true" ht="15" hidden="false" customHeight="false" outlineLevel="0" collapsed="false">
      <c r="A469" s="1" t="n">
        <v>3</v>
      </c>
      <c r="B469" s="1" t="n">
        <v>54104178</v>
      </c>
      <c r="C469" s="1" t="s">
        <v>16</v>
      </c>
      <c r="D469" s="1" t="s">
        <v>17</v>
      </c>
      <c r="E469" s="1" t="n">
        <v>-0.0879</v>
      </c>
      <c r="F469" s="1" t="n">
        <v>0.0182</v>
      </c>
      <c r="G469" s="1" t="n">
        <v>0.1209</v>
      </c>
      <c r="H469" s="4" t="n">
        <v>1.37E-006</v>
      </c>
      <c r="I469" s="1" t="s">
        <v>525</v>
      </c>
      <c r="J469" s="1" t="n">
        <v>14744</v>
      </c>
      <c r="K469" s="1" t="s">
        <v>521</v>
      </c>
      <c r="L469" s="1" t="s">
        <v>522</v>
      </c>
      <c r="M469" s="2" t="b">
        <f aca="false">TRUE()</f>
        <v>1</v>
      </c>
      <c r="N469" s="1" t="s">
        <v>21</v>
      </c>
      <c r="O469" s="2" t="n">
        <v>23.3257154932979</v>
      </c>
    </row>
    <row r="470" s="2" customFormat="true" ht="15" hidden="false" customHeight="false" outlineLevel="0" collapsed="false">
      <c r="A470" s="1" t="n">
        <v>4</v>
      </c>
      <c r="B470" s="1" t="n">
        <v>76808216</v>
      </c>
      <c r="C470" s="1" t="s">
        <v>16</v>
      </c>
      <c r="D470" s="1" t="s">
        <v>25</v>
      </c>
      <c r="E470" s="1" t="n">
        <v>-0.6096</v>
      </c>
      <c r="F470" s="1" t="n">
        <v>0.0619</v>
      </c>
      <c r="G470" s="1" t="n">
        <v>0.9892</v>
      </c>
      <c r="H470" s="4" t="n">
        <v>6.98E-023</v>
      </c>
      <c r="I470" s="1" t="s">
        <v>526</v>
      </c>
      <c r="J470" s="1" t="n">
        <v>14257</v>
      </c>
      <c r="K470" s="1" t="s">
        <v>521</v>
      </c>
      <c r="L470" s="1" t="s">
        <v>522</v>
      </c>
      <c r="M470" s="2" t="b">
        <f aca="false">TRUE()</f>
        <v>1</v>
      </c>
      <c r="N470" s="1" t="s">
        <v>21</v>
      </c>
      <c r="O470" s="2" t="n">
        <v>96.9859040977553</v>
      </c>
    </row>
    <row r="471" s="2" customFormat="true" ht="15" hidden="false" customHeight="false" outlineLevel="0" collapsed="false">
      <c r="A471" s="1" t="n">
        <v>4</v>
      </c>
      <c r="B471" s="1" t="n">
        <v>76910673</v>
      </c>
      <c r="C471" s="1" t="s">
        <v>16</v>
      </c>
      <c r="D471" s="1" t="s">
        <v>25</v>
      </c>
      <c r="E471" s="1" t="n">
        <v>-0.5186</v>
      </c>
      <c r="F471" s="1" t="n">
        <v>0.042</v>
      </c>
      <c r="G471" s="1" t="n">
        <v>0.9732</v>
      </c>
      <c r="H471" s="4" t="n">
        <v>5.02E-035</v>
      </c>
      <c r="I471" s="1" t="s">
        <v>527</v>
      </c>
      <c r="J471" s="1" t="n">
        <v>14744</v>
      </c>
      <c r="K471" s="1" t="s">
        <v>521</v>
      </c>
      <c r="L471" s="1" t="s">
        <v>522</v>
      </c>
      <c r="M471" s="2" t="b">
        <f aca="false">TRUE()</f>
        <v>1</v>
      </c>
      <c r="N471" s="1" t="s">
        <v>21</v>
      </c>
      <c r="O471" s="2" t="n">
        <v>152.463696145125</v>
      </c>
    </row>
    <row r="472" s="2" customFormat="true" ht="15" hidden="false" customHeight="false" outlineLevel="0" collapsed="false">
      <c r="A472" s="1" t="n">
        <v>4</v>
      </c>
      <c r="B472" s="1" t="n">
        <v>77175245</v>
      </c>
      <c r="C472" s="1" t="s">
        <v>16</v>
      </c>
      <c r="D472" s="1" t="s">
        <v>25</v>
      </c>
      <c r="E472" s="1" t="n">
        <v>0.0977</v>
      </c>
      <c r="F472" s="1" t="n">
        <v>0.0136</v>
      </c>
      <c r="G472" s="1" t="n">
        <v>0.246</v>
      </c>
      <c r="H472" s="4" t="n">
        <v>6.78E-013</v>
      </c>
      <c r="I472" s="1" t="s">
        <v>528</v>
      </c>
      <c r="J472" s="1" t="n">
        <v>14743</v>
      </c>
      <c r="K472" s="1" t="s">
        <v>521</v>
      </c>
      <c r="L472" s="1" t="s">
        <v>522</v>
      </c>
      <c r="M472" s="2" t="b">
        <f aca="false">TRUE()</f>
        <v>1</v>
      </c>
      <c r="N472" s="1" t="s">
        <v>21</v>
      </c>
      <c r="O472" s="2" t="n">
        <v>51.6073205017301</v>
      </c>
    </row>
    <row r="473" s="2" customFormat="true" ht="15" hidden="false" customHeight="false" outlineLevel="0" collapsed="false">
      <c r="A473" s="1" t="n">
        <v>4</v>
      </c>
      <c r="B473" s="1" t="n">
        <v>112904535</v>
      </c>
      <c r="C473" s="1" t="s">
        <v>22</v>
      </c>
      <c r="D473" s="1" t="s">
        <v>17</v>
      </c>
      <c r="E473" s="1" t="n">
        <v>0.1089</v>
      </c>
      <c r="F473" s="1" t="n">
        <v>0.0209</v>
      </c>
      <c r="G473" s="1" t="n">
        <v>0.0979</v>
      </c>
      <c r="H473" s="4" t="n">
        <v>1.88E-007</v>
      </c>
      <c r="I473" s="1" t="s">
        <v>529</v>
      </c>
      <c r="J473" s="1" t="n">
        <v>14731</v>
      </c>
      <c r="K473" s="1" t="s">
        <v>521</v>
      </c>
      <c r="L473" s="1" t="s">
        <v>522</v>
      </c>
      <c r="M473" s="2" t="b">
        <f aca="false">TRUE()</f>
        <v>1</v>
      </c>
      <c r="N473" s="1" t="s">
        <v>21</v>
      </c>
      <c r="O473" s="2" t="n">
        <v>27.1495844875346</v>
      </c>
    </row>
    <row r="474" s="2" customFormat="true" ht="15" hidden="false" customHeight="false" outlineLevel="0" collapsed="false">
      <c r="A474" s="1" t="n">
        <v>6</v>
      </c>
      <c r="B474" s="1" t="n">
        <v>31377978</v>
      </c>
      <c r="C474" s="1" t="s">
        <v>16</v>
      </c>
      <c r="D474" s="1" t="s">
        <v>25</v>
      </c>
      <c r="E474" s="1" t="n">
        <v>0.1095</v>
      </c>
      <c r="F474" s="1" t="n">
        <v>0.0196</v>
      </c>
      <c r="G474" s="1" t="n">
        <v>0.1048</v>
      </c>
      <c r="H474" s="4" t="n">
        <v>2.31E-008</v>
      </c>
      <c r="I474" s="1" t="s">
        <v>530</v>
      </c>
      <c r="J474" s="1" t="n">
        <v>14743</v>
      </c>
      <c r="K474" s="1" t="s">
        <v>521</v>
      </c>
      <c r="L474" s="1" t="s">
        <v>522</v>
      </c>
      <c r="M474" s="2" t="b">
        <f aca="false">TRUE()</f>
        <v>1</v>
      </c>
      <c r="N474" s="1" t="s">
        <v>21</v>
      </c>
      <c r="O474" s="2" t="n">
        <v>31.2116045397751</v>
      </c>
    </row>
    <row r="475" s="2" customFormat="true" ht="15" hidden="false" customHeight="false" outlineLevel="0" collapsed="false">
      <c r="A475" s="1" t="n">
        <v>6</v>
      </c>
      <c r="B475" s="1" t="n">
        <v>32516855</v>
      </c>
      <c r="C475" s="1" t="s">
        <v>16</v>
      </c>
      <c r="D475" s="1" t="s">
        <v>25</v>
      </c>
      <c r="E475" s="1" t="n">
        <v>-0.2991</v>
      </c>
      <c r="F475" s="1" t="n">
        <v>0.0606</v>
      </c>
      <c r="G475" s="1" t="n">
        <v>0.9813</v>
      </c>
      <c r="H475" s="4" t="n">
        <v>7.99E-007</v>
      </c>
      <c r="I475" s="1" t="s">
        <v>531</v>
      </c>
      <c r="J475" s="1" t="n">
        <v>11719</v>
      </c>
      <c r="K475" s="1" t="s">
        <v>521</v>
      </c>
      <c r="L475" s="1" t="s">
        <v>522</v>
      </c>
      <c r="M475" s="2" t="b">
        <f aca="false">TRUE()</f>
        <v>1</v>
      </c>
      <c r="N475" s="1" t="s">
        <v>21</v>
      </c>
      <c r="O475" s="2" t="n">
        <v>24.3605773943731</v>
      </c>
    </row>
    <row r="476" s="2" customFormat="true" ht="15" hidden="false" customHeight="false" outlineLevel="0" collapsed="false">
      <c r="A476" s="1" t="n">
        <v>6</v>
      </c>
      <c r="B476" s="1" t="n">
        <v>88557407</v>
      </c>
      <c r="C476" s="1" t="s">
        <v>22</v>
      </c>
      <c r="D476" s="1" t="s">
        <v>17</v>
      </c>
      <c r="E476" s="1" t="n">
        <v>-0.0582</v>
      </c>
      <c r="F476" s="1" t="n">
        <v>0.0121</v>
      </c>
      <c r="G476" s="1" t="n">
        <v>0.6254</v>
      </c>
      <c r="H476" s="4" t="n">
        <v>1.51E-006</v>
      </c>
      <c r="I476" s="1" t="s">
        <v>532</v>
      </c>
      <c r="J476" s="1" t="n">
        <v>14295</v>
      </c>
      <c r="K476" s="1" t="s">
        <v>521</v>
      </c>
      <c r="L476" s="1" t="s">
        <v>522</v>
      </c>
      <c r="M476" s="2" t="b">
        <f aca="false">TRUE()</f>
        <v>1</v>
      </c>
      <c r="N476" s="1" t="s">
        <v>21</v>
      </c>
      <c r="O476" s="2" t="n">
        <v>23.1353049655078</v>
      </c>
    </row>
    <row r="477" s="2" customFormat="true" ht="15" hidden="false" customHeight="false" outlineLevel="0" collapsed="false">
      <c r="A477" s="1" t="n">
        <v>7</v>
      </c>
      <c r="B477" s="1" t="n">
        <v>3425301</v>
      </c>
      <c r="C477" s="1" t="s">
        <v>16</v>
      </c>
      <c r="D477" s="1" t="s">
        <v>25</v>
      </c>
      <c r="E477" s="1" t="n">
        <v>-0.1765</v>
      </c>
      <c r="F477" s="1" t="n">
        <v>0.0375</v>
      </c>
      <c r="G477" s="1" t="n">
        <v>0.0284</v>
      </c>
      <c r="H477" s="4" t="n">
        <v>2.52E-006</v>
      </c>
      <c r="I477" s="1" t="s">
        <v>533</v>
      </c>
      <c r="J477" s="1" t="n">
        <v>14733</v>
      </c>
      <c r="K477" s="1" t="s">
        <v>521</v>
      </c>
      <c r="L477" s="1" t="s">
        <v>522</v>
      </c>
      <c r="M477" s="2" t="b">
        <f aca="false">TRUE()</f>
        <v>1</v>
      </c>
      <c r="N477" s="1" t="s">
        <v>21</v>
      </c>
      <c r="O477" s="2" t="n">
        <v>22.1527111111111</v>
      </c>
    </row>
    <row r="478" s="2" customFormat="true" ht="15" hidden="false" customHeight="false" outlineLevel="0" collapsed="false">
      <c r="A478" s="1" t="n">
        <v>8</v>
      </c>
      <c r="B478" s="1" t="n">
        <v>62003730</v>
      </c>
      <c r="C478" s="1" t="s">
        <v>22</v>
      </c>
      <c r="D478" s="1" t="s">
        <v>17</v>
      </c>
      <c r="E478" s="1" t="n">
        <v>-0.0789</v>
      </c>
      <c r="F478" s="1" t="n">
        <v>0.0164</v>
      </c>
      <c r="G478" s="1" t="n">
        <v>0.2555</v>
      </c>
      <c r="H478" s="4" t="n">
        <v>1.5E-006</v>
      </c>
      <c r="I478" s="1" t="s">
        <v>534</v>
      </c>
      <c r="J478" s="1" t="n">
        <v>14296</v>
      </c>
      <c r="K478" s="1" t="s">
        <v>521</v>
      </c>
      <c r="L478" s="1" t="s">
        <v>522</v>
      </c>
      <c r="M478" s="2" t="b">
        <f aca="false">TRUE()</f>
        <v>1</v>
      </c>
      <c r="N478" s="1" t="s">
        <v>21</v>
      </c>
      <c r="O478" s="2" t="n">
        <v>23.145486317668</v>
      </c>
    </row>
    <row r="479" s="2" customFormat="true" ht="15" hidden="false" customHeight="false" outlineLevel="0" collapsed="false">
      <c r="A479" s="1" t="n">
        <v>9</v>
      </c>
      <c r="B479" s="1" t="n">
        <v>4150061</v>
      </c>
      <c r="C479" s="1" t="s">
        <v>25</v>
      </c>
      <c r="D479" s="1" t="s">
        <v>17</v>
      </c>
      <c r="E479" s="1" t="n">
        <v>-0.2858</v>
      </c>
      <c r="F479" s="1" t="n">
        <v>0.062</v>
      </c>
      <c r="G479" s="1" t="n">
        <v>0.012</v>
      </c>
      <c r="H479" s="4" t="n">
        <v>4.03E-006</v>
      </c>
      <c r="I479" s="1" t="s">
        <v>535</v>
      </c>
      <c r="J479" s="1" t="n">
        <v>14296</v>
      </c>
      <c r="K479" s="1" t="s">
        <v>521</v>
      </c>
      <c r="L479" s="1" t="s">
        <v>522</v>
      </c>
      <c r="M479" s="2" t="b">
        <f aca="false">TRUE()</f>
        <v>1</v>
      </c>
      <c r="N479" s="1" t="s">
        <v>21</v>
      </c>
      <c r="O479" s="2" t="n">
        <v>21.2491259105099</v>
      </c>
    </row>
    <row r="480" s="2" customFormat="true" ht="15" hidden="false" customHeight="false" outlineLevel="0" collapsed="false">
      <c r="A480" s="1" t="n">
        <v>9</v>
      </c>
      <c r="B480" s="1" t="n">
        <v>84196490</v>
      </c>
      <c r="C480" s="1" t="s">
        <v>16</v>
      </c>
      <c r="D480" s="1" t="s">
        <v>25</v>
      </c>
      <c r="E480" s="1" t="n">
        <v>-0.0548</v>
      </c>
      <c r="F480" s="1" t="n">
        <v>0.0119</v>
      </c>
      <c r="G480" s="1" t="n">
        <v>0.4567</v>
      </c>
      <c r="H480" s="4" t="n">
        <v>4.12E-006</v>
      </c>
      <c r="I480" s="1" t="s">
        <v>536</v>
      </c>
      <c r="J480" s="1" t="n">
        <v>14296</v>
      </c>
      <c r="K480" s="1" t="s">
        <v>521</v>
      </c>
      <c r="L480" s="1" t="s">
        <v>522</v>
      </c>
      <c r="M480" s="2" t="b">
        <f aca="false">TRUE()</f>
        <v>1</v>
      </c>
      <c r="N480" s="1" t="s">
        <v>21</v>
      </c>
      <c r="O480" s="2" t="n">
        <v>21.2064119765553</v>
      </c>
    </row>
    <row r="481" s="2" customFormat="true" ht="15" hidden="false" customHeight="false" outlineLevel="0" collapsed="false">
      <c r="A481" s="1" t="n">
        <v>10</v>
      </c>
      <c r="B481" s="1" t="n">
        <v>1845059</v>
      </c>
      <c r="C481" s="1" t="s">
        <v>16</v>
      </c>
      <c r="D481" s="1" t="s">
        <v>25</v>
      </c>
      <c r="E481" s="1" t="n">
        <v>-0.0567</v>
      </c>
      <c r="F481" s="1" t="n">
        <v>0.0119</v>
      </c>
      <c r="G481" s="1" t="n">
        <v>0.5587</v>
      </c>
      <c r="H481" s="4" t="n">
        <v>1.89E-006</v>
      </c>
      <c r="I481" s="1" t="s">
        <v>537</v>
      </c>
      <c r="J481" s="1" t="n">
        <v>14296</v>
      </c>
      <c r="K481" s="1" t="s">
        <v>521</v>
      </c>
      <c r="L481" s="1" t="s">
        <v>522</v>
      </c>
      <c r="M481" s="2" t="b">
        <f aca="false">TRUE()</f>
        <v>1</v>
      </c>
      <c r="N481" s="1" t="s">
        <v>21</v>
      </c>
      <c r="O481" s="2" t="n">
        <v>22.7024221453287</v>
      </c>
    </row>
    <row r="482" s="2" customFormat="true" ht="15" hidden="false" customHeight="false" outlineLevel="0" collapsed="false">
      <c r="A482" s="1" t="n">
        <v>10</v>
      </c>
      <c r="B482" s="1" t="n">
        <v>78705575</v>
      </c>
      <c r="C482" s="1" t="s">
        <v>22</v>
      </c>
      <c r="D482" s="1" t="s">
        <v>25</v>
      </c>
      <c r="E482" s="1" t="n">
        <v>-0.0698</v>
      </c>
      <c r="F482" s="1" t="n">
        <v>0.015</v>
      </c>
      <c r="G482" s="1" t="n">
        <v>0.2969</v>
      </c>
      <c r="H482" s="4" t="n">
        <v>3.27E-006</v>
      </c>
      <c r="I482" s="1" t="s">
        <v>538</v>
      </c>
      <c r="J482" s="1" t="n">
        <v>11768</v>
      </c>
      <c r="K482" s="1" t="s">
        <v>521</v>
      </c>
      <c r="L482" s="1" t="s">
        <v>522</v>
      </c>
      <c r="M482" s="2" t="b">
        <f aca="false">TRUE()</f>
        <v>1</v>
      </c>
      <c r="N482" s="1" t="s">
        <v>21</v>
      </c>
      <c r="O482" s="2" t="n">
        <v>21.6535111111111</v>
      </c>
    </row>
    <row r="483" s="2" customFormat="true" ht="15" hidden="false" customHeight="false" outlineLevel="0" collapsed="false">
      <c r="A483" s="1" t="n">
        <v>11</v>
      </c>
      <c r="B483" s="1" t="n">
        <v>73731422</v>
      </c>
      <c r="C483" s="1" t="s">
        <v>22</v>
      </c>
      <c r="D483" s="1" t="s">
        <v>17</v>
      </c>
      <c r="E483" s="1" t="n">
        <v>0.1175</v>
      </c>
      <c r="F483" s="1" t="n">
        <v>0.025</v>
      </c>
      <c r="G483" s="1" t="n">
        <v>0.929</v>
      </c>
      <c r="H483" s="4" t="n">
        <v>2.6E-006</v>
      </c>
      <c r="I483" s="1" t="s">
        <v>539</v>
      </c>
      <c r="J483" s="1" t="n">
        <v>14730</v>
      </c>
      <c r="K483" s="1" t="s">
        <v>521</v>
      </c>
      <c r="L483" s="1" t="s">
        <v>522</v>
      </c>
      <c r="M483" s="2" t="b">
        <f aca="false">TRUE()</f>
        <v>1</v>
      </c>
      <c r="N483" s="1" t="s">
        <v>21</v>
      </c>
      <c r="O483" s="2" t="n">
        <v>22.09</v>
      </c>
    </row>
    <row r="484" s="2" customFormat="true" ht="15" hidden="false" customHeight="false" outlineLevel="0" collapsed="false">
      <c r="A484" s="1" t="n">
        <v>12</v>
      </c>
      <c r="B484" s="1" t="n">
        <v>68597086</v>
      </c>
      <c r="C484" s="1" t="s">
        <v>22</v>
      </c>
      <c r="D484" s="1" t="s">
        <v>17</v>
      </c>
      <c r="E484" s="1" t="n">
        <v>-0.06</v>
      </c>
      <c r="F484" s="1" t="n">
        <v>0.013</v>
      </c>
      <c r="G484" s="1" t="n">
        <v>0.7036</v>
      </c>
      <c r="H484" s="4" t="n">
        <v>3.92E-006</v>
      </c>
      <c r="I484" s="1" t="s">
        <v>540</v>
      </c>
      <c r="J484" s="1" t="n">
        <v>14296</v>
      </c>
      <c r="K484" s="1" t="s">
        <v>521</v>
      </c>
      <c r="L484" s="1" t="s">
        <v>522</v>
      </c>
      <c r="M484" s="2" t="b">
        <f aca="false">TRUE()</f>
        <v>1</v>
      </c>
      <c r="N484" s="1" t="s">
        <v>21</v>
      </c>
      <c r="O484" s="2" t="n">
        <v>21.301775147929</v>
      </c>
    </row>
    <row r="485" s="2" customFormat="true" ht="15" hidden="false" customHeight="false" outlineLevel="0" collapsed="false">
      <c r="A485" s="1" t="n">
        <v>12</v>
      </c>
      <c r="B485" s="1" t="n">
        <v>111884608</v>
      </c>
      <c r="C485" s="1" t="s">
        <v>16</v>
      </c>
      <c r="D485" s="1" t="s">
        <v>25</v>
      </c>
      <c r="E485" s="1" t="n">
        <v>0.1138</v>
      </c>
      <c r="F485" s="1" t="n">
        <v>0.0131</v>
      </c>
      <c r="G485" s="1" t="n">
        <v>0.4756</v>
      </c>
      <c r="H485" s="4" t="n">
        <v>3.72E-018</v>
      </c>
      <c r="I485" s="1" t="s">
        <v>325</v>
      </c>
      <c r="J485" s="1" t="n">
        <v>11793</v>
      </c>
      <c r="K485" s="1" t="s">
        <v>521</v>
      </c>
      <c r="L485" s="1" t="s">
        <v>522</v>
      </c>
      <c r="M485" s="2" t="b">
        <f aca="false">TRUE()</f>
        <v>1</v>
      </c>
      <c r="N485" s="1" t="s">
        <v>21</v>
      </c>
      <c r="O485" s="2" t="n">
        <v>75.464366878387</v>
      </c>
    </row>
    <row r="486" s="2" customFormat="true" ht="15" hidden="false" customHeight="false" outlineLevel="0" collapsed="false">
      <c r="A486" s="1" t="n">
        <v>15</v>
      </c>
      <c r="B486" s="1" t="n">
        <v>80065337</v>
      </c>
      <c r="C486" s="1" t="s">
        <v>22</v>
      </c>
      <c r="D486" s="1" t="s">
        <v>17</v>
      </c>
      <c r="E486" s="1" t="n">
        <v>-0.0546</v>
      </c>
      <c r="F486" s="1" t="n">
        <v>0.0118</v>
      </c>
      <c r="G486" s="1" t="n">
        <v>0.5648</v>
      </c>
      <c r="H486" s="4" t="n">
        <v>3.71E-006</v>
      </c>
      <c r="I486" s="1" t="s">
        <v>541</v>
      </c>
      <c r="J486" s="1" t="n">
        <v>14731</v>
      </c>
      <c r="K486" s="1" t="s">
        <v>521</v>
      </c>
      <c r="L486" s="1" t="s">
        <v>522</v>
      </c>
      <c r="M486" s="2" t="b">
        <f aca="false">TRUE()</f>
        <v>1</v>
      </c>
      <c r="N486" s="1" t="s">
        <v>21</v>
      </c>
      <c r="O486" s="2" t="n">
        <v>21.4102269462798</v>
      </c>
    </row>
    <row r="487" s="2" customFormat="true" ht="15" hidden="false" customHeight="false" outlineLevel="0" collapsed="false">
      <c r="A487" s="1" t="n">
        <v>19</v>
      </c>
      <c r="B487" s="1" t="n">
        <v>10427721</v>
      </c>
      <c r="C487" s="1" t="s">
        <v>22</v>
      </c>
      <c r="D487" s="1" t="s">
        <v>16</v>
      </c>
      <c r="E487" s="1" t="n">
        <v>-0.1358</v>
      </c>
      <c r="F487" s="1" t="n">
        <v>0.0294</v>
      </c>
      <c r="G487" s="1" t="n">
        <v>0.0495</v>
      </c>
      <c r="H487" s="4" t="n">
        <v>3.86E-006</v>
      </c>
      <c r="I487" s="1" t="s">
        <v>542</v>
      </c>
      <c r="J487" s="1" t="n">
        <v>13671</v>
      </c>
      <c r="K487" s="1" t="s">
        <v>521</v>
      </c>
      <c r="L487" s="1" t="s">
        <v>522</v>
      </c>
      <c r="M487" s="2" t="b">
        <f aca="false">TRUE()</f>
        <v>1</v>
      </c>
      <c r="N487" s="1" t="s">
        <v>21</v>
      </c>
      <c r="O487" s="2" t="n">
        <v>21.3356009070295</v>
      </c>
    </row>
    <row r="488" s="2" customFormat="true" ht="15" hidden="false" customHeight="false" outlineLevel="0" collapsed="false">
      <c r="A488" s="1" t="n">
        <v>19</v>
      </c>
      <c r="B488" s="1" t="n">
        <v>11270867</v>
      </c>
      <c r="C488" s="1" t="s">
        <v>16</v>
      </c>
      <c r="D488" s="1" t="s">
        <v>25</v>
      </c>
      <c r="E488" s="1" t="n">
        <v>-0.0629</v>
      </c>
      <c r="F488" s="1" t="n">
        <v>0.013</v>
      </c>
      <c r="G488" s="1" t="n">
        <v>0.7227</v>
      </c>
      <c r="H488" s="4" t="n">
        <v>1.31E-006</v>
      </c>
      <c r="I488" s="1" t="s">
        <v>421</v>
      </c>
      <c r="J488" s="1" t="n">
        <v>14744</v>
      </c>
      <c r="K488" s="1" t="s">
        <v>521</v>
      </c>
      <c r="L488" s="1" t="s">
        <v>522</v>
      </c>
      <c r="M488" s="2" t="b">
        <f aca="false">TRUE()</f>
        <v>1</v>
      </c>
      <c r="N488" s="1" t="s">
        <v>21</v>
      </c>
      <c r="O488" s="2" t="n">
        <v>23.4107100591716</v>
      </c>
    </row>
    <row r="489" s="2" customFormat="true" ht="15" hidden="false" customHeight="false" outlineLevel="0" collapsed="false">
      <c r="A489" s="1" t="n">
        <v>22</v>
      </c>
      <c r="B489" s="1" t="n">
        <v>50774821</v>
      </c>
      <c r="C489" s="1" t="s">
        <v>16</v>
      </c>
      <c r="D489" s="1" t="s">
        <v>25</v>
      </c>
      <c r="E489" s="1" t="n">
        <v>-0.1841</v>
      </c>
      <c r="F489" s="1" t="n">
        <v>0.0376</v>
      </c>
      <c r="G489" s="1" t="n">
        <v>0.9688</v>
      </c>
      <c r="H489" s="4" t="n">
        <v>9.77E-007</v>
      </c>
      <c r="I489" s="1" t="s">
        <v>543</v>
      </c>
      <c r="J489" s="1" t="n">
        <v>13661</v>
      </c>
      <c r="K489" s="1" t="s">
        <v>521</v>
      </c>
      <c r="L489" s="1" t="s">
        <v>522</v>
      </c>
      <c r="M489" s="2" t="b">
        <f aca="false">TRUE()</f>
        <v>1</v>
      </c>
      <c r="N489" s="1" t="s">
        <v>21</v>
      </c>
      <c r="O489" s="2" t="n">
        <v>23.9735245020371</v>
      </c>
    </row>
    <row r="490" s="2" customFormat="true" ht="15" hidden="false" customHeight="false" outlineLevel="0" collapsed="false">
      <c r="A490" s="1" t="n">
        <v>1</v>
      </c>
      <c r="B490" s="1" t="n">
        <v>26395741</v>
      </c>
      <c r="C490" s="1" t="s">
        <v>22</v>
      </c>
      <c r="D490" s="1" t="s">
        <v>17</v>
      </c>
      <c r="E490" s="1" t="n">
        <v>-0.0777</v>
      </c>
      <c r="F490" s="1" t="n">
        <v>0.0165</v>
      </c>
      <c r="G490" s="1" t="n">
        <v>0.1703</v>
      </c>
      <c r="H490" s="4" t="n">
        <v>2.49E-006</v>
      </c>
      <c r="I490" s="1" t="s">
        <v>544</v>
      </c>
      <c r="J490" s="1" t="n">
        <v>13221</v>
      </c>
      <c r="K490" s="1" t="s">
        <v>545</v>
      </c>
      <c r="L490" s="1" t="s">
        <v>546</v>
      </c>
      <c r="M490" s="2" t="b">
        <f aca="false">TRUE()</f>
        <v>1</v>
      </c>
      <c r="N490" s="1" t="s">
        <v>21</v>
      </c>
      <c r="O490" s="2" t="n">
        <v>22.1755371900826</v>
      </c>
    </row>
    <row r="491" s="2" customFormat="true" ht="15" hidden="false" customHeight="false" outlineLevel="0" collapsed="false">
      <c r="A491" s="1" t="n">
        <v>3</v>
      </c>
      <c r="B491" s="1" t="n">
        <v>188015332</v>
      </c>
      <c r="C491" s="1" t="s">
        <v>25</v>
      </c>
      <c r="D491" s="1" t="s">
        <v>17</v>
      </c>
      <c r="E491" s="1" t="n">
        <v>0.2674</v>
      </c>
      <c r="F491" s="1" t="n">
        <v>0.0518</v>
      </c>
      <c r="G491" s="1" t="n">
        <v>0.9763</v>
      </c>
      <c r="H491" s="4" t="n">
        <v>2.44E-007</v>
      </c>
      <c r="I491" s="1" t="s">
        <v>547</v>
      </c>
      <c r="J491" s="1" t="n">
        <v>12305</v>
      </c>
      <c r="K491" s="1" t="s">
        <v>545</v>
      </c>
      <c r="L491" s="1" t="s">
        <v>546</v>
      </c>
      <c r="M491" s="2" t="b">
        <f aca="false">TRUE()</f>
        <v>1</v>
      </c>
      <c r="N491" s="1" t="s">
        <v>21</v>
      </c>
      <c r="O491" s="2" t="n">
        <v>26.6479181884587</v>
      </c>
    </row>
    <row r="492" s="2" customFormat="true" ht="15" hidden="false" customHeight="false" outlineLevel="0" collapsed="false">
      <c r="A492" s="1" t="n">
        <v>4</v>
      </c>
      <c r="B492" s="1" t="n">
        <v>76916146</v>
      </c>
      <c r="C492" s="1" t="s">
        <v>22</v>
      </c>
      <c r="D492" s="1" t="s">
        <v>17</v>
      </c>
      <c r="E492" s="1" t="n">
        <v>-0.1724</v>
      </c>
      <c r="F492" s="1" t="n">
        <v>0.0118</v>
      </c>
      <c r="G492" s="1" t="n">
        <v>0.6041</v>
      </c>
      <c r="H492" s="4" t="n">
        <v>2.42E-048</v>
      </c>
      <c r="I492" s="1" t="s">
        <v>548</v>
      </c>
      <c r="J492" s="1" t="n">
        <v>14718</v>
      </c>
      <c r="K492" s="1" t="s">
        <v>545</v>
      </c>
      <c r="L492" s="1" t="s">
        <v>546</v>
      </c>
      <c r="M492" s="2" t="b">
        <f aca="false">TRUE()</f>
        <v>1</v>
      </c>
      <c r="N492" s="1" t="s">
        <v>21</v>
      </c>
      <c r="O492" s="2" t="n">
        <v>213.4570525711</v>
      </c>
    </row>
    <row r="493" s="2" customFormat="true" ht="15" hidden="false" customHeight="false" outlineLevel="0" collapsed="false">
      <c r="A493" s="1" t="n">
        <v>4</v>
      </c>
      <c r="B493" s="1" t="n">
        <v>77130802</v>
      </c>
      <c r="C493" s="1" t="s">
        <v>22</v>
      </c>
      <c r="D493" s="1" t="s">
        <v>17</v>
      </c>
      <c r="E493" s="1" t="n">
        <v>0.1821</v>
      </c>
      <c r="F493" s="1" t="n">
        <v>0.0378</v>
      </c>
      <c r="G493" s="1" t="n">
        <v>0.0278</v>
      </c>
      <c r="H493" s="4" t="n">
        <v>1.45E-006</v>
      </c>
      <c r="I493" s="1" t="s">
        <v>549</v>
      </c>
      <c r="J493" s="1" t="n">
        <v>14721</v>
      </c>
      <c r="K493" s="1" t="s">
        <v>545</v>
      </c>
      <c r="L493" s="1" t="s">
        <v>546</v>
      </c>
      <c r="M493" s="2" t="b">
        <f aca="false">TRUE()</f>
        <v>1</v>
      </c>
      <c r="N493" s="1" t="s">
        <v>21</v>
      </c>
      <c r="O493" s="2" t="n">
        <v>23.2079239103049</v>
      </c>
    </row>
    <row r="494" s="2" customFormat="true" ht="15" hidden="false" customHeight="false" outlineLevel="0" collapsed="false">
      <c r="A494" s="1" t="n">
        <v>4</v>
      </c>
      <c r="B494" s="1" t="n">
        <v>77374393</v>
      </c>
      <c r="C494" s="1" t="s">
        <v>16</v>
      </c>
      <c r="D494" s="1" t="s">
        <v>25</v>
      </c>
      <c r="E494" s="1" t="n">
        <v>-0.1975</v>
      </c>
      <c r="F494" s="1" t="n">
        <v>0.0427</v>
      </c>
      <c r="G494" s="1" t="n">
        <v>0.0216</v>
      </c>
      <c r="H494" s="4" t="n">
        <v>3.74E-006</v>
      </c>
      <c r="I494" s="1" t="s">
        <v>550</v>
      </c>
      <c r="J494" s="1" t="n">
        <v>14736</v>
      </c>
      <c r="K494" s="1" t="s">
        <v>545</v>
      </c>
      <c r="L494" s="1" t="s">
        <v>546</v>
      </c>
      <c r="M494" s="2" t="b">
        <f aca="false">TRUE()</f>
        <v>1</v>
      </c>
      <c r="N494" s="1" t="s">
        <v>21</v>
      </c>
      <c r="O494" s="2" t="n">
        <v>21.39333293113</v>
      </c>
    </row>
    <row r="495" s="2" customFormat="true" ht="15" hidden="false" customHeight="false" outlineLevel="0" collapsed="false">
      <c r="A495" s="1" t="n">
        <v>4</v>
      </c>
      <c r="B495" s="1" t="n">
        <v>134362360</v>
      </c>
      <c r="C495" s="1" t="s">
        <v>16</v>
      </c>
      <c r="D495" s="1" t="s">
        <v>25</v>
      </c>
      <c r="E495" s="1" t="n">
        <v>-0.0976</v>
      </c>
      <c r="F495" s="1" t="n">
        <v>0.0209</v>
      </c>
      <c r="G495" s="1" t="n">
        <v>0.0892</v>
      </c>
      <c r="H495" s="4" t="n">
        <v>3.01E-006</v>
      </c>
      <c r="I495" s="1" t="s">
        <v>551</v>
      </c>
      <c r="J495" s="1" t="n">
        <v>14728</v>
      </c>
      <c r="K495" s="1" t="s">
        <v>545</v>
      </c>
      <c r="L495" s="1" t="s">
        <v>546</v>
      </c>
      <c r="M495" s="2" t="b">
        <f aca="false">TRUE()</f>
        <v>1</v>
      </c>
      <c r="N495" s="1" t="s">
        <v>21</v>
      </c>
      <c r="O495" s="2" t="n">
        <v>21.8075593507475</v>
      </c>
    </row>
    <row r="496" s="2" customFormat="true" ht="15" hidden="false" customHeight="false" outlineLevel="0" collapsed="false">
      <c r="A496" s="1" t="n">
        <v>5</v>
      </c>
      <c r="B496" s="1" t="n">
        <v>18009856</v>
      </c>
      <c r="C496" s="1" t="s">
        <v>22</v>
      </c>
      <c r="D496" s="1" t="s">
        <v>17</v>
      </c>
      <c r="E496" s="1" t="n">
        <v>0.1535</v>
      </c>
      <c r="F496" s="1" t="n">
        <v>0.0326</v>
      </c>
      <c r="G496" s="1" t="n">
        <v>0.9608</v>
      </c>
      <c r="H496" s="4" t="n">
        <v>2.49E-006</v>
      </c>
      <c r="I496" s="1" t="s">
        <v>552</v>
      </c>
      <c r="J496" s="1" t="n">
        <v>14730</v>
      </c>
      <c r="K496" s="1" t="s">
        <v>545</v>
      </c>
      <c r="L496" s="1" t="s">
        <v>546</v>
      </c>
      <c r="M496" s="2" t="b">
        <f aca="false">TRUE()</f>
        <v>1</v>
      </c>
      <c r="N496" s="1" t="s">
        <v>21</v>
      </c>
      <c r="O496" s="2" t="n">
        <v>22.1708099665023</v>
      </c>
    </row>
    <row r="497" s="2" customFormat="true" ht="15" hidden="false" customHeight="false" outlineLevel="0" collapsed="false">
      <c r="A497" s="1" t="n">
        <v>6</v>
      </c>
      <c r="B497" s="1" t="n">
        <v>32011678</v>
      </c>
      <c r="C497" s="1" t="s">
        <v>22</v>
      </c>
      <c r="D497" s="1" t="s">
        <v>17</v>
      </c>
      <c r="E497" s="1" t="n">
        <v>-0.2236</v>
      </c>
      <c r="F497" s="1" t="n">
        <v>0.047</v>
      </c>
      <c r="G497" s="1" t="n">
        <v>0.9724</v>
      </c>
      <c r="H497" s="4" t="n">
        <v>1.96E-006</v>
      </c>
      <c r="I497" s="1" t="s">
        <v>553</v>
      </c>
      <c r="J497" s="1" t="n">
        <v>11917</v>
      </c>
      <c r="K497" s="1" t="s">
        <v>545</v>
      </c>
      <c r="L497" s="1" t="s">
        <v>546</v>
      </c>
      <c r="M497" s="2" t="b">
        <f aca="false">TRUE()</f>
        <v>1</v>
      </c>
      <c r="N497" s="1" t="s">
        <v>21</v>
      </c>
      <c r="O497" s="2" t="n">
        <v>22.6333001358081</v>
      </c>
    </row>
    <row r="498" s="2" customFormat="true" ht="15" hidden="false" customHeight="false" outlineLevel="0" collapsed="false">
      <c r="A498" s="1" t="n">
        <v>6</v>
      </c>
      <c r="B498" s="1" t="n">
        <v>89498971</v>
      </c>
      <c r="C498" s="1" t="s">
        <v>22</v>
      </c>
      <c r="D498" s="1" t="s">
        <v>17</v>
      </c>
      <c r="E498" s="1" t="n">
        <v>-0.0973</v>
      </c>
      <c r="F498" s="1" t="n">
        <v>0.0185</v>
      </c>
      <c r="G498" s="1" t="n">
        <v>0.1651</v>
      </c>
      <c r="H498" s="4" t="n">
        <v>1.44E-007</v>
      </c>
      <c r="I498" s="1" t="s">
        <v>554</v>
      </c>
      <c r="J498" s="1" t="n">
        <v>11337</v>
      </c>
      <c r="K498" s="1" t="s">
        <v>545</v>
      </c>
      <c r="L498" s="1" t="s">
        <v>546</v>
      </c>
      <c r="M498" s="2" t="b">
        <f aca="false">TRUE()</f>
        <v>1</v>
      </c>
      <c r="N498" s="1" t="s">
        <v>21</v>
      </c>
      <c r="O498" s="2" t="n">
        <v>27.6619138056976</v>
      </c>
    </row>
    <row r="499" s="2" customFormat="true" ht="15" hidden="false" customHeight="false" outlineLevel="0" collapsed="false">
      <c r="A499" s="1" t="n">
        <v>6</v>
      </c>
      <c r="B499" s="1" t="n">
        <v>154177484</v>
      </c>
      <c r="C499" s="1" t="s">
        <v>16</v>
      </c>
      <c r="D499" s="1" t="s">
        <v>25</v>
      </c>
      <c r="E499" s="1" t="n">
        <v>-0.0773</v>
      </c>
      <c r="F499" s="1" t="n">
        <v>0.0164</v>
      </c>
      <c r="G499" s="1" t="n">
        <v>0.165</v>
      </c>
      <c r="H499" s="4" t="n">
        <v>2.44E-006</v>
      </c>
      <c r="I499" s="1" t="s">
        <v>555</v>
      </c>
      <c r="J499" s="1" t="n">
        <v>13644</v>
      </c>
      <c r="K499" s="1" t="s">
        <v>545</v>
      </c>
      <c r="L499" s="1" t="s">
        <v>546</v>
      </c>
      <c r="M499" s="2" t="b">
        <f aca="false">TRUE()</f>
        <v>1</v>
      </c>
      <c r="N499" s="1" t="s">
        <v>21</v>
      </c>
      <c r="O499" s="2" t="n">
        <v>22.2162775133849</v>
      </c>
    </row>
    <row r="500" s="2" customFormat="true" ht="15" hidden="false" customHeight="false" outlineLevel="0" collapsed="false">
      <c r="A500" s="1" t="n">
        <v>7</v>
      </c>
      <c r="B500" s="1" t="n">
        <v>101594247</v>
      </c>
      <c r="C500" s="1" t="s">
        <v>16</v>
      </c>
      <c r="D500" s="1" t="s">
        <v>25</v>
      </c>
      <c r="E500" s="1" t="n">
        <v>0.5352</v>
      </c>
      <c r="F500" s="1" t="n">
        <v>0.0705</v>
      </c>
      <c r="G500" s="1" t="n">
        <v>0.0084</v>
      </c>
      <c r="H500" s="4" t="n">
        <v>3.16E-014</v>
      </c>
      <c r="I500" s="1" t="s">
        <v>556</v>
      </c>
      <c r="J500" s="1" t="n">
        <v>12935</v>
      </c>
      <c r="K500" s="1" t="s">
        <v>545</v>
      </c>
      <c r="L500" s="1" t="s">
        <v>546</v>
      </c>
      <c r="M500" s="2" t="b">
        <f aca="false">TRUE()</f>
        <v>1</v>
      </c>
      <c r="N500" s="1" t="s">
        <v>21</v>
      </c>
      <c r="O500" s="2" t="n">
        <v>57.6307107288366</v>
      </c>
    </row>
    <row r="501" s="2" customFormat="true" ht="15" hidden="false" customHeight="false" outlineLevel="0" collapsed="false">
      <c r="A501" s="1" t="n">
        <v>7</v>
      </c>
      <c r="B501" s="1" t="n">
        <v>157911633</v>
      </c>
      <c r="C501" s="1" t="s">
        <v>22</v>
      </c>
      <c r="D501" s="1" t="s">
        <v>25</v>
      </c>
      <c r="E501" s="1" t="n">
        <v>-0.1445</v>
      </c>
      <c r="F501" s="1" t="n">
        <v>0.0314</v>
      </c>
      <c r="G501" s="1" t="n">
        <v>0.951</v>
      </c>
      <c r="H501" s="4" t="n">
        <v>4.19E-006</v>
      </c>
      <c r="I501" s="1" t="s">
        <v>557</v>
      </c>
      <c r="J501" s="1" t="n">
        <v>13224</v>
      </c>
      <c r="K501" s="1" t="s">
        <v>545</v>
      </c>
      <c r="L501" s="1" t="s">
        <v>546</v>
      </c>
      <c r="M501" s="2" t="b">
        <f aca="false">TRUE()</f>
        <v>1</v>
      </c>
      <c r="N501" s="1" t="s">
        <v>21</v>
      </c>
      <c r="O501" s="2" t="n">
        <v>21.1775832690981</v>
      </c>
    </row>
    <row r="502" s="2" customFormat="true" ht="15" hidden="false" customHeight="false" outlineLevel="0" collapsed="false">
      <c r="A502" s="1" t="n">
        <v>8</v>
      </c>
      <c r="B502" s="1" t="n">
        <v>70982905</v>
      </c>
      <c r="C502" s="1" t="s">
        <v>16</v>
      </c>
      <c r="D502" s="1" t="s">
        <v>25</v>
      </c>
      <c r="E502" s="1" t="n">
        <v>0.1082</v>
      </c>
      <c r="F502" s="1" t="n">
        <v>0.0214</v>
      </c>
      <c r="G502" s="1" t="n">
        <v>0.9152</v>
      </c>
      <c r="H502" s="4" t="n">
        <v>4.28E-007</v>
      </c>
      <c r="I502" s="1" t="s">
        <v>558</v>
      </c>
      <c r="J502" s="1" t="n">
        <v>14722</v>
      </c>
      <c r="K502" s="1" t="s">
        <v>545</v>
      </c>
      <c r="L502" s="1" t="s">
        <v>546</v>
      </c>
      <c r="M502" s="2" t="b">
        <f aca="false">TRUE()</f>
        <v>1</v>
      </c>
      <c r="N502" s="1" t="s">
        <v>21</v>
      </c>
      <c r="O502" s="2" t="n">
        <v>25.5638920429732</v>
      </c>
    </row>
    <row r="503" s="2" customFormat="true" ht="15" hidden="false" customHeight="false" outlineLevel="0" collapsed="false">
      <c r="A503" s="1" t="n">
        <v>8</v>
      </c>
      <c r="B503" s="1" t="n">
        <v>96176796</v>
      </c>
      <c r="C503" s="1" t="s">
        <v>16</v>
      </c>
      <c r="D503" s="1" t="s">
        <v>25</v>
      </c>
      <c r="E503" s="1" t="n">
        <v>0.1175</v>
      </c>
      <c r="F503" s="1" t="n">
        <v>0.025</v>
      </c>
      <c r="G503" s="1" t="n">
        <v>0.9321</v>
      </c>
      <c r="H503" s="4" t="n">
        <v>2.6E-006</v>
      </c>
      <c r="I503" s="1" t="s">
        <v>559</v>
      </c>
      <c r="J503" s="1" t="n">
        <v>14288</v>
      </c>
      <c r="K503" s="1" t="s">
        <v>545</v>
      </c>
      <c r="L503" s="1" t="s">
        <v>546</v>
      </c>
      <c r="M503" s="2" t="b">
        <f aca="false">TRUE()</f>
        <v>1</v>
      </c>
      <c r="N503" s="1" t="s">
        <v>21</v>
      </c>
      <c r="O503" s="2" t="n">
        <v>22.09</v>
      </c>
    </row>
    <row r="504" s="2" customFormat="true" ht="15" hidden="false" customHeight="false" outlineLevel="0" collapsed="false">
      <c r="A504" s="1" t="n">
        <v>10</v>
      </c>
      <c r="B504" s="1" t="n">
        <v>17590681</v>
      </c>
      <c r="C504" s="1" t="s">
        <v>16</v>
      </c>
      <c r="D504" s="1" t="s">
        <v>25</v>
      </c>
      <c r="E504" s="1" t="n">
        <v>0.0901</v>
      </c>
      <c r="F504" s="1" t="n">
        <v>0.019</v>
      </c>
      <c r="G504" s="1" t="n">
        <v>0.1188</v>
      </c>
      <c r="H504" s="4" t="n">
        <v>2.12E-006</v>
      </c>
      <c r="I504" s="1" t="s">
        <v>560</v>
      </c>
      <c r="J504" s="1" t="n">
        <v>14732</v>
      </c>
      <c r="K504" s="1" t="s">
        <v>545</v>
      </c>
      <c r="L504" s="1" t="s">
        <v>546</v>
      </c>
      <c r="M504" s="2" t="b">
        <f aca="false">TRUE()</f>
        <v>1</v>
      </c>
      <c r="N504" s="1" t="s">
        <v>21</v>
      </c>
      <c r="O504" s="2" t="n">
        <v>22.4875623268698</v>
      </c>
    </row>
    <row r="505" s="2" customFormat="true" ht="15" hidden="false" customHeight="false" outlineLevel="0" collapsed="false">
      <c r="A505" s="1" t="n">
        <v>10</v>
      </c>
      <c r="B505" s="1" t="n">
        <v>64948684</v>
      </c>
      <c r="C505" s="1" t="s">
        <v>16</v>
      </c>
      <c r="D505" s="1" t="s">
        <v>25</v>
      </c>
      <c r="E505" s="1" t="n">
        <v>-0.0815</v>
      </c>
      <c r="F505" s="1" t="n">
        <v>0.0127</v>
      </c>
      <c r="G505" s="1" t="n">
        <v>0.6875</v>
      </c>
      <c r="H505" s="4" t="n">
        <v>1.39E-010</v>
      </c>
      <c r="I505" s="1" t="s">
        <v>561</v>
      </c>
      <c r="J505" s="1" t="n">
        <v>14287</v>
      </c>
      <c r="K505" s="1" t="s">
        <v>545</v>
      </c>
      <c r="L505" s="1" t="s">
        <v>546</v>
      </c>
      <c r="M505" s="2" t="b">
        <f aca="false">TRUE()</f>
        <v>1</v>
      </c>
      <c r="N505" s="1" t="s">
        <v>21</v>
      </c>
      <c r="O505" s="2" t="n">
        <v>41.1820323640647</v>
      </c>
    </row>
    <row r="506" s="2" customFormat="true" ht="15" hidden="false" customHeight="false" outlineLevel="0" collapsed="false">
      <c r="A506" s="1" t="n">
        <v>10</v>
      </c>
      <c r="B506" s="1" t="n">
        <v>104343428</v>
      </c>
      <c r="C506" s="1" t="s">
        <v>22</v>
      </c>
      <c r="D506" s="1" t="s">
        <v>25</v>
      </c>
      <c r="E506" s="1" t="n">
        <v>-0.0646</v>
      </c>
      <c r="F506" s="1" t="n">
        <v>0.0124</v>
      </c>
      <c r="G506" s="1" t="n">
        <v>0.3172</v>
      </c>
      <c r="H506" s="4" t="n">
        <v>1.89E-007</v>
      </c>
      <c r="I506" s="1" t="s">
        <v>562</v>
      </c>
      <c r="J506" s="1" t="n">
        <v>14735</v>
      </c>
      <c r="K506" s="1" t="s">
        <v>545</v>
      </c>
      <c r="L506" s="1" t="s">
        <v>546</v>
      </c>
      <c r="M506" s="2" t="b">
        <f aca="false">TRUE()</f>
        <v>1</v>
      </c>
      <c r="N506" s="1" t="s">
        <v>21</v>
      </c>
      <c r="O506" s="2" t="n">
        <v>27.1407388137357</v>
      </c>
    </row>
    <row r="507" s="2" customFormat="true" ht="15" hidden="false" customHeight="false" outlineLevel="0" collapsed="false">
      <c r="A507" s="1" t="n">
        <v>11</v>
      </c>
      <c r="B507" s="1" t="n">
        <v>22351553</v>
      </c>
      <c r="C507" s="1" t="s">
        <v>22</v>
      </c>
      <c r="D507" s="1" t="s">
        <v>17</v>
      </c>
      <c r="E507" s="1" t="n">
        <v>-0.1162</v>
      </c>
      <c r="F507" s="1" t="n">
        <v>0.025</v>
      </c>
      <c r="G507" s="1" t="n">
        <v>0.9044</v>
      </c>
      <c r="H507" s="4" t="n">
        <v>3.35E-006</v>
      </c>
      <c r="I507" s="1" t="s">
        <v>563</v>
      </c>
      <c r="J507" s="1" t="n">
        <v>11538</v>
      </c>
      <c r="K507" s="1" t="s">
        <v>545</v>
      </c>
      <c r="L507" s="1" t="s">
        <v>546</v>
      </c>
      <c r="M507" s="2" t="b">
        <f aca="false">TRUE()</f>
        <v>1</v>
      </c>
      <c r="N507" s="1" t="s">
        <v>21</v>
      </c>
      <c r="O507" s="2" t="n">
        <v>21.603904</v>
      </c>
    </row>
    <row r="508" s="2" customFormat="true" ht="15" hidden="false" customHeight="false" outlineLevel="0" collapsed="false">
      <c r="A508" s="1" t="n">
        <v>11</v>
      </c>
      <c r="B508" s="1" t="n">
        <v>83554112</v>
      </c>
      <c r="C508" s="1" t="s">
        <v>22</v>
      </c>
      <c r="D508" s="1" t="s">
        <v>17</v>
      </c>
      <c r="E508" s="1" t="n">
        <v>0.0609</v>
      </c>
      <c r="F508" s="1" t="n">
        <v>0.0121</v>
      </c>
      <c r="G508" s="1" t="n">
        <v>0.6028</v>
      </c>
      <c r="H508" s="4" t="n">
        <v>4.83E-007</v>
      </c>
      <c r="I508" s="1" t="s">
        <v>564</v>
      </c>
      <c r="J508" s="1" t="n">
        <v>14288</v>
      </c>
      <c r="K508" s="1" t="s">
        <v>545</v>
      </c>
      <c r="L508" s="1" t="s">
        <v>546</v>
      </c>
      <c r="M508" s="2" t="b">
        <f aca="false">TRUE()</f>
        <v>1</v>
      </c>
      <c r="N508" s="1" t="s">
        <v>21</v>
      </c>
      <c r="O508" s="2" t="n">
        <v>25.3316713339253</v>
      </c>
    </row>
    <row r="509" s="2" customFormat="true" ht="15" hidden="false" customHeight="false" outlineLevel="0" collapsed="false">
      <c r="A509" s="1" t="n">
        <v>12</v>
      </c>
      <c r="B509" s="1" t="n">
        <v>111884608</v>
      </c>
      <c r="C509" s="1" t="s">
        <v>16</v>
      </c>
      <c r="D509" s="1" t="s">
        <v>25</v>
      </c>
      <c r="E509" s="1" t="n">
        <v>0.1236</v>
      </c>
      <c r="F509" s="1" t="n">
        <v>0.0132</v>
      </c>
      <c r="G509" s="1" t="n">
        <v>0.4764</v>
      </c>
      <c r="H509" s="4" t="n">
        <v>7.7E-021</v>
      </c>
      <c r="I509" s="1" t="s">
        <v>325</v>
      </c>
      <c r="J509" s="1" t="n">
        <v>11785</v>
      </c>
      <c r="K509" s="1" t="s">
        <v>545</v>
      </c>
      <c r="L509" s="1" t="s">
        <v>546</v>
      </c>
      <c r="M509" s="2" t="b">
        <f aca="false">TRUE()</f>
        <v>1</v>
      </c>
      <c r="N509" s="1" t="s">
        <v>21</v>
      </c>
      <c r="O509" s="2" t="n">
        <v>87.6776859504132</v>
      </c>
    </row>
    <row r="510" s="2" customFormat="true" ht="15" hidden="false" customHeight="false" outlineLevel="0" collapsed="false">
      <c r="A510" s="1" t="n">
        <v>14</v>
      </c>
      <c r="B510" s="1" t="n">
        <v>30090297</v>
      </c>
      <c r="C510" s="1" t="s">
        <v>22</v>
      </c>
      <c r="D510" s="1" t="s">
        <v>25</v>
      </c>
      <c r="E510" s="1" t="n">
        <v>0.1254</v>
      </c>
      <c r="F510" s="1" t="n">
        <v>0.0274</v>
      </c>
      <c r="G510" s="1" t="n">
        <v>0.1092</v>
      </c>
      <c r="H510" s="4" t="n">
        <v>4.72E-006</v>
      </c>
      <c r="I510" s="1" t="s">
        <v>565</v>
      </c>
      <c r="J510" s="1" t="n">
        <v>10894</v>
      </c>
      <c r="K510" s="1" t="s">
        <v>545</v>
      </c>
      <c r="L510" s="1" t="s">
        <v>546</v>
      </c>
      <c r="M510" s="2" t="b">
        <f aca="false">TRUE()</f>
        <v>1</v>
      </c>
      <c r="N510" s="1" t="s">
        <v>21</v>
      </c>
      <c r="O510" s="2" t="n">
        <v>20.9456550695295</v>
      </c>
    </row>
    <row r="511" s="2" customFormat="true" ht="15" hidden="false" customHeight="false" outlineLevel="0" collapsed="false">
      <c r="A511" s="1" t="n">
        <v>14</v>
      </c>
      <c r="B511" s="1" t="n">
        <v>50775476</v>
      </c>
      <c r="C511" s="1" t="s">
        <v>22</v>
      </c>
      <c r="D511" s="1" t="s">
        <v>17</v>
      </c>
      <c r="E511" s="1" t="n">
        <v>0.0571</v>
      </c>
      <c r="F511" s="1" t="n">
        <v>0.012</v>
      </c>
      <c r="G511" s="1" t="n">
        <v>0.4282</v>
      </c>
      <c r="H511" s="4" t="n">
        <v>1.95E-006</v>
      </c>
      <c r="I511" s="1" t="s">
        <v>566</v>
      </c>
      <c r="J511" s="1" t="n">
        <v>14288</v>
      </c>
      <c r="K511" s="1" t="s">
        <v>545</v>
      </c>
      <c r="L511" s="1" t="s">
        <v>546</v>
      </c>
      <c r="M511" s="2" t="b">
        <f aca="false">TRUE()</f>
        <v>1</v>
      </c>
      <c r="N511" s="1" t="s">
        <v>21</v>
      </c>
      <c r="O511" s="2" t="n">
        <v>22.6417361111111</v>
      </c>
    </row>
    <row r="512" s="2" customFormat="true" ht="15" hidden="false" customHeight="false" outlineLevel="0" collapsed="false">
      <c r="A512" s="1" t="n">
        <v>17</v>
      </c>
      <c r="B512" s="1" t="n">
        <v>34335694</v>
      </c>
      <c r="C512" s="1" t="s">
        <v>16</v>
      </c>
      <c r="D512" s="1" t="s">
        <v>25</v>
      </c>
      <c r="E512" s="1" t="n">
        <v>-0.0882</v>
      </c>
      <c r="F512" s="1" t="n">
        <v>0.0182</v>
      </c>
      <c r="G512" s="1" t="n">
        <v>0.1205</v>
      </c>
      <c r="H512" s="4" t="n">
        <v>1.26E-006</v>
      </c>
      <c r="I512" s="1" t="s">
        <v>567</v>
      </c>
      <c r="J512" s="1" t="n">
        <v>14726</v>
      </c>
      <c r="K512" s="1" t="s">
        <v>545</v>
      </c>
      <c r="L512" s="1" t="s">
        <v>546</v>
      </c>
      <c r="M512" s="2" t="b">
        <f aca="false">TRUE()</f>
        <v>1</v>
      </c>
      <c r="N512" s="1" t="s">
        <v>21</v>
      </c>
      <c r="O512" s="2" t="n">
        <v>23.4852071005917</v>
      </c>
    </row>
    <row r="513" s="2" customFormat="true" ht="15" hidden="false" customHeight="false" outlineLevel="0" collapsed="false">
      <c r="A513" s="1" t="n">
        <v>20</v>
      </c>
      <c r="B513" s="1" t="n">
        <v>4795382</v>
      </c>
      <c r="C513" s="1" t="s">
        <v>22</v>
      </c>
      <c r="D513" s="1" t="s">
        <v>17</v>
      </c>
      <c r="E513" s="1" t="n">
        <v>-0.0599</v>
      </c>
      <c r="F513" s="1" t="n">
        <v>0.0131</v>
      </c>
      <c r="G513" s="1" t="n">
        <v>0.6525</v>
      </c>
      <c r="H513" s="4" t="n">
        <v>4.82E-006</v>
      </c>
      <c r="I513" s="1" t="s">
        <v>568</v>
      </c>
      <c r="J513" s="1" t="n">
        <v>14721</v>
      </c>
      <c r="K513" s="1" t="s">
        <v>545</v>
      </c>
      <c r="L513" s="1" t="s">
        <v>546</v>
      </c>
      <c r="M513" s="2" t="b">
        <f aca="false">TRUE()</f>
        <v>1</v>
      </c>
      <c r="N513" s="1" t="s">
        <v>21</v>
      </c>
      <c r="O513" s="2" t="n">
        <v>20.907930773265</v>
      </c>
    </row>
    <row r="514" s="2" customFormat="true" ht="15" hidden="false" customHeight="false" outlineLevel="0" collapsed="false">
      <c r="A514" s="1" t="n">
        <v>20</v>
      </c>
      <c r="B514" s="1" t="n">
        <v>17839484</v>
      </c>
      <c r="C514" s="1" t="s">
        <v>22</v>
      </c>
      <c r="D514" s="1" t="s">
        <v>17</v>
      </c>
      <c r="E514" s="1" t="n">
        <v>-0.3323</v>
      </c>
      <c r="F514" s="1" t="n">
        <v>0.0684</v>
      </c>
      <c r="G514" s="1" t="n">
        <v>0.0117</v>
      </c>
      <c r="H514" s="4" t="n">
        <v>1.18E-006</v>
      </c>
      <c r="I514" s="1" t="s">
        <v>569</v>
      </c>
      <c r="J514" s="1" t="n">
        <v>11194</v>
      </c>
      <c r="K514" s="1" t="s">
        <v>545</v>
      </c>
      <c r="L514" s="1" t="s">
        <v>546</v>
      </c>
      <c r="M514" s="2" t="b">
        <f aca="false">TRUE()</f>
        <v>1</v>
      </c>
      <c r="N514" s="1" t="s">
        <v>21</v>
      </c>
      <c r="O514" s="2" t="n">
        <v>23.6019822338497</v>
      </c>
    </row>
    <row r="515" s="2" customFormat="true" ht="15" hidden="false" customHeight="false" outlineLevel="0" collapsed="false">
      <c r="A515" s="1" t="n">
        <v>1</v>
      </c>
      <c r="B515" s="1" t="n">
        <v>211477063</v>
      </c>
      <c r="C515" s="1" t="s">
        <v>16</v>
      </c>
      <c r="D515" s="1" t="s">
        <v>25</v>
      </c>
      <c r="E515" s="1" t="n">
        <v>0.2082</v>
      </c>
      <c r="F515" s="1" t="n">
        <v>0.042</v>
      </c>
      <c r="G515" s="1" t="n">
        <v>0.0209</v>
      </c>
      <c r="H515" s="4" t="n">
        <v>7.15E-007</v>
      </c>
      <c r="I515" s="1" t="s">
        <v>570</v>
      </c>
      <c r="J515" s="1" t="n">
        <v>14717</v>
      </c>
      <c r="K515" s="1" t="s">
        <v>571</v>
      </c>
      <c r="L515" s="1" t="s">
        <v>572</v>
      </c>
      <c r="M515" s="2" t="b">
        <f aca="false">TRUE()</f>
        <v>1</v>
      </c>
      <c r="N515" s="1" t="s">
        <v>21</v>
      </c>
      <c r="O515" s="2" t="n">
        <v>24.5732653061224</v>
      </c>
    </row>
    <row r="516" s="2" customFormat="true" ht="15" hidden="false" customHeight="false" outlineLevel="0" collapsed="false">
      <c r="A516" s="1" t="n">
        <v>3</v>
      </c>
      <c r="B516" s="1" t="n">
        <v>56874033</v>
      </c>
      <c r="C516" s="1" t="s">
        <v>22</v>
      </c>
      <c r="D516" s="1" t="s">
        <v>17</v>
      </c>
      <c r="E516" s="1" t="n">
        <v>-0.0768</v>
      </c>
      <c r="F516" s="1" t="n">
        <v>0.0137</v>
      </c>
      <c r="G516" s="1" t="n">
        <v>0.7593</v>
      </c>
      <c r="H516" s="4" t="n">
        <v>2.07E-008</v>
      </c>
      <c r="I516" s="1" t="s">
        <v>573</v>
      </c>
      <c r="J516" s="1" t="n">
        <v>14733</v>
      </c>
      <c r="K516" s="1" t="s">
        <v>571</v>
      </c>
      <c r="L516" s="1" t="s">
        <v>572</v>
      </c>
      <c r="M516" s="2" t="b">
        <f aca="false">TRUE()</f>
        <v>1</v>
      </c>
      <c r="N516" s="1" t="s">
        <v>21</v>
      </c>
      <c r="O516" s="2" t="n">
        <v>31.4254355586339</v>
      </c>
    </row>
    <row r="517" s="2" customFormat="true" ht="15" hidden="false" customHeight="false" outlineLevel="0" collapsed="false">
      <c r="A517" s="1" t="n">
        <v>3</v>
      </c>
      <c r="B517" s="1" t="n">
        <v>183850210</v>
      </c>
      <c r="C517" s="1" t="s">
        <v>22</v>
      </c>
      <c r="D517" s="1" t="s">
        <v>17</v>
      </c>
      <c r="E517" s="1" t="n">
        <v>0.1844</v>
      </c>
      <c r="F517" s="1" t="n">
        <v>0.0377</v>
      </c>
      <c r="G517" s="1" t="n">
        <v>0.0265</v>
      </c>
      <c r="H517" s="4" t="n">
        <v>1E-006</v>
      </c>
      <c r="I517" s="1" t="s">
        <v>574</v>
      </c>
      <c r="J517" s="1" t="n">
        <v>14733</v>
      </c>
      <c r="K517" s="1" t="s">
        <v>571</v>
      </c>
      <c r="L517" s="1" t="s">
        <v>572</v>
      </c>
      <c r="M517" s="2" t="b">
        <f aca="false">TRUE()</f>
        <v>1</v>
      </c>
      <c r="N517" s="1" t="s">
        <v>21</v>
      </c>
      <c r="O517" s="2" t="n">
        <v>23.9242941271662</v>
      </c>
    </row>
    <row r="518" s="2" customFormat="true" ht="15" hidden="false" customHeight="false" outlineLevel="0" collapsed="false">
      <c r="A518" s="1" t="n">
        <v>4</v>
      </c>
      <c r="B518" s="1" t="n">
        <v>6891435</v>
      </c>
      <c r="C518" s="1" t="s">
        <v>22</v>
      </c>
      <c r="D518" s="1" t="s">
        <v>17</v>
      </c>
      <c r="E518" s="1" t="n">
        <v>0.0769</v>
      </c>
      <c r="F518" s="1" t="n">
        <v>0.0153</v>
      </c>
      <c r="G518" s="1" t="n">
        <v>0.1845</v>
      </c>
      <c r="H518" s="4" t="n">
        <v>5E-007</v>
      </c>
      <c r="I518" s="1" t="s">
        <v>575</v>
      </c>
      <c r="J518" s="1" t="n">
        <v>14731</v>
      </c>
      <c r="K518" s="1" t="s">
        <v>571</v>
      </c>
      <c r="L518" s="1" t="s">
        <v>572</v>
      </c>
      <c r="M518" s="2" t="b">
        <f aca="false">TRUE()</f>
        <v>1</v>
      </c>
      <c r="N518" s="1" t="s">
        <v>21</v>
      </c>
      <c r="O518" s="2" t="n">
        <v>25.2621214062967</v>
      </c>
    </row>
    <row r="519" s="2" customFormat="true" ht="15" hidden="false" customHeight="false" outlineLevel="0" collapsed="false">
      <c r="A519" s="1" t="n">
        <v>4</v>
      </c>
      <c r="B519" s="1" t="n">
        <v>74863997</v>
      </c>
      <c r="C519" s="1" t="s">
        <v>16</v>
      </c>
      <c r="D519" s="1" t="s">
        <v>25</v>
      </c>
      <c r="E519" s="1" t="n">
        <v>0.5063</v>
      </c>
      <c r="F519" s="1" t="n">
        <v>0.0181</v>
      </c>
      <c r="G519" s="1" t="n">
        <v>0.1127</v>
      </c>
      <c r="H519" s="4" t="n">
        <v>3.52E-172</v>
      </c>
      <c r="I519" s="1" t="s">
        <v>576</v>
      </c>
      <c r="J519" s="1" t="n">
        <v>14731</v>
      </c>
      <c r="K519" s="1" t="s">
        <v>571</v>
      </c>
      <c r="L519" s="1" t="s">
        <v>572</v>
      </c>
      <c r="M519" s="2" t="b">
        <f aca="false">TRUE()</f>
        <v>1</v>
      </c>
      <c r="N519" s="1" t="s">
        <v>21</v>
      </c>
      <c r="O519" s="2" t="n">
        <v>782.453801776502</v>
      </c>
    </row>
    <row r="520" s="2" customFormat="true" ht="15" hidden="false" customHeight="false" outlineLevel="0" collapsed="false">
      <c r="A520" s="1" t="n">
        <v>4</v>
      </c>
      <c r="B520" s="1" t="n">
        <v>74880852</v>
      </c>
      <c r="C520" s="1" t="s">
        <v>16</v>
      </c>
      <c r="D520" s="1" t="s">
        <v>17</v>
      </c>
      <c r="E520" s="1" t="n">
        <v>-0.1721</v>
      </c>
      <c r="F520" s="1" t="n">
        <v>0.0276</v>
      </c>
      <c r="G520" s="1" t="n">
        <v>0.0605</v>
      </c>
      <c r="H520" s="4" t="n">
        <v>4.5E-010</v>
      </c>
      <c r="I520" s="1" t="s">
        <v>577</v>
      </c>
      <c r="J520" s="1" t="n">
        <v>14288</v>
      </c>
      <c r="K520" s="1" t="s">
        <v>571</v>
      </c>
      <c r="L520" s="1" t="s">
        <v>572</v>
      </c>
      <c r="M520" s="2" t="b">
        <f aca="false">TRUE()</f>
        <v>1</v>
      </c>
      <c r="N520" s="1" t="s">
        <v>21</v>
      </c>
      <c r="O520" s="2" t="n">
        <v>38.8815506196177</v>
      </c>
    </row>
    <row r="521" s="2" customFormat="true" ht="15" hidden="false" customHeight="false" outlineLevel="0" collapsed="false">
      <c r="A521" s="1" t="n">
        <v>6</v>
      </c>
      <c r="B521" s="1" t="n">
        <v>54641812</v>
      </c>
      <c r="C521" s="1" t="s">
        <v>22</v>
      </c>
      <c r="D521" s="1" t="s">
        <v>17</v>
      </c>
      <c r="E521" s="1" t="n">
        <v>-0.1174</v>
      </c>
      <c r="F521" s="1" t="n">
        <v>0.0206</v>
      </c>
      <c r="G521" s="1" t="n">
        <v>0.8675</v>
      </c>
      <c r="H521" s="4" t="n">
        <v>1.2E-008</v>
      </c>
      <c r="I521" s="1" t="s">
        <v>511</v>
      </c>
      <c r="J521" s="1" t="n">
        <v>10893</v>
      </c>
      <c r="K521" s="1" t="s">
        <v>571</v>
      </c>
      <c r="L521" s="1" t="s">
        <v>572</v>
      </c>
      <c r="M521" s="2" t="b">
        <f aca="false">TRUE()</f>
        <v>1</v>
      </c>
      <c r="N521" s="1" t="s">
        <v>21</v>
      </c>
      <c r="O521" s="2" t="n">
        <v>32.4789329814309</v>
      </c>
    </row>
    <row r="522" s="2" customFormat="true" ht="15" hidden="false" customHeight="false" outlineLevel="0" collapsed="false">
      <c r="A522" s="1" t="n">
        <v>6</v>
      </c>
      <c r="B522" s="1" t="n">
        <v>76351999</v>
      </c>
      <c r="C522" s="1" t="s">
        <v>25</v>
      </c>
      <c r="D522" s="1" t="s">
        <v>17</v>
      </c>
      <c r="E522" s="1" t="n">
        <v>0.0631</v>
      </c>
      <c r="F522" s="1" t="n">
        <v>0.013</v>
      </c>
      <c r="G522" s="1" t="n">
        <v>0.2784</v>
      </c>
      <c r="H522" s="4" t="n">
        <v>1.21E-006</v>
      </c>
      <c r="I522" s="1" t="s">
        <v>578</v>
      </c>
      <c r="J522" s="1" t="n">
        <v>14734</v>
      </c>
      <c r="K522" s="1" t="s">
        <v>571</v>
      </c>
      <c r="L522" s="1" t="s">
        <v>572</v>
      </c>
      <c r="M522" s="2" t="b">
        <f aca="false">TRUE()</f>
        <v>1</v>
      </c>
      <c r="N522" s="1" t="s">
        <v>21</v>
      </c>
      <c r="O522" s="2" t="n">
        <v>23.5598224852071</v>
      </c>
    </row>
    <row r="523" s="2" customFormat="true" ht="15" hidden="false" customHeight="false" outlineLevel="0" collapsed="false">
      <c r="A523" s="1" t="n">
        <v>8</v>
      </c>
      <c r="B523" s="1" t="n">
        <v>106581528</v>
      </c>
      <c r="C523" s="1" t="s">
        <v>22</v>
      </c>
      <c r="D523" s="1" t="s">
        <v>16</v>
      </c>
      <c r="E523" s="1" t="n">
        <v>-0.1058</v>
      </c>
      <c r="F523" s="1" t="n">
        <v>0.0135</v>
      </c>
      <c r="G523" s="1" t="n">
        <v>0.7312</v>
      </c>
      <c r="H523" s="4" t="n">
        <v>4.61E-015</v>
      </c>
      <c r="I523" s="1" t="s">
        <v>579</v>
      </c>
      <c r="J523" s="1" t="n">
        <v>14288</v>
      </c>
      <c r="K523" s="1" t="s">
        <v>571</v>
      </c>
      <c r="L523" s="1" t="s">
        <v>572</v>
      </c>
      <c r="M523" s="2" t="b">
        <f aca="false">TRUE()</f>
        <v>1</v>
      </c>
      <c r="N523" s="1" t="s">
        <v>21</v>
      </c>
      <c r="O523" s="2" t="n">
        <v>61.4191495198903</v>
      </c>
    </row>
    <row r="524" s="2" customFormat="true" ht="15" hidden="false" customHeight="false" outlineLevel="0" collapsed="false">
      <c r="A524" s="1" t="n">
        <v>8</v>
      </c>
      <c r="B524" s="1" t="n">
        <v>144554731</v>
      </c>
      <c r="C524" s="1" t="s">
        <v>16</v>
      </c>
      <c r="D524" s="1" t="s">
        <v>25</v>
      </c>
      <c r="E524" s="1" t="n">
        <v>0.0675</v>
      </c>
      <c r="F524" s="1" t="n">
        <v>0.0147</v>
      </c>
      <c r="G524" s="1" t="n">
        <v>0.2492</v>
      </c>
      <c r="H524" s="4" t="n">
        <v>4.39E-006</v>
      </c>
      <c r="I524" s="1" t="s">
        <v>580</v>
      </c>
      <c r="J524" s="1" t="n">
        <v>13224</v>
      </c>
      <c r="K524" s="1" t="s">
        <v>571</v>
      </c>
      <c r="L524" s="1" t="s">
        <v>572</v>
      </c>
      <c r="M524" s="2" t="b">
        <f aca="false">TRUE()</f>
        <v>1</v>
      </c>
      <c r="N524" s="1" t="s">
        <v>21</v>
      </c>
      <c r="O524" s="2" t="n">
        <v>21.0849645980841</v>
      </c>
    </row>
    <row r="525" s="2" customFormat="true" ht="15" hidden="false" customHeight="false" outlineLevel="0" collapsed="false">
      <c r="A525" s="1" t="n">
        <v>9</v>
      </c>
      <c r="B525" s="1" t="n">
        <v>100699830</v>
      </c>
      <c r="C525" s="1" t="s">
        <v>22</v>
      </c>
      <c r="D525" s="1" t="s">
        <v>25</v>
      </c>
      <c r="E525" s="1" t="n">
        <v>-0.0619</v>
      </c>
      <c r="F525" s="1" t="n">
        <v>0.0121</v>
      </c>
      <c r="G525" s="1" t="n">
        <v>0.6443</v>
      </c>
      <c r="H525" s="4" t="n">
        <v>3.13E-007</v>
      </c>
      <c r="I525" s="1" t="s">
        <v>581</v>
      </c>
      <c r="J525" s="1" t="n">
        <v>14734</v>
      </c>
      <c r="K525" s="1" t="s">
        <v>571</v>
      </c>
      <c r="L525" s="1" t="s">
        <v>572</v>
      </c>
      <c r="M525" s="2" t="b">
        <f aca="false">TRUE()</f>
        <v>1</v>
      </c>
      <c r="N525" s="1" t="s">
        <v>21</v>
      </c>
      <c r="O525" s="2" t="n">
        <v>26.1704118571136</v>
      </c>
    </row>
    <row r="526" s="2" customFormat="true" ht="15" hidden="false" customHeight="false" outlineLevel="0" collapsed="false">
      <c r="A526" s="1" t="n">
        <v>9</v>
      </c>
      <c r="B526" s="1" t="n">
        <v>136939992</v>
      </c>
      <c r="C526" s="1" t="s">
        <v>22</v>
      </c>
      <c r="D526" s="1" t="s">
        <v>25</v>
      </c>
      <c r="E526" s="1" t="n">
        <v>-0.1132</v>
      </c>
      <c r="F526" s="1" t="n">
        <v>0.0156</v>
      </c>
      <c r="G526" s="1" t="n">
        <v>0.3353</v>
      </c>
      <c r="H526" s="4" t="n">
        <v>3.97E-013</v>
      </c>
      <c r="I526" s="1" t="s">
        <v>582</v>
      </c>
      <c r="J526" s="1" t="n">
        <v>9841</v>
      </c>
      <c r="K526" s="1" t="s">
        <v>571</v>
      </c>
      <c r="L526" s="1" t="s">
        <v>572</v>
      </c>
      <c r="M526" s="2" t="b">
        <f aca="false">TRUE()</f>
        <v>1</v>
      </c>
      <c r="N526" s="1" t="s">
        <v>21</v>
      </c>
      <c r="O526" s="2" t="n">
        <v>52.655489809336</v>
      </c>
    </row>
    <row r="527" s="2" customFormat="true" ht="15" hidden="false" customHeight="false" outlineLevel="0" collapsed="false">
      <c r="A527" s="1" t="n">
        <v>10</v>
      </c>
      <c r="B527" s="1" t="n">
        <v>65077994</v>
      </c>
      <c r="C527" s="1" t="s">
        <v>25</v>
      </c>
      <c r="D527" s="1" t="s">
        <v>17</v>
      </c>
      <c r="E527" s="1" t="n">
        <v>-0.1734</v>
      </c>
      <c r="F527" s="1" t="n">
        <v>0.0117</v>
      </c>
      <c r="G527" s="1" t="n">
        <v>0.5834</v>
      </c>
      <c r="H527" s="4" t="n">
        <v>1.08E-049</v>
      </c>
      <c r="I527" s="1" t="s">
        <v>583</v>
      </c>
      <c r="J527" s="1" t="n">
        <v>14735</v>
      </c>
      <c r="K527" s="1" t="s">
        <v>571</v>
      </c>
      <c r="L527" s="1" t="s">
        <v>572</v>
      </c>
      <c r="M527" s="2" t="b">
        <f aca="false">TRUE()</f>
        <v>1</v>
      </c>
      <c r="N527" s="1" t="s">
        <v>21</v>
      </c>
      <c r="O527" s="2" t="n">
        <v>219.647600262985</v>
      </c>
    </row>
    <row r="528" s="2" customFormat="true" ht="15" hidden="false" customHeight="false" outlineLevel="0" collapsed="false">
      <c r="A528" s="1" t="n">
        <v>13</v>
      </c>
      <c r="B528" s="1" t="n">
        <v>53109423</v>
      </c>
      <c r="C528" s="1" t="s">
        <v>22</v>
      </c>
      <c r="D528" s="1" t="s">
        <v>17</v>
      </c>
      <c r="E528" s="1" t="n">
        <v>-0.1474</v>
      </c>
      <c r="F528" s="1" t="n">
        <v>0.0322</v>
      </c>
      <c r="G528" s="1" t="n">
        <v>0.9544</v>
      </c>
      <c r="H528" s="4" t="n">
        <v>4.7E-006</v>
      </c>
      <c r="I528" s="1" t="s">
        <v>584</v>
      </c>
      <c r="J528" s="1" t="n">
        <v>12401</v>
      </c>
      <c r="K528" s="1" t="s">
        <v>571</v>
      </c>
      <c r="L528" s="1" t="s">
        <v>572</v>
      </c>
      <c r="M528" s="2" t="b">
        <f aca="false">TRUE()</f>
        <v>1</v>
      </c>
      <c r="N528" s="1" t="s">
        <v>21</v>
      </c>
      <c r="O528" s="2" t="n">
        <v>20.9547856949963</v>
      </c>
    </row>
    <row r="529" s="2" customFormat="true" ht="15" hidden="false" customHeight="false" outlineLevel="0" collapsed="false">
      <c r="A529" s="1" t="n">
        <v>16</v>
      </c>
      <c r="B529" s="1" t="n">
        <v>88582345</v>
      </c>
      <c r="C529" s="1" t="s">
        <v>22</v>
      </c>
      <c r="D529" s="1" t="s">
        <v>17</v>
      </c>
      <c r="E529" s="1" t="n">
        <v>-0.19</v>
      </c>
      <c r="F529" s="1" t="n">
        <v>0.0385</v>
      </c>
      <c r="G529" s="1" t="n">
        <v>0.0309</v>
      </c>
      <c r="H529" s="4" t="n">
        <v>8.01E-007</v>
      </c>
      <c r="I529" s="1" t="s">
        <v>585</v>
      </c>
      <c r="J529" s="1" t="n">
        <v>13672</v>
      </c>
      <c r="K529" s="1" t="s">
        <v>571</v>
      </c>
      <c r="L529" s="1" t="s">
        <v>572</v>
      </c>
      <c r="M529" s="2" t="b">
        <f aca="false">TRUE()</f>
        <v>1</v>
      </c>
      <c r="N529" s="1" t="s">
        <v>21</v>
      </c>
      <c r="O529" s="2" t="n">
        <v>24.3548659133075</v>
      </c>
    </row>
    <row r="530" s="2" customFormat="true" ht="15" hidden="false" customHeight="false" outlineLevel="0" collapsed="false">
      <c r="A530" s="1" t="n">
        <v>19</v>
      </c>
      <c r="B530" s="1" t="n">
        <v>14764810</v>
      </c>
      <c r="C530" s="1" t="s">
        <v>22</v>
      </c>
      <c r="D530" s="1" t="s">
        <v>17</v>
      </c>
      <c r="E530" s="1" t="n">
        <v>-0.0601</v>
      </c>
      <c r="F530" s="1" t="n">
        <v>0.0127</v>
      </c>
      <c r="G530" s="1" t="n">
        <v>0.2925</v>
      </c>
      <c r="H530" s="4" t="n">
        <v>2.22E-006</v>
      </c>
      <c r="I530" s="1" t="s">
        <v>586</v>
      </c>
      <c r="J530" s="1" t="n">
        <v>14730</v>
      </c>
      <c r="K530" s="1" t="s">
        <v>571</v>
      </c>
      <c r="L530" s="1" t="s">
        <v>572</v>
      </c>
      <c r="M530" s="2" t="b">
        <f aca="false">TRUE()</f>
        <v>1</v>
      </c>
      <c r="N530" s="1" t="s">
        <v>21</v>
      </c>
      <c r="O530" s="2" t="n">
        <v>22.3945067890136</v>
      </c>
    </row>
    <row r="531" s="2" customFormat="true" ht="15" hidden="false" customHeight="false" outlineLevel="0" collapsed="false">
      <c r="A531" s="1" t="n">
        <v>1</v>
      </c>
      <c r="B531" s="1" t="n">
        <v>159175354</v>
      </c>
      <c r="C531" s="1" t="s">
        <v>22</v>
      </c>
      <c r="D531" s="1" t="s">
        <v>17</v>
      </c>
      <c r="E531" s="1" t="n">
        <v>0.0816</v>
      </c>
      <c r="F531" s="1" t="n">
        <v>0.0115</v>
      </c>
      <c r="G531" s="1" t="n">
        <v>0.5554</v>
      </c>
      <c r="H531" s="4" t="n">
        <v>1.29E-012</v>
      </c>
      <c r="I531" s="1" t="s">
        <v>128</v>
      </c>
      <c r="J531" s="1" t="n">
        <v>14741</v>
      </c>
      <c r="K531" s="1" t="s">
        <v>587</v>
      </c>
      <c r="L531" s="1" t="s">
        <v>588</v>
      </c>
      <c r="M531" s="2" t="b">
        <f aca="false">TRUE()</f>
        <v>1</v>
      </c>
      <c r="N531" s="1" t="s">
        <v>21</v>
      </c>
      <c r="O531" s="2" t="n">
        <v>50.3482797731569</v>
      </c>
    </row>
    <row r="532" s="2" customFormat="true" ht="15" hidden="false" customHeight="false" outlineLevel="0" collapsed="false">
      <c r="A532" s="1" t="n">
        <v>1</v>
      </c>
      <c r="B532" s="1" t="n">
        <v>211457870</v>
      </c>
      <c r="C532" s="1" t="s">
        <v>16</v>
      </c>
      <c r="D532" s="1" t="s">
        <v>17</v>
      </c>
      <c r="E532" s="1" t="n">
        <v>-0.215</v>
      </c>
      <c r="F532" s="1" t="n">
        <v>0.0457</v>
      </c>
      <c r="G532" s="1" t="n">
        <v>0.9774</v>
      </c>
      <c r="H532" s="4" t="n">
        <v>2.54E-006</v>
      </c>
      <c r="I532" s="1" t="s">
        <v>589</v>
      </c>
      <c r="J532" s="1" t="n">
        <v>11323</v>
      </c>
      <c r="K532" s="1" t="s">
        <v>587</v>
      </c>
      <c r="L532" s="1" t="s">
        <v>588</v>
      </c>
      <c r="M532" s="2" t="b">
        <f aca="false">TRUE()</f>
        <v>1</v>
      </c>
      <c r="N532" s="1" t="s">
        <v>21</v>
      </c>
      <c r="O532" s="2" t="n">
        <v>22.1332158640932</v>
      </c>
    </row>
    <row r="533" s="2" customFormat="true" ht="15" hidden="false" customHeight="false" outlineLevel="0" collapsed="false">
      <c r="A533" s="1" t="n">
        <v>1</v>
      </c>
      <c r="B533" s="1" t="n">
        <v>222149663</v>
      </c>
      <c r="C533" s="1" t="s">
        <v>16</v>
      </c>
      <c r="D533" s="1" t="s">
        <v>25</v>
      </c>
      <c r="E533" s="1" t="n">
        <v>-0.1603</v>
      </c>
      <c r="F533" s="1" t="n">
        <v>0.0351</v>
      </c>
      <c r="G533" s="1" t="n">
        <v>0.039</v>
      </c>
      <c r="H533" s="4" t="n">
        <v>4.95E-006</v>
      </c>
      <c r="I533" s="1" t="s">
        <v>590</v>
      </c>
      <c r="J533" s="1" t="n">
        <v>12841</v>
      </c>
      <c r="K533" s="1" t="s">
        <v>587</v>
      </c>
      <c r="L533" s="1" t="s">
        <v>588</v>
      </c>
      <c r="M533" s="2" t="b">
        <f aca="false">TRUE()</f>
        <v>1</v>
      </c>
      <c r="N533" s="1" t="s">
        <v>21</v>
      </c>
      <c r="O533" s="2" t="n">
        <v>20.8570466148814</v>
      </c>
    </row>
    <row r="534" s="2" customFormat="true" ht="15" hidden="false" customHeight="false" outlineLevel="0" collapsed="false">
      <c r="A534" s="1" t="n">
        <v>4</v>
      </c>
      <c r="B534" s="1" t="n">
        <v>74290159</v>
      </c>
      <c r="C534" s="1" t="s">
        <v>22</v>
      </c>
      <c r="D534" s="1" t="s">
        <v>17</v>
      </c>
      <c r="E534" s="1" t="n">
        <v>0.4281</v>
      </c>
      <c r="F534" s="1" t="n">
        <v>0.0872</v>
      </c>
      <c r="G534" s="1" t="n">
        <v>0.0091</v>
      </c>
      <c r="H534" s="4" t="n">
        <v>9.14E-007</v>
      </c>
      <c r="I534" s="1" t="s">
        <v>591</v>
      </c>
      <c r="J534" s="1" t="n">
        <v>10429</v>
      </c>
      <c r="K534" s="1" t="s">
        <v>587</v>
      </c>
      <c r="L534" s="1" t="s">
        <v>588</v>
      </c>
      <c r="M534" s="2" t="b">
        <f aca="false">TRUE()</f>
        <v>1</v>
      </c>
      <c r="N534" s="1" t="s">
        <v>21</v>
      </c>
      <c r="O534" s="2" t="n">
        <v>24.102244392307</v>
      </c>
    </row>
    <row r="535" s="2" customFormat="true" ht="15" hidden="false" customHeight="false" outlineLevel="0" collapsed="false">
      <c r="A535" s="1" t="n">
        <v>4</v>
      </c>
      <c r="B535" s="1" t="n">
        <v>74602553</v>
      </c>
      <c r="C535" s="1" t="s">
        <v>16</v>
      </c>
      <c r="D535" s="1" t="s">
        <v>25</v>
      </c>
      <c r="E535" s="1" t="n">
        <v>-0.2245</v>
      </c>
      <c r="F535" s="1" t="n">
        <v>0.0459</v>
      </c>
      <c r="G535" s="1" t="n">
        <v>0.0228</v>
      </c>
      <c r="H535" s="4" t="n">
        <v>1E-006</v>
      </c>
      <c r="I535" s="1" t="s">
        <v>592</v>
      </c>
      <c r="J535" s="1" t="n">
        <v>14744</v>
      </c>
      <c r="K535" s="1" t="s">
        <v>587</v>
      </c>
      <c r="L535" s="1" t="s">
        <v>588</v>
      </c>
      <c r="M535" s="2" t="b">
        <f aca="false">TRUE()</f>
        <v>1</v>
      </c>
      <c r="N535" s="1" t="s">
        <v>21</v>
      </c>
      <c r="O535" s="2" t="n">
        <v>23.9225416625135</v>
      </c>
    </row>
    <row r="536" s="2" customFormat="true" ht="15" hidden="false" customHeight="false" outlineLevel="0" collapsed="false">
      <c r="A536" s="1" t="n">
        <v>4</v>
      </c>
      <c r="B536" s="1" t="n">
        <v>74689945</v>
      </c>
      <c r="C536" s="1" t="s">
        <v>22</v>
      </c>
      <c r="D536" s="1" t="s">
        <v>16</v>
      </c>
      <c r="E536" s="1" t="n">
        <v>-0.3628</v>
      </c>
      <c r="F536" s="1" t="n">
        <v>0.0117</v>
      </c>
      <c r="G536" s="1" t="n">
        <v>0.5391</v>
      </c>
      <c r="H536" s="4" t="n">
        <v>1E-200</v>
      </c>
      <c r="I536" s="1" t="s">
        <v>593</v>
      </c>
      <c r="J536" s="1" t="n">
        <v>14296</v>
      </c>
      <c r="K536" s="1" t="s">
        <v>587</v>
      </c>
      <c r="L536" s="1" t="s">
        <v>588</v>
      </c>
      <c r="M536" s="2" t="b">
        <f aca="false">TRUE()</f>
        <v>1</v>
      </c>
      <c r="N536" s="1" t="s">
        <v>21</v>
      </c>
      <c r="O536" s="2" t="n">
        <v>961.52998758127</v>
      </c>
    </row>
    <row r="537" s="2" customFormat="true" ht="15" hidden="false" customHeight="false" outlineLevel="0" collapsed="false">
      <c r="A537" s="1" t="n">
        <v>4</v>
      </c>
      <c r="B537" s="1" t="n">
        <v>74763057</v>
      </c>
      <c r="C537" s="1" t="s">
        <v>16</v>
      </c>
      <c r="D537" s="1" t="s">
        <v>25</v>
      </c>
      <c r="E537" s="1" t="n">
        <v>-0.1069</v>
      </c>
      <c r="F537" s="1" t="n">
        <v>0.0135</v>
      </c>
      <c r="G537" s="1" t="n">
        <v>0.7516</v>
      </c>
      <c r="H537" s="4" t="n">
        <v>2.4E-015</v>
      </c>
      <c r="I537" s="1" t="s">
        <v>594</v>
      </c>
      <c r="J537" s="1" t="n">
        <v>14743</v>
      </c>
      <c r="K537" s="1" t="s">
        <v>587</v>
      </c>
      <c r="L537" s="1" t="s">
        <v>588</v>
      </c>
      <c r="M537" s="2" t="b">
        <f aca="false">TRUE()</f>
        <v>1</v>
      </c>
      <c r="N537" s="1" t="s">
        <v>21</v>
      </c>
      <c r="O537" s="2" t="n">
        <v>62.7029355281207</v>
      </c>
    </row>
    <row r="538" s="2" customFormat="true" ht="15" hidden="false" customHeight="false" outlineLevel="0" collapsed="false">
      <c r="A538" s="1" t="n">
        <v>4</v>
      </c>
      <c r="B538" s="1" t="n">
        <v>75172482</v>
      </c>
      <c r="C538" s="1" t="s">
        <v>16</v>
      </c>
      <c r="D538" s="1" t="s">
        <v>25</v>
      </c>
      <c r="E538" s="1" t="n">
        <v>0.2109</v>
      </c>
      <c r="F538" s="1" t="n">
        <v>0.0427</v>
      </c>
      <c r="G538" s="1" t="n">
        <v>0.0308</v>
      </c>
      <c r="H538" s="4" t="n">
        <v>7.85E-007</v>
      </c>
      <c r="I538" s="1" t="s">
        <v>595</v>
      </c>
      <c r="J538" s="1" t="n">
        <v>14296</v>
      </c>
      <c r="K538" s="1" t="s">
        <v>587</v>
      </c>
      <c r="L538" s="1" t="s">
        <v>588</v>
      </c>
      <c r="M538" s="2" t="b">
        <f aca="false">TRUE()</f>
        <v>1</v>
      </c>
      <c r="N538" s="1" t="s">
        <v>21</v>
      </c>
      <c r="O538" s="2" t="n">
        <v>24.3948082861201</v>
      </c>
    </row>
    <row r="539" s="2" customFormat="true" ht="15" hidden="false" customHeight="false" outlineLevel="0" collapsed="false">
      <c r="A539" s="1" t="n">
        <v>6</v>
      </c>
      <c r="B539" s="1" t="n">
        <v>154000019</v>
      </c>
      <c r="C539" s="1" t="s">
        <v>16</v>
      </c>
      <c r="D539" s="1" t="s">
        <v>25</v>
      </c>
      <c r="E539" s="1" t="n">
        <v>-0.0919</v>
      </c>
      <c r="F539" s="1" t="n">
        <v>0.0193</v>
      </c>
      <c r="G539" s="1" t="n">
        <v>0.1328</v>
      </c>
      <c r="H539" s="4" t="n">
        <v>1.92E-006</v>
      </c>
      <c r="I539" s="1" t="s">
        <v>596</v>
      </c>
      <c r="J539" s="1" t="n">
        <v>12412</v>
      </c>
      <c r="K539" s="1" t="s">
        <v>587</v>
      </c>
      <c r="L539" s="1" t="s">
        <v>588</v>
      </c>
      <c r="M539" s="2" t="b">
        <f aca="false">TRUE()</f>
        <v>1</v>
      </c>
      <c r="N539" s="1" t="s">
        <v>21</v>
      </c>
      <c r="O539" s="2" t="n">
        <v>22.6733872050256</v>
      </c>
    </row>
    <row r="540" s="2" customFormat="true" ht="15" hidden="false" customHeight="false" outlineLevel="0" collapsed="false">
      <c r="A540" s="1" t="n">
        <v>8</v>
      </c>
      <c r="B540" s="1" t="n">
        <v>93838957</v>
      </c>
      <c r="C540" s="1" t="s">
        <v>22</v>
      </c>
      <c r="D540" s="1" t="s">
        <v>17</v>
      </c>
      <c r="E540" s="1" t="n">
        <v>-0.3831</v>
      </c>
      <c r="F540" s="1" t="n">
        <v>0.0799</v>
      </c>
      <c r="G540" s="1" t="n">
        <v>0.0074</v>
      </c>
      <c r="H540" s="4" t="n">
        <v>1.63E-006</v>
      </c>
      <c r="I540" s="1" t="s">
        <v>597</v>
      </c>
      <c r="J540" s="1" t="n">
        <v>12935</v>
      </c>
      <c r="K540" s="1" t="s">
        <v>587</v>
      </c>
      <c r="L540" s="1" t="s">
        <v>588</v>
      </c>
      <c r="M540" s="2" t="b">
        <f aca="false">TRUE()</f>
        <v>1</v>
      </c>
      <c r="N540" s="1" t="s">
        <v>21</v>
      </c>
      <c r="O540" s="2" t="n">
        <v>22.9895645526871</v>
      </c>
    </row>
    <row r="541" s="2" customFormat="true" ht="15" hidden="false" customHeight="false" outlineLevel="0" collapsed="false">
      <c r="A541" s="1" t="n">
        <v>9</v>
      </c>
      <c r="B541" s="1" t="n">
        <v>86683575</v>
      </c>
      <c r="C541" s="1" t="s">
        <v>16</v>
      </c>
      <c r="D541" s="1" t="s">
        <v>17</v>
      </c>
      <c r="E541" s="1" t="n">
        <v>0.0625</v>
      </c>
      <c r="F541" s="1" t="n">
        <v>0.0134</v>
      </c>
      <c r="G541" s="1" t="n">
        <v>0.5188</v>
      </c>
      <c r="H541" s="4" t="n">
        <v>3.1E-006</v>
      </c>
      <c r="I541" s="1" t="s">
        <v>598</v>
      </c>
      <c r="J541" s="1" t="n">
        <v>11538</v>
      </c>
      <c r="K541" s="1" t="s">
        <v>587</v>
      </c>
      <c r="L541" s="1" t="s">
        <v>588</v>
      </c>
      <c r="M541" s="2" t="b">
        <f aca="false">TRUE()</f>
        <v>1</v>
      </c>
      <c r="N541" s="1" t="s">
        <v>21</v>
      </c>
      <c r="O541" s="2" t="n">
        <v>21.7545667186456</v>
      </c>
    </row>
    <row r="542" s="2" customFormat="true" ht="15" hidden="false" customHeight="false" outlineLevel="0" collapsed="false">
      <c r="A542" s="1" t="n">
        <v>10</v>
      </c>
      <c r="B542" s="1" t="n">
        <v>35485924</v>
      </c>
      <c r="C542" s="1" t="s">
        <v>22</v>
      </c>
      <c r="D542" s="1" t="s">
        <v>16</v>
      </c>
      <c r="E542" s="1" t="n">
        <v>0.3432</v>
      </c>
      <c r="F542" s="1" t="n">
        <v>0.0692</v>
      </c>
      <c r="G542" s="1" t="n">
        <v>0.9894</v>
      </c>
      <c r="H542" s="4" t="n">
        <v>7.07E-007</v>
      </c>
      <c r="I542" s="1" t="s">
        <v>599</v>
      </c>
      <c r="J542" s="1" t="n">
        <v>12778</v>
      </c>
      <c r="K542" s="1" t="s">
        <v>587</v>
      </c>
      <c r="L542" s="1" t="s">
        <v>588</v>
      </c>
      <c r="M542" s="2" t="b">
        <f aca="false">TRUE()</f>
        <v>1</v>
      </c>
      <c r="N542" s="1" t="s">
        <v>21</v>
      </c>
      <c r="O542" s="2" t="n">
        <v>24.5970129306024</v>
      </c>
    </row>
    <row r="543" s="2" customFormat="true" ht="15" hidden="false" customHeight="false" outlineLevel="0" collapsed="false">
      <c r="A543" s="1" t="n">
        <v>12</v>
      </c>
      <c r="B543" s="1" t="n">
        <v>111884608</v>
      </c>
      <c r="C543" s="1" t="s">
        <v>16</v>
      </c>
      <c r="D543" s="1" t="s">
        <v>25</v>
      </c>
      <c r="E543" s="1" t="n">
        <v>0.0679</v>
      </c>
      <c r="F543" s="1" t="n">
        <v>0.0131</v>
      </c>
      <c r="G543" s="1" t="n">
        <v>0.4766</v>
      </c>
      <c r="H543" s="4" t="n">
        <v>2.18E-007</v>
      </c>
      <c r="I543" s="1" t="s">
        <v>325</v>
      </c>
      <c r="J543" s="1" t="n">
        <v>11793</v>
      </c>
      <c r="K543" s="1" t="s">
        <v>587</v>
      </c>
      <c r="L543" s="1" t="s">
        <v>588</v>
      </c>
      <c r="M543" s="2" t="b">
        <f aca="false">TRUE()</f>
        <v>1</v>
      </c>
      <c r="N543" s="1" t="s">
        <v>21</v>
      </c>
      <c r="O543" s="2" t="n">
        <v>26.8656255462968</v>
      </c>
    </row>
    <row r="544" s="2" customFormat="true" ht="15" hidden="false" customHeight="false" outlineLevel="0" collapsed="false">
      <c r="A544" s="1" t="n">
        <v>14</v>
      </c>
      <c r="B544" s="1" t="n">
        <v>89402542</v>
      </c>
      <c r="C544" s="1" t="s">
        <v>16</v>
      </c>
      <c r="D544" s="1" t="s">
        <v>17</v>
      </c>
      <c r="E544" s="1" t="n">
        <v>0.0605</v>
      </c>
      <c r="F544" s="1" t="n">
        <v>0.0131</v>
      </c>
      <c r="G544" s="1" t="n">
        <v>0.715</v>
      </c>
      <c r="H544" s="4" t="n">
        <v>3.87E-006</v>
      </c>
      <c r="I544" s="1" t="s">
        <v>600</v>
      </c>
      <c r="J544" s="1" t="n">
        <v>14296</v>
      </c>
      <c r="K544" s="1" t="s">
        <v>587</v>
      </c>
      <c r="L544" s="1" t="s">
        <v>588</v>
      </c>
      <c r="M544" s="2" t="b">
        <f aca="false">TRUE()</f>
        <v>1</v>
      </c>
      <c r="N544" s="1" t="s">
        <v>21</v>
      </c>
      <c r="O544" s="2" t="n">
        <v>21.3288852630966</v>
      </c>
    </row>
    <row r="545" s="2" customFormat="true" ht="15" hidden="false" customHeight="false" outlineLevel="0" collapsed="false">
      <c r="A545" s="1" t="n">
        <v>16</v>
      </c>
      <c r="B545" s="1" t="n">
        <v>2222286</v>
      </c>
      <c r="C545" s="1" t="s">
        <v>16</v>
      </c>
      <c r="D545" s="1" t="s">
        <v>25</v>
      </c>
      <c r="E545" s="1" t="n">
        <v>0.1285</v>
      </c>
      <c r="F545" s="1" t="n">
        <v>0.0272</v>
      </c>
      <c r="G545" s="1" t="n">
        <v>0.0649</v>
      </c>
      <c r="H545" s="4" t="n">
        <v>2.31E-006</v>
      </c>
      <c r="I545" s="1" t="s">
        <v>601</v>
      </c>
      <c r="J545" s="1" t="n">
        <v>13232</v>
      </c>
      <c r="K545" s="1" t="s">
        <v>587</v>
      </c>
      <c r="L545" s="1" t="s">
        <v>588</v>
      </c>
      <c r="M545" s="2" t="b">
        <f aca="false">TRUE()</f>
        <v>1</v>
      </c>
      <c r="N545" s="1" t="s">
        <v>21</v>
      </c>
      <c r="O545" s="2" t="n">
        <v>22.3186770112457</v>
      </c>
    </row>
    <row r="546" s="2" customFormat="true" ht="15" hidden="false" customHeight="false" outlineLevel="0" collapsed="false">
      <c r="A546" s="1" t="n">
        <v>21</v>
      </c>
      <c r="B546" s="1" t="n">
        <v>39099887</v>
      </c>
      <c r="C546" s="1" t="s">
        <v>25</v>
      </c>
      <c r="D546" s="1" t="s">
        <v>17</v>
      </c>
      <c r="E546" s="1" t="n">
        <v>0.1897</v>
      </c>
      <c r="F546" s="1" t="n">
        <v>0.0415</v>
      </c>
      <c r="G546" s="1" t="n">
        <v>0.0242</v>
      </c>
      <c r="H546" s="4" t="n">
        <v>4.85E-006</v>
      </c>
      <c r="I546" s="1" t="s">
        <v>602</v>
      </c>
      <c r="J546" s="1" t="n">
        <v>14743</v>
      </c>
      <c r="K546" s="1" t="s">
        <v>587</v>
      </c>
      <c r="L546" s="1" t="s">
        <v>588</v>
      </c>
      <c r="M546" s="2" t="b">
        <f aca="false">TRUE()</f>
        <v>1</v>
      </c>
      <c r="N546" s="1" t="s">
        <v>21</v>
      </c>
      <c r="O546" s="2" t="n">
        <v>20.894812019161</v>
      </c>
    </row>
    <row r="547" s="2" customFormat="true" ht="15" hidden="false" customHeight="false" outlineLevel="0" collapsed="false">
      <c r="A547" s="1" t="n">
        <v>22</v>
      </c>
      <c r="B547" s="1" t="n">
        <v>35739167</v>
      </c>
      <c r="C547" s="1" t="s">
        <v>22</v>
      </c>
      <c r="D547" s="1" t="s">
        <v>25</v>
      </c>
      <c r="E547" s="1" t="n">
        <v>-0.3485</v>
      </c>
      <c r="F547" s="1" t="n">
        <v>0.0719</v>
      </c>
      <c r="G547" s="1" t="n">
        <v>0.9837</v>
      </c>
      <c r="H547" s="4" t="n">
        <v>1.25E-006</v>
      </c>
      <c r="I547" s="1" t="s">
        <v>603</v>
      </c>
      <c r="J547" s="1" t="n">
        <v>10271</v>
      </c>
      <c r="K547" s="1" t="s">
        <v>587</v>
      </c>
      <c r="L547" s="1" t="s">
        <v>588</v>
      </c>
      <c r="M547" s="2" t="b">
        <f aca="false">TRUE()</f>
        <v>1</v>
      </c>
      <c r="N547" s="1" t="s">
        <v>21</v>
      </c>
      <c r="O547" s="2" t="n">
        <v>23.493503378398</v>
      </c>
    </row>
    <row r="548" s="2" customFormat="true" ht="15" hidden="false" customHeight="false" outlineLevel="0" collapsed="false">
      <c r="A548" s="1" t="n">
        <v>1</v>
      </c>
      <c r="B548" s="1" t="n">
        <v>3823464</v>
      </c>
      <c r="C548" s="1" t="s">
        <v>16</v>
      </c>
      <c r="D548" s="1" t="s">
        <v>17</v>
      </c>
      <c r="E548" s="1" t="n">
        <v>0.6177</v>
      </c>
      <c r="F548" s="1" t="n">
        <v>0.1287</v>
      </c>
      <c r="G548" s="1" t="n">
        <v>0.0057</v>
      </c>
      <c r="H548" s="4" t="n">
        <v>1.59E-006</v>
      </c>
      <c r="I548" s="1" t="s">
        <v>604</v>
      </c>
      <c r="J548" s="1" t="n">
        <v>8829</v>
      </c>
      <c r="K548" s="1" t="s">
        <v>605</v>
      </c>
      <c r="L548" s="1" t="s">
        <v>606</v>
      </c>
      <c r="M548" s="2" t="b">
        <f aca="false">TRUE()</f>
        <v>1</v>
      </c>
      <c r="N548" s="1" t="s">
        <v>21</v>
      </c>
      <c r="O548" s="2" t="n">
        <v>23.0355246928673</v>
      </c>
    </row>
    <row r="549" s="2" customFormat="true" ht="15" hidden="false" customHeight="false" outlineLevel="0" collapsed="false">
      <c r="A549" s="1" t="n">
        <v>1</v>
      </c>
      <c r="B549" s="1" t="n">
        <v>161608256</v>
      </c>
      <c r="C549" s="1" t="s">
        <v>16</v>
      </c>
      <c r="D549" s="1" t="s">
        <v>25</v>
      </c>
      <c r="E549" s="1" t="n">
        <v>-0.0645</v>
      </c>
      <c r="F549" s="1" t="n">
        <v>0.0137</v>
      </c>
      <c r="G549" s="1" t="n">
        <v>0.4962</v>
      </c>
      <c r="H549" s="4" t="n">
        <v>2.5E-006</v>
      </c>
      <c r="I549" s="1" t="s">
        <v>607</v>
      </c>
      <c r="J549" s="1" t="n">
        <v>11760</v>
      </c>
      <c r="K549" s="1" t="s">
        <v>605</v>
      </c>
      <c r="L549" s="1" t="s">
        <v>606</v>
      </c>
      <c r="M549" s="2" t="b">
        <f aca="false">TRUE()</f>
        <v>1</v>
      </c>
      <c r="N549" s="1" t="s">
        <v>21</v>
      </c>
      <c r="O549" s="2" t="n">
        <v>22.1655389205605</v>
      </c>
    </row>
    <row r="550" s="2" customFormat="true" ht="15" hidden="false" customHeight="false" outlineLevel="0" collapsed="false">
      <c r="A550" s="1" t="n">
        <v>2</v>
      </c>
      <c r="B550" s="1" t="n">
        <v>86977227</v>
      </c>
      <c r="C550" s="1" t="s">
        <v>16</v>
      </c>
      <c r="D550" s="1" t="s">
        <v>17</v>
      </c>
      <c r="E550" s="1" t="n">
        <v>-0.2245</v>
      </c>
      <c r="F550" s="1" t="n">
        <v>0.0488</v>
      </c>
      <c r="G550" s="1" t="n">
        <v>0.981</v>
      </c>
      <c r="H550" s="4" t="n">
        <v>4.22E-006</v>
      </c>
      <c r="I550" s="1" t="s">
        <v>608</v>
      </c>
      <c r="J550" s="1" t="n">
        <v>14287</v>
      </c>
      <c r="K550" s="1" t="s">
        <v>605</v>
      </c>
      <c r="L550" s="1" t="s">
        <v>606</v>
      </c>
      <c r="M550" s="2" t="b">
        <f aca="false">TRUE()</f>
        <v>1</v>
      </c>
      <c r="N550" s="1" t="s">
        <v>21</v>
      </c>
      <c r="O550" s="2" t="n">
        <v>21.1637706597689</v>
      </c>
    </row>
    <row r="551" s="2" customFormat="true" ht="15" hidden="false" customHeight="false" outlineLevel="0" collapsed="false">
      <c r="A551" s="1" t="n">
        <v>2</v>
      </c>
      <c r="B551" s="1" t="n">
        <v>204754353</v>
      </c>
      <c r="C551" s="1" t="s">
        <v>16</v>
      </c>
      <c r="D551" s="1" t="s">
        <v>25</v>
      </c>
      <c r="E551" s="1" t="n">
        <v>0.057</v>
      </c>
      <c r="F551" s="1" t="n">
        <v>0.0118</v>
      </c>
      <c r="G551" s="1" t="n">
        <v>0.5214</v>
      </c>
      <c r="H551" s="4" t="n">
        <v>1.36E-006</v>
      </c>
      <c r="I551" s="1" t="s">
        <v>609</v>
      </c>
      <c r="J551" s="1" t="n">
        <v>13849</v>
      </c>
      <c r="K551" s="1" t="s">
        <v>605</v>
      </c>
      <c r="L551" s="1" t="s">
        <v>606</v>
      </c>
      <c r="M551" s="2" t="b">
        <f aca="false">TRUE()</f>
        <v>1</v>
      </c>
      <c r="N551" s="1" t="s">
        <v>21</v>
      </c>
      <c r="O551" s="2" t="n">
        <v>23.3338121229532</v>
      </c>
    </row>
    <row r="552" s="2" customFormat="true" ht="15" hidden="false" customHeight="false" outlineLevel="0" collapsed="false">
      <c r="A552" s="1" t="n">
        <v>2</v>
      </c>
      <c r="B552" s="1" t="n">
        <v>242665455</v>
      </c>
      <c r="C552" s="1" t="s">
        <v>22</v>
      </c>
      <c r="D552" s="1" t="s">
        <v>17</v>
      </c>
      <c r="E552" s="1" t="n">
        <v>0.0915</v>
      </c>
      <c r="F552" s="1" t="n">
        <v>0.02</v>
      </c>
      <c r="G552" s="1" t="n">
        <v>0.1125</v>
      </c>
      <c r="H552" s="4" t="n">
        <v>4.76E-006</v>
      </c>
      <c r="I552" s="1" t="s">
        <v>610</v>
      </c>
      <c r="J552" s="1" t="n">
        <v>12791</v>
      </c>
      <c r="K552" s="1" t="s">
        <v>605</v>
      </c>
      <c r="L552" s="1" t="s">
        <v>606</v>
      </c>
      <c r="M552" s="2" t="b">
        <f aca="false">TRUE()</f>
        <v>1</v>
      </c>
      <c r="N552" s="1" t="s">
        <v>21</v>
      </c>
      <c r="O552" s="2" t="n">
        <v>20.930625</v>
      </c>
    </row>
    <row r="553" s="2" customFormat="true" ht="15" hidden="false" customHeight="false" outlineLevel="0" collapsed="false">
      <c r="A553" s="1" t="n">
        <v>3</v>
      </c>
      <c r="B553" s="1" t="n">
        <v>151541803</v>
      </c>
      <c r="C553" s="1" t="s">
        <v>22</v>
      </c>
      <c r="D553" s="1" t="s">
        <v>17</v>
      </c>
      <c r="E553" s="1" t="n">
        <v>-0.0834</v>
      </c>
      <c r="F553" s="1" t="n">
        <v>0.0176</v>
      </c>
      <c r="G553" s="1" t="n">
        <v>0.1182</v>
      </c>
      <c r="H553" s="4" t="n">
        <v>2.15E-006</v>
      </c>
      <c r="I553" s="1" t="s">
        <v>611</v>
      </c>
      <c r="J553" s="1" t="n">
        <v>14710</v>
      </c>
      <c r="K553" s="1" t="s">
        <v>605</v>
      </c>
      <c r="L553" s="1" t="s">
        <v>606</v>
      </c>
      <c r="M553" s="2" t="b">
        <f aca="false">TRUE()</f>
        <v>1</v>
      </c>
      <c r="N553" s="1" t="s">
        <v>21</v>
      </c>
      <c r="O553" s="2" t="n">
        <v>22.4546745867769</v>
      </c>
    </row>
    <row r="554" s="2" customFormat="true" ht="15" hidden="false" customHeight="false" outlineLevel="0" collapsed="false">
      <c r="A554" s="1" t="n">
        <v>4</v>
      </c>
      <c r="B554" s="1" t="n">
        <v>76930776</v>
      </c>
      <c r="C554" s="1" t="s">
        <v>22</v>
      </c>
      <c r="D554" s="1" t="s">
        <v>25</v>
      </c>
      <c r="E554" s="1" t="n">
        <v>-0.1419</v>
      </c>
      <c r="F554" s="1" t="n">
        <v>0.0128</v>
      </c>
      <c r="G554" s="1" t="n">
        <v>0.2629</v>
      </c>
      <c r="H554" s="4" t="n">
        <v>1.47E-028</v>
      </c>
      <c r="I554" s="1" t="s">
        <v>612</v>
      </c>
      <c r="J554" s="1" t="n">
        <v>14724</v>
      </c>
      <c r="K554" s="1" t="s">
        <v>605</v>
      </c>
      <c r="L554" s="1" t="s">
        <v>606</v>
      </c>
      <c r="M554" s="2" t="b">
        <f aca="false">TRUE()</f>
        <v>1</v>
      </c>
      <c r="N554" s="1" t="s">
        <v>21</v>
      </c>
      <c r="O554" s="2" t="n">
        <v>122.898010253906</v>
      </c>
    </row>
    <row r="555" s="2" customFormat="true" ht="15" hidden="false" customHeight="false" outlineLevel="0" collapsed="false">
      <c r="A555" s="1" t="n">
        <v>4</v>
      </c>
      <c r="B555" s="1" t="n">
        <v>160574480</v>
      </c>
      <c r="C555" s="1" t="s">
        <v>16</v>
      </c>
      <c r="D555" s="1" t="s">
        <v>25</v>
      </c>
      <c r="E555" s="1" t="n">
        <v>0.1546</v>
      </c>
      <c r="F555" s="1" t="n">
        <v>0.0332</v>
      </c>
      <c r="G555" s="1" t="n">
        <v>0.0336</v>
      </c>
      <c r="H555" s="4" t="n">
        <v>3.21E-006</v>
      </c>
      <c r="I555" s="1" t="s">
        <v>613</v>
      </c>
      <c r="J555" s="1" t="n">
        <v>14734</v>
      </c>
      <c r="K555" s="1" t="s">
        <v>605</v>
      </c>
      <c r="L555" s="1" t="s">
        <v>606</v>
      </c>
      <c r="M555" s="2" t="b">
        <f aca="false">TRUE()</f>
        <v>1</v>
      </c>
      <c r="N555" s="1" t="s">
        <v>21</v>
      </c>
      <c r="O555" s="2" t="n">
        <v>21.6841704166062</v>
      </c>
    </row>
    <row r="556" s="2" customFormat="true" ht="15" hidden="false" customHeight="false" outlineLevel="0" collapsed="false">
      <c r="A556" s="1" t="n">
        <v>5</v>
      </c>
      <c r="B556" s="1" t="n">
        <v>19287867</v>
      </c>
      <c r="C556" s="1" t="s">
        <v>16</v>
      </c>
      <c r="D556" s="1" t="s">
        <v>25</v>
      </c>
      <c r="E556" s="1" t="n">
        <v>0.0728</v>
      </c>
      <c r="F556" s="1" t="n">
        <v>0.0154</v>
      </c>
      <c r="G556" s="1" t="n">
        <v>0.1625</v>
      </c>
      <c r="H556" s="4" t="n">
        <v>2.28E-006</v>
      </c>
      <c r="I556" s="1" t="s">
        <v>614</v>
      </c>
      <c r="J556" s="1" t="n">
        <v>14287</v>
      </c>
      <c r="K556" s="1" t="s">
        <v>605</v>
      </c>
      <c r="L556" s="1" t="s">
        <v>606</v>
      </c>
      <c r="M556" s="2" t="b">
        <f aca="false">TRUE()</f>
        <v>1</v>
      </c>
      <c r="N556" s="1" t="s">
        <v>21</v>
      </c>
      <c r="O556" s="2" t="n">
        <v>22.3471074380165</v>
      </c>
    </row>
    <row r="557" s="2" customFormat="true" ht="15" hidden="false" customHeight="false" outlineLevel="0" collapsed="false">
      <c r="A557" s="1" t="n">
        <v>6</v>
      </c>
      <c r="B557" s="1" t="n">
        <v>31269173</v>
      </c>
      <c r="C557" s="1" t="s">
        <v>22</v>
      </c>
      <c r="D557" s="1" t="s">
        <v>17</v>
      </c>
      <c r="E557" s="1" t="n">
        <v>-0.0605</v>
      </c>
      <c r="F557" s="1" t="n">
        <v>0.0115</v>
      </c>
      <c r="G557" s="1" t="n">
        <v>0.4075</v>
      </c>
      <c r="H557" s="4" t="n">
        <v>1.43E-007</v>
      </c>
      <c r="I557" s="1" t="s">
        <v>615</v>
      </c>
      <c r="J557" s="1" t="n">
        <v>14735</v>
      </c>
      <c r="K557" s="1" t="s">
        <v>605</v>
      </c>
      <c r="L557" s="1" t="s">
        <v>606</v>
      </c>
      <c r="M557" s="2" t="b">
        <f aca="false">TRUE()</f>
        <v>1</v>
      </c>
      <c r="N557" s="1" t="s">
        <v>21</v>
      </c>
      <c r="O557" s="2" t="n">
        <v>27.6767485822306</v>
      </c>
    </row>
    <row r="558" s="2" customFormat="true" ht="15" hidden="false" customHeight="false" outlineLevel="0" collapsed="false">
      <c r="A558" s="1" t="n">
        <v>6</v>
      </c>
      <c r="B558" s="1" t="n">
        <v>31423412</v>
      </c>
      <c r="C558" s="1" t="s">
        <v>22</v>
      </c>
      <c r="D558" s="1" t="s">
        <v>17</v>
      </c>
      <c r="E558" s="1" t="n">
        <v>-0.1603</v>
      </c>
      <c r="F558" s="1" t="n">
        <v>0.0342</v>
      </c>
      <c r="G558" s="1" t="n">
        <v>0.0378</v>
      </c>
      <c r="H558" s="4" t="n">
        <v>2.77E-006</v>
      </c>
      <c r="I558" s="1" t="s">
        <v>616</v>
      </c>
      <c r="J558" s="1" t="n">
        <v>11985</v>
      </c>
      <c r="K558" s="1" t="s">
        <v>605</v>
      </c>
      <c r="L558" s="1" t="s">
        <v>606</v>
      </c>
      <c r="M558" s="2" t="b">
        <f aca="false">TRUE()</f>
        <v>1</v>
      </c>
      <c r="N558" s="1" t="s">
        <v>21</v>
      </c>
      <c r="O558" s="2" t="n">
        <v>21.9692298485004</v>
      </c>
    </row>
    <row r="559" s="2" customFormat="true" ht="15" hidden="false" customHeight="false" outlineLevel="0" collapsed="false">
      <c r="A559" s="1" t="n">
        <v>6</v>
      </c>
      <c r="B559" s="1" t="n">
        <v>161088918</v>
      </c>
      <c r="C559" s="1" t="s">
        <v>22</v>
      </c>
      <c r="D559" s="1" t="s">
        <v>25</v>
      </c>
      <c r="E559" s="1" t="n">
        <v>-0.0805</v>
      </c>
      <c r="F559" s="1" t="n">
        <v>0.0144</v>
      </c>
      <c r="G559" s="1" t="n">
        <v>0.1958</v>
      </c>
      <c r="H559" s="4" t="n">
        <v>2.27E-008</v>
      </c>
      <c r="I559" s="1" t="s">
        <v>617</v>
      </c>
      <c r="J559" s="1" t="n">
        <v>14287</v>
      </c>
      <c r="K559" s="1" t="s">
        <v>605</v>
      </c>
      <c r="L559" s="1" t="s">
        <v>606</v>
      </c>
      <c r="M559" s="2" t="b">
        <f aca="false">TRUE()</f>
        <v>1</v>
      </c>
      <c r="N559" s="1" t="s">
        <v>21</v>
      </c>
      <c r="O559" s="2" t="n">
        <v>31.2512056327161</v>
      </c>
    </row>
    <row r="560" s="2" customFormat="true" ht="15" hidden="false" customHeight="false" outlineLevel="0" collapsed="false">
      <c r="A560" s="1" t="n">
        <v>6</v>
      </c>
      <c r="B560" s="1" t="n">
        <v>161256529</v>
      </c>
      <c r="C560" s="1" t="s">
        <v>22</v>
      </c>
      <c r="D560" s="1" t="s">
        <v>17</v>
      </c>
      <c r="E560" s="1" t="n">
        <v>-0.1452</v>
      </c>
      <c r="F560" s="1" t="n">
        <v>0.0197</v>
      </c>
      <c r="G560" s="1" t="n">
        <v>0.098</v>
      </c>
      <c r="H560" s="4" t="n">
        <v>1.7E-013</v>
      </c>
      <c r="I560" s="1" t="s">
        <v>618</v>
      </c>
      <c r="J560" s="1" t="n">
        <v>14287</v>
      </c>
      <c r="K560" s="1" t="s">
        <v>605</v>
      </c>
      <c r="L560" s="1" t="s">
        <v>606</v>
      </c>
      <c r="M560" s="2" t="b">
        <f aca="false">TRUE()</f>
        <v>1</v>
      </c>
      <c r="N560" s="1" t="s">
        <v>21</v>
      </c>
      <c r="O560" s="2" t="n">
        <v>54.3251307686361</v>
      </c>
    </row>
    <row r="561" s="2" customFormat="true" ht="15" hidden="false" customHeight="false" outlineLevel="0" collapsed="false">
      <c r="A561" s="1" t="n">
        <v>7</v>
      </c>
      <c r="B561" s="1" t="n">
        <v>29049949</v>
      </c>
      <c r="C561" s="1" t="s">
        <v>22</v>
      </c>
      <c r="D561" s="1" t="s">
        <v>17</v>
      </c>
      <c r="E561" s="1" t="n">
        <v>0.0562</v>
      </c>
      <c r="F561" s="1" t="n">
        <v>0.0119</v>
      </c>
      <c r="G561" s="1" t="n">
        <v>0.6566</v>
      </c>
      <c r="H561" s="4" t="n">
        <v>2.33E-006</v>
      </c>
      <c r="I561" s="1" t="s">
        <v>619</v>
      </c>
      <c r="J561" s="1" t="n">
        <v>14735</v>
      </c>
      <c r="K561" s="1" t="s">
        <v>605</v>
      </c>
      <c r="L561" s="1" t="s">
        <v>606</v>
      </c>
      <c r="M561" s="2" t="b">
        <f aca="false">TRUE()</f>
        <v>1</v>
      </c>
      <c r="N561" s="1" t="s">
        <v>21</v>
      </c>
      <c r="O561" s="2" t="n">
        <v>22.3037921050773</v>
      </c>
    </row>
    <row r="562" s="2" customFormat="true" ht="15" hidden="false" customHeight="false" outlineLevel="0" collapsed="false">
      <c r="A562" s="1" t="n">
        <v>7</v>
      </c>
      <c r="B562" s="1" t="n">
        <v>48859798</v>
      </c>
      <c r="C562" s="1" t="s">
        <v>16</v>
      </c>
      <c r="D562" s="1" t="s">
        <v>25</v>
      </c>
      <c r="E562" s="1" t="n">
        <v>0.2705</v>
      </c>
      <c r="F562" s="1" t="n">
        <v>0.0551</v>
      </c>
      <c r="G562" s="1" t="n">
        <v>0.9851</v>
      </c>
      <c r="H562" s="4" t="n">
        <v>9.14E-007</v>
      </c>
      <c r="I562" s="1" t="s">
        <v>620</v>
      </c>
      <c r="J562" s="1" t="n">
        <v>13800</v>
      </c>
      <c r="K562" s="1" t="s">
        <v>605</v>
      </c>
      <c r="L562" s="1" t="s">
        <v>606</v>
      </c>
      <c r="M562" s="2" t="b">
        <f aca="false">TRUE()</f>
        <v>1</v>
      </c>
      <c r="N562" s="1" t="s">
        <v>21</v>
      </c>
      <c r="O562" s="2" t="n">
        <v>24.1007934756473</v>
      </c>
    </row>
    <row r="563" s="2" customFormat="true" ht="15" hidden="false" customHeight="false" outlineLevel="0" collapsed="false">
      <c r="A563" s="1" t="n">
        <v>10</v>
      </c>
      <c r="B563" s="1" t="n">
        <v>107966626</v>
      </c>
      <c r="C563" s="1" t="s">
        <v>22</v>
      </c>
      <c r="D563" s="1" t="s">
        <v>17</v>
      </c>
      <c r="E563" s="1" t="n">
        <v>-0.0758</v>
      </c>
      <c r="F563" s="1" t="n">
        <v>0.0158</v>
      </c>
      <c r="G563" s="1" t="n">
        <v>0.1611</v>
      </c>
      <c r="H563" s="4" t="n">
        <v>1.61E-006</v>
      </c>
      <c r="I563" s="1" t="s">
        <v>621</v>
      </c>
      <c r="J563" s="1" t="n">
        <v>14287</v>
      </c>
      <c r="K563" s="1" t="s">
        <v>605</v>
      </c>
      <c r="L563" s="1" t="s">
        <v>606</v>
      </c>
      <c r="M563" s="2" t="b">
        <f aca="false">TRUE()</f>
        <v>1</v>
      </c>
      <c r="N563" s="1" t="s">
        <v>21</v>
      </c>
      <c r="O563" s="2" t="n">
        <v>23.0157026117609</v>
      </c>
    </row>
    <row r="564" s="2" customFormat="true" ht="15" hidden="false" customHeight="false" outlineLevel="0" collapsed="false">
      <c r="A564" s="1" t="n">
        <v>12</v>
      </c>
      <c r="B564" s="1" t="n">
        <v>111884608</v>
      </c>
      <c r="C564" s="1" t="s">
        <v>16</v>
      </c>
      <c r="D564" s="1" t="s">
        <v>25</v>
      </c>
      <c r="E564" s="1" t="n">
        <v>0.1008</v>
      </c>
      <c r="F564" s="1" t="n">
        <v>0.013</v>
      </c>
      <c r="G564" s="1" t="n">
        <v>0.4744</v>
      </c>
      <c r="H564" s="4" t="n">
        <v>8.92E-015</v>
      </c>
      <c r="I564" s="1" t="s">
        <v>325</v>
      </c>
      <c r="J564" s="1" t="n">
        <v>11784</v>
      </c>
      <c r="K564" s="1" t="s">
        <v>605</v>
      </c>
      <c r="L564" s="1" t="s">
        <v>606</v>
      </c>
      <c r="M564" s="2" t="b">
        <f aca="false">TRUE()</f>
        <v>1</v>
      </c>
      <c r="N564" s="1" t="s">
        <v>21</v>
      </c>
      <c r="O564" s="2" t="n">
        <v>60.1221301775148</v>
      </c>
    </row>
    <row r="565" s="2" customFormat="true" ht="15" hidden="false" customHeight="false" outlineLevel="0" collapsed="false">
      <c r="A565" s="1" t="n">
        <v>12</v>
      </c>
      <c r="B565" s="1" t="n">
        <v>129186447</v>
      </c>
      <c r="C565" s="1" t="s">
        <v>16</v>
      </c>
      <c r="D565" s="1" t="s">
        <v>25</v>
      </c>
      <c r="E565" s="1" t="n">
        <v>-0.0675</v>
      </c>
      <c r="F565" s="1" t="n">
        <v>0.0146</v>
      </c>
      <c r="G565" s="1" t="n">
        <v>0.5684</v>
      </c>
      <c r="H565" s="4" t="n">
        <v>3.78E-006</v>
      </c>
      <c r="I565" s="1" t="s">
        <v>622</v>
      </c>
      <c r="J565" s="1" t="n">
        <v>10893</v>
      </c>
      <c r="K565" s="1" t="s">
        <v>605</v>
      </c>
      <c r="L565" s="1" t="s">
        <v>606</v>
      </c>
      <c r="M565" s="2" t="b">
        <f aca="false">TRUE()</f>
        <v>1</v>
      </c>
      <c r="N565" s="1" t="s">
        <v>21</v>
      </c>
      <c r="O565" s="2" t="n">
        <v>21.3747888909739</v>
      </c>
    </row>
    <row r="566" s="2" customFormat="true" ht="15" hidden="false" customHeight="false" outlineLevel="0" collapsed="false">
      <c r="A566" s="1" t="n">
        <v>14</v>
      </c>
      <c r="B566" s="1" t="n">
        <v>74739091</v>
      </c>
      <c r="C566" s="1" t="s">
        <v>22</v>
      </c>
      <c r="D566" s="1" t="s">
        <v>16</v>
      </c>
      <c r="E566" s="1" t="n">
        <v>-0.0574</v>
      </c>
      <c r="F566" s="1" t="n">
        <v>0.0115</v>
      </c>
      <c r="G566" s="1" t="n">
        <v>0.5236</v>
      </c>
      <c r="H566" s="4" t="n">
        <v>6E-007</v>
      </c>
      <c r="I566" s="1" t="s">
        <v>623</v>
      </c>
      <c r="J566" s="1" t="n">
        <v>14286</v>
      </c>
      <c r="K566" s="1" t="s">
        <v>605</v>
      </c>
      <c r="L566" s="1" t="s">
        <v>606</v>
      </c>
      <c r="M566" s="2" t="b">
        <f aca="false">TRUE()</f>
        <v>1</v>
      </c>
      <c r="N566" s="1" t="s">
        <v>21</v>
      </c>
      <c r="O566" s="2" t="n">
        <v>24.9131190926276</v>
      </c>
    </row>
    <row r="567" s="2" customFormat="true" ht="15" hidden="false" customHeight="false" outlineLevel="0" collapsed="false">
      <c r="A567" s="1" t="n">
        <v>16</v>
      </c>
      <c r="B567" s="1" t="n">
        <v>1803589</v>
      </c>
      <c r="C567" s="1" t="s">
        <v>16</v>
      </c>
      <c r="D567" s="1" t="s">
        <v>25</v>
      </c>
      <c r="E567" s="1" t="n">
        <v>0.1861</v>
      </c>
      <c r="F567" s="1" t="n">
        <v>0.0385</v>
      </c>
      <c r="G567" s="1" t="n">
        <v>0.028</v>
      </c>
      <c r="H567" s="4" t="n">
        <v>1.34E-006</v>
      </c>
      <c r="I567" s="1" t="s">
        <v>624</v>
      </c>
      <c r="J567" s="1" t="n">
        <v>13667</v>
      </c>
      <c r="K567" s="1" t="s">
        <v>605</v>
      </c>
      <c r="L567" s="1" t="s">
        <v>606</v>
      </c>
      <c r="M567" s="2" t="b">
        <f aca="false">TRUE()</f>
        <v>1</v>
      </c>
      <c r="N567" s="1" t="s">
        <v>21</v>
      </c>
      <c r="O567" s="2" t="n">
        <v>23.3652960026986</v>
      </c>
    </row>
    <row r="568" s="2" customFormat="true" ht="15" hidden="false" customHeight="false" outlineLevel="0" collapsed="false">
      <c r="A568" s="1" t="n">
        <v>16</v>
      </c>
      <c r="B568" s="1" t="n">
        <v>79431853</v>
      </c>
      <c r="C568" s="1" t="s">
        <v>25</v>
      </c>
      <c r="D568" s="1" t="s">
        <v>17</v>
      </c>
      <c r="E568" s="1" t="n">
        <v>-0.157</v>
      </c>
      <c r="F568" s="1" t="n">
        <v>0.0343</v>
      </c>
      <c r="G568" s="1" t="n">
        <v>0.9683</v>
      </c>
      <c r="H568" s="4" t="n">
        <v>4.71E-006</v>
      </c>
      <c r="I568" s="1" t="s">
        <v>625</v>
      </c>
      <c r="J568" s="1" t="n">
        <v>14287</v>
      </c>
      <c r="K568" s="1" t="s">
        <v>605</v>
      </c>
      <c r="L568" s="1" t="s">
        <v>606</v>
      </c>
      <c r="M568" s="2" t="b">
        <f aca="false">TRUE()</f>
        <v>1</v>
      </c>
      <c r="N568" s="1" t="s">
        <v>21</v>
      </c>
      <c r="O568" s="2" t="n">
        <v>20.951304303479</v>
      </c>
    </row>
    <row r="569" s="2" customFormat="true" ht="15" hidden="false" customHeight="false" outlineLevel="0" collapsed="false">
      <c r="A569" s="1" t="n">
        <v>19</v>
      </c>
      <c r="B569" s="1" t="n">
        <v>10427721</v>
      </c>
      <c r="C569" s="1" t="s">
        <v>22</v>
      </c>
      <c r="D569" s="1" t="s">
        <v>16</v>
      </c>
      <c r="E569" s="1" t="n">
        <v>-0.1309</v>
      </c>
      <c r="F569" s="1" t="n">
        <v>0.0286</v>
      </c>
      <c r="G569" s="1" t="n">
        <v>0.049</v>
      </c>
      <c r="H569" s="4" t="n">
        <v>4.72E-006</v>
      </c>
      <c r="I569" s="1" t="s">
        <v>542</v>
      </c>
      <c r="J569" s="1" t="n">
        <v>13662</v>
      </c>
      <c r="K569" s="1" t="s">
        <v>605</v>
      </c>
      <c r="L569" s="1" t="s">
        <v>606</v>
      </c>
      <c r="M569" s="2" t="b">
        <f aca="false">TRUE()</f>
        <v>1</v>
      </c>
      <c r="N569" s="1" t="s">
        <v>21</v>
      </c>
      <c r="O569" s="2" t="n">
        <v>20.948224852071</v>
      </c>
    </row>
    <row r="570" s="2" customFormat="true" ht="15" hidden="false" customHeight="false" outlineLevel="0" collapsed="false">
      <c r="A570" s="1" t="n">
        <v>20</v>
      </c>
      <c r="B570" s="1" t="n">
        <v>2538467</v>
      </c>
      <c r="C570" s="1" t="s">
        <v>22</v>
      </c>
      <c r="D570" s="1" t="s">
        <v>25</v>
      </c>
      <c r="E570" s="1" t="n">
        <v>0.2792</v>
      </c>
      <c r="F570" s="1" t="n">
        <v>0.059</v>
      </c>
      <c r="G570" s="1" t="n">
        <v>0.0133</v>
      </c>
      <c r="H570" s="4" t="n">
        <v>2.22E-006</v>
      </c>
      <c r="I570" s="1" t="s">
        <v>626</v>
      </c>
      <c r="J570" s="1" t="n">
        <v>13379</v>
      </c>
      <c r="K570" s="1" t="s">
        <v>605</v>
      </c>
      <c r="L570" s="1" t="s">
        <v>606</v>
      </c>
      <c r="M570" s="2" t="b">
        <f aca="false">TRUE()</f>
        <v>1</v>
      </c>
      <c r="N570" s="1" t="s">
        <v>21</v>
      </c>
      <c r="O570" s="2" t="n">
        <v>22.3937489227234</v>
      </c>
    </row>
    <row r="571" s="2" customFormat="true" ht="15" hidden="false" customHeight="false" outlineLevel="0" collapsed="false">
      <c r="A571" s="1" t="n">
        <v>20</v>
      </c>
      <c r="B571" s="1" t="n">
        <v>20119931</v>
      </c>
      <c r="C571" s="1" t="s">
        <v>22</v>
      </c>
      <c r="D571" s="1" t="s">
        <v>25</v>
      </c>
      <c r="E571" s="1" t="n">
        <v>-0.115</v>
      </c>
      <c r="F571" s="1" t="n">
        <v>0.0244</v>
      </c>
      <c r="G571" s="1" t="n">
        <v>0.9336</v>
      </c>
      <c r="H571" s="4" t="n">
        <v>2.44E-006</v>
      </c>
      <c r="I571" s="1" t="s">
        <v>627</v>
      </c>
      <c r="J571" s="1" t="n">
        <v>14287</v>
      </c>
      <c r="K571" s="1" t="s">
        <v>605</v>
      </c>
      <c r="L571" s="1" t="s">
        <v>606</v>
      </c>
      <c r="M571" s="2" t="b">
        <f aca="false">TRUE()</f>
        <v>1</v>
      </c>
      <c r="N571" s="1" t="s">
        <v>21</v>
      </c>
      <c r="O571" s="2" t="n">
        <v>22.2134506852996</v>
      </c>
    </row>
    <row r="572" s="2" customFormat="true" ht="15" hidden="false" customHeight="false" outlineLevel="0" collapsed="false">
      <c r="A572" s="1" t="n">
        <v>21</v>
      </c>
      <c r="B572" s="1" t="n">
        <v>18734554</v>
      </c>
      <c r="C572" s="1" t="s">
        <v>22</v>
      </c>
      <c r="D572" s="1" t="s">
        <v>17</v>
      </c>
      <c r="E572" s="1" t="n">
        <v>0.1821</v>
      </c>
      <c r="F572" s="1" t="n">
        <v>0.0391</v>
      </c>
      <c r="G572" s="1" t="n">
        <v>0.9758</v>
      </c>
      <c r="H572" s="4" t="n">
        <v>3.2E-006</v>
      </c>
      <c r="I572" s="1" t="s">
        <v>628</v>
      </c>
      <c r="J572" s="1" t="n">
        <v>14730</v>
      </c>
      <c r="K572" s="1" t="s">
        <v>605</v>
      </c>
      <c r="L572" s="1" t="s">
        <v>606</v>
      </c>
      <c r="M572" s="2" t="b">
        <f aca="false">TRUE()</f>
        <v>1</v>
      </c>
      <c r="N572" s="1" t="s">
        <v>21</v>
      </c>
      <c r="O572" s="2" t="n">
        <v>21.6903408533434</v>
      </c>
    </row>
    <row r="573" s="2" customFormat="true" ht="15" hidden="false" customHeight="false" outlineLevel="0" collapsed="false">
      <c r="A573" s="1" t="n">
        <v>21</v>
      </c>
      <c r="B573" s="1" t="n">
        <v>45024252</v>
      </c>
      <c r="C573" s="1" t="s">
        <v>16</v>
      </c>
      <c r="D573" s="1" t="s">
        <v>25</v>
      </c>
      <c r="E573" s="1" t="n">
        <v>-0.0588</v>
      </c>
      <c r="F573" s="1" t="n">
        <v>0.0126</v>
      </c>
      <c r="G573" s="1" t="n">
        <v>0.5804</v>
      </c>
      <c r="H573" s="4" t="n">
        <v>3.06E-006</v>
      </c>
      <c r="I573" s="1" t="s">
        <v>629</v>
      </c>
      <c r="J573" s="1" t="n">
        <v>11760</v>
      </c>
      <c r="K573" s="1" t="s">
        <v>605</v>
      </c>
      <c r="L573" s="1" t="s">
        <v>606</v>
      </c>
      <c r="M573" s="2" t="b">
        <f aca="false">TRUE()</f>
        <v>1</v>
      </c>
      <c r="N573" s="1" t="s">
        <v>21</v>
      </c>
      <c r="O573" s="2" t="n">
        <v>21.7777777777778</v>
      </c>
    </row>
    <row r="574" s="2" customFormat="true" ht="15" hidden="false" customHeight="false" outlineLevel="0" collapsed="false">
      <c r="A574" s="1" t="n">
        <v>2</v>
      </c>
      <c r="B574" s="1" t="n">
        <v>41864408</v>
      </c>
      <c r="C574" s="1" t="s">
        <v>16</v>
      </c>
      <c r="D574" s="1" t="s">
        <v>25</v>
      </c>
      <c r="E574" s="1" t="n">
        <v>-0.0591</v>
      </c>
      <c r="F574" s="1" t="n">
        <v>0.0125</v>
      </c>
      <c r="G574" s="1" t="n">
        <v>0.4361</v>
      </c>
      <c r="H574" s="4" t="n">
        <v>2.27E-006</v>
      </c>
      <c r="I574" s="1" t="s">
        <v>630</v>
      </c>
      <c r="J574" s="1" t="n">
        <v>12403</v>
      </c>
      <c r="K574" s="1" t="s">
        <v>631</v>
      </c>
      <c r="L574" s="1" t="s">
        <v>632</v>
      </c>
      <c r="M574" s="2" t="b">
        <f aca="false">TRUE()</f>
        <v>1</v>
      </c>
      <c r="N574" s="1" t="s">
        <v>21</v>
      </c>
      <c r="O574" s="2" t="n">
        <v>22.353984</v>
      </c>
    </row>
    <row r="575" s="2" customFormat="true" ht="15" hidden="false" customHeight="false" outlineLevel="0" collapsed="false">
      <c r="A575" s="1" t="n">
        <v>2</v>
      </c>
      <c r="B575" s="1" t="n">
        <v>230256586</v>
      </c>
      <c r="C575" s="1" t="s">
        <v>22</v>
      </c>
      <c r="D575" s="1" t="s">
        <v>17</v>
      </c>
      <c r="E575" s="1" t="n">
        <v>0.1016</v>
      </c>
      <c r="F575" s="1" t="n">
        <v>0.0117</v>
      </c>
      <c r="G575" s="1" t="n">
        <v>0.5359</v>
      </c>
      <c r="H575" s="4" t="n">
        <v>3.83E-018</v>
      </c>
      <c r="I575" s="1" t="s">
        <v>633</v>
      </c>
      <c r="J575" s="1" t="n">
        <v>14287</v>
      </c>
      <c r="K575" s="1" t="s">
        <v>631</v>
      </c>
      <c r="L575" s="1" t="s">
        <v>632</v>
      </c>
      <c r="M575" s="2" t="b">
        <f aca="false">TRUE()</f>
        <v>1</v>
      </c>
      <c r="N575" s="1" t="s">
        <v>21</v>
      </c>
      <c r="O575" s="2" t="n">
        <v>75.4076996128278</v>
      </c>
    </row>
    <row r="576" s="2" customFormat="true" ht="15" hidden="false" customHeight="false" outlineLevel="0" collapsed="false">
      <c r="A576" s="1" t="n">
        <v>2</v>
      </c>
      <c r="B576" s="1" t="n">
        <v>230309360</v>
      </c>
      <c r="C576" s="1" t="s">
        <v>16</v>
      </c>
      <c r="D576" s="1" t="s">
        <v>17</v>
      </c>
      <c r="E576" s="1" t="n">
        <v>0.132</v>
      </c>
      <c r="F576" s="1" t="n">
        <v>0.0132</v>
      </c>
      <c r="G576" s="1" t="n">
        <v>0.7027</v>
      </c>
      <c r="H576" s="4" t="n">
        <v>1.52E-023</v>
      </c>
      <c r="I576" s="1" t="s">
        <v>634</v>
      </c>
      <c r="J576" s="1" t="n">
        <v>14287</v>
      </c>
      <c r="K576" s="1" t="s">
        <v>631</v>
      </c>
      <c r="L576" s="1" t="s">
        <v>632</v>
      </c>
      <c r="M576" s="2" t="b">
        <f aca="false">TRUE()</f>
        <v>1</v>
      </c>
      <c r="N576" s="1" t="s">
        <v>21</v>
      </c>
      <c r="O576" s="2" t="n">
        <v>100</v>
      </c>
    </row>
    <row r="577" s="2" customFormat="true" ht="15" hidden="false" customHeight="false" outlineLevel="0" collapsed="false">
      <c r="A577" s="1" t="n">
        <v>2</v>
      </c>
      <c r="B577" s="1" t="n">
        <v>230596917</v>
      </c>
      <c r="C577" s="1" t="s">
        <v>22</v>
      </c>
      <c r="D577" s="1" t="s">
        <v>16</v>
      </c>
      <c r="E577" s="1" t="n">
        <v>0.213</v>
      </c>
      <c r="F577" s="1" t="n">
        <v>0.0123</v>
      </c>
      <c r="G577" s="1" t="n">
        <v>0.6507</v>
      </c>
      <c r="H577" s="4" t="n">
        <v>3.5E-067</v>
      </c>
      <c r="I577" s="1" t="s">
        <v>635</v>
      </c>
      <c r="J577" s="1" t="n">
        <v>14287</v>
      </c>
      <c r="K577" s="1" t="s">
        <v>631</v>
      </c>
      <c r="L577" s="1" t="s">
        <v>632</v>
      </c>
      <c r="M577" s="2" t="b">
        <f aca="false">TRUE()</f>
        <v>1</v>
      </c>
      <c r="N577" s="1" t="s">
        <v>21</v>
      </c>
      <c r="O577" s="2" t="n">
        <v>299.881023200476</v>
      </c>
    </row>
    <row r="578" s="2" customFormat="true" ht="15" hidden="false" customHeight="false" outlineLevel="0" collapsed="false">
      <c r="A578" s="1" t="n">
        <v>3</v>
      </c>
      <c r="B578" s="1" t="n">
        <v>139639117</v>
      </c>
      <c r="C578" s="1" t="s">
        <v>16</v>
      </c>
      <c r="D578" s="1" t="s">
        <v>25</v>
      </c>
      <c r="E578" s="1" t="n">
        <v>-0.0652</v>
      </c>
      <c r="F578" s="1" t="n">
        <v>0.0142</v>
      </c>
      <c r="G578" s="1" t="n">
        <v>0.7033</v>
      </c>
      <c r="H578" s="4" t="n">
        <v>4.4E-006</v>
      </c>
      <c r="I578" s="1" t="s">
        <v>636</v>
      </c>
      <c r="J578" s="1" t="n">
        <v>12404</v>
      </c>
      <c r="K578" s="1" t="s">
        <v>631</v>
      </c>
      <c r="L578" s="1" t="s">
        <v>632</v>
      </c>
      <c r="M578" s="2" t="b">
        <f aca="false">TRUE()</f>
        <v>1</v>
      </c>
      <c r="N578" s="1" t="s">
        <v>21</v>
      </c>
      <c r="O578" s="2" t="n">
        <v>21.0823249355287</v>
      </c>
    </row>
    <row r="579" s="2" customFormat="true" ht="15" hidden="false" customHeight="false" outlineLevel="0" collapsed="false">
      <c r="A579" s="1" t="n">
        <v>4</v>
      </c>
      <c r="B579" s="1" t="n">
        <v>103188709</v>
      </c>
      <c r="C579" s="1" t="s">
        <v>16</v>
      </c>
      <c r="D579" s="1" t="s">
        <v>25</v>
      </c>
      <c r="E579" s="1" t="n">
        <v>0.1066</v>
      </c>
      <c r="F579" s="1" t="n">
        <v>0.0233</v>
      </c>
      <c r="G579" s="1" t="n">
        <v>0.0697</v>
      </c>
      <c r="H579" s="4" t="n">
        <v>4.76E-006</v>
      </c>
      <c r="I579" s="1" t="s">
        <v>637</v>
      </c>
      <c r="J579" s="1" t="n">
        <v>14732</v>
      </c>
      <c r="K579" s="1" t="s">
        <v>631</v>
      </c>
      <c r="L579" s="1" t="s">
        <v>632</v>
      </c>
      <c r="M579" s="2" t="b">
        <f aca="false">TRUE()</f>
        <v>1</v>
      </c>
      <c r="N579" s="1" t="s">
        <v>21</v>
      </c>
      <c r="O579" s="2" t="n">
        <v>20.9316067711691</v>
      </c>
    </row>
    <row r="580" s="2" customFormat="true" ht="15" hidden="false" customHeight="false" outlineLevel="0" collapsed="false">
      <c r="A580" s="1" t="n">
        <v>7</v>
      </c>
      <c r="B580" s="1" t="n">
        <v>152385669</v>
      </c>
      <c r="C580" s="1" t="s">
        <v>25</v>
      </c>
      <c r="D580" s="1" t="s">
        <v>17</v>
      </c>
      <c r="E580" s="1" t="n">
        <v>-0.1281</v>
      </c>
      <c r="F580" s="1" t="n">
        <v>0.0274</v>
      </c>
      <c r="G580" s="1" t="n">
        <v>0.942</v>
      </c>
      <c r="H580" s="4" t="n">
        <v>2.94E-006</v>
      </c>
      <c r="I580" s="1" t="s">
        <v>638</v>
      </c>
      <c r="J580" s="1" t="n">
        <v>14287</v>
      </c>
      <c r="K580" s="1" t="s">
        <v>631</v>
      </c>
      <c r="L580" s="1" t="s">
        <v>632</v>
      </c>
      <c r="M580" s="2" t="b">
        <f aca="false">TRUE()</f>
        <v>1</v>
      </c>
      <c r="N580" s="1" t="s">
        <v>21</v>
      </c>
      <c r="O580" s="2" t="n">
        <v>21.8573312376791</v>
      </c>
    </row>
    <row r="581" s="2" customFormat="true" ht="15" hidden="false" customHeight="false" outlineLevel="0" collapsed="false">
      <c r="A581" s="1" t="n">
        <v>11</v>
      </c>
      <c r="B581" s="1" t="n">
        <v>119661317</v>
      </c>
      <c r="C581" s="1" t="s">
        <v>25</v>
      </c>
      <c r="D581" s="1" t="s">
        <v>17</v>
      </c>
      <c r="E581" s="1" t="n">
        <v>0.0808</v>
      </c>
      <c r="F581" s="1" t="n">
        <v>0.0175</v>
      </c>
      <c r="G581" s="1" t="n">
        <v>0.1236</v>
      </c>
      <c r="H581" s="4" t="n">
        <v>3.89E-006</v>
      </c>
      <c r="I581" s="1" t="s">
        <v>639</v>
      </c>
      <c r="J581" s="1" t="n">
        <v>14732</v>
      </c>
      <c r="K581" s="1" t="s">
        <v>631</v>
      </c>
      <c r="L581" s="1" t="s">
        <v>632</v>
      </c>
      <c r="M581" s="2" t="b">
        <f aca="false">TRUE()</f>
        <v>1</v>
      </c>
      <c r="N581" s="1" t="s">
        <v>21</v>
      </c>
      <c r="O581" s="2" t="n">
        <v>21.3180081632653</v>
      </c>
    </row>
    <row r="582" s="2" customFormat="true" ht="15" hidden="false" customHeight="false" outlineLevel="0" collapsed="false">
      <c r="A582" s="1" t="n">
        <v>12</v>
      </c>
      <c r="B582" s="1" t="n">
        <v>31458615</v>
      </c>
      <c r="C582" s="1" t="s">
        <v>16</v>
      </c>
      <c r="D582" s="1" t="s">
        <v>25</v>
      </c>
      <c r="E582" s="1" t="n">
        <v>-0.2481</v>
      </c>
      <c r="F582" s="1" t="n">
        <v>0.0537</v>
      </c>
      <c r="G582" s="1" t="n">
        <v>0.0138</v>
      </c>
      <c r="H582" s="4" t="n">
        <v>3.84E-006</v>
      </c>
      <c r="I582" s="1" t="s">
        <v>640</v>
      </c>
      <c r="J582" s="1" t="n">
        <v>13800</v>
      </c>
      <c r="K582" s="1" t="s">
        <v>631</v>
      </c>
      <c r="L582" s="1" t="s">
        <v>632</v>
      </c>
      <c r="M582" s="2" t="b">
        <f aca="false">TRUE()</f>
        <v>1</v>
      </c>
      <c r="N582" s="1" t="s">
        <v>21</v>
      </c>
      <c r="O582" s="2" t="n">
        <v>21.3454324147186</v>
      </c>
    </row>
    <row r="583" s="2" customFormat="true" ht="15" hidden="false" customHeight="false" outlineLevel="0" collapsed="false">
      <c r="A583" s="1" t="n">
        <v>14</v>
      </c>
      <c r="B583" s="1" t="n">
        <v>69282887</v>
      </c>
      <c r="C583" s="1" t="s">
        <v>16</v>
      </c>
      <c r="D583" s="1" t="s">
        <v>25</v>
      </c>
      <c r="E583" s="1" t="n">
        <v>0.0528</v>
      </c>
      <c r="F583" s="1" t="n">
        <v>0.0112</v>
      </c>
      <c r="G583" s="1" t="n">
        <v>0.4849</v>
      </c>
      <c r="H583" s="4" t="n">
        <v>2.43E-006</v>
      </c>
      <c r="I583" s="1" t="s">
        <v>641</v>
      </c>
      <c r="J583" s="1" t="n">
        <v>14723</v>
      </c>
      <c r="K583" s="1" t="s">
        <v>631</v>
      </c>
      <c r="L583" s="1" t="s">
        <v>632</v>
      </c>
      <c r="M583" s="2" t="b">
        <f aca="false">TRUE()</f>
        <v>1</v>
      </c>
      <c r="N583" s="1" t="s">
        <v>21</v>
      </c>
      <c r="O583" s="2" t="n">
        <v>22.2244897959184</v>
      </c>
    </row>
    <row r="584" s="2" customFormat="true" ht="15" hidden="false" customHeight="false" outlineLevel="0" collapsed="false">
      <c r="A584" s="1" t="n">
        <v>14</v>
      </c>
      <c r="B584" s="1" t="n">
        <v>95752666</v>
      </c>
      <c r="C584" s="1" t="s">
        <v>16</v>
      </c>
      <c r="D584" s="1" t="s">
        <v>25</v>
      </c>
      <c r="E584" s="1" t="n">
        <v>0.0879</v>
      </c>
      <c r="F584" s="1" t="n">
        <v>0.0186</v>
      </c>
      <c r="G584" s="1" t="n">
        <v>0.1139</v>
      </c>
      <c r="H584" s="4" t="n">
        <v>2.29E-006</v>
      </c>
      <c r="I584" s="1" t="s">
        <v>642</v>
      </c>
      <c r="J584" s="1" t="n">
        <v>14287</v>
      </c>
      <c r="K584" s="1" t="s">
        <v>631</v>
      </c>
      <c r="L584" s="1" t="s">
        <v>632</v>
      </c>
      <c r="M584" s="2" t="b">
        <f aca="false">TRUE()</f>
        <v>1</v>
      </c>
      <c r="N584" s="1" t="s">
        <v>21</v>
      </c>
      <c r="O584" s="2" t="n">
        <v>22.3332466181061</v>
      </c>
    </row>
    <row r="585" s="2" customFormat="true" ht="15" hidden="false" customHeight="false" outlineLevel="0" collapsed="false">
      <c r="A585" s="1" t="n">
        <v>17</v>
      </c>
      <c r="B585" s="1" t="n">
        <v>47247257</v>
      </c>
      <c r="C585" s="1" t="s">
        <v>16</v>
      </c>
      <c r="D585" s="1" t="s">
        <v>25</v>
      </c>
      <c r="E585" s="1" t="n">
        <v>0.0918</v>
      </c>
      <c r="F585" s="1" t="n">
        <v>0.0184</v>
      </c>
      <c r="G585" s="1" t="n">
        <v>0.1074</v>
      </c>
      <c r="H585" s="4" t="n">
        <v>6.07E-007</v>
      </c>
      <c r="I585" s="1" t="s">
        <v>643</v>
      </c>
      <c r="J585" s="1" t="n">
        <v>14733</v>
      </c>
      <c r="K585" s="1" t="s">
        <v>631</v>
      </c>
      <c r="L585" s="1" t="s">
        <v>632</v>
      </c>
      <c r="M585" s="2" t="b">
        <f aca="false">TRUE()</f>
        <v>1</v>
      </c>
      <c r="N585" s="1" t="s">
        <v>21</v>
      </c>
      <c r="O585" s="2" t="n">
        <v>24.8914224952741</v>
      </c>
    </row>
    <row r="586" s="2" customFormat="true" ht="15" hidden="false" customHeight="false" outlineLevel="0" collapsed="false">
      <c r="A586" s="1" t="n">
        <v>18</v>
      </c>
      <c r="B586" s="1" t="n">
        <v>3722038</v>
      </c>
      <c r="C586" s="1" t="s">
        <v>22</v>
      </c>
      <c r="D586" s="1" t="s">
        <v>17</v>
      </c>
      <c r="E586" s="1" t="n">
        <v>-0.0664</v>
      </c>
      <c r="F586" s="1" t="n">
        <v>0.0142</v>
      </c>
      <c r="G586" s="1" t="n">
        <v>0.2533</v>
      </c>
      <c r="H586" s="4" t="n">
        <v>2.92E-006</v>
      </c>
      <c r="I586" s="1" t="s">
        <v>644</v>
      </c>
      <c r="J586" s="1" t="n">
        <v>14286</v>
      </c>
      <c r="K586" s="1" t="s">
        <v>631</v>
      </c>
      <c r="L586" s="1" t="s">
        <v>632</v>
      </c>
      <c r="M586" s="2" t="b">
        <f aca="false">TRUE()</f>
        <v>1</v>
      </c>
      <c r="N586" s="1" t="s">
        <v>21</v>
      </c>
      <c r="O586" s="2" t="n">
        <v>21.8655028764134</v>
      </c>
    </row>
    <row r="587" s="2" customFormat="true" ht="15" hidden="false" customHeight="false" outlineLevel="0" collapsed="false">
      <c r="A587" s="1" t="n">
        <v>21</v>
      </c>
      <c r="B587" s="1" t="n">
        <v>28101979</v>
      </c>
      <c r="C587" s="1" t="s">
        <v>16</v>
      </c>
      <c r="D587" s="1" t="s">
        <v>17</v>
      </c>
      <c r="E587" s="1" t="n">
        <v>0.0718</v>
      </c>
      <c r="F587" s="1" t="n">
        <v>0.0152</v>
      </c>
      <c r="G587" s="1" t="n">
        <v>0.1718</v>
      </c>
      <c r="H587" s="4" t="n">
        <v>2.32E-006</v>
      </c>
      <c r="I587" s="1" t="s">
        <v>645</v>
      </c>
      <c r="J587" s="1" t="n">
        <v>14731</v>
      </c>
      <c r="K587" s="1" t="s">
        <v>631</v>
      </c>
      <c r="L587" s="1" t="s">
        <v>632</v>
      </c>
      <c r="M587" s="2" t="b">
        <f aca="false">TRUE()</f>
        <v>1</v>
      </c>
      <c r="N587" s="1" t="s">
        <v>21</v>
      </c>
      <c r="O587" s="2" t="n">
        <v>22.3131925207756</v>
      </c>
    </row>
    <row r="588" s="2" customFormat="true" ht="15" hidden="false" customHeight="false" outlineLevel="0" collapsed="false">
      <c r="A588" s="1" t="n">
        <v>21</v>
      </c>
      <c r="B588" s="1" t="n">
        <v>42536246</v>
      </c>
      <c r="C588" s="1" t="s">
        <v>25</v>
      </c>
      <c r="D588" s="1" t="s">
        <v>17</v>
      </c>
      <c r="E588" s="1" t="n">
        <v>0.0757</v>
      </c>
      <c r="F588" s="1" t="n">
        <v>0.0129</v>
      </c>
      <c r="G588" s="1" t="n">
        <v>0.289</v>
      </c>
      <c r="H588" s="4" t="n">
        <v>4.41E-009</v>
      </c>
      <c r="I588" s="1" t="s">
        <v>646</v>
      </c>
      <c r="J588" s="1" t="n">
        <v>14287</v>
      </c>
      <c r="K588" s="1" t="s">
        <v>631</v>
      </c>
      <c r="L588" s="1" t="s">
        <v>632</v>
      </c>
      <c r="M588" s="2" t="b">
        <f aca="false">TRUE()</f>
        <v>1</v>
      </c>
      <c r="N588" s="1" t="s">
        <v>21</v>
      </c>
      <c r="O588" s="2" t="n">
        <v>34.4359713959498</v>
      </c>
    </row>
    <row r="589" s="2" customFormat="true" ht="15" hidden="false" customHeight="false" outlineLevel="0" collapsed="false">
      <c r="A589" s="1" t="n">
        <v>21</v>
      </c>
      <c r="B589" s="1" t="n">
        <v>42619544</v>
      </c>
      <c r="C589" s="1" t="s">
        <v>22</v>
      </c>
      <c r="D589" s="1" t="s">
        <v>25</v>
      </c>
      <c r="E589" s="1" t="n">
        <v>0.0576</v>
      </c>
      <c r="F589" s="1" t="n">
        <v>0.0118</v>
      </c>
      <c r="G589" s="1" t="n">
        <v>0.3578</v>
      </c>
      <c r="H589" s="4" t="n">
        <v>1.05E-006</v>
      </c>
      <c r="I589" s="1" t="s">
        <v>647</v>
      </c>
      <c r="J589" s="1" t="n">
        <v>14733</v>
      </c>
      <c r="K589" s="1" t="s">
        <v>631</v>
      </c>
      <c r="L589" s="1" t="s">
        <v>632</v>
      </c>
      <c r="M589" s="2" t="b">
        <f aca="false">TRUE()</f>
        <v>1</v>
      </c>
      <c r="N589" s="1" t="s">
        <v>21</v>
      </c>
      <c r="O589" s="2" t="n">
        <v>23.8276357368572</v>
      </c>
    </row>
    <row r="590" s="2" customFormat="true" ht="15" hidden="false" customHeight="false" outlineLevel="0" collapsed="false">
      <c r="A590" s="1" t="n">
        <v>1</v>
      </c>
      <c r="B590" s="1" t="n">
        <v>153337943</v>
      </c>
      <c r="C590" s="1" t="s">
        <v>22</v>
      </c>
      <c r="D590" s="1" t="s">
        <v>17</v>
      </c>
      <c r="E590" s="1" t="n">
        <v>-0.1726</v>
      </c>
      <c r="F590" s="1" t="n">
        <v>0.0137</v>
      </c>
      <c r="G590" s="1" t="n">
        <v>0.2623</v>
      </c>
      <c r="H590" s="4" t="n">
        <v>2.15E-036</v>
      </c>
      <c r="I590" s="1" t="s">
        <v>648</v>
      </c>
      <c r="J590" s="1" t="n">
        <v>14294</v>
      </c>
      <c r="K590" s="1" t="s">
        <v>649</v>
      </c>
      <c r="L590" s="1" t="s">
        <v>650</v>
      </c>
      <c r="M590" s="2" t="b">
        <f aca="false">TRUE()</f>
        <v>1</v>
      </c>
      <c r="N590" s="1" t="s">
        <v>21</v>
      </c>
      <c r="O590" s="2" t="n">
        <v>158.723213810006</v>
      </c>
    </row>
    <row r="591" s="2" customFormat="true" ht="15" hidden="false" customHeight="false" outlineLevel="0" collapsed="false">
      <c r="A591" s="1" t="n">
        <v>1</v>
      </c>
      <c r="B591" s="1" t="n">
        <v>153390202</v>
      </c>
      <c r="C591" s="1" t="s">
        <v>16</v>
      </c>
      <c r="D591" s="1" t="s">
        <v>17</v>
      </c>
      <c r="E591" s="1" t="n">
        <v>0.1501</v>
      </c>
      <c r="F591" s="1" t="n">
        <v>0.0194</v>
      </c>
      <c r="G591" s="1" t="n">
        <v>0.1069</v>
      </c>
      <c r="H591" s="4" t="n">
        <v>1.02E-014</v>
      </c>
      <c r="I591" s="1" t="s">
        <v>651</v>
      </c>
      <c r="J591" s="1" t="n">
        <v>14295</v>
      </c>
      <c r="K591" s="1" t="s">
        <v>649</v>
      </c>
      <c r="L591" s="1" t="s">
        <v>650</v>
      </c>
      <c r="M591" s="2" t="b">
        <f aca="false">TRUE()</f>
        <v>1</v>
      </c>
      <c r="N591" s="1" t="s">
        <v>21</v>
      </c>
      <c r="O591" s="2" t="n">
        <v>59.8629237963652</v>
      </c>
    </row>
    <row r="592" s="2" customFormat="true" ht="15" hidden="false" customHeight="false" outlineLevel="0" collapsed="false">
      <c r="A592" s="1" t="n">
        <v>1</v>
      </c>
      <c r="B592" s="1" t="n">
        <v>245480237</v>
      </c>
      <c r="C592" s="1" t="s">
        <v>25</v>
      </c>
      <c r="D592" s="1" t="s">
        <v>17</v>
      </c>
      <c r="E592" s="1" t="n">
        <v>-0.1188</v>
      </c>
      <c r="F592" s="1" t="n">
        <v>0.0258</v>
      </c>
      <c r="G592" s="1" t="n">
        <v>0.0622</v>
      </c>
      <c r="H592" s="4" t="n">
        <v>4.13E-006</v>
      </c>
      <c r="I592" s="1" t="s">
        <v>652</v>
      </c>
      <c r="J592" s="1" t="n">
        <v>14295</v>
      </c>
      <c r="K592" s="1" t="s">
        <v>649</v>
      </c>
      <c r="L592" s="1" t="s">
        <v>650</v>
      </c>
      <c r="M592" s="2" t="b">
        <f aca="false">TRUE()</f>
        <v>1</v>
      </c>
      <c r="N592" s="1" t="s">
        <v>21</v>
      </c>
      <c r="O592" s="2" t="n">
        <v>21.2028123309897</v>
      </c>
    </row>
    <row r="593" s="2" customFormat="true" ht="15" hidden="false" customHeight="false" outlineLevel="0" collapsed="false">
      <c r="A593" s="1" t="n">
        <v>2</v>
      </c>
      <c r="B593" s="1" t="n">
        <v>125135589</v>
      </c>
      <c r="C593" s="1" t="s">
        <v>16</v>
      </c>
      <c r="D593" s="1" t="s">
        <v>25</v>
      </c>
      <c r="E593" s="1" t="n">
        <v>-0.0622</v>
      </c>
      <c r="F593" s="1" t="n">
        <v>0.0133</v>
      </c>
      <c r="G593" s="1" t="n">
        <v>0.7266</v>
      </c>
      <c r="H593" s="4" t="n">
        <v>2.92E-006</v>
      </c>
      <c r="I593" s="1" t="s">
        <v>653</v>
      </c>
      <c r="J593" s="1" t="n">
        <v>14295</v>
      </c>
      <c r="K593" s="1" t="s">
        <v>649</v>
      </c>
      <c r="L593" s="1" t="s">
        <v>650</v>
      </c>
      <c r="M593" s="2" t="b">
        <f aca="false">TRUE()</f>
        <v>1</v>
      </c>
      <c r="N593" s="1" t="s">
        <v>21</v>
      </c>
      <c r="O593" s="2" t="n">
        <v>21.871445531121</v>
      </c>
    </row>
    <row r="594" s="2" customFormat="true" ht="15" hidden="false" customHeight="false" outlineLevel="0" collapsed="false">
      <c r="A594" s="1" t="n">
        <v>3</v>
      </c>
      <c r="B594" s="1" t="n">
        <v>152573197</v>
      </c>
      <c r="C594" s="1" t="s">
        <v>16</v>
      </c>
      <c r="D594" s="1" t="s">
        <v>25</v>
      </c>
      <c r="E594" s="1" t="n">
        <v>-0.0936</v>
      </c>
      <c r="F594" s="1" t="n">
        <v>0.0203</v>
      </c>
      <c r="G594" s="1" t="n">
        <v>0.0955</v>
      </c>
      <c r="H594" s="4" t="n">
        <v>4.01E-006</v>
      </c>
      <c r="I594" s="1" t="s">
        <v>654</v>
      </c>
      <c r="J594" s="1" t="n">
        <v>14737</v>
      </c>
      <c r="K594" s="1" t="s">
        <v>649</v>
      </c>
      <c r="L594" s="1" t="s">
        <v>650</v>
      </c>
      <c r="M594" s="2" t="b">
        <f aca="false">TRUE()</f>
        <v>1</v>
      </c>
      <c r="N594" s="1" t="s">
        <v>21</v>
      </c>
      <c r="O594" s="2" t="n">
        <v>21.2598218835691</v>
      </c>
    </row>
    <row r="595" s="2" customFormat="true" ht="15" hidden="false" customHeight="false" outlineLevel="0" collapsed="false">
      <c r="A595" s="1" t="n">
        <v>3</v>
      </c>
      <c r="B595" s="1" t="n">
        <v>174824333</v>
      </c>
      <c r="C595" s="1" t="s">
        <v>22</v>
      </c>
      <c r="D595" s="1" t="s">
        <v>25</v>
      </c>
      <c r="E595" s="1" t="n">
        <v>0.194</v>
      </c>
      <c r="F595" s="1" t="n">
        <v>0.0423</v>
      </c>
      <c r="G595" s="1" t="n">
        <v>0.0217</v>
      </c>
      <c r="H595" s="4" t="n">
        <v>4.51E-006</v>
      </c>
      <c r="I595" s="1" t="s">
        <v>655</v>
      </c>
      <c r="J595" s="1" t="n">
        <v>14740</v>
      </c>
      <c r="K595" s="1" t="s">
        <v>649</v>
      </c>
      <c r="L595" s="1" t="s">
        <v>650</v>
      </c>
      <c r="M595" s="2" t="b">
        <f aca="false">TRUE()</f>
        <v>1</v>
      </c>
      <c r="N595" s="1" t="s">
        <v>21</v>
      </c>
      <c r="O595" s="2" t="n">
        <v>21.0340414354297</v>
      </c>
    </row>
    <row r="596" s="2" customFormat="true" ht="15" hidden="false" customHeight="false" outlineLevel="0" collapsed="false">
      <c r="A596" s="1" t="n">
        <v>4</v>
      </c>
      <c r="B596" s="1" t="n">
        <v>12920594</v>
      </c>
      <c r="C596" s="1" t="s">
        <v>16</v>
      </c>
      <c r="D596" s="1" t="s">
        <v>25</v>
      </c>
      <c r="E596" s="1" t="n">
        <v>-0.0604</v>
      </c>
      <c r="F596" s="1" t="n">
        <v>0.0119</v>
      </c>
      <c r="G596" s="1" t="n">
        <v>0.613</v>
      </c>
      <c r="H596" s="4" t="n">
        <v>3.86E-007</v>
      </c>
      <c r="I596" s="1" t="s">
        <v>656</v>
      </c>
      <c r="J596" s="1" t="n">
        <v>14739</v>
      </c>
      <c r="K596" s="1" t="s">
        <v>649</v>
      </c>
      <c r="L596" s="1" t="s">
        <v>650</v>
      </c>
      <c r="M596" s="2" t="b">
        <f aca="false">TRUE()</f>
        <v>1</v>
      </c>
      <c r="N596" s="1" t="s">
        <v>21</v>
      </c>
      <c r="O596" s="2" t="n">
        <v>25.7620224560412</v>
      </c>
    </row>
    <row r="597" s="2" customFormat="true" ht="15" hidden="false" customHeight="false" outlineLevel="0" collapsed="false">
      <c r="A597" s="1" t="n">
        <v>7</v>
      </c>
      <c r="B597" s="1" t="n">
        <v>75133433</v>
      </c>
      <c r="C597" s="1" t="s">
        <v>22</v>
      </c>
      <c r="D597" s="1" t="s">
        <v>25</v>
      </c>
      <c r="E597" s="1" t="n">
        <v>0.3059</v>
      </c>
      <c r="F597" s="1" t="n">
        <v>0.0665</v>
      </c>
      <c r="G597" s="1" t="n">
        <v>0.983</v>
      </c>
      <c r="H597" s="4" t="n">
        <v>4.22E-006</v>
      </c>
      <c r="I597" s="1" t="s">
        <v>657</v>
      </c>
      <c r="J597" s="1" t="n">
        <v>12412</v>
      </c>
      <c r="K597" s="1" t="s">
        <v>649</v>
      </c>
      <c r="L597" s="1" t="s">
        <v>650</v>
      </c>
      <c r="M597" s="2" t="b">
        <f aca="false">TRUE()</f>
        <v>1</v>
      </c>
      <c r="N597" s="1" t="s">
        <v>21</v>
      </c>
      <c r="O597" s="2" t="n">
        <v>21.16</v>
      </c>
    </row>
    <row r="598" s="2" customFormat="true" ht="15" hidden="false" customHeight="false" outlineLevel="0" collapsed="false">
      <c r="A598" s="1" t="n">
        <v>8</v>
      </c>
      <c r="B598" s="1" t="n">
        <v>123985708</v>
      </c>
      <c r="C598" s="1" t="s">
        <v>22</v>
      </c>
      <c r="D598" s="1" t="s">
        <v>17</v>
      </c>
      <c r="E598" s="1" t="n">
        <v>0.0555</v>
      </c>
      <c r="F598" s="1" t="n">
        <v>0.0118</v>
      </c>
      <c r="G598" s="1" t="n">
        <v>0.5633</v>
      </c>
      <c r="H598" s="4" t="n">
        <v>2.56E-006</v>
      </c>
      <c r="I598" s="1" t="s">
        <v>658</v>
      </c>
      <c r="J598" s="1" t="n">
        <v>14740</v>
      </c>
      <c r="K598" s="1" t="s">
        <v>649</v>
      </c>
      <c r="L598" s="1" t="s">
        <v>650</v>
      </c>
      <c r="M598" s="2" t="b">
        <f aca="false">TRUE()</f>
        <v>1</v>
      </c>
      <c r="N598" s="1" t="s">
        <v>21</v>
      </c>
      <c r="O598" s="2" t="n">
        <v>22.1218758977305</v>
      </c>
    </row>
    <row r="599" s="2" customFormat="true" ht="15" hidden="false" customHeight="false" outlineLevel="0" collapsed="false">
      <c r="A599" s="1" t="n">
        <v>11</v>
      </c>
      <c r="B599" s="1" t="n">
        <v>31879143</v>
      </c>
      <c r="C599" s="1" t="s">
        <v>22</v>
      </c>
      <c r="D599" s="1" t="s">
        <v>17</v>
      </c>
      <c r="E599" s="1" t="n">
        <v>-0.2529</v>
      </c>
      <c r="F599" s="1" t="n">
        <v>0.0534</v>
      </c>
      <c r="G599" s="1" t="n">
        <v>0.0156</v>
      </c>
      <c r="H599" s="4" t="n">
        <v>2.18E-006</v>
      </c>
      <c r="I599" s="1" t="s">
        <v>659</v>
      </c>
      <c r="J599" s="1" t="n">
        <v>14295</v>
      </c>
      <c r="K599" s="1" t="s">
        <v>649</v>
      </c>
      <c r="L599" s="1" t="s">
        <v>650</v>
      </c>
      <c r="M599" s="2" t="b">
        <f aca="false">TRUE()</f>
        <v>1</v>
      </c>
      <c r="N599" s="1" t="s">
        <v>21</v>
      </c>
      <c r="O599" s="2" t="n">
        <v>22.4292702941548</v>
      </c>
    </row>
    <row r="600" s="2" customFormat="true" ht="15" hidden="false" customHeight="false" outlineLevel="0" collapsed="false">
      <c r="A600" s="1" t="n">
        <v>12</v>
      </c>
      <c r="B600" s="1" t="n">
        <v>96571503</v>
      </c>
      <c r="C600" s="1" t="s">
        <v>16</v>
      </c>
      <c r="D600" s="1" t="s">
        <v>25</v>
      </c>
      <c r="E600" s="1" t="n">
        <v>0.1884</v>
      </c>
      <c r="F600" s="1" t="n">
        <v>0.0407</v>
      </c>
      <c r="G600" s="1" t="n">
        <v>0.0246</v>
      </c>
      <c r="H600" s="4" t="n">
        <v>3.67E-006</v>
      </c>
      <c r="I600" s="1" t="s">
        <v>660</v>
      </c>
      <c r="J600" s="1" t="n">
        <v>14737</v>
      </c>
      <c r="K600" s="1" t="s">
        <v>649</v>
      </c>
      <c r="L600" s="1" t="s">
        <v>650</v>
      </c>
      <c r="M600" s="2" t="b">
        <f aca="false">TRUE()</f>
        <v>1</v>
      </c>
      <c r="N600" s="1" t="s">
        <v>21</v>
      </c>
      <c r="O600" s="2" t="n">
        <v>21.4275727592681</v>
      </c>
    </row>
    <row r="601" s="2" customFormat="true" ht="15" hidden="false" customHeight="false" outlineLevel="0" collapsed="false">
      <c r="A601" s="1" t="n">
        <v>14</v>
      </c>
      <c r="B601" s="1" t="n">
        <v>59990514</v>
      </c>
      <c r="C601" s="1" t="s">
        <v>16</v>
      </c>
      <c r="D601" s="1" t="s">
        <v>25</v>
      </c>
      <c r="E601" s="1" t="n">
        <v>-0.1396</v>
      </c>
      <c r="F601" s="1" t="n">
        <v>0.0293</v>
      </c>
      <c r="G601" s="1" t="n">
        <v>0.9492</v>
      </c>
      <c r="H601" s="4" t="n">
        <v>1.89E-006</v>
      </c>
      <c r="I601" s="1" t="s">
        <v>661</v>
      </c>
      <c r="J601" s="1" t="n">
        <v>12851</v>
      </c>
      <c r="K601" s="1" t="s">
        <v>649</v>
      </c>
      <c r="L601" s="1" t="s">
        <v>650</v>
      </c>
      <c r="M601" s="2" t="b">
        <f aca="false">TRUE()</f>
        <v>1</v>
      </c>
      <c r="N601" s="1" t="s">
        <v>21</v>
      </c>
      <c r="O601" s="2" t="n">
        <v>22.7005090333027</v>
      </c>
    </row>
    <row r="602" s="2" customFormat="true" ht="15" hidden="false" customHeight="false" outlineLevel="0" collapsed="false">
      <c r="A602" s="1" t="n">
        <v>16</v>
      </c>
      <c r="B602" s="1" t="n">
        <v>4602209</v>
      </c>
      <c r="C602" s="1" t="s">
        <v>22</v>
      </c>
      <c r="D602" s="1" t="s">
        <v>17</v>
      </c>
      <c r="E602" s="1" t="n">
        <v>0.1806</v>
      </c>
      <c r="F602" s="1" t="n">
        <v>0.0345</v>
      </c>
      <c r="G602" s="1" t="n">
        <v>0.0379</v>
      </c>
      <c r="H602" s="4" t="n">
        <v>1.65E-007</v>
      </c>
      <c r="I602" s="1" t="s">
        <v>662</v>
      </c>
      <c r="J602" s="1" t="n">
        <v>13649</v>
      </c>
      <c r="K602" s="1" t="s">
        <v>649</v>
      </c>
      <c r="L602" s="1" t="s">
        <v>650</v>
      </c>
      <c r="M602" s="2" t="b">
        <f aca="false">TRUE()</f>
        <v>1</v>
      </c>
      <c r="N602" s="1" t="s">
        <v>21</v>
      </c>
      <c r="O602" s="2" t="n">
        <v>27.4029489603025</v>
      </c>
    </row>
    <row r="603" s="2" customFormat="true" ht="15" hidden="false" customHeight="false" outlineLevel="0" collapsed="false">
      <c r="A603" s="1" t="n">
        <v>19</v>
      </c>
      <c r="B603" s="1" t="n">
        <v>4247567</v>
      </c>
      <c r="C603" s="1" t="s">
        <v>25</v>
      </c>
      <c r="D603" s="1" t="s">
        <v>17</v>
      </c>
      <c r="E603" s="1" t="n">
        <v>0.0865</v>
      </c>
      <c r="F603" s="1" t="n">
        <v>0.0183</v>
      </c>
      <c r="G603" s="1" t="n">
        <v>0.191</v>
      </c>
      <c r="H603" s="4" t="n">
        <v>2.28E-006</v>
      </c>
      <c r="I603" s="1" t="s">
        <v>663</v>
      </c>
      <c r="J603" s="1" t="n">
        <v>11537</v>
      </c>
      <c r="K603" s="1" t="s">
        <v>649</v>
      </c>
      <c r="L603" s="1" t="s">
        <v>650</v>
      </c>
      <c r="M603" s="2" t="b">
        <f aca="false">TRUE()</f>
        <v>1</v>
      </c>
      <c r="N603" s="1" t="s">
        <v>21</v>
      </c>
      <c r="O603" s="2" t="n">
        <v>22.342410940906</v>
      </c>
    </row>
    <row r="604" s="2" customFormat="true" ht="15" hidden="false" customHeight="false" outlineLevel="0" collapsed="false">
      <c r="A604" s="1" t="n">
        <v>20</v>
      </c>
      <c r="B604" s="1" t="n">
        <v>43028037</v>
      </c>
      <c r="C604" s="1" t="s">
        <v>22</v>
      </c>
      <c r="D604" s="1" t="s">
        <v>17</v>
      </c>
      <c r="E604" s="1" t="n">
        <v>-0.0583</v>
      </c>
      <c r="F604" s="1" t="n">
        <v>0.0123</v>
      </c>
      <c r="G604" s="1" t="n">
        <v>0.3511</v>
      </c>
      <c r="H604" s="4" t="n">
        <v>2.14E-006</v>
      </c>
      <c r="I604" s="1" t="s">
        <v>664</v>
      </c>
      <c r="J604" s="1" t="n">
        <v>14741</v>
      </c>
      <c r="K604" s="1" t="s">
        <v>649</v>
      </c>
      <c r="L604" s="1" t="s">
        <v>650</v>
      </c>
      <c r="M604" s="2" t="b">
        <f aca="false">TRUE()</f>
        <v>1</v>
      </c>
      <c r="N604" s="1" t="s">
        <v>21</v>
      </c>
      <c r="O604" s="2" t="n">
        <v>22.4660585630247</v>
      </c>
    </row>
    <row r="605" s="2" customFormat="true" ht="15" hidden="false" customHeight="false" outlineLevel="0" collapsed="false">
      <c r="A605" s="1" t="n">
        <v>22</v>
      </c>
      <c r="B605" s="1" t="n">
        <v>17406250</v>
      </c>
      <c r="C605" s="1" t="s">
        <v>16</v>
      </c>
      <c r="D605" s="1" t="s">
        <v>25</v>
      </c>
      <c r="E605" s="1" t="n">
        <v>0.2064</v>
      </c>
      <c r="F605" s="1" t="n">
        <v>0.0425</v>
      </c>
      <c r="G605" s="1" t="n">
        <v>0.0239</v>
      </c>
      <c r="H605" s="4" t="n">
        <v>1.19E-006</v>
      </c>
      <c r="I605" s="1" t="s">
        <v>665</v>
      </c>
      <c r="J605" s="1" t="n">
        <v>14728</v>
      </c>
      <c r="K605" s="1" t="s">
        <v>649</v>
      </c>
      <c r="L605" s="1" t="s">
        <v>650</v>
      </c>
      <c r="M605" s="2" t="b">
        <f aca="false">TRUE()</f>
        <v>1</v>
      </c>
      <c r="N605" s="1" t="s">
        <v>21</v>
      </c>
      <c r="O605" s="2" t="n">
        <v>23.5853065743945</v>
      </c>
    </row>
    <row r="606" s="2" customFormat="true" ht="15" hidden="false" customHeight="false" outlineLevel="0" collapsed="false">
      <c r="A606" s="1" t="n">
        <v>22</v>
      </c>
      <c r="B606" s="1" t="n">
        <v>18032226</v>
      </c>
      <c r="C606" s="1" t="s">
        <v>22</v>
      </c>
      <c r="D606" s="1" t="s">
        <v>17</v>
      </c>
      <c r="E606" s="1" t="n">
        <v>0.0617</v>
      </c>
      <c r="F606" s="1" t="n">
        <v>0.0125</v>
      </c>
      <c r="G606" s="1" t="n">
        <v>0.6296</v>
      </c>
      <c r="H606" s="4" t="n">
        <v>7.97E-007</v>
      </c>
      <c r="I606" s="1" t="s">
        <v>666</v>
      </c>
      <c r="J606" s="1" t="n">
        <v>14295</v>
      </c>
      <c r="K606" s="1" t="s">
        <v>649</v>
      </c>
      <c r="L606" s="1" t="s">
        <v>650</v>
      </c>
      <c r="M606" s="2" t="b">
        <f aca="false">TRUE()</f>
        <v>1</v>
      </c>
      <c r="N606" s="1" t="s">
        <v>21</v>
      </c>
      <c r="O606" s="2" t="n">
        <v>24.364096</v>
      </c>
    </row>
    <row r="607" s="2" customFormat="true" ht="15" hidden="false" customHeight="false" outlineLevel="0" collapsed="false">
      <c r="A607" s="1" t="n">
        <v>1</v>
      </c>
      <c r="B607" s="1" t="n">
        <v>85295202</v>
      </c>
      <c r="C607" s="1" t="s">
        <v>22</v>
      </c>
      <c r="D607" s="1" t="s">
        <v>17</v>
      </c>
      <c r="E607" s="1" t="n">
        <v>-0.1614</v>
      </c>
      <c r="F607" s="1" t="n">
        <v>0.0352</v>
      </c>
      <c r="G607" s="1" t="n">
        <v>0.9664</v>
      </c>
      <c r="H607" s="4" t="n">
        <v>4.53E-006</v>
      </c>
      <c r="I607" s="1" t="s">
        <v>667</v>
      </c>
      <c r="J607" s="1" t="n">
        <v>14735</v>
      </c>
      <c r="K607" s="1" t="s">
        <v>668</v>
      </c>
      <c r="L607" s="1" t="s">
        <v>669</v>
      </c>
      <c r="M607" s="2" t="b">
        <f aca="false">TRUE()</f>
        <v>1</v>
      </c>
      <c r="N607" s="1" t="s">
        <v>21</v>
      </c>
      <c r="O607" s="2" t="n">
        <v>21.024309142562</v>
      </c>
    </row>
    <row r="608" s="2" customFormat="true" ht="15" hidden="false" customHeight="false" outlineLevel="0" collapsed="false">
      <c r="A608" s="1" t="n">
        <v>1</v>
      </c>
      <c r="B608" s="1" t="n">
        <v>100098055</v>
      </c>
      <c r="C608" s="1" t="s">
        <v>22</v>
      </c>
      <c r="D608" s="1" t="s">
        <v>17</v>
      </c>
      <c r="E608" s="1" t="n">
        <v>-0.0614</v>
      </c>
      <c r="F608" s="1" t="n">
        <v>0.0128</v>
      </c>
      <c r="G608" s="1" t="n">
        <v>0.3002</v>
      </c>
      <c r="H608" s="4" t="n">
        <v>1.61E-006</v>
      </c>
      <c r="I608" s="1" t="s">
        <v>670</v>
      </c>
      <c r="J608" s="1" t="n">
        <v>14728</v>
      </c>
      <c r="K608" s="1" t="s">
        <v>668</v>
      </c>
      <c r="L608" s="1" t="s">
        <v>669</v>
      </c>
      <c r="M608" s="2" t="b">
        <f aca="false">TRUE()</f>
        <v>1</v>
      </c>
      <c r="N608" s="1" t="s">
        <v>21</v>
      </c>
      <c r="O608" s="2" t="n">
        <v>23.010009765625</v>
      </c>
    </row>
    <row r="609" s="2" customFormat="true" ht="15" hidden="false" customHeight="false" outlineLevel="0" collapsed="false">
      <c r="A609" s="1" t="n">
        <v>3</v>
      </c>
      <c r="B609" s="1" t="n">
        <v>74674996</v>
      </c>
      <c r="C609" s="1" t="s">
        <v>22</v>
      </c>
      <c r="D609" s="1" t="s">
        <v>17</v>
      </c>
      <c r="E609" s="1" t="n">
        <v>0.2371</v>
      </c>
      <c r="F609" s="1" t="n">
        <v>0.0482</v>
      </c>
      <c r="G609" s="1" t="n">
        <v>0.9755</v>
      </c>
      <c r="H609" s="4" t="n">
        <v>8.69E-007</v>
      </c>
      <c r="I609" s="1" t="s">
        <v>671</v>
      </c>
      <c r="J609" s="1" t="n">
        <v>10894</v>
      </c>
      <c r="K609" s="1" t="s">
        <v>668</v>
      </c>
      <c r="L609" s="1" t="s">
        <v>669</v>
      </c>
      <c r="M609" s="2" t="b">
        <f aca="false">TRUE()</f>
        <v>1</v>
      </c>
      <c r="N609" s="1" t="s">
        <v>21</v>
      </c>
      <c r="O609" s="2" t="n">
        <v>24.1974182607049</v>
      </c>
    </row>
    <row r="610" s="2" customFormat="true" ht="15" hidden="false" customHeight="false" outlineLevel="0" collapsed="false">
      <c r="A610" s="1" t="n">
        <v>3</v>
      </c>
      <c r="B610" s="1" t="n">
        <v>132162249</v>
      </c>
      <c r="C610" s="1" t="s">
        <v>22</v>
      </c>
      <c r="D610" s="1" t="s">
        <v>17</v>
      </c>
      <c r="E610" s="1" t="n">
        <v>-0.0927</v>
      </c>
      <c r="F610" s="1" t="n">
        <v>0.0199</v>
      </c>
      <c r="G610" s="1" t="n">
        <v>0.1012</v>
      </c>
      <c r="H610" s="4" t="n">
        <v>3.19E-006</v>
      </c>
      <c r="I610" s="1" t="s">
        <v>672</v>
      </c>
      <c r="J610" s="1" t="n">
        <v>14735</v>
      </c>
      <c r="K610" s="1" t="s">
        <v>668</v>
      </c>
      <c r="L610" s="1" t="s">
        <v>669</v>
      </c>
      <c r="M610" s="2" t="b">
        <f aca="false">TRUE()</f>
        <v>1</v>
      </c>
      <c r="N610" s="1" t="s">
        <v>21</v>
      </c>
      <c r="O610" s="2" t="n">
        <v>21.6996793010278</v>
      </c>
    </row>
    <row r="611" s="2" customFormat="true" ht="15" hidden="false" customHeight="false" outlineLevel="0" collapsed="false">
      <c r="A611" s="1" t="n">
        <v>4</v>
      </c>
      <c r="B611" s="1" t="n">
        <v>39457617</v>
      </c>
      <c r="C611" s="1" t="s">
        <v>22</v>
      </c>
      <c r="D611" s="1" t="s">
        <v>17</v>
      </c>
      <c r="E611" s="1" t="n">
        <v>0.0837</v>
      </c>
      <c r="F611" s="1" t="n">
        <v>0.0124</v>
      </c>
      <c r="G611" s="1" t="n">
        <v>0.3415</v>
      </c>
      <c r="H611" s="4" t="n">
        <v>1.48E-011</v>
      </c>
      <c r="I611" s="1" t="s">
        <v>673</v>
      </c>
      <c r="J611" s="1" t="n">
        <v>14296</v>
      </c>
      <c r="K611" s="1" t="s">
        <v>668</v>
      </c>
      <c r="L611" s="1" t="s">
        <v>669</v>
      </c>
      <c r="M611" s="2" t="b">
        <f aca="false">TRUE()</f>
        <v>1</v>
      </c>
      <c r="N611" s="1" t="s">
        <v>21</v>
      </c>
      <c r="O611" s="2" t="n">
        <v>45.5625</v>
      </c>
    </row>
    <row r="612" s="2" customFormat="true" ht="15" hidden="false" customHeight="false" outlineLevel="0" collapsed="false">
      <c r="A612" s="1" t="n">
        <v>5</v>
      </c>
      <c r="B612" s="1" t="n">
        <v>54847098</v>
      </c>
      <c r="C612" s="1" t="s">
        <v>16</v>
      </c>
      <c r="D612" s="1" t="s">
        <v>25</v>
      </c>
      <c r="E612" s="1" t="n">
        <v>-0.1014</v>
      </c>
      <c r="F612" s="1" t="n">
        <v>0.0221</v>
      </c>
      <c r="G612" s="1" t="n">
        <v>0.9175</v>
      </c>
      <c r="H612" s="4" t="n">
        <v>4.47E-006</v>
      </c>
      <c r="I612" s="1" t="s">
        <v>674</v>
      </c>
      <c r="J612" s="1" t="n">
        <v>14296</v>
      </c>
      <c r="K612" s="1" t="s">
        <v>668</v>
      </c>
      <c r="L612" s="1" t="s">
        <v>669</v>
      </c>
      <c r="M612" s="2" t="b">
        <f aca="false">TRUE()</f>
        <v>1</v>
      </c>
      <c r="N612" s="1" t="s">
        <v>21</v>
      </c>
      <c r="O612" s="2" t="n">
        <v>21.0519031141868</v>
      </c>
    </row>
    <row r="613" s="2" customFormat="true" ht="15" hidden="false" customHeight="false" outlineLevel="0" collapsed="false">
      <c r="A613" s="1" t="n">
        <v>6</v>
      </c>
      <c r="B613" s="1" t="n">
        <v>168606201</v>
      </c>
      <c r="C613" s="1" t="s">
        <v>16</v>
      </c>
      <c r="D613" s="1" t="s">
        <v>25</v>
      </c>
      <c r="E613" s="1" t="n">
        <v>-0.136</v>
      </c>
      <c r="F613" s="1" t="n">
        <v>0.0297</v>
      </c>
      <c r="G613" s="1" t="n">
        <v>0.0418</v>
      </c>
      <c r="H613" s="4" t="n">
        <v>4.67E-006</v>
      </c>
      <c r="I613" s="1" t="s">
        <v>675</v>
      </c>
      <c r="J613" s="1" t="n">
        <v>14743</v>
      </c>
      <c r="K613" s="1" t="s">
        <v>668</v>
      </c>
      <c r="L613" s="1" t="s">
        <v>669</v>
      </c>
      <c r="M613" s="2" t="b">
        <f aca="false">TRUE()</f>
        <v>1</v>
      </c>
      <c r="N613" s="1" t="s">
        <v>21</v>
      </c>
      <c r="O613" s="2" t="n">
        <v>20.9683819111429</v>
      </c>
    </row>
    <row r="614" s="2" customFormat="true" ht="15" hidden="false" customHeight="false" outlineLevel="0" collapsed="false">
      <c r="A614" s="1" t="n">
        <v>7</v>
      </c>
      <c r="B614" s="1" t="n">
        <v>17445553</v>
      </c>
      <c r="C614" s="1" t="s">
        <v>16</v>
      </c>
      <c r="D614" s="1" t="s">
        <v>25</v>
      </c>
      <c r="E614" s="1" t="n">
        <v>0.1992</v>
      </c>
      <c r="F614" s="1" t="n">
        <v>0.0421</v>
      </c>
      <c r="G614" s="1" t="n">
        <v>0.9777</v>
      </c>
      <c r="H614" s="4" t="n">
        <v>2.23E-006</v>
      </c>
      <c r="I614" s="1" t="s">
        <v>676</v>
      </c>
      <c r="J614" s="1" t="n">
        <v>14735</v>
      </c>
      <c r="K614" s="1" t="s">
        <v>668</v>
      </c>
      <c r="L614" s="1" t="s">
        <v>669</v>
      </c>
      <c r="M614" s="2" t="b">
        <f aca="false">TRUE()</f>
        <v>1</v>
      </c>
      <c r="N614" s="1" t="s">
        <v>21</v>
      </c>
      <c r="O614" s="2" t="n">
        <v>22.3879576395981</v>
      </c>
    </row>
    <row r="615" s="2" customFormat="true" ht="15" hidden="false" customHeight="false" outlineLevel="0" collapsed="false">
      <c r="A615" s="1" t="n">
        <v>7</v>
      </c>
      <c r="B615" s="1" t="n">
        <v>101569302</v>
      </c>
      <c r="C615" s="1" t="s">
        <v>16</v>
      </c>
      <c r="D615" s="1" t="s">
        <v>25</v>
      </c>
      <c r="E615" s="1" t="n">
        <v>-0.0623</v>
      </c>
      <c r="F615" s="1" t="n">
        <v>0.0135</v>
      </c>
      <c r="G615" s="1" t="n">
        <v>0.2503</v>
      </c>
      <c r="H615" s="4" t="n">
        <v>3.93E-006</v>
      </c>
      <c r="I615" s="1" t="s">
        <v>677</v>
      </c>
      <c r="J615" s="1" t="n">
        <v>14743</v>
      </c>
      <c r="K615" s="1" t="s">
        <v>668</v>
      </c>
      <c r="L615" s="1" t="s">
        <v>669</v>
      </c>
      <c r="M615" s="2" t="b">
        <f aca="false">TRUE()</f>
        <v>1</v>
      </c>
      <c r="N615" s="1" t="s">
        <v>21</v>
      </c>
      <c r="O615" s="2" t="n">
        <v>21.2965157750343</v>
      </c>
    </row>
    <row r="616" s="2" customFormat="true" ht="15" hidden="false" customHeight="false" outlineLevel="0" collapsed="false">
      <c r="A616" s="1" t="n">
        <v>8</v>
      </c>
      <c r="B616" s="1" t="n">
        <v>59382715</v>
      </c>
      <c r="C616" s="1" t="s">
        <v>22</v>
      </c>
      <c r="D616" s="1" t="s">
        <v>17</v>
      </c>
      <c r="E616" s="1" t="n">
        <v>-0.1055</v>
      </c>
      <c r="F616" s="1" t="n">
        <v>0.0123</v>
      </c>
      <c r="G616" s="1" t="n">
        <v>0.3458</v>
      </c>
      <c r="H616" s="4" t="n">
        <v>9.72E-018</v>
      </c>
      <c r="I616" s="1" t="s">
        <v>678</v>
      </c>
      <c r="J616" s="1" t="n">
        <v>14744</v>
      </c>
      <c r="K616" s="1" t="s">
        <v>668</v>
      </c>
      <c r="L616" s="1" t="s">
        <v>669</v>
      </c>
      <c r="M616" s="2" t="b">
        <f aca="false">TRUE()</f>
        <v>1</v>
      </c>
      <c r="N616" s="1" t="s">
        <v>21</v>
      </c>
      <c r="O616" s="2" t="n">
        <v>73.568973494613</v>
      </c>
    </row>
    <row r="617" s="2" customFormat="true" ht="15" hidden="false" customHeight="false" outlineLevel="0" collapsed="false">
      <c r="A617" s="1" t="n">
        <v>9</v>
      </c>
      <c r="B617" s="1" t="n">
        <v>18148302</v>
      </c>
      <c r="C617" s="1" t="s">
        <v>22</v>
      </c>
      <c r="D617" s="1" t="s">
        <v>17</v>
      </c>
      <c r="E617" s="1" t="n">
        <v>0.073</v>
      </c>
      <c r="F617" s="1" t="n">
        <v>0.0156</v>
      </c>
      <c r="G617" s="1" t="n">
        <v>0.1762</v>
      </c>
      <c r="H617" s="4" t="n">
        <v>2.88E-006</v>
      </c>
      <c r="I617" s="1" t="s">
        <v>679</v>
      </c>
      <c r="J617" s="1" t="n">
        <v>14295</v>
      </c>
      <c r="K617" s="1" t="s">
        <v>668</v>
      </c>
      <c r="L617" s="1" t="s">
        <v>669</v>
      </c>
      <c r="M617" s="2" t="b">
        <f aca="false">TRUE()</f>
        <v>1</v>
      </c>
      <c r="N617" s="1" t="s">
        <v>21</v>
      </c>
      <c r="O617" s="2" t="n">
        <v>21.8976002629849</v>
      </c>
    </row>
    <row r="618" s="2" customFormat="true" ht="15" hidden="false" customHeight="false" outlineLevel="0" collapsed="false">
      <c r="A618" s="1" t="n">
        <v>9</v>
      </c>
      <c r="B618" s="1" t="n">
        <v>84435749</v>
      </c>
      <c r="C618" s="1" t="s">
        <v>22</v>
      </c>
      <c r="D618" s="1" t="s">
        <v>17</v>
      </c>
      <c r="E618" s="1" t="n">
        <v>0.2151</v>
      </c>
      <c r="F618" s="1" t="n">
        <v>0.0456</v>
      </c>
      <c r="G618" s="1" t="n">
        <v>0.0203</v>
      </c>
      <c r="H618" s="4" t="n">
        <v>2.39E-006</v>
      </c>
      <c r="I618" s="1" t="s">
        <v>680</v>
      </c>
      <c r="J618" s="1" t="n">
        <v>14734</v>
      </c>
      <c r="K618" s="1" t="s">
        <v>668</v>
      </c>
      <c r="L618" s="1" t="s">
        <v>669</v>
      </c>
      <c r="M618" s="2" t="b">
        <f aca="false">TRUE()</f>
        <v>1</v>
      </c>
      <c r="N618" s="1" t="s">
        <v>21</v>
      </c>
      <c r="O618" s="2" t="n">
        <v>22.2510820637119</v>
      </c>
    </row>
    <row r="619" s="2" customFormat="true" ht="15" hidden="false" customHeight="false" outlineLevel="0" collapsed="false">
      <c r="A619" s="1" t="n">
        <v>9</v>
      </c>
      <c r="B619" s="1" t="n">
        <v>136095770</v>
      </c>
      <c r="C619" s="1" t="s">
        <v>25</v>
      </c>
      <c r="D619" s="1" t="s">
        <v>17</v>
      </c>
      <c r="E619" s="1" t="n">
        <v>0.1199</v>
      </c>
      <c r="F619" s="1" t="n">
        <v>0.0247</v>
      </c>
      <c r="G619" s="1" t="n">
        <v>0.0898</v>
      </c>
      <c r="H619" s="4" t="n">
        <v>1.21E-006</v>
      </c>
      <c r="I619" s="1" t="s">
        <v>681</v>
      </c>
      <c r="J619" s="1" t="n">
        <v>11786</v>
      </c>
      <c r="K619" s="1" t="s">
        <v>668</v>
      </c>
      <c r="L619" s="1" t="s">
        <v>669</v>
      </c>
      <c r="M619" s="2" t="b">
        <f aca="false">TRUE()</f>
        <v>1</v>
      </c>
      <c r="N619" s="1" t="s">
        <v>21</v>
      </c>
      <c r="O619" s="2" t="n">
        <v>23.563752888918</v>
      </c>
    </row>
    <row r="620" s="2" customFormat="true" ht="15" hidden="false" customHeight="false" outlineLevel="0" collapsed="false">
      <c r="A620" s="1" t="n">
        <v>11</v>
      </c>
      <c r="B620" s="1" t="n">
        <v>5610048</v>
      </c>
      <c r="C620" s="1" t="s">
        <v>16</v>
      </c>
      <c r="D620" s="1" t="s">
        <v>25</v>
      </c>
      <c r="E620" s="1" t="n">
        <v>0.2325</v>
      </c>
      <c r="F620" s="1" t="n">
        <v>0.0488</v>
      </c>
      <c r="G620" s="1" t="n">
        <v>0.9812</v>
      </c>
      <c r="H620" s="4" t="n">
        <v>1.89E-006</v>
      </c>
      <c r="I620" s="1" t="s">
        <v>682</v>
      </c>
      <c r="J620" s="1" t="n">
        <v>14738</v>
      </c>
      <c r="K620" s="1" t="s">
        <v>668</v>
      </c>
      <c r="L620" s="1" t="s">
        <v>669</v>
      </c>
      <c r="M620" s="2" t="b">
        <f aca="false">TRUE()</f>
        <v>1</v>
      </c>
      <c r="N620" s="1" t="s">
        <v>21</v>
      </c>
      <c r="O620" s="2" t="n">
        <v>22.6989762496641</v>
      </c>
    </row>
    <row r="621" s="2" customFormat="true" ht="15" hidden="false" customHeight="false" outlineLevel="0" collapsed="false">
      <c r="A621" s="1" t="n">
        <v>11</v>
      </c>
      <c r="B621" s="1" t="n">
        <v>114495920</v>
      </c>
      <c r="C621" s="1" t="s">
        <v>16</v>
      </c>
      <c r="D621" s="1" t="s">
        <v>25</v>
      </c>
      <c r="E621" s="1" t="n">
        <v>0.0621</v>
      </c>
      <c r="F621" s="1" t="n">
        <v>0.0132</v>
      </c>
      <c r="G621" s="1" t="n">
        <v>0.6316</v>
      </c>
      <c r="H621" s="4" t="n">
        <v>2.54E-006</v>
      </c>
      <c r="I621" s="1" t="s">
        <v>683</v>
      </c>
      <c r="J621" s="1" t="n">
        <v>12412</v>
      </c>
      <c r="K621" s="1" t="s">
        <v>668</v>
      </c>
      <c r="L621" s="1" t="s">
        <v>669</v>
      </c>
      <c r="M621" s="2" t="b">
        <f aca="false">TRUE()</f>
        <v>1</v>
      </c>
      <c r="N621" s="1" t="s">
        <v>21</v>
      </c>
      <c r="O621" s="2" t="n">
        <v>22.1327479338843</v>
      </c>
    </row>
    <row r="622" s="2" customFormat="true" ht="15" hidden="false" customHeight="false" outlineLevel="0" collapsed="false">
      <c r="A622" s="1" t="n">
        <v>12</v>
      </c>
      <c r="B622" s="1" t="n">
        <v>76644195</v>
      </c>
      <c r="C622" s="1" t="s">
        <v>22</v>
      </c>
      <c r="D622" s="1" t="s">
        <v>17</v>
      </c>
      <c r="E622" s="1" t="n">
        <v>-0.2295</v>
      </c>
      <c r="F622" s="1" t="n">
        <v>0.0492</v>
      </c>
      <c r="G622" s="1" t="n">
        <v>0.0198</v>
      </c>
      <c r="H622" s="4" t="n">
        <v>3.09E-006</v>
      </c>
      <c r="I622" s="1" t="s">
        <v>684</v>
      </c>
      <c r="J622" s="1" t="n">
        <v>13809</v>
      </c>
      <c r="K622" s="1" t="s">
        <v>668</v>
      </c>
      <c r="L622" s="1" t="s">
        <v>669</v>
      </c>
      <c r="M622" s="2" t="b">
        <f aca="false">TRUE()</f>
        <v>1</v>
      </c>
      <c r="N622" s="1" t="s">
        <v>21</v>
      </c>
      <c r="O622" s="2" t="n">
        <v>21.7588117192148</v>
      </c>
    </row>
    <row r="623" s="2" customFormat="true" ht="15" hidden="false" customHeight="false" outlineLevel="0" collapsed="false">
      <c r="A623" s="1" t="n">
        <v>12</v>
      </c>
      <c r="B623" s="1" t="n">
        <v>91080475</v>
      </c>
      <c r="C623" s="1" t="s">
        <v>22</v>
      </c>
      <c r="D623" s="1" t="s">
        <v>17</v>
      </c>
      <c r="E623" s="1" t="n">
        <v>-0.0767</v>
      </c>
      <c r="F623" s="1" t="n">
        <v>0.0166</v>
      </c>
      <c r="G623" s="1" t="n">
        <v>0.1923</v>
      </c>
      <c r="H623" s="4" t="n">
        <v>3.83E-006</v>
      </c>
      <c r="I623" s="1" t="s">
        <v>685</v>
      </c>
      <c r="J623" s="1" t="n">
        <v>12411</v>
      </c>
      <c r="K623" s="1" t="s">
        <v>668</v>
      </c>
      <c r="L623" s="1" t="s">
        <v>669</v>
      </c>
      <c r="M623" s="2" t="b">
        <f aca="false">TRUE()</f>
        <v>1</v>
      </c>
      <c r="N623" s="1" t="s">
        <v>21</v>
      </c>
      <c r="O623" s="2" t="n">
        <v>21.3488532443025</v>
      </c>
    </row>
    <row r="624" s="2" customFormat="true" ht="15" hidden="false" customHeight="false" outlineLevel="0" collapsed="false">
      <c r="A624" s="1" t="n">
        <v>12</v>
      </c>
      <c r="B624" s="1" t="n">
        <v>108147245</v>
      </c>
      <c r="C624" s="1" t="s">
        <v>16</v>
      </c>
      <c r="D624" s="1" t="s">
        <v>25</v>
      </c>
      <c r="E624" s="1" t="n">
        <v>0.1024</v>
      </c>
      <c r="F624" s="1" t="n">
        <v>0.0222</v>
      </c>
      <c r="G624" s="1" t="n">
        <v>0.9158</v>
      </c>
      <c r="H624" s="4" t="n">
        <v>3.98E-006</v>
      </c>
      <c r="I624" s="1" t="s">
        <v>686</v>
      </c>
      <c r="J624" s="1" t="n">
        <v>14296</v>
      </c>
      <c r="K624" s="1" t="s">
        <v>668</v>
      </c>
      <c r="L624" s="1" t="s">
        <v>669</v>
      </c>
      <c r="M624" s="2" t="b">
        <f aca="false">TRUE()</f>
        <v>1</v>
      </c>
      <c r="N624" s="1" t="s">
        <v>21</v>
      </c>
      <c r="O624" s="2" t="n">
        <v>21.276195114033</v>
      </c>
    </row>
    <row r="625" s="2" customFormat="true" ht="15" hidden="false" customHeight="false" outlineLevel="0" collapsed="false">
      <c r="A625" s="1" t="n">
        <v>13</v>
      </c>
      <c r="B625" s="1" t="n">
        <v>85357827</v>
      </c>
      <c r="C625" s="1" t="s">
        <v>16</v>
      </c>
      <c r="D625" s="1" t="s">
        <v>25</v>
      </c>
      <c r="E625" s="1" t="n">
        <v>0.2161</v>
      </c>
      <c r="F625" s="1" t="n">
        <v>0.0471</v>
      </c>
      <c r="G625" s="1" t="n">
        <v>0.0209</v>
      </c>
      <c r="H625" s="4" t="n">
        <v>4.47E-006</v>
      </c>
      <c r="I625" s="1" t="s">
        <v>687</v>
      </c>
      <c r="J625" s="1" t="n">
        <v>14741</v>
      </c>
      <c r="K625" s="1" t="s">
        <v>668</v>
      </c>
      <c r="L625" s="1" t="s">
        <v>669</v>
      </c>
      <c r="M625" s="2" t="b">
        <f aca="false">TRUE()</f>
        <v>1</v>
      </c>
      <c r="N625" s="1" t="s">
        <v>21</v>
      </c>
      <c r="O625" s="2" t="n">
        <v>21.05075707376</v>
      </c>
    </row>
    <row r="626" s="2" customFormat="true" ht="15" hidden="false" customHeight="false" outlineLevel="0" collapsed="false">
      <c r="A626" s="1" t="n">
        <v>15</v>
      </c>
      <c r="B626" s="1" t="n">
        <v>59188192</v>
      </c>
      <c r="C626" s="1" t="s">
        <v>16</v>
      </c>
      <c r="D626" s="1" t="s">
        <v>25</v>
      </c>
      <c r="E626" s="1" t="n">
        <v>0.2583</v>
      </c>
      <c r="F626" s="1" t="n">
        <v>0.0564</v>
      </c>
      <c r="G626" s="1" t="n">
        <v>0.0178</v>
      </c>
      <c r="H626" s="4" t="n">
        <v>4.65E-006</v>
      </c>
      <c r="I626" s="1" t="s">
        <v>688</v>
      </c>
      <c r="J626" s="1" t="n">
        <v>14744</v>
      </c>
      <c r="K626" s="1" t="s">
        <v>668</v>
      </c>
      <c r="L626" s="1" t="s">
        <v>669</v>
      </c>
      <c r="M626" s="2" t="b">
        <f aca="false">TRUE()</f>
        <v>1</v>
      </c>
      <c r="N626" s="1" t="s">
        <v>21</v>
      </c>
      <c r="O626" s="2" t="n">
        <v>20.9744511090991</v>
      </c>
    </row>
    <row r="627" s="2" customFormat="true" ht="15" hidden="false" customHeight="false" outlineLevel="0" collapsed="false">
      <c r="A627" s="1" t="n">
        <v>19</v>
      </c>
      <c r="B627" s="1" t="n">
        <v>5851801</v>
      </c>
      <c r="C627" s="1" t="s">
        <v>22</v>
      </c>
      <c r="D627" s="1" t="s">
        <v>17</v>
      </c>
      <c r="E627" s="1" t="n">
        <v>0.0674</v>
      </c>
      <c r="F627" s="1" t="n">
        <v>0.0141</v>
      </c>
      <c r="G627" s="1" t="n">
        <v>0.2338</v>
      </c>
      <c r="H627" s="4" t="n">
        <v>1.75E-006</v>
      </c>
      <c r="I627" s="1" t="s">
        <v>689</v>
      </c>
      <c r="J627" s="1" t="n">
        <v>14739</v>
      </c>
      <c r="K627" s="1" t="s">
        <v>668</v>
      </c>
      <c r="L627" s="1" t="s">
        <v>669</v>
      </c>
      <c r="M627" s="2" t="b">
        <f aca="false">TRUE()</f>
        <v>1</v>
      </c>
      <c r="N627" s="1" t="s">
        <v>21</v>
      </c>
      <c r="O627" s="2" t="n">
        <v>22.8497560484885</v>
      </c>
    </row>
    <row r="628" s="2" customFormat="true" ht="15" hidden="false" customHeight="false" outlineLevel="0" collapsed="false">
      <c r="A628" s="1" t="n">
        <v>19</v>
      </c>
      <c r="B628" s="1" t="n">
        <v>49206172</v>
      </c>
      <c r="C628" s="1" t="s">
        <v>16</v>
      </c>
      <c r="D628" s="1" t="s">
        <v>25</v>
      </c>
      <c r="E628" s="1" t="n">
        <v>-0.1661</v>
      </c>
      <c r="F628" s="1" t="n">
        <v>0.0118</v>
      </c>
      <c r="G628" s="1" t="n">
        <v>0.445</v>
      </c>
      <c r="H628" s="4" t="n">
        <v>5.31E-045</v>
      </c>
      <c r="I628" s="1" t="s">
        <v>690</v>
      </c>
      <c r="J628" s="1" t="n">
        <v>14744</v>
      </c>
      <c r="K628" s="1" t="s">
        <v>668</v>
      </c>
      <c r="L628" s="1" t="s">
        <v>669</v>
      </c>
      <c r="M628" s="2" t="b">
        <f aca="false">TRUE()</f>
        <v>1</v>
      </c>
      <c r="N628" s="1" t="s">
        <v>21</v>
      </c>
      <c r="O628" s="2" t="n">
        <v>198.14141051422</v>
      </c>
    </row>
    <row r="629" s="2" customFormat="true" ht="15" hidden="false" customHeight="false" outlineLevel="0" collapsed="false">
      <c r="A629" s="1" t="n">
        <v>1</v>
      </c>
      <c r="B629" s="1" t="n">
        <v>203746507</v>
      </c>
      <c r="C629" s="1" t="s">
        <v>22</v>
      </c>
      <c r="D629" s="1" t="s">
        <v>17</v>
      </c>
      <c r="E629" s="1" t="n">
        <v>-0.1747</v>
      </c>
      <c r="F629" s="1" t="n">
        <v>0.036</v>
      </c>
      <c r="G629" s="1" t="n">
        <v>0.037</v>
      </c>
      <c r="H629" s="4" t="n">
        <v>1.22E-006</v>
      </c>
      <c r="I629" s="1" t="s">
        <v>691</v>
      </c>
      <c r="J629" s="1" t="n">
        <v>14295</v>
      </c>
      <c r="K629" s="1" t="s">
        <v>692</v>
      </c>
      <c r="L629" s="1" t="s">
        <v>693</v>
      </c>
      <c r="M629" s="2" t="b">
        <f aca="false">TRUE()</f>
        <v>1</v>
      </c>
      <c r="N629" s="1" t="s">
        <v>21</v>
      </c>
      <c r="O629" s="2" t="n">
        <v>23.5494521604938</v>
      </c>
    </row>
    <row r="630" s="2" customFormat="true" ht="15" hidden="false" customHeight="false" outlineLevel="0" collapsed="false">
      <c r="A630" s="1" t="n">
        <v>1</v>
      </c>
      <c r="B630" s="1" t="n">
        <v>216837226</v>
      </c>
      <c r="C630" s="1" t="s">
        <v>16</v>
      </c>
      <c r="D630" s="1" t="s">
        <v>17</v>
      </c>
      <c r="E630" s="1" t="n">
        <v>-0.1557</v>
      </c>
      <c r="F630" s="1" t="n">
        <v>0.0318</v>
      </c>
      <c r="G630" s="1" t="n">
        <v>0.0383</v>
      </c>
      <c r="H630" s="4" t="n">
        <v>9.77E-007</v>
      </c>
      <c r="I630" s="1" t="s">
        <v>694</v>
      </c>
      <c r="J630" s="1" t="n">
        <v>14720</v>
      </c>
      <c r="K630" s="1" t="s">
        <v>692</v>
      </c>
      <c r="L630" s="1" t="s">
        <v>693</v>
      </c>
      <c r="M630" s="2" t="b">
        <f aca="false">TRUE()</f>
        <v>1</v>
      </c>
      <c r="N630" s="1" t="s">
        <v>21</v>
      </c>
      <c r="O630" s="2" t="n">
        <v>23.9730331078676</v>
      </c>
    </row>
    <row r="631" s="2" customFormat="true" ht="15" hidden="false" customHeight="false" outlineLevel="0" collapsed="false">
      <c r="A631" s="1" t="n">
        <v>2</v>
      </c>
      <c r="B631" s="1" t="n">
        <v>27730940</v>
      </c>
      <c r="C631" s="1" t="s">
        <v>16</v>
      </c>
      <c r="D631" s="1" t="s">
        <v>25</v>
      </c>
      <c r="E631" s="1" t="n">
        <v>0.1323</v>
      </c>
      <c r="F631" s="1" t="n">
        <v>0.0119</v>
      </c>
      <c r="G631" s="1" t="n">
        <v>0.3977</v>
      </c>
      <c r="H631" s="4" t="n">
        <v>1.03E-028</v>
      </c>
      <c r="I631" s="1" t="s">
        <v>695</v>
      </c>
      <c r="J631" s="1" t="n">
        <v>14730</v>
      </c>
      <c r="K631" s="1" t="s">
        <v>692</v>
      </c>
      <c r="L631" s="1" t="s">
        <v>693</v>
      </c>
      <c r="M631" s="2" t="b">
        <f aca="false">TRUE()</f>
        <v>1</v>
      </c>
      <c r="N631" s="1" t="s">
        <v>21</v>
      </c>
      <c r="O631" s="2" t="n">
        <v>123.602076124567</v>
      </c>
    </row>
    <row r="632" s="2" customFormat="true" ht="15" hidden="false" customHeight="false" outlineLevel="0" collapsed="false">
      <c r="A632" s="1" t="n">
        <v>3</v>
      </c>
      <c r="B632" s="1" t="n">
        <v>11689679</v>
      </c>
      <c r="C632" s="1" t="s">
        <v>16</v>
      </c>
      <c r="D632" s="1" t="s">
        <v>25</v>
      </c>
      <c r="E632" s="1" t="n">
        <v>-0.0568</v>
      </c>
      <c r="F632" s="1" t="n">
        <v>0.012</v>
      </c>
      <c r="G632" s="1" t="n">
        <v>0.4644</v>
      </c>
      <c r="H632" s="4" t="n">
        <v>2.21E-006</v>
      </c>
      <c r="I632" s="1" t="s">
        <v>696</v>
      </c>
      <c r="J632" s="1" t="n">
        <v>14295</v>
      </c>
      <c r="K632" s="1" t="s">
        <v>692</v>
      </c>
      <c r="L632" s="1" t="s">
        <v>693</v>
      </c>
      <c r="M632" s="2" t="b">
        <f aca="false">TRUE()</f>
        <v>1</v>
      </c>
      <c r="N632" s="1" t="s">
        <v>21</v>
      </c>
      <c r="O632" s="2" t="n">
        <v>22.4044444444444</v>
      </c>
    </row>
    <row r="633" s="2" customFormat="true" ht="15" hidden="false" customHeight="false" outlineLevel="0" collapsed="false">
      <c r="A633" s="1" t="n">
        <v>5</v>
      </c>
      <c r="B633" s="1" t="n">
        <v>55882435</v>
      </c>
      <c r="C633" s="1" t="s">
        <v>16</v>
      </c>
      <c r="D633" s="1" t="s">
        <v>25</v>
      </c>
      <c r="E633" s="1" t="n">
        <v>-0.063</v>
      </c>
      <c r="F633" s="1" t="n">
        <v>0.0136</v>
      </c>
      <c r="G633" s="1" t="n">
        <v>0.2698</v>
      </c>
      <c r="H633" s="4" t="n">
        <v>3.62E-006</v>
      </c>
      <c r="I633" s="1" t="s">
        <v>697</v>
      </c>
      <c r="J633" s="1" t="n">
        <v>14295</v>
      </c>
      <c r="K633" s="1" t="s">
        <v>692</v>
      </c>
      <c r="L633" s="1" t="s">
        <v>693</v>
      </c>
      <c r="M633" s="2" t="b">
        <f aca="false">TRUE()</f>
        <v>1</v>
      </c>
      <c r="N633" s="1" t="s">
        <v>21</v>
      </c>
      <c r="O633" s="2" t="n">
        <v>21.4586937716263</v>
      </c>
    </row>
    <row r="634" s="2" customFormat="true" ht="15" hidden="false" customHeight="false" outlineLevel="0" collapsed="false">
      <c r="A634" s="1" t="n">
        <v>5</v>
      </c>
      <c r="B634" s="1" t="n">
        <v>84356011</v>
      </c>
      <c r="C634" s="1" t="s">
        <v>16</v>
      </c>
      <c r="D634" s="1" t="s">
        <v>25</v>
      </c>
      <c r="E634" s="1" t="n">
        <v>-0.0881</v>
      </c>
      <c r="F634" s="1" t="n">
        <v>0.019</v>
      </c>
      <c r="G634" s="1" t="n">
        <v>0.8922</v>
      </c>
      <c r="H634" s="4" t="n">
        <v>3.54E-006</v>
      </c>
      <c r="I634" s="1" t="s">
        <v>698</v>
      </c>
      <c r="J634" s="1" t="n">
        <v>14742</v>
      </c>
      <c r="K634" s="1" t="s">
        <v>692</v>
      </c>
      <c r="L634" s="1" t="s">
        <v>693</v>
      </c>
      <c r="M634" s="2" t="b">
        <f aca="false">TRUE()</f>
        <v>1</v>
      </c>
      <c r="N634" s="1" t="s">
        <v>21</v>
      </c>
      <c r="O634" s="2" t="n">
        <v>21.5003047091413</v>
      </c>
    </row>
    <row r="635" s="2" customFormat="true" ht="15" hidden="false" customHeight="false" outlineLevel="0" collapsed="false">
      <c r="A635" s="1" t="n">
        <v>7</v>
      </c>
      <c r="B635" s="1" t="n">
        <v>73030175</v>
      </c>
      <c r="C635" s="1" t="s">
        <v>22</v>
      </c>
      <c r="D635" s="1" t="s">
        <v>17</v>
      </c>
      <c r="E635" s="1" t="n">
        <v>-0.1609</v>
      </c>
      <c r="F635" s="1" t="n">
        <v>0.0176</v>
      </c>
      <c r="G635" s="1" t="n">
        <v>0.1297</v>
      </c>
      <c r="H635" s="4" t="n">
        <v>6.13E-020</v>
      </c>
      <c r="I635" s="1" t="s">
        <v>699</v>
      </c>
      <c r="J635" s="1" t="n">
        <v>14743</v>
      </c>
      <c r="K635" s="1" t="s">
        <v>692</v>
      </c>
      <c r="L635" s="1" t="s">
        <v>693</v>
      </c>
      <c r="M635" s="2" t="b">
        <f aca="false">TRUE()</f>
        <v>1</v>
      </c>
      <c r="N635" s="1" t="s">
        <v>21</v>
      </c>
      <c r="O635" s="2" t="n">
        <v>83.5769950929752</v>
      </c>
    </row>
    <row r="636" s="2" customFormat="true" ht="15" hidden="false" customHeight="false" outlineLevel="0" collapsed="false">
      <c r="A636" s="1" t="n">
        <v>8</v>
      </c>
      <c r="B636" s="1" t="n">
        <v>9173209</v>
      </c>
      <c r="C636" s="1" t="s">
        <v>22</v>
      </c>
      <c r="D636" s="1" t="s">
        <v>17</v>
      </c>
      <c r="E636" s="1" t="n">
        <v>-0.0605</v>
      </c>
      <c r="F636" s="1" t="n">
        <v>0.012</v>
      </c>
      <c r="G636" s="1" t="n">
        <v>0.4812</v>
      </c>
      <c r="H636" s="4" t="n">
        <v>4.61E-007</v>
      </c>
      <c r="I636" s="1" t="s">
        <v>700</v>
      </c>
      <c r="J636" s="1" t="n">
        <v>14295</v>
      </c>
      <c r="K636" s="1" t="s">
        <v>692</v>
      </c>
      <c r="L636" s="1" t="s">
        <v>693</v>
      </c>
      <c r="M636" s="2" t="b">
        <f aca="false">TRUE()</f>
        <v>1</v>
      </c>
      <c r="N636" s="1" t="s">
        <v>21</v>
      </c>
      <c r="O636" s="2" t="n">
        <v>25.4184027777778</v>
      </c>
    </row>
    <row r="637" s="2" customFormat="true" ht="15" hidden="false" customHeight="false" outlineLevel="0" collapsed="false">
      <c r="A637" s="1" t="n">
        <v>10</v>
      </c>
      <c r="B637" s="1" t="n">
        <v>127847758</v>
      </c>
      <c r="C637" s="1" t="s">
        <v>22</v>
      </c>
      <c r="D637" s="1" t="s">
        <v>17</v>
      </c>
      <c r="E637" s="1" t="n">
        <v>-0.3801</v>
      </c>
      <c r="F637" s="1" t="n">
        <v>0.0749</v>
      </c>
      <c r="G637" s="1" t="n">
        <v>0.0104</v>
      </c>
      <c r="H637" s="4" t="n">
        <v>3.88E-007</v>
      </c>
      <c r="I637" s="1" t="s">
        <v>701</v>
      </c>
      <c r="J637" s="1" t="n">
        <v>11668</v>
      </c>
      <c r="K637" s="1" t="s">
        <v>692</v>
      </c>
      <c r="L637" s="1" t="s">
        <v>693</v>
      </c>
      <c r="M637" s="2" t="b">
        <f aca="false">TRUE()</f>
        <v>1</v>
      </c>
      <c r="N637" s="1" t="s">
        <v>21</v>
      </c>
      <c r="O637" s="2" t="n">
        <v>25.7532535592628</v>
      </c>
    </row>
    <row r="638" s="2" customFormat="true" ht="15" hidden="false" customHeight="false" outlineLevel="0" collapsed="false">
      <c r="A638" s="1" t="n">
        <v>11</v>
      </c>
      <c r="B638" s="1" t="n">
        <v>76480255</v>
      </c>
      <c r="C638" s="1" t="s">
        <v>16</v>
      </c>
      <c r="D638" s="1" t="s">
        <v>25</v>
      </c>
      <c r="E638" s="1" t="n">
        <v>-0.0689</v>
      </c>
      <c r="F638" s="1" t="n">
        <v>0.0145</v>
      </c>
      <c r="G638" s="1" t="n">
        <v>0.2168</v>
      </c>
      <c r="H638" s="4" t="n">
        <v>2.02E-006</v>
      </c>
      <c r="I638" s="1" t="s">
        <v>702</v>
      </c>
      <c r="J638" s="1" t="n">
        <v>14295</v>
      </c>
      <c r="K638" s="1" t="s">
        <v>692</v>
      </c>
      <c r="L638" s="1" t="s">
        <v>693</v>
      </c>
      <c r="M638" s="2" t="b">
        <f aca="false">TRUE()</f>
        <v>1</v>
      </c>
      <c r="N638" s="1" t="s">
        <v>21</v>
      </c>
      <c r="O638" s="2" t="n">
        <v>22.5788822829964</v>
      </c>
    </row>
    <row r="639" s="2" customFormat="true" ht="15" hidden="false" customHeight="false" outlineLevel="0" collapsed="false">
      <c r="A639" s="1" t="n">
        <v>12</v>
      </c>
      <c r="B639" s="1" t="n">
        <v>47198899</v>
      </c>
      <c r="C639" s="1" t="s">
        <v>22</v>
      </c>
      <c r="D639" s="1" t="s">
        <v>25</v>
      </c>
      <c r="E639" s="1" t="n">
        <v>-0.0812</v>
      </c>
      <c r="F639" s="1" t="n">
        <v>0.0147</v>
      </c>
      <c r="G639" s="1" t="n">
        <v>0.795</v>
      </c>
      <c r="H639" s="4" t="n">
        <v>3.32E-008</v>
      </c>
      <c r="I639" s="1" t="s">
        <v>703</v>
      </c>
      <c r="J639" s="1" t="n">
        <v>14295</v>
      </c>
      <c r="K639" s="1" t="s">
        <v>692</v>
      </c>
      <c r="L639" s="1" t="s">
        <v>693</v>
      </c>
      <c r="M639" s="2" t="b">
        <f aca="false">TRUE()</f>
        <v>1</v>
      </c>
      <c r="N639" s="1" t="s">
        <v>21</v>
      </c>
      <c r="O639" s="2" t="n">
        <v>30.5124716553288</v>
      </c>
    </row>
    <row r="640" s="2" customFormat="true" ht="15" hidden="false" customHeight="false" outlineLevel="0" collapsed="false">
      <c r="A640" s="1" t="n">
        <v>18</v>
      </c>
      <c r="B640" s="1" t="n">
        <v>72826607</v>
      </c>
      <c r="C640" s="1" t="s">
        <v>22</v>
      </c>
      <c r="D640" s="1" t="s">
        <v>17</v>
      </c>
      <c r="E640" s="1" t="n">
        <v>-0.2215</v>
      </c>
      <c r="F640" s="1" t="n">
        <v>0.0444</v>
      </c>
      <c r="G640" s="1" t="n">
        <v>0.031</v>
      </c>
      <c r="H640" s="4" t="n">
        <v>6.08E-007</v>
      </c>
      <c r="I640" s="1" t="s">
        <v>704</v>
      </c>
      <c r="J640" s="1" t="n">
        <v>13808</v>
      </c>
      <c r="K640" s="1" t="s">
        <v>692</v>
      </c>
      <c r="L640" s="1" t="s">
        <v>693</v>
      </c>
      <c r="M640" s="2" t="b">
        <f aca="false">TRUE()</f>
        <v>1</v>
      </c>
      <c r="N640" s="1" t="s">
        <v>21</v>
      </c>
      <c r="O640" s="2" t="n">
        <v>24.8875142033926</v>
      </c>
    </row>
    <row r="641" s="2" customFormat="true" ht="15" hidden="false" customHeight="false" outlineLevel="0" collapsed="false">
      <c r="A641" s="1" t="n">
        <v>19</v>
      </c>
      <c r="B641" s="1" t="n">
        <v>49260677</v>
      </c>
      <c r="C641" s="1" t="s">
        <v>22</v>
      </c>
      <c r="D641" s="1" t="s">
        <v>25</v>
      </c>
      <c r="E641" s="1" t="n">
        <v>0.1627</v>
      </c>
      <c r="F641" s="1" t="n">
        <v>0.013</v>
      </c>
      <c r="G641" s="1" t="n">
        <v>0.501</v>
      </c>
      <c r="H641" s="4" t="n">
        <v>6.15E-036</v>
      </c>
      <c r="I641" s="1" t="s">
        <v>705</v>
      </c>
      <c r="J641" s="1" t="n">
        <v>14294</v>
      </c>
      <c r="K641" s="1" t="s">
        <v>692</v>
      </c>
      <c r="L641" s="1" t="s">
        <v>693</v>
      </c>
      <c r="M641" s="2" t="b">
        <f aca="false">TRUE()</f>
        <v>1</v>
      </c>
      <c r="N641" s="1" t="s">
        <v>21</v>
      </c>
      <c r="O641" s="2" t="n">
        <v>156.634852071006</v>
      </c>
    </row>
    <row r="642" s="2" customFormat="true" ht="15" hidden="false" customHeight="false" outlineLevel="0" collapsed="false">
      <c r="A642" s="1" t="n">
        <v>21</v>
      </c>
      <c r="B642" s="1" t="n">
        <v>33860969</v>
      </c>
      <c r="C642" s="1" t="s">
        <v>16</v>
      </c>
      <c r="D642" s="1" t="s">
        <v>25</v>
      </c>
      <c r="E642" s="1" t="n">
        <v>-0.2352</v>
      </c>
      <c r="F642" s="1" t="n">
        <v>0.0455</v>
      </c>
      <c r="G642" s="1" t="n">
        <v>0.0232</v>
      </c>
      <c r="H642" s="4" t="n">
        <v>2.35E-007</v>
      </c>
      <c r="I642" s="1" t="s">
        <v>706</v>
      </c>
      <c r="J642" s="1" t="n">
        <v>14252</v>
      </c>
      <c r="K642" s="1" t="s">
        <v>692</v>
      </c>
      <c r="L642" s="1" t="s">
        <v>693</v>
      </c>
      <c r="M642" s="2" t="b">
        <f aca="false">TRUE()</f>
        <v>1</v>
      </c>
      <c r="N642" s="1" t="s">
        <v>21</v>
      </c>
      <c r="O642" s="2" t="n">
        <v>26.7209467455621</v>
      </c>
    </row>
    <row r="643" s="2" customFormat="true" ht="15" hidden="false" customHeight="false" outlineLevel="0" collapsed="false">
      <c r="A643" s="1" t="n">
        <v>1</v>
      </c>
      <c r="B643" s="1" t="n">
        <v>146522722</v>
      </c>
      <c r="C643" s="1" t="s">
        <v>16</v>
      </c>
      <c r="D643" s="1" t="s">
        <v>25</v>
      </c>
      <c r="E643" s="1" t="n">
        <v>0.0708</v>
      </c>
      <c r="F643" s="1" t="n">
        <v>0.0136</v>
      </c>
      <c r="G643" s="1" t="n">
        <v>0.7502</v>
      </c>
      <c r="H643" s="4" t="n">
        <v>1.93E-007</v>
      </c>
      <c r="I643" s="1" t="s">
        <v>707</v>
      </c>
      <c r="J643" s="1" t="n">
        <v>14287</v>
      </c>
      <c r="K643" s="1" t="s">
        <v>708</v>
      </c>
      <c r="L643" s="1" t="s">
        <v>709</v>
      </c>
      <c r="M643" s="2" t="b">
        <f aca="false">TRUE()</f>
        <v>1</v>
      </c>
      <c r="N643" s="1" t="s">
        <v>21</v>
      </c>
      <c r="O643" s="2" t="n">
        <v>27.1012110726644</v>
      </c>
    </row>
    <row r="644" s="2" customFormat="true" ht="15" hidden="false" customHeight="false" outlineLevel="0" collapsed="false">
      <c r="A644" s="1" t="n">
        <v>2</v>
      </c>
      <c r="B644" s="1" t="n">
        <v>121962947</v>
      </c>
      <c r="C644" s="1" t="s">
        <v>16</v>
      </c>
      <c r="D644" s="1" t="s">
        <v>17</v>
      </c>
      <c r="E644" s="1" t="n">
        <v>0.0941</v>
      </c>
      <c r="F644" s="1" t="n">
        <v>0.0185</v>
      </c>
      <c r="G644" s="1" t="n">
        <v>0.8733</v>
      </c>
      <c r="H644" s="4" t="n">
        <v>3.65E-007</v>
      </c>
      <c r="I644" s="1" t="s">
        <v>710</v>
      </c>
      <c r="J644" s="1" t="n">
        <v>14287</v>
      </c>
      <c r="K644" s="1" t="s">
        <v>708</v>
      </c>
      <c r="L644" s="1" t="s">
        <v>709</v>
      </c>
      <c r="M644" s="2" t="b">
        <f aca="false">TRUE()</f>
        <v>1</v>
      </c>
      <c r="N644" s="1" t="s">
        <v>21</v>
      </c>
      <c r="O644" s="2" t="n">
        <v>25.8723447772097</v>
      </c>
    </row>
    <row r="645" s="2" customFormat="true" ht="15" hidden="false" customHeight="false" outlineLevel="0" collapsed="false">
      <c r="A645" s="1" t="n">
        <v>2</v>
      </c>
      <c r="B645" s="1" t="n">
        <v>190446541</v>
      </c>
      <c r="C645" s="1" t="s">
        <v>25</v>
      </c>
      <c r="D645" s="1" t="s">
        <v>17</v>
      </c>
      <c r="E645" s="1" t="n">
        <v>0.1163</v>
      </c>
      <c r="F645" s="1" t="n">
        <v>0.0131</v>
      </c>
      <c r="G645" s="1" t="n">
        <v>0.2897</v>
      </c>
      <c r="H645" s="4" t="n">
        <v>6.82E-019</v>
      </c>
      <c r="I645" s="1" t="s">
        <v>711</v>
      </c>
      <c r="J645" s="1" t="n">
        <v>14286</v>
      </c>
      <c r="K645" s="1" t="s">
        <v>708</v>
      </c>
      <c r="L645" s="1" t="s">
        <v>709</v>
      </c>
      <c r="M645" s="2" t="b">
        <f aca="false">TRUE()</f>
        <v>1</v>
      </c>
      <c r="N645" s="1" t="s">
        <v>21</v>
      </c>
      <c r="O645" s="2" t="n">
        <v>78.8164442631548</v>
      </c>
    </row>
    <row r="646" s="2" customFormat="true" ht="15" hidden="false" customHeight="false" outlineLevel="0" collapsed="false">
      <c r="A646" s="1" t="n">
        <v>4</v>
      </c>
      <c r="B646" s="1" t="n">
        <v>40142535</v>
      </c>
      <c r="C646" s="1" t="s">
        <v>16</v>
      </c>
      <c r="D646" s="1" t="s">
        <v>25</v>
      </c>
      <c r="E646" s="1" t="n">
        <v>0.0685</v>
      </c>
      <c r="F646" s="1" t="n">
        <v>0.0144</v>
      </c>
      <c r="G646" s="1" t="n">
        <v>0.2406</v>
      </c>
      <c r="H646" s="4" t="n">
        <v>1.97E-006</v>
      </c>
      <c r="I646" s="1" t="s">
        <v>712</v>
      </c>
      <c r="J646" s="1" t="n">
        <v>12844</v>
      </c>
      <c r="K646" s="1" t="s">
        <v>708</v>
      </c>
      <c r="L646" s="1" t="s">
        <v>709</v>
      </c>
      <c r="M646" s="2" t="b">
        <f aca="false">TRUE()</f>
        <v>1</v>
      </c>
      <c r="N646" s="1" t="s">
        <v>21</v>
      </c>
      <c r="O646" s="2" t="n">
        <v>22.6285204475309</v>
      </c>
    </row>
    <row r="647" s="2" customFormat="true" ht="15" hidden="false" customHeight="false" outlineLevel="0" collapsed="false">
      <c r="A647" s="1" t="n">
        <v>4</v>
      </c>
      <c r="B647" s="1" t="n">
        <v>124325226</v>
      </c>
      <c r="C647" s="1" t="s">
        <v>22</v>
      </c>
      <c r="D647" s="1" t="s">
        <v>16</v>
      </c>
      <c r="E647" s="1" t="n">
        <v>-0.1845</v>
      </c>
      <c r="F647" s="1" t="n">
        <v>0.0389</v>
      </c>
      <c r="G647" s="1" t="n">
        <v>0.9748</v>
      </c>
      <c r="H647" s="4" t="n">
        <v>2.11E-006</v>
      </c>
      <c r="I647" s="1" t="s">
        <v>713</v>
      </c>
      <c r="J647" s="1" t="n">
        <v>12848</v>
      </c>
      <c r="K647" s="1" t="s">
        <v>708</v>
      </c>
      <c r="L647" s="1" t="s">
        <v>709</v>
      </c>
      <c r="M647" s="2" t="b">
        <f aca="false">TRUE()</f>
        <v>1</v>
      </c>
      <c r="N647" s="1" t="s">
        <v>21</v>
      </c>
      <c r="O647" s="2" t="n">
        <v>22.4953905935065</v>
      </c>
    </row>
    <row r="648" s="2" customFormat="true" ht="15" hidden="false" customHeight="false" outlineLevel="0" collapsed="false">
      <c r="A648" s="1" t="n">
        <v>5</v>
      </c>
      <c r="B648" s="1" t="n">
        <v>146629145</v>
      </c>
      <c r="C648" s="1" t="s">
        <v>22</v>
      </c>
      <c r="D648" s="1" t="s">
        <v>17</v>
      </c>
      <c r="E648" s="1" t="n">
        <v>0.1704</v>
      </c>
      <c r="F648" s="1" t="n">
        <v>0.0348</v>
      </c>
      <c r="G648" s="1" t="n">
        <v>0.0295</v>
      </c>
      <c r="H648" s="4" t="n">
        <v>9.75E-007</v>
      </c>
      <c r="I648" s="1" t="s">
        <v>714</v>
      </c>
      <c r="J648" s="1" t="n">
        <v>14730</v>
      </c>
      <c r="K648" s="1" t="s">
        <v>708</v>
      </c>
      <c r="L648" s="1" t="s">
        <v>709</v>
      </c>
      <c r="M648" s="2" t="b">
        <f aca="false">TRUE()</f>
        <v>1</v>
      </c>
      <c r="N648" s="1" t="s">
        <v>21</v>
      </c>
      <c r="O648" s="2" t="n">
        <v>23.9762187871581</v>
      </c>
    </row>
    <row r="649" s="2" customFormat="true" ht="15" hidden="false" customHeight="false" outlineLevel="0" collapsed="false">
      <c r="A649" s="1" t="n">
        <v>5</v>
      </c>
      <c r="B649" s="1" t="n">
        <v>176814656</v>
      </c>
      <c r="C649" s="1" t="s">
        <v>22</v>
      </c>
      <c r="D649" s="1" t="s">
        <v>17</v>
      </c>
      <c r="E649" s="1" t="n">
        <v>-0.0653</v>
      </c>
      <c r="F649" s="1" t="n">
        <v>0.0135</v>
      </c>
      <c r="G649" s="1" t="n">
        <v>0.2766</v>
      </c>
      <c r="H649" s="4" t="n">
        <v>1.32E-006</v>
      </c>
      <c r="I649" s="1" t="s">
        <v>715</v>
      </c>
      <c r="J649" s="1" t="n">
        <v>14287</v>
      </c>
      <c r="K649" s="1" t="s">
        <v>708</v>
      </c>
      <c r="L649" s="1" t="s">
        <v>709</v>
      </c>
      <c r="M649" s="2" t="b">
        <f aca="false">TRUE()</f>
        <v>1</v>
      </c>
      <c r="N649" s="1" t="s">
        <v>21</v>
      </c>
      <c r="O649" s="2" t="n">
        <v>23.396927297668</v>
      </c>
    </row>
    <row r="650" s="2" customFormat="true" ht="15" hidden="false" customHeight="false" outlineLevel="0" collapsed="false">
      <c r="A650" s="1" t="n">
        <v>6</v>
      </c>
      <c r="B650" s="1" t="n">
        <v>31175118</v>
      </c>
      <c r="C650" s="1" t="s">
        <v>22</v>
      </c>
      <c r="D650" s="1" t="s">
        <v>25</v>
      </c>
      <c r="E650" s="1" t="n">
        <v>-0.2224</v>
      </c>
      <c r="F650" s="1" t="n">
        <v>0.0479</v>
      </c>
      <c r="G650" s="1" t="n">
        <v>0.0191</v>
      </c>
      <c r="H650" s="4" t="n">
        <v>3.43E-006</v>
      </c>
      <c r="I650" s="1" t="s">
        <v>716</v>
      </c>
      <c r="J650" s="1" t="n">
        <v>12846</v>
      </c>
      <c r="K650" s="1" t="s">
        <v>708</v>
      </c>
      <c r="L650" s="1" t="s">
        <v>709</v>
      </c>
      <c r="M650" s="2" t="b">
        <f aca="false">TRUE()</f>
        <v>1</v>
      </c>
      <c r="N650" s="1" t="s">
        <v>21</v>
      </c>
      <c r="O650" s="2" t="n">
        <v>21.5575071587031</v>
      </c>
    </row>
    <row r="651" s="2" customFormat="true" ht="15" hidden="false" customHeight="false" outlineLevel="0" collapsed="false">
      <c r="A651" s="1" t="n">
        <v>6</v>
      </c>
      <c r="B651" s="1" t="n">
        <v>81343345</v>
      </c>
      <c r="C651" s="1" t="s">
        <v>22</v>
      </c>
      <c r="D651" s="1" t="s">
        <v>17</v>
      </c>
      <c r="E651" s="1" t="n">
        <v>-0.0768</v>
      </c>
      <c r="F651" s="1" t="n">
        <v>0.0166</v>
      </c>
      <c r="G651" s="1" t="n">
        <v>0.8634</v>
      </c>
      <c r="H651" s="4" t="n">
        <v>3.72E-006</v>
      </c>
      <c r="I651" s="1" t="s">
        <v>717</v>
      </c>
      <c r="J651" s="1" t="n">
        <v>14710</v>
      </c>
      <c r="K651" s="1" t="s">
        <v>708</v>
      </c>
      <c r="L651" s="1" t="s">
        <v>709</v>
      </c>
      <c r="M651" s="2" t="b">
        <f aca="false">TRUE()</f>
        <v>1</v>
      </c>
      <c r="N651" s="1" t="s">
        <v>21</v>
      </c>
      <c r="O651" s="2" t="n">
        <v>21.4045579910001</v>
      </c>
    </row>
    <row r="652" s="2" customFormat="true" ht="15" hidden="false" customHeight="false" outlineLevel="0" collapsed="false">
      <c r="A652" s="1" t="n">
        <v>7</v>
      </c>
      <c r="B652" s="1" t="n">
        <v>12540548</v>
      </c>
      <c r="C652" s="1" t="s">
        <v>25</v>
      </c>
      <c r="D652" s="1" t="s">
        <v>17</v>
      </c>
      <c r="E652" s="1" t="n">
        <v>0.1059</v>
      </c>
      <c r="F652" s="1" t="n">
        <v>0.0222</v>
      </c>
      <c r="G652" s="1" t="n">
        <v>0.1002</v>
      </c>
      <c r="H652" s="4" t="n">
        <v>1.84E-006</v>
      </c>
      <c r="I652" s="1" t="s">
        <v>718</v>
      </c>
      <c r="J652" s="1" t="n">
        <v>11759</v>
      </c>
      <c r="K652" s="1" t="s">
        <v>708</v>
      </c>
      <c r="L652" s="1" t="s">
        <v>709</v>
      </c>
      <c r="M652" s="2" t="b">
        <f aca="false">TRUE()</f>
        <v>1</v>
      </c>
      <c r="N652" s="1" t="s">
        <v>21</v>
      </c>
      <c r="O652" s="2" t="n">
        <v>22.7554784514244</v>
      </c>
    </row>
    <row r="653" s="2" customFormat="true" ht="15" hidden="false" customHeight="false" outlineLevel="0" collapsed="false">
      <c r="A653" s="1" t="n">
        <v>11</v>
      </c>
      <c r="B653" s="1" t="n">
        <v>106531034</v>
      </c>
      <c r="C653" s="1" t="s">
        <v>22</v>
      </c>
      <c r="D653" s="1" t="s">
        <v>17</v>
      </c>
      <c r="E653" s="1" t="n">
        <v>0.2362</v>
      </c>
      <c r="F653" s="1" t="n">
        <v>0.0507</v>
      </c>
      <c r="G653" s="1" t="n">
        <v>0.0187</v>
      </c>
      <c r="H653" s="4" t="n">
        <v>3.18E-006</v>
      </c>
      <c r="I653" s="1" t="s">
        <v>719</v>
      </c>
      <c r="J653" s="1" t="n">
        <v>14287</v>
      </c>
      <c r="K653" s="1" t="s">
        <v>708</v>
      </c>
      <c r="L653" s="1" t="s">
        <v>709</v>
      </c>
      <c r="M653" s="2" t="b">
        <f aca="false">TRUE()</f>
        <v>1</v>
      </c>
      <c r="N653" s="1" t="s">
        <v>21</v>
      </c>
      <c r="O653" s="2" t="n">
        <v>21.7042042567759</v>
      </c>
    </row>
    <row r="654" s="2" customFormat="true" ht="15" hidden="false" customHeight="false" outlineLevel="0" collapsed="false">
      <c r="A654" s="1" t="n">
        <v>12</v>
      </c>
      <c r="B654" s="1" t="n">
        <v>4479549</v>
      </c>
      <c r="C654" s="1" t="s">
        <v>22</v>
      </c>
      <c r="D654" s="1" t="s">
        <v>17</v>
      </c>
      <c r="E654" s="1" t="n">
        <v>-0.0959</v>
      </c>
      <c r="F654" s="1" t="n">
        <v>0.0178</v>
      </c>
      <c r="G654" s="1" t="n">
        <v>0.1141</v>
      </c>
      <c r="H654" s="4" t="n">
        <v>7.14E-008</v>
      </c>
      <c r="I654" s="1" t="s">
        <v>720</v>
      </c>
      <c r="J654" s="1" t="n">
        <v>14719</v>
      </c>
      <c r="K654" s="1" t="s">
        <v>708</v>
      </c>
      <c r="L654" s="1" t="s">
        <v>709</v>
      </c>
      <c r="M654" s="2" t="b">
        <f aca="false">TRUE()</f>
        <v>1</v>
      </c>
      <c r="N654" s="1" t="s">
        <v>21</v>
      </c>
      <c r="O654" s="2" t="n">
        <v>29.0266696124227</v>
      </c>
    </row>
    <row r="655" s="2" customFormat="true" ht="15" hidden="false" customHeight="false" outlineLevel="0" collapsed="false">
      <c r="A655" s="1" t="n">
        <v>14</v>
      </c>
      <c r="B655" s="1" t="n">
        <v>22607677</v>
      </c>
      <c r="C655" s="1" t="s">
        <v>22</v>
      </c>
      <c r="D655" s="1" t="s">
        <v>17</v>
      </c>
      <c r="E655" s="1" t="n">
        <v>-0.1085</v>
      </c>
      <c r="F655" s="1" t="n">
        <v>0.0235</v>
      </c>
      <c r="G655" s="1" t="n">
        <v>0.8871</v>
      </c>
      <c r="H655" s="4" t="n">
        <v>3.89E-006</v>
      </c>
      <c r="I655" s="1" t="s">
        <v>721</v>
      </c>
      <c r="J655" s="1" t="n">
        <v>10893</v>
      </c>
      <c r="K655" s="1" t="s">
        <v>708</v>
      </c>
      <c r="L655" s="1" t="s">
        <v>709</v>
      </c>
      <c r="M655" s="2" t="b">
        <f aca="false">TRUE()</f>
        <v>1</v>
      </c>
      <c r="N655" s="1" t="s">
        <v>21</v>
      </c>
      <c r="O655" s="2" t="n">
        <v>21.3168854685378</v>
      </c>
    </row>
    <row r="656" s="2" customFormat="true" ht="15" hidden="false" customHeight="false" outlineLevel="0" collapsed="false">
      <c r="A656" s="1" t="n">
        <v>16</v>
      </c>
      <c r="B656" s="1" t="n">
        <v>83137317</v>
      </c>
      <c r="C656" s="1" t="s">
        <v>16</v>
      </c>
      <c r="D656" s="1" t="s">
        <v>25</v>
      </c>
      <c r="E656" s="1" t="n">
        <v>-0.056</v>
      </c>
      <c r="F656" s="1" t="n">
        <v>0.0119</v>
      </c>
      <c r="G656" s="1" t="n">
        <v>0.4938</v>
      </c>
      <c r="H656" s="4" t="n">
        <v>2.53E-006</v>
      </c>
      <c r="I656" s="1" t="s">
        <v>722</v>
      </c>
      <c r="J656" s="1" t="n">
        <v>14287</v>
      </c>
      <c r="K656" s="1" t="s">
        <v>708</v>
      </c>
      <c r="L656" s="1" t="s">
        <v>709</v>
      </c>
      <c r="M656" s="2" t="b">
        <f aca="false">TRUE()</f>
        <v>1</v>
      </c>
      <c r="N656" s="1" t="s">
        <v>21</v>
      </c>
      <c r="O656" s="2" t="n">
        <v>22.1453287197232</v>
      </c>
    </row>
    <row r="657" s="2" customFormat="true" ht="15" hidden="false" customHeight="false" outlineLevel="0" collapsed="false">
      <c r="A657" s="1" t="n">
        <v>20</v>
      </c>
      <c r="B657" s="1" t="n">
        <v>52731402</v>
      </c>
      <c r="C657" s="1" t="s">
        <v>22</v>
      </c>
      <c r="D657" s="1" t="s">
        <v>16</v>
      </c>
      <c r="E657" s="1" t="n">
        <v>0.0907</v>
      </c>
      <c r="F657" s="1" t="n">
        <v>0.0134</v>
      </c>
      <c r="G657" s="1" t="n">
        <v>0.706</v>
      </c>
      <c r="H657" s="4" t="n">
        <v>1.3E-011</v>
      </c>
      <c r="I657" s="1" t="s">
        <v>723</v>
      </c>
      <c r="J657" s="1" t="n">
        <v>14287</v>
      </c>
      <c r="K657" s="1" t="s">
        <v>708</v>
      </c>
      <c r="L657" s="1" t="s">
        <v>709</v>
      </c>
      <c r="M657" s="2" t="b">
        <f aca="false">TRUE()</f>
        <v>1</v>
      </c>
      <c r="N657" s="1" t="s">
        <v>21</v>
      </c>
      <c r="O657" s="2" t="n">
        <v>45.8147137447093</v>
      </c>
    </row>
    <row r="658" s="2" customFormat="true" ht="15" hidden="false" customHeight="false" outlineLevel="0" collapsed="false">
      <c r="A658" s="1" t="n">
        <v>22</v>
      </c>
      <c r="B658" s="1" t="n">
        <v>18002038</v>
      </c>
      <c r="C658" s="1" t="s">
        <v>22</v>
      </c>
      <c r="D658" s="1" t="s">
        <v>17</v>
      </c>
      <c r="E658" s="1" t="n">
        <v>0.1228</v>
      </c>
      <c r="F658" s="1" t="n">
        <v>0.0257</v>
      </c>
      <c r="G658" s="1" t="n">
        <v>0.0941</v>
      </c>
      <c r="H658" s="4" t="n">
        <v>1.77E-006</v>
      </c>
      <c r="I658" s="1" t="s">
        <v>724</v>
      </c>
      <c r="J658" s="1" t="n">
        <v>9397</v>
      </c>
      <c r="K658" s="1" t="s">
        <v>708</v>
      </c>
      <c r="L658" s="1" t="s">
        <v>709</v>
      </c>
      <c r="M658" s="2" t="b">
        <f aca="false">TRUE()</f>
        <v>1</v>
      </c>
      <c r="N658" s="1" t="s">
        <v>21</v>
      </c>
      <c r="O658" s="2" t="n">
        <v>22.8312919196354</v>
      </c>
    </row>
    <row r="659" s="2" customFormat="true" ht="15" hidden="false" customHeight="false" outlineLevel="0" collapsed="false">
      <c r="A659" s="1" t="n">
        <v>22</v>
      </c>
      <c r="B659" s="1" t="n">
        <v>22238107</v>
      </c>
      <c r="C659" s="1" t="s">
        <v>16</v>
      </c>
      <c r="D659" s="1" t="s">
        <v>25</v>
      </c>
      <c r="E659" s="1" t="n">
        <v>0.0803</v>
      </c>
      <c r="F659" s="1" t="n">
        <v>0.0166</v>
      </c>
      <c r="G659" s="1" t="n">
        <v>0.1851</v>
      </c>
      <c r="H659" s="4" t="n">
        <v>1.32E-006</v>
      </c>
      <c r="I659" s="1" t="s">
        <v>725</v>
      </c>
      <c r="J659" s="1" t="n">
        <v>12386</v>
      </c>
      <c r="K659" s="1" t="s">
        <v>708</v>
      </c>
      <c r="L659" s="1" t="s">
        <v>709</v>
      </c>
      <c r="M659" s="2" t="b">
        <f aca="false">TRUE()</f>
        <v>1</v>
      </c>
      <c r="N659" s="1" t="s">
        <v>21</v>
      </c>
      <c r="O659" s="2" t="n">
        <v>23.3999491943678</v>
      </c>
    </row>
    <row r="660" s="2" customFormat="true" ht="15" hidden="false" customHeight="false" outlineLevel="0" collapsed="false">
      <c r="A660" s="1" t="n">
        <v>1</v>
      </c>
      <c r="B660" s="1" t="n">
        <v>101733215</v>
      </c>
      <c r="C660" s="1" t="s">
        <v>22</v>
      </c>
      <c r="D660" s="1" t="s">
        <v>17</v>
      </c>
      <c r="E660" s="1" t="n">
        <v>0.1023</v>
      </c>
      <c r="F660" s="1" t="n">
        <v>0.0224</v>
      </c>
      <c r="G660" s="1" t="n">
        <v>0.0841</v>
      </c>
      <c r="H660" s="4" t="n">
        <v>4.95E-006</v>
      </c>
      <c r="I660" s="1" t="s">
        <v>726</v>
      </c>
      <c r="J660" s="1" t="n">
        <v>11788</v>
      </c>
      <c r="K660" s="1" t="s">
        <v>727</v>
      </c>
      <c r="L660" s="1" t="s">
        <v>728</v>
      </c>
      <c r="M660" s="2" t="b">
        <f aca="false">TRUE()</f>
        <v>1</v>
      </c>
      <c r="N660" s="1" t="s">
        <v>21</v>
      </c>
      <c r="O660" s="2" t="n">
        <v>20.8571627869898</v>
      </c>
    </row>
    <row r="661" s="2" customFormat="true" ht="15" hidden="false" customHeight="false" outlineLevel="0" collapsed="false">
      <c r="A661" s="1" t="n">
        <v>1</v>
      </c>
      <c r="B661" s="1" t="n">
        <v>109814880</v>
      </c>
      <c r="C661" s="1" t="s">
        <v>16</v>
      </c>
      <c r="D661" s="1" t="s">
        <v>25</v>
      </c>
      <c r="E661" s="1" t="n">
        <v>-0.0729</v>
      </c>
      <c r="F661" s="1" t="n">
        <v>0.0155</v>
      </c>
      <c r="G661" s="1" t="n">
        <v>0.2041</v>
      </c>
      <c r="H661" s="4" t="n">
        <v>2.56E-006</v>
      </c>
      <c r="I661" s="1" t="s">
        <v>729</v>
      </c>
      <c r="J661" s="1" t="n">
        <v>11786</v>
      </c>
      <c r="K661" s="1" t="s">
        <v>727</v>
      </c>
      <c r="L661" s="1" t="s">
        <v>728</v>
      </c>
      <c r="M661" s="2" t="b">
        <f aca="false">TRUE()</f>
        <v>1</v>
      </c>
      <c r="N661" s="1" t="s">
        <v>21</v>
      </c>
      <c r="O661" s="2" t="n">
        <v>22.1203329864724</v>
      </c>
    </row>
    <row r="662" s="2" customFormat="true" ht="15" hidden="false" customHeight="false" outlineLevel="0" collapsed="false">
      <c r="A662" s="1" t="n">
        <v>1</v>
      </c>
      <c r="B662" s="1" t="n">
        <v>216050785</v>
      </c>
      <c r="C662" s="1" t="s">
        <v>16</v>
      </c>
      <c r="D662" s="1" t="s">
        <v>25</v>
      </c>
      <c r="E662" s="1" t="n">
        <v>-0.0599</v>
      </c>
      <c r="F662" s="1" t="n">
        <v>0.0127</v>
      </c>
      <c r="G662" s="1" t="n">
        <v>0.6038</v>
      </c>
      <c r="H662" s="4" t="n">
        <v>2.4E-006</v>
      </c>
      <c r="I662" s="1" t="s">
        <v>730</v>
      </c>
      <c r="J662" s="1" t="n">
        <v>11786</v>
      </c>
      <c r="K662" s="1" t="s">
        <v>727</v>
      </c>
      <c r="L662" s="1" t="s">
        <v>728</v>
      </c>
      <c r="M662" s="2" t="b">
        <f aca="false">TRUE()</f>
        <v>1</v>
      </c>
      <c r="N662" s="1" t="s">
        <v>21</v>
      </c>
      <c r="O662" s="2" t="n">
        <v>22.245706491413</v>
      </c>
    </row>
    <row r="663" s="2" customFormat="true" ht="15" hidden="false" customHeight="false" outlineLevel="0" collapsed="false">
      <c r="A663" s="1" t="n">
        <v>2</v>
      </c>
      <c r="B663" s="1" t="n">
        <v>45095097</v>
      </c>
      <c r="C663" s="1" t="s">
        <v>22</v>
      </c>
      <c r="D663" s="1" t="s">
        <v>17</v>
      </c>
      <c r="E663" s="1" t="n">
        <v>-0.0586</v>
      </c>
      <c r="F663" s="1" t="n">
        <v>0.0128</v>
      </c>
      <c r="G663" s="1" t="n">
        <v>0.364</v>
      </c>
      <c r="H663" s="4" t="n">
        <v>4.69E-006</v>
      </c>
      <c r="I663" s="1" t="s">
        <v>731</v>
      </c>
      <c r="J663" s="1" t="n">
        <v>11787</v>
      </c>
      <c r="K663" s="1" t="s">
        <v>727</v>
      </c>
      <c r="L663" s="1" t="s">
        <v>728</v>
      </c>
      <c r="M663" s="2" t="b">
        <f aca="false">TRUE()</f>
        <v>1</v>
      </c>
      <c r="N663" s="1" t="s">
        <v>21</v>
      </c>
      <c r="O663" s="2" t="n">
        <v>20.959228515625</v>
      </c>
    </row>
    <row r="664" s="2" customFormat="true" ht="15" hidden="false" customHeight="false" outlineLevel="0" collapsed="false">
      <c r="A664" s="1" t="n">
        <v>2</v>
      </c>
      <c r="B664" s="1" t="n">
        <v>144875473</v>
      </c>
      <c r="C664" s="1" t="s">
        <v>16</v>
      </c>
      <c r="D664" s="1" t="s">
        <v>25</v>
      </c>
      <c r="E664" s="1" t="n">
        <v>0.2883</v>
      </c>
      <c r="F664" s="1" t="n">
        <v>0.0608</v>
      </c>
      <c r="G664" s="1" t="n">
        <v>0.0166</v>
      </c>
      <c r="H664" s="4" t="n">
        <v>2.12E-006</v>
      </c>
      <c r="I664" s="1" t="s">
        <v>732</v>
      </c>
      <c r="J664" s="1" t="n">
        <v>11341</v>
      </c>
      <c r="K664" s="1" t="s">
        <v>727</v>
      </c>
      <c r="L664" s="1" t="s">
        <v>728</v>
      </c>
      <c r="M664" s="2" t="b">
        <f aca="false">TRUE()</f>
        <v>1</v>
      </c>
      <c r="N664" s="1" t="s">
        <v>21</v>
      </c>
      <c r="O664" s="2" t="n">
        <v>22.484442628982</v>
      </c>
    </row>
    <row r="665" s="2" customFormat="true" ht="15" hidden="false" customHeight="false" outlineLevel="0" collapsed="false">
      <c r="A665" s="1" t="n">
        <v>2</v>
      </c>
      <c r="B665" s="1" t="n">
        <v>229871311</v>
      </c>
      <c r="C665" s="1" t="s">
        <v>16</v>
      </c>
      <c r="D665" s="1" t="s">
        <v>25</v>
      </c>
      <c r="E665" s="1" t="n">
        <v>-0.3042</v>
      </c>
      <c r="F665" s="1" t="n">
        <v>0.0659</v>
      </c>
      <c r="G665" s="1" t="n">
        <v>0.0146</v>
      </c>
      <c r="H665" s="4" t="n">
        <v>3.91E-006</v>
      </c>
      <c r="I665" s="1" t="s">
        <v>733</v>
      </c>
      <c r="J665" s="1" t="n">
        <v>9980</v>
      </c>
      <c r="K665" s="1" t="s">
        <v>727</v>
      </c>
      <c r="L665" s="1" t="s">
        <v>728</v>
      </c>
      <c r="M665" s="2" t="b">
        <f aca="false">TRUE()</f>
        <v>1</v>
      </c>
      <c r="N665" s="1" t="s">
        <v>21</v>
      </c>
      <c r="O665" s="2" t="n">
        <v>21.3082405170846</v>
      </c>
    </row>
    <row r="666" s="2" customFormat="true" ht="15" hidden="false" customHeight="false" outlineLevel="0" collapsed="false">
      <c r="A666" s="1" t="n">
        <v>2</v>
      </c>
      <c r="B666" s="1" t="n">
        <v>241614719</v>
      </c>
      <c r="C666" s="1" t="s">
        <v>22</v>
      </c>
      <c r="D666" s="1" t="s">
        <v>17</v>
      </c>
      <c r="E666" s="1" t="n">
        <v>-0.0988</v>
      </c>
      <c r="F666" s="1" t="n">
        <v>0.0213</v>
      </c>
      <c r="G666" s="1" t="n">
        <v>0.1585</v>
      </c>
      <c r="H666" s="4" t="n">
        <v>3.51E-006</v>
      </c>
      <c r="I666" s="1" t="s">
        <v>734</v>
      </c>
      <c r="J666" s="1" t="n">
        <v>8813</v>
      </c>
      <c r="K666" s="1" t="s">
        <v>727</v>
      </c>
      <c r="L666" s="1" t="s">
        <v>728</v>
      </c>
      <c r="M666" s="2" t="b">
        <f aca="false">TRUE()</f>
        <v>1</v>
      </c>
      <c r="N666" s="1" t="s">
        <v>21</v>
      </c>
      <c r="O666" s="2" t="n">
        <v>21.5156604730102</v>
      </c>
    </row>
    <row r="667" s="2" customFormat="true" ht="15" hidden="false" customHeight="false" outlineLevel="0" collapsed="false">
      <c r="A667" s="1" t="n">
        <v>4</v>
      </c>
      <c r="B667" s="1" t="n">
        <v>70058335</v>
      </c>
      <c r="C667" s="1" t="s">
        <v>22</v>
      </c>
      <c r="D667" s="1" t="s">
        <v>25</v>
      </c>
      <c r="E667" s="1" t="n">
        <v>-0.0728</v>
      </c>
      <c r="F667" s="1" t="n">
        <v>0.015</v>
      </c>
      <c r="G667" s="1" t="n">
        <v>0.2193</v>
      </c>
      <c r="H667" s="4" t="n">
        <v>1.21E-006</v>
      </c>
      <c r="I667" s="1" t="s">
        <v>735</v>
      </c>
      <c r="J667" s="1" t="n">
        <v>11789</v>
      </c>
      <c r="K667" s="1" t="s">
        <v>727</v>
      </c>
      <c r="L667" s="1" t="s">
        <v>728</v>
      </c>
      <c r="M667" s="2" t="b">
        <f aca="false">TRUE()</f>
        <v>1</v>
      </c>
      <c r="N667" s="1" t="s">
        <v>21</v>
      </c>
      <c r="O667" s="2" t="n">
        <v>23.5548444444444</v>
      </c>
    </row>
    <row r="668" s="2" customFormat="true" ht="15" hidden="false" customHeight="false" outlineLevel="0" collapsed="false">
      <c r="A668" s="1" t="n">
        <v>4</v>
      </c>
      <c r="B668" s="1" t="n">
        <v>81152728</v>
      </c>
      <c r="C668" s="1" t="s">
        <v>25</v>
      </c>
      <c r="D668" s="1" t="s">
        <v>17</v>
      </c>
      <c r="E668" s="1" t="n">
        <v>0.1719</v>
      </c>
      <c r="F668" s="1" t="n">
        <v>0.0187</v>
      </c>
      <c r="G668" s="1" t="n">
        <v>0.8489</v>
      </c>
      <c r="H668" s="4" t="n">
        <v>3.84E-020</v>
      </c>
      <c r="I668" s="1" t="s">
        <v>736</v>
      </c>
      <c r="J668" s="1" t="n">
        <v>11341</v>
      </c>
      <c r="K668" s="1" t="s">
        <v>727</v>
      </c>
      <c r="L668" s="1" t="s">
        <v>728</v>
      </c>
      <c r="M668" s="2" t="b">
        <f aca="false">TRUE()</f>
        <v>1</v>
      </c>
      <c r="N668" s="1" t="s">
        <v>21</v>
      </c>
      <c r="O668" s="2" t="n">
        <v>84.5023020389488</v>
      </c>
    </row>
    <row r="669" s="2" customFormat="true" ht="15" hidden="false" customHeight="false" outlineLevel="0" collapsed="false">
      <c r="A669" s="1" t="n">
        <v>4</v>
      </c>
      <c r="B669" s="1" t="n">
        <v>81169912</v>
      </c>
      <c r="C669" s="1" t="s">
        <v>16</v>
      </c>
      <c r="D669" s="1" t="s">
        <v>17</v>
      </c>
      <c r="E669" s="1" t="n">
        <v>0.5176</v>
      </c>
      <c r="F669" s="1" t="n">
        <v>0.0126</v>
      </c>
      <c r="G669" s="1" t="n">
        <v>0.3175</v>
      </c>
      <c r="H669" s="4" t="n">
        <v>1E-200</v>
      </c>
      <c r="I669" s="1" t="s">
        <v>737</v>
      </c>
      <c r="J669" s="1" t="n">
        <v>11789</v>
      </c>
      <c r="K669" s="1" t="s">
        <v>727</v>
      </c>
      <c r="L669" s="1" t="s">
        <v>728</v>
      </c>
      <c r="M669" s="2" t="b">
        <f aca="false">TRUE()</f>
        <v>1</v>
      </c>
      <c r="N669" s="1" t="s">
        <v>21</v>
      </c>
      <c r="O669" s="2" t="n">
        <v>1687.51423532376</v>
      </c>
    </row>
    <row r="670" s="2" customFormat="true" ht="15" hidden="false" customHeight="false" outlineLevel="0" collapsed="false">
      <c r="A670" s="1" t="n">
        <v>4</v>
      </c>
      <c r="B670" s="1" t="n">
        <v>81192363</v>
      </c>
      <c r="C670" s="1" t="s">
        <v>22</v>
      </c>
      <c r="D670" s="1" t="s">
        <v>17</v>
      </c>
      <c r="E670" s="1" t="n">
        <v>0.1629</v>
      </c>
      <c r="F670" s="1" t="n">
        <v>0.0283</v>
      </c>
      <c r="G670" s="1" t="n">
        <v>0.9341</v>
      </c>
      <c r="H670" s="4" t="n">
        <v>8.6E-009</v>
      </c>
      <c r="I670" s="1" t="s">
        <v>738</v>
      </c>
      <c r="J670" s="1" t="n">
        <v>11782</v>
      </c>
      <c r="K670" s="1" t="s">
        <v>727</v>
      </c>
      <c r="L670" s="1" t="s">
        <v>728</v>
      </c>
      <c r="M670" s="2" t="b">
        <f aca="false">TRUE()</f>
        <v>1</v>
      </c>
      <c r="N670" s="1" t="s">
        <v>21</v>
      </c>
      <c r="O670" s="2" t="n">
        <v>33.1336513129144</v>
      </c>
    </row>
    <row r="671" s="2" customFormat="true" ht="15" hidden="false" customHeight="false" outlineLevel="0" collapsed="false">
      <c r="A671" s="1" t="n">
        <v>4</v>
      </c>
      <c r="B671" s="1" t="n">
        <v>81817429</v>
      </c>
      <c r="C671" s="1" t="s">
        <v>22</v>
      </c>
      <c r="D671" s="1" t="s">
        <v>16</v>
      </c>
      <c r="E671" s="1" t="n">
        <v>0.1406</v>
      </c>
      <c r="F671" s="1" t="n">
        <v>0.0289</v>
      </c>
      <c r="G671" s="1" t="n">
        <v>0.0656</v>
      </c>
      <c r="H671" s="4" t="n">
        <v>1.14E-006</v>
      </c>
      <c r="I671" s="1" t="s">
        <v>739</v>
      </c>
      <c r="J671" s="1" t="n">
        <v>11341</v>
      </c>
      <c r="K671" s="1" t="s">
        <v>727</v>
      </c>
      <c r="L671" s="1" t="s">
        <v>728</v>
      </c>
      <c r="M671" s="2" t="b">
        <f aca="false">TRUE()</f>
        <v>1</v>
      </c>
      <c r="N671" s="1" t="s">
        <v>21</v>
      </c>
      <c r="O671" s="2" t="n">
        <v>23.668730019995</v>
      </c>
    </row>
    <row r="672" s="2" customFormat="true" ht="15" hidden="false" customHeight="false" outlineLevel="0" collapsed="false">
      <c r="A672" s="1" t="n">
        <v>6</v>
      </c>
      <c r="B672" s="1" t="n">
        <v>39710570</v>
      </c>
      <c r="C672" s="1" t="s">
        <v>16</v>
      </c>
      <c r="D672" s="1" t="s">
        <v>25</v>
      </c>
      <c r="E672" s="1" t="n">
        <v>0.1185</v>
      </c>
      <c r="F672" s="1" t="n">
        <v>0.0249</v>
      </c>
      <c r="G672" s="1" t="n">
        <v>0.0828</v>
      </c>
      <c r="H672" s="4" t="n">
        <v>1.95E-006</v>
      </c>
      <c r="I672" s="1" t="s">
        <v>740</v>
      </c>
      <c r="J672" s="1" t="n">
        <v>11341</v>
      </c>
      <c r="K672" s="1" t="s">
        <v>727</v>
      </c>
      <c r="L672" s="1" t="s">
        <v>728</v>
      </c>
      <c r="M672" s="2" t="b">
        <f aca="false">TRUE()</f>
        <v>1</v>
      </c>
      <c r="N672" s="1" t="s">
        <v>21</v>
      </c>
      <c r="O672" s="2" t="n">
        <v>22.6484250254028</v>
      </c>
    </row>
    <row r="673" s="2" customFormat="true" ht="15" hidden="false" customHeight="false" outlineLevel="0" collapsed="false">
      <c r="A673" s="1" t="n">
        <v>6</v>
      </c>
      <c r="B673" s="1" t="n">
        <v>89057163</v>
      </c>
      <c r="C673" s="1" t="s">
        <v>22</v>
      </c>
      <c r="D673" s="1" t="s">
        <v>17</v>
      </c>
      <c r="E673" s="1" t="n">
        <v>-0.1705</v>
      </c>
      <c r="F673" s="1" t="n">
        <v>0.0361</v>
      </c>
      <c r="G673" s="1" t="n">
        <v>0.036</v>
      </c>
      <c r="H673" s="4" t="n">
        <v>2.32E-006</v>
      </c>
      <c r="I673" s="1" t="s">
        <v>741</v>
      </c>
      <c r="J673" s="1" t="n">
        <v>11785</v>
      </c>
      <c r="K673" s="1" t="s">
        <v>727</v>
      </c>
      <c r="L673" s="1" t="s">
        <v>728</v>
      </c>
      <c r="M673" s="2" t="b">
        <f aca="false">TRUE()</f>
        <v>1</v>
      </c>
      <c r="N673" s="1" t="s">
        <v>21</v>
      </c>
      <c r="O673" s="2" t="n">
        <v>22.3066505014541</v>
      </c>
    </row>
    <row r="674" s="2" customFormat="true" ht="15" hidden="false" customHeight="false" outlineLevel="0" collapsed="false">
      <c r="A674" s="1" t="n">
        <v>8</v>
      </c>
      <c r="B674" s="1" t="n">
        <v>106471400</v>
      </c>
      <c r="C674" s="1" t="s">
        <v>22</v>
      </c>
      <c r="D674" s="1" t="s">
        <v>17</v>
      </c>
      <c r="E674" s="1" t="n">
        <v>0.2554</v>
      </c>
      <c r="F674" s="1" t="n">
        <v>0.0552</v>
      </c>
      <c r="G674" s="1" t="n">
        <v>0.9848</v>
      </c>
      <c r="H674" s="4" t="n">
        <v>3.71E-006</v>
      </c>
      <c r="I674" s="1" t="s">
        <v>742</v>
      </c>
      <c r="J674" s="1" t="n">
        <v>11298</v>
      </c>
      <c r="K674" s="1" t="s">
        <v>727</v>
      </c>
      <c r="L674" s="1" t="s">
        <v>728</v>
      </c>
      <c r="M674" s="2" t="b">
        <f aca="false">TRUE()</f>
        <v>1</v>
      </c>
      <c r="N674" s="1" t="s">
        <v>21</v>
      </c>
      <c r="O674" s="2" t="n">
        <v>21.4073855282504</v>
      </c>
    </row>
    <row r="675" s="2" customFormat="true" ht="15" hidden="false" customHeight="false" outlineLevel="0" collapsed="false">
      <c r="A675" s="1" t="n">
        <v>8</v>
      </c>
      <c r="B675" s="1" t="n">
        <v>143464103</v>
      </c>
      <c r="C675" s="1" t="s">
        <v>22</v>
      </c>
      <c r="D675" s="1" t="s">
        <v>16</v>
      </c>
      <c r="E675" s="1" t="n">
        <v>0.1673</v>
      </c>
      <c r="F675" s="1" t="n">
        <v>0.0356</v>
      </c>
      <c r="G675" s="1" t="n">
        <v>0.9648</v>
      </c>
      <c r="H675" s="4" t="n">
        <v>2.61E-006</v>
      </c>
      <c r="I675" s="1" t="s">
        <v>743</v>
      </c>
      <c r="J675" s="1" t="n">
        <v>11786</v>
      </c>
      <c r="K675" s="1" t="s">
        <v>727</v>
      </c>
      <c r="L675" s="1" t="s">
        <v>728</v>
      </c>
      <c r="M675" s="2" t="b">
        <f aca="false">TRUE()</f>
        <v>1</v>
      </c>
      <c r="N675" s="1" t="s">
        <v>21</v>
      </c>
      <c r="O675" s="2" t="n">
        <v>22.0847194167403</v>
      </c>
    </row>
    <row r="676" s="2" customFormat="true" ht="15" hidden="false" customHeight="false" outlineLevel="0" collapsed="false">
      <c r="A676" s="1" t="n">
        <v>9</v>
      </c>
      <c r="B676" s="1" t="n">
        <v>1354486</v>
      </c>
      <c r="C676" s="1" t="s">
        <v>22</v>
      </c>
      <c r="D676" s="1" t="s">
        <v>17</v>
      </c>
      <c r="E676" s="1" t="n">
        <v>-0.0909</v>
      </c>
      <c r="F676" s="1" t="n">
        <v>0.0192</v>
      </c>
      <c r="G676" s="1" t="n">
        <v>0.8798</v>
      </c>
      <c r="H676" s="4" t="n">
        <v>2.2E-006</v>
      </c>
      <c r="I676" s="1" t="s">
        <v>744</v>
      </c>
      <c r="J676" s="1" t="n">
        <v>11778</v>
      </c>
      <c r="K676" s="1" t="s">
        <v>727</v>
      </c>
      <c r="L676" s="1" t="s">
        <v>728</v>
      </c>
      <c r="M676" s="2" t="b">
        <f aca="false">TRUE()</f>
        <v>1</v>
      </c>
      <c r="N676" s="1" t="s">
        <v>21</v>
      </c>
      <c r="O676" s="2" t="n">
        <v>22.414306640625</v>
      </c>
    </row>
    <row r="677" s="2" customFormat="true" ht="15" hidden="false" customHeight="false" outlineLevel="0" collapsed="false">
      <c r="A677" s="1" t="n">
        <v>9</v>
      </c>
      <c r="B677" s="1" t="n">
        <v>7476426</v>
      </c>
      <c r="C677" s="1" t="s">
        <v>16</v>
      </c>
      <c r="D677" s="1" t="s">
        <v>25</v>
      </c>
      <c r="E677" s="1" t="n">
        <v>0.2266</v>
      </c>
      <c r="F677" s="1" t="n">
        <v>0.0453</v>
      </c>
      <c r="G677" s="1" t="n">
        <v>0.0223</v>
      </c>
      <c r="H677" s="4" t="n">
        <v>5.67E-007</v>
      </c>
      <c r="I677" s="1" t="s">
        <v>745</v>
      </c>
      <c r="J677" s="1" t="n">
        <v>11781</v>
      </c>
      <c r="K677" s="1" t="s">
        <v>727</v>
      </c>
      <c r="L677" s="1" t="s">
        <v>728</v>
      </c>
      <c r="M677" s="2" t="b">
        <f aca="false">TRUE()</f>
        <v>1</v>
      </c>
      <c r="N677" s="1" t="s">
        <v>21</v>
      </c>
      <c r="O677" s="2" t="n">
        <v>25.0220799282683</v>
      </c>
    </row>
    <row r="678" s="2" customFormat="true" ht="15" hidden="false" customHeight="false" outlineLevel="0" collapsed="false">
      <c r="A678" s="1" t="n">
        <v>9</v>
      </c>
      <c r="B678" s="1" t="n">
        <v>133305614</v>
      </c>
      <c r="C678" s="1" t="s">
        <v>16</v>
      </c>
      <c r="D678" s="1" t="s">
        <v>25</v>
      </c>
      <c r="E678" s="1" t="n">
        <v>0.1509</v>
      </c>
      <c r="F678" s="1" t="n">
        <v>0.0322</v>
      </c>
      <c r="G678" s="1" t="n">
        <v>0.0458</v>
      </c>
      <c r="H678" s="4" t="n">
        <v>2.78E-006</v>
      </c>
      <c r="I678" s="1" t="s">
        <v>746</v>
      </c>
      <c r="J678" s="1" t="n">
        <v>10725</v>
      </c>
      <c r="K678" s="1" t="s">
        <v>727</v>
      </c>
      <c r="L678" s="1" t="s">
        <v>728</v>
      </c>
      <c r="M678" s="2" t="b">
        <f aca="false">TRUE()</f>
        <v>1</v>
      </c>
      <c r="N678" s="1" t="s">
        <v>21</v>
      </c>
      <c r="O678" s="2" t="n">
        <v>21.9617395162224</v>
      </c>
    </row>
    <row r="679" s="2" customFormat="true" ht="15" hidden="false" customHeight="false" outlineLevel="0" collapsed="false">
      <c r="A679" s="1" t="n">
        <v>11</v>
      </c>
      <c r="B679" s="1" t="n">
        <v>75754620</v>
      </c>
      <c r="C679" s="1" t="s">
        <v>16</v>
      </c>
      <c r="D679" s="1" t="s">
        <v>17</v>
      </c>
      <c r="E679" s="1" t="n">
        <v>0.0619</v>
      </c>
      <c r="F679" s="1" t="n">
        <v>0.0133</v>
      </c>
      <c r="G679" s="1" t="n">
        <v>0.4196</v>
      </c>
      <c r="H679" s="4" t="n">
        <v>3.25E-006</v>
      </c>
      <c r="I679" s="1" t="s">
        <v>747</v>
      </c>
      <c r="J679" s="1" t="n">
        <v>11341</v>
      </c>
      <c r="K679" s="1" t="s">
        <v>727</v>
      </c>
      <c r="L679" s="1" t="s">
        <v>728</v>
      </c>
      <c r="M679" s="2" t="b">
        <f aca="false">TRUE()</f>
        <v>1</v>
      </c>
      <c r="N679" s="1" t="s">
        <v>21</v>
      </c>
      <c r="O679" s="2" t="n">
        <v>21.6609757476398</v>
      </c>
    </row>
    <row r="680" s="2" customFormat="true" ht="15" hidden="false" customHeight="false" outlineLevel="0" collapsed="false">
      <c r="A680" s="1" t="n">
        <v>12</v>
      </c>
      <c r="B680" s="1" t="n">
        <v>48680454</v>
      </c>
      <c r="C680" s="1" t="s">
        <v>22</v>
      </c>
      <c r="D680" s="1" t="s">
        <v>17</v>
      </c>
      <c r="E680" s="1" t="n">
        <v>0.509</v>
      </c>
      <c r="F680" s="1" t="n">
        <v>0.1062</v>
      </c>
      <c r="G680" s="1" t="n">
        <v>0.006</v>
      </c>
      <c r="H680" s="4" t="n">
        <v>1.64E-006</v>
      </c>
      <c r="I680" s="1" t="s">
        <v>748</v>
      </c>
      <c r="J680" s="1" t="n">
        <v>9845</v>
      </c>
      <c r="K680" s="1" t="s">
        <v>727</v>
      </c>
      <c r="L680" s="1" t="s">
        <v>728</v>
      </c>
      <c r="M680" s="2" t="b">
        <f aca="false">TRUE()</f>
        <v>1</v>
      </c>
      <c r="N680" s="1" t="s">
        <v>21</v>
      </c>
      <c r="O680" s="2" t="n">
        <v>22.9713506477846</v>
      </c>
    </row>
    <row r="681" s="2" customFormat="true" ht="15" hidden="false" customHeight="false" outlineLevel="0" collapsed="false">
      <c r="A681" s="1" t="n">
        <v>13</v>
      </c>
      <c r="B681" s="1" t="n">
        <v>62078600</v>
      </c>
      <c r="C681" s="1" t="s">
        <v>16</v>
      </c>
      <c r="D681" s="1" t="s">
        <v>25</v>
      </c>
      <c r="E681" s="1" t="n">
        <v>-0.0826</v>
      </c>
      <c r="F681" s="1" t="n">
        <v>0.0165</v>
      </c>
      <c r="G681" s="1" t="n">
        <v>0.1699</v>
      </c>
      <c r="H681" s="4" t="n">
        <v>5.56E-007</v>
      </c>
      <c r="I681" s="1" t="s">
        <v>749</v>
      </c>
      <c r="J681" s="1" t="n">
        <v>11787</v>
      </c>
      <c r="K681" s="1" t="s">
        <v>727</v>
      </c>
      <c r="L681" s="1" t="s">
        <v>728</v>
      </c>
      <c r="M681" s="2" t="b">
        <f aca="false">TRUE()</f>
        <v>1</v>
      </c>
      <c r="N681" s="1" t="s">
        <v>21</v>
      </c>
      <c r="O681" s="2" t="n">
        <v>25.0606427915519</v>
      </c>
    </row>
    <row r="682" s="2" customFormat="true" ht="15" hidden="false" customHeight="false" outlineLevel="0" collapsed="false">
      <c r="A682" s="1" t="n">
        <v>16</v>
      </c>
      <c r="B682" s="1" t="n">
        <v>62005709</v>
      </c>
      <c r="C682" s="1" t="s">
        <v>22</v>
      </c>
      <c r="D682" s="1" t="s">
        <v>17</v>
      </c>
      <c r="E682" s="1" t="n">
        <v>-0.1197</v>
      </c>
      <c r="F682" s="1" t="n">
        <v>0.0249</v>
      </c>
      <c r="G682" s="1" t="n">
        <v>0.0816</v>
      </c>
      <c r="H682" s="4" t="n">
        <v>1.53E-006</v>
      </c>
      <c r="I682" s="1" t="s">
        <v>750</v>
      </c>
      <c r="J682" s="1" t="n">
        <v>11341</v>
      </c>
      <c r="K682" s="1" t="s">
        <v>727</v>
      </c>
      <c r="L682" s="1" t="s">
        <v>728</v>
      </c>
      <c r="M682" s="2" t="b">
        <f aca="false">TRUE()</f>
        <v>1</v>
      </c>
      <c r="N682" s="1" t="s">
        <v>21</v>
      </c>
      <c r="O682" s="2" t="n">
        <v>23.1094498475831</v>
      </c>
    </row>
    <row r="683" s="2" customFormat="true" ht="15" hidden="false" customHeight="false" outlineLevel="0" collapsed="false">
      <c r="A683" s="1" t="n">
        <v>18</v>
      </c>
      <c r="B683" s="1" t="n">
        <v>14708913</v>
      </c>
      <c r="C683" s="1" t="s">
        <v>22</v>
      </c>
      <c r="D683" s="1" t="s">
        <v>17</v>
      </c>
      <c r="E683" s="1" t="n">
        <v>-0.1842</v>
      </c>
      <c r="F683" s="1" t="n">
        <v>0.0395</v>
      </c>
      <c r="G683" s="1" t="n">
        <v>0.0464</v>
      </c>
      <c r="H683" s="4" t="n">
        <v>3.11E-006</v>
      </c>
      <c r="I683" s="1" t="s">
        <v>751</v>
      </c>
      <c r="J683" s="1" t="n">
        <v>11341</v>
      </c>
      <c r="K683" s="1" t="s">
        <v>727</v>
      </c>
      <c r="L683" s="1" t="s">
        <v>728</v>
      </c>
      <c r="M683" s="2" t="b">
        <f aca="false">TRUE()</f>
        <v>1</v>
      </c>
      <c r="N683" s="1" t="s">
        <v>21</v>
      </c>
      <c r="O683" s="2" t="n">
        <v>21.746284249319</v>
      </c>
    </row>
    <row r="684" s="2" customFormat="true" ht="15" hidden="false" customHeight="false" outlineLevel="0" collapsed="false">
      <c r="A684" s="1" t="n">
        <v>1</v>
      </c>
      <c r="B684" s="1" t="n">
        <v>159890969</v>
      </c>
      <c r="C684" s="1" t="s">
        <v>22</v>
      </c>
      <c r="D684" s="1" t="s">
        <v>17</v>
      </c>
      <c r="E684" s="1" t="n">
        <v>0.0725</v>
      </c>
      <c r="F684" s="1" t="n">
        <v>0.0129</v>
      </c>
      <c r="G684" s="1" t="n">
        <v>0.4738</v>
      </c>
      <c r="H684" s="4" t="n">
        <v>1.91E-008</v>
      </c>
      <c r="I684" s="1" t="s">
        <v>752</v>
      </c>
      <c r="J684" s="1" t="n">
        <v>12404</v>
      </c>
      <c r="K684" s="1" t="s">
        <v>753</v>
      </c>
      <c r="L684" s="1" t="s">
        <v>754</v>
      </c>
      <c r="M684" s="2" t="b">
        <f aca="false">TRUE()</f>
        <v>1</v>
      </c>
      <c r="N684" s="1" t="s">
        <v>21</v>
      </c>
      <c r="O684" s="2" t="n">
        <v>31.5861426596959</v>
      </c>
    </row>
    <row r="685" s="2" customFormat="true" ht="15" hidden="false" customHeight="false" outlineLevel="0" collapsed="false">
      <c r="A685" s="1" t="n">
        <v>2</v>
      </c>
      <c r="B685" s="1" t="n">
        <v>8442736</v>
      </c>
      <c r="C685" s="1" t="s">
        <v>25</v>
      </c>
      <c r="D685" s="1" t="s">
        <v>17</v>
      </c>
      <c r="E685" s="1" t="n">
        <v>0.0554</v>
      </c>
      <c r="F685" s="1" t="n">
        <v>0.0119</v>
      </c>
      <c r="G685" s="1" t="n">
        <v>0.382</v>
      </c>
      <c r="H685" s="4" t="n">
        <v>3.23E-006</v>
      </c>
      <c r="I685" s="1" t="s">
        <v>755</v>
      </c>
      <c r="J685" s="1" t="n">
        <v>14703</v>
      </c>
      <c r="K685" s="1" t="s">
        <v>753</v>
      </c>
      <c r="L685" s="1" t="s">
        <v>754</v>
      </c>
      <c r="M685" s="2" t="b">
        <f aca="false">TRUE()</f>
        <v>1</v>
      </c>
      <c r="N685" s="1" t="s">
        <v>21</v>
      </c>
      <c r="O685" s="2" t="n">
        <v>21.6733281547913</v>
      </c>
    </row>
    <row r="686" s="2" customFormat="true" ht="15" hidden="false" customHeight="false" outlineLevel="0" collapsed="false">
      <c r="A686" s="1" t="n">
        <v>2</v>
      </c>
      <c r="B686" s="1" t="n">
        <v>65602149</v>
      </c>
      <c r="C686" s="1" t="s">
        <v>16</v>
      </c>
      <c r="D686" s="1" t="s">
        <v>25</v>
      </c>
      <c r="E686" s="1" t="n">
        <v>-0.0746</v>
      </c>
      <c r="F686" s="1" t="n">
        <v>0.0115</v>
      </c>
      <c r="G686" s="1" t="n">
        <v>0.4771</v>
      </c>
      <c r="H686" s="4" t="n">
        <v>8.76E-011</v>
      </c>
      <c r="I686" s="1" t="s">
        <v>756</v>
      </c>
      <c r="J686" s="1" t="n">
        <v>14732</v>
      </c>
      <c r="K686" s="1" t="s">
        <v>753</v>
      </c>
      <c r="L686" s="1" t="s">
        <v>754</v>
      </c>
      <c r="M686" s="2" t="b">
        <f aca="false">TRUE()</f>
        <v>1</v>
      </c>
      <c r="N686" s="1" t="s">
        <v>21</v>
      </c>
      <c r="O686" s="2" t="n">
        <v>42.0806049149338</v>
      </c>
    </row>
    <row r="687" s="2" customFormat="true" ht="15" hidden="false" customHeight="false" outlineLevel="0" collapsed="false">
      <c r="A687" s="1" t="n">
        <v>3</v>
      </c>
      <c r="B687" s="1" t="n">
        <v>128381886</v>
      </c>
      <c r="C687" s="1" t="s">
        <v>16</v>
      </c>
      <c r="D687" s="1" t="s">
        <v>17</v>
      </c>
      <c r="E687" s="1" t="n">
        <v>-0.1061</v>
      </c>
      <c r="F687" s="1" t="n">
        <v>0.0119</v>
      </c>
      <c r="G687" s="1" t="n">
        <v>0.6093</v>
      </c>
      <c r="H687" s="4" t="n">
        <v>4.84E-019</v>
      </c>
      <c r="I687" s="1" t="s">
        <v>757</v>
      </c>
      <c r="J687" s="1" t="n">
        <v>14719</v>
      </c>
      <c r="K687" s="1" t="s">
        <v>753</v>
      </c>
      <c r="L687" s="1" t="s">
        <v>754</v>
      </c>
      <c r="M687" s="2" t="b">
        <f aca="false">TRUE()</f>
        <v>1</v>
      </c>
      <c r="N687" s="1" t="s">
        <v>21</v>
      </c>
      <c r="O687" s="2" t="n">
        <v>79.4944566061719</v>
      </c>
    </row>
    <row r="688" s="2" customFormat="true" ht="15" hidden="false" customHeight="false" outlineLevel="0" collapsed="false">
      <c r="A688" s="1" t="n">
        <v>3</v>
      </c>
      <c r="B688" s="1" t="n">
        <v>141150026</v>
      </c>
      <c r="C688" s="1" t="s">
        <v>22</v>
      </c>
      <c r="D688" s="1" t="s">
        <v>17</v>
      </c>
      <c r="E688" s="1" t="n">
        <v>0.0611</v>
      </c>
      <c r="F688" s="1" t="n">
        <v>0.0129</v>
      </c>
      <c r="G688" s="1" t="n">
        <v>0.5605</v>
      </c>
      <c r="H688" s="4" t="n">
        <v>2.18E-006</v>
      </c>
      <c r="I688" s="1" t="s">
        <v>758</v>
      </c>
      <c r="J688" s="1" t="n">
        <v>12404</v>
      </c>
      <c r="K688" s="1" t="s">
        <v>753</v>
      </c>
      <c r="L688" s="1" t="s">
        <v>754</v>
      </c>
      <c r="M688" s="2" t="b">
        <f aca="false">TRUE()</f>
        <v>1</v>
      </c>
      <c r="N688" s="1" t="s">
        <v>21</v>
      </c>
      <c r="O688" s="2" t="n">
        <v>22.4338080644192</v>
      </c>
    </row>
    <row r="689" s="2" customFormat="true" ht="15" hidden="false" customHeight="false" outlineLevel="0" collapsed="false">
      <c r="A689" s="1" t="n">
        <v>3</v>
      </c>
      <c r="B689" s="1" t="n">
        <v>170851052</v>
      </c>
      <c r="C689" s="1" t="s">
        <v>22</v>
      </c>
      <c r="D689" s="1" t="s">
        <v>17</v>
      </c>
      <c r="E689" s="1" t="n">
        <v>-0.1569</v>
      </c>
      <c r="F689" s="1" t="n">
        <v>0.0338</v>
      </c>
      <c r="G689" s="1" t="n">
        <v>0.9624</v>
      </c>
      <c r="H689" s="4" t="n">
        <v>3.45E-006</v>
      </c>
      <c r="I689" s="1" t="s">
        <v>759</v>
      </c>
      <c r="J689" s="1" t="n">
        <v>14286</v>
      </c>
      <c r="K689" s="1" t="s">
        <v>753</v>
      </c>
      <c r="L689" s="1" t="s">
        <v>754</v>
      </c>
      <c r="M689" s="2" t="b">
        <f aca="false">TRUE()</f>
        <v>1</v>
      </c>
      <c r="N689" s="1" t="s">
        <v>21</v>
      </c>
      <c r="O689" s="2" t="n">
        <v>21.5482738699625</v>
      </c>
    </row>
    <row r="690" s="2" customFormat="true" ht="15" hidden="false" customHeight="false" outlineLevel="0" collapsed="false">
      <c r="A690" s="1" t="n">
        <v>4</v>
      </c>
      <c r="B690" s="1" t="n">
        <v>20519864</v>
      </c>
      <c r="C690" s="1" t="s">
        <v>22</v>
      </c>
      <c r="D690" s="1" t="s">
        <v>17</v>
      </c>
      <c r="E690" s="1" t="n">
        <v>-0.0904</v>
      </c>
      <c r="F690" s="1" t="n">
        <v>0.0192</v>
      </c>
      <c r="G690" s="1" t="n">
        <v>0.8501</v>
      </c>
      <c r="H690" s="4" t="n">
        <v>2.5E-006</v>
      </c>
      <c r="I690" s="1" t="s">
        <v>760</v>
      </c>
      <c r="J690" s="1" t="n">
        <v>12129</v>
      </c>
      <c r="K690" s="1" t="s">
        <v>753</v>
      </c>
      <c r="L690" s="1" t="s">
        <v>754</v>
      </c>
      <c r="M690" s="2" t="b">
        <f aca="false">TRUE()</f>
        <v>1</v>
      </c>
      <c r="N690" s="1" t="s">
        <v>21</v>
      </c>
      <c r="O690" s="2" t="n">
        <v>22.1684027777778</v>
      </c>
    </row>
    <row r="691" s="2" customFormat="true" ht="15" hidden="false" customHeight="false" outlineLevel="0" collapsed="false">
      <c r="A691" s="1" t="n">
        <v>4</v>
      </c>
      <c r="B691" s="1" t="n">
        <v>55408999</v>
      </c>
      <c r="C691" s="1" t="s">
        <v>16</v>
      </c>
      <c r="D691" s="1" t="s">
        <v>25</v>
      </c>
      <c r="E691" s="1" t="n">
        <v>0.0833</v>
      </c>
      <c r="F691" s="1" t="n">
        <v>0.016</v>
      </c>
      <c r="G691" s="1" t="n">
        <v>0.8361</v>
      </c>
      <c r="H691" s="4" t="n">
        <v>1.93E-007</v>
      </c>
      <c r="I691" s="1" t="s">
        <v>761</v>
      </c>
      <c r="J691" s="1" t="n">
        <v>14731</v>
      </c>
      <c r="K691" s="1" t="s">
        <v>753</v>
      </c>
      <c r="L691" s="1" t="s">
        <v>754</v>
      </c>
      <c r="M691" s="2" t="b">
        <f aca="false">TRUE()</f>
        <v>1</v>
      </c>
      <c r="N691" s="1" t="s">
        <v>21</v>
      </c>
      <c r="O691" s="2" t="n">
        <v>27.1050390625</v>
      </c>
    </row>
    <row r="692" s="2" customFormat="true" ht="15" hidden="false" customHeight="false" outlineLevel="0" collapsed="false">
      <c r="A692" s="1" t="n">
        <v>4</v>
      </c>
      <c r="B692" s="1" t="n">
        <v>57902945</v>
      </c>
      <c r="C692" s="1" t="s">
        <v>22</v>
      </c>
      <c r="D692" s="1" t="s">
        <v>16</v>
      </c>
      <c r="E692" s="1" t="n">
        <v>0.0539</v>
      </c>
      <c r="F692" s="1" t="n">
        <v>0.0117</v>
      </c>
      <c r="G692" s="1" t="n">
        <v>0.4587</v>
      </c>
      <c r="H692" s="4" t="n">
        <v>4.09E-006</v>
      </c>
      <c r="I692" s="1" t="s">
        <v>762</v>
      </c>
      <c r="J692" s="1" t="n">
        <v>14719</v>
      </c>
      <c r="K692" s="1" t="s">
        <v>753</v>
      </c>
      <c r="L692" s="1" t="s">
        <v>754</v>
      </c>
      <c r="M692" s="2" t="b">
        <f aca="false">TRUE()</f>
        <v>1</v>
      </c>
      <c r="N692" s="1" t="s">
        <v>21</v>
      </c>
      <c r="O692" s="2" t="n">
        <v>21.2229527357733</v>
      </c>
    </row>
    <row r="693" s="2" customFormat="true" ht="15" hidden="false" customHeight="false" outlineLevel="0" collapsed="false">
      <c r="A693" s="1" t="n">
        <v>4</v>
      </c>
      <c r="B693" s="1" t="n">
        <v>105806108</v>
      </c>
      <c r="C693" s="1" t="s">
        <v>22</v>
      </c>
      <c r="D693" s="1" t="s">
        <v>16</v>
      </c>
      <c r="E693" s="1" t="n">
        <v>0.2206</v>
      </c>
      <c r="F693" s="1" t="n">
        <v>0.0324</v>
      </c>
      <c r="G693" s="1" t="n">
        <v>0.9647</v>
      </c>
      <c r="H693" s="4" t="n">
        <v>9.85E-012</v>
      </c>
      <c r="I693" s="1" t="s">
        <v>763</v>
      </c>
      <c r="J693" s="1" t="n">
        <v>14722</v>
      </c>
      <c r="K693" s="1" t="s">
        <v>753</v>
      </c>
      <c r="L693" s="1" t="s">
        <v>754</v>
      </c>
      <c r="M693" s="2" t="b">
        <f aca="false">TRUE()</f>
        <v>1</v>
      </c>
      <c r="N693" s="1" t="s">
        <v>21</v>
      </c>
      <c r="O693" s="2" t="n">
        <v>46.3576055479348</v>
      </c>
    </row>
    <row r="694" s="2" customFormat="true" ht="15" hidden="false" customHeight="false" outlineLevel="0" collapsed="false">
      <c r="A694" s="1" t="n">
        <v>5</v>
      </c>
      <c r="B694" s="1" t="n">
        <v>1282319</v>
      </c>
      <c r="C694" s="1" t="s">
        <v>22</v>
      </c>
      <c r="D694" s="1" t="s">
        <v>25</v>
      </c>
      <c r="E694" s="1" t="n">
        <v>-0.1191</v>
      </c>
      <c r="F694" s="1" t="n">
        <v>0.0128</v>
      </c>
      <c r="G694" s="1" t="n">
        <v>0.3326</v>
      </c>
      <c r="H694" s="4" t="n">
        <v>1.34E-020</v>
      </c>
      <c r="I694" s="1" t="s">
        <v>764</v>
      </c>
      <c r="J694" s="1" t="n">
        <v>14733</v>
      </c>
      <c r="K694" s="1" t="s">
        <v>753</v>
      </c>
      <c r="L694" s="1" t="s">
        <v>754</v>
      </c>
      <c r="M694" s="2" t="b">
        <f aca="false">TRUE()</f>
        <v>1</v>
      </c>
      <c r="N694" s="1" t="s">
        <v>21</v>
      </c>
      <c r="O694" s="2" t="n">
        <v>86.5772094726562</v>
      </c>
    </row>
    <row r="695" s="2" customFormat="true" ht="15" hidden="false" customHeight="false" outlineLevel="0" collapsed="false">
      <c r="A695" s="1" t="n">
        <v>5</v>
      </c>
      <c r="B695" s="1" t="n">
        <v>6289394</v>
      </c>
      <c r="C695" s="1" t="s">
        <v>16</v>
      </c>
      <c r="D695" s="1" t="s">
        <v>25</v>
      </c>
      <c r="E695" s="1" t="n">
        <v>0.0603</v>
      </c>
      <c r="F695" s="1" t="n">
        <v>0.0127</v>
      </c>
      <c r="G695" s="1" t="n">
        <v>0.3741</v>
      </c>
      <c r="H695" s="4" t="n">
        <v>2.05E-006</v>
      </c>
      <c r="I695" s="1" t="s">
        <v>765</v>
      </c>
      <c r="J695" s="1" t="n">
        <v>14286</v>
      </c>
      <c r="K695" s="1" t="s">
        <v>753</v>
      </c>
      <c r="L695" s="1" t="s">
        <v>754</v>
      </c>
      <c r="M695" s="2" t="b">
        <f aca="false">TRUE()</f>
        <v>1</v>
      </c>
      <c r="N695" s="1" t="s">
        <v>21</v>
      </c>
      <c r="O695" s="2" t="n">
        <v>22.5438030876062</v>
      </c>
    </row>
    <row r="696" s="2" customFormat="true" ht="15" hidden="false" customHeight="false" outlineLevel="0" collapsed="false">
      <c r="A696" s="1" t="n">
        <v>6</v>
      </c>
      <c r="B696" s="1" t="n">
        <v>18758144</v>
      </c>
      <c r="C696" s="1" t="s">
        <v>16</v>
      </c>
      <c r="D696" s="1" t="s">
        <v>25</v>
      </c>
      <c r="E696" s="1" t="n">
        <v>0.0959</v>
      </c>
      <c r="F696" s="1" t="n">
        <v>0.0202</v>
      </c>
      <c r="G696" s="1" t="n">
        <v>0.9089</v>
      </c>
      <c r="H696" s="4" t="n">
        <v>2.06E-006</v>
      </c>
      <c r="I696" s="1" t="s">
        <v>766</v>
      </c>
      <c r="J696" s="1" t="n">
        <v>14715</v>
      </c>
      <c r="K696" s="1" t="s">
        <v>753</v>
      </c>
      <c r="L696" s="1" t="s">
        <v>754</v>
      </c>
      <c r="M696" s="2" t="b">
        <f aca="false">TRUE()</f>
        <v>1</v>
      </c>
      <c r="N696" s="1" t="s">
        <v>21</v>
      </c>
      <c r="O696" s="2" t="n">
        <v>22.5389912753652</v>
      </c>
    </row>
    <row r="697" s="2" customFormat="true" ht="15" hidden="false" customHeight="false" outlineLevel="0" collapsed="false">
      <c r="A697" s="1" t="n">
        <v>6</v>
      </c>
      <c r="B697" s="1" t="n">
        <v>41985436</v>
      </c>
      <c r="C697" s="1" t="s">
        <v>16</v>
      </c>
      <c r="D697" s="1" t="s">
        <v>25</v>
      </c>
      <c r="E697" s="1" t="n">
        <v>0.0643</v>
      </c>
      <c r="F697" s="1" t="n">
        <v>0.0136</v>
      </c>
      <c r="G697" s="1" t="n">
        <v>0.2577</v>
      </c>
      <c r="H697" s="4" t="n">
        <v>2.27E-006</v>
      </c>
      <c r="I697" s="1" t="s">
        <v>767</v>
      </c>
      <c r="J697" s="1" t="n">
        <v>14285</v>
      </c>
      <c r="K697" s="1" t="s">
        <v>753</v>
      </c>
      <c r="L697" s="1" t="s">
        <v>754</v>
      </c>
      <c r="M697" s="2" t="b">
        <f aca="false">TRUE()</f>
        <v>1</v>
      </c>
      <c r="N697" s="1" t="s">
        <v>21</v>
      </c>
      <c r="O697" s="2" t="n">
        <v>22.3534277681661</v>
      </c>
    </row>
    <row r="698" s="2" customFormat="true" ht="15" hidden="false" customHeight="false" outlineLevel="0" collapsed="false">
      <c r="A698" s="1" t="n">
        <v>6</v>
      </c>
      <c r="B698" s="1" t="n">
        <v>77907355</v>
      </c>
      <c r="C698" s="1" t="s">
        <v>16</v>
      </c>
      <c r="D698" s="1" t="s">
        <v>25</v>
      </c>
      <c r="E698" s="1" t="n">
        <v>-0.0559</v>
      </c>
      <c r="F698" s="1" t="n">
        <v>0.0117</v>
      </c>
      <c r="G698" s="1" t="n">
        <v>0.4699</v>
      </c>
      <c r="H698" s="4" t="n">
        <v>1.77E-006</v>
      </c>
      <c r="I698" s="1" t="s">
        <v>768</v>
      </c>
      <c r="J698" s="1" t="n">
        <v>14732</v>
      </c>
      <c r="K698" s="1" t="s">
        <v>753</v>
      </c>
      <c r="L698" s="1" t="s">
        <v>754</v>
      </c>
      <c r="M698" s="2" t="b">
        <f aca="false">TRUE()</f>
        <v>1</v>
      </c>
      <c r="N698" s="1" t="s">
        <v>21</v>
      </c>
      <c r="O698" s="2" t="n">
        <v>22.8271604938272</v>
      </c>
    </row>
    <row r="699" s="2" customFormat="true" ht="15" hidden="false" customHeight="false" outlineLevel="0" collapsed="false">
      <c r="A699" s="1" t="n">
        <v>6</v>
      </c>
      <c r="B699" s="1" t="n">
        <v>91011673</v>
      </c>
      <c r="C699" s="1" t="s">
        <v>16</v>
      </c>
      <c r="D699" s="1" t="s">
        <v>25</v>
      </c>
      <c r="E699" s="1" t="n">
        <v>0.0676</v>
      </c>
      <c r="F699" s="1" t="n">
        <v>0.0128</v>
      </c>
      <c r="G699" s="1" t="n">
        <v>0.3278</v>
      </c>
      <c r="H699" s="4" t="n">
        <v>1.28E-007</v>
      </c>
      <c r="I699" s="1" t="s">
        <v>769</v>
      </c>
      <c r="J699" s="1" t="n">
        <v>14286</v>
      </c>
      <c r="K699" s="1" t="s">
        <v>753</v>
      </c>
      <c r="L699" s="1" t="s">
        <v>754</v>
      </c>
      <c r="M699" s="2" t="b">
        <f aca="false">TRUE()</f>
        <v>1</v>
      </c>
      <c r="N699" s="1" t="s">
        <v>21</v>
      </c>
      <c r="O699" s="2" t="n">
        <v>27.8916015625</v>
      </c>
    </row>
    <row r="700" s="2" customFormat="true" ht="15" hidden="false" customHeight="false" outlineLevel="0" collapsed="false">
      <c r="A700" s="1" t="n">
        <v>7</v>
      </c>
      <c r="B700" s="1" t="n">
        <v>3914756</v>
      </c>
      <c r="C700" s="1" t="s">
        <v>22</v>
      </c>
      <c r="D700" s="1" t="s">
        <v>17</v>
      </c>
      <c r="E700" s="1" t="n">
        <v>-0.0749</v>
      </c>
      <c r="F700" s="1" t="n">
        <v>0.0147</v>
      </c>
      <c r="G700" s="1" t="n">
        <v>0.1924</v>
      </c>
      <c r="H700" s="4" t="n">
        <v>3.48E-007</v>
      </c>
      <c r="I700" s="1" t="s">
        <v>770</v>
      </c>
      <c r="J700" s="1" t="n">
        <v>14731</v>
      </c>
      <c r="K700" s="1" t="s">
        <v>753</v>
      </c>
      <c r="L700" s="1" t="s">
        <v>754</v>
      </c>
      <c r="M700" s="2" t="b">
        <f aca="false">TRUE()</f>
        <v>1</v>
      </c>
      <c r="N700" s="1" t="s">
        <v>21</v>
      </c>
      <c r="O700" s="2" t="n">
        <v>25.9614512471655</v>
      </c>
    </row>
    <row r="701" s="2" customFormat="true" ht="15" hidden="false" customHeight="false" outlineLevel="0" collapsed="false">
      <c r="A701" s="1" t="n">
        <v>9</v>
      </c>
      <c r="B701" s="1" t="n">
        <v>243950</v>
      </c>
      <c r="C701" s="1" t="s">
        <v>16</v>
      </c>
      <c r="D701" s="1" t="s">
        <v>25</v>
      </c>
      <c r="E701" s="1" t="n">
        <v>0.1812</v>
      </c>
      <c r="F701" s="1" t="n">
        <v>0.0386</v>
      </c>
      <c r="G701" s="1" t="n">
        <v>0.026</v>
      </c>
      <c r="H701" s="4" t="n">
        <v>2.68E-006</v>
      </c>
      <c r="I701" s="1" t="s">
        <v>771</v>
      </c>
      <c r="J701" s="1" t="n">
        <v>14727</v>
      </c>
      <c r="K701" s="1" t="s">
        <v>753</v>
      </c>
      <c r="L701" s="1" t="s">
        <v>754</v>
      </c>
      <c r="M701" s="2" t="b">
        <f aca="false">TRUE()</f>
        <v>1</v>
      </c>
      <c r="N701" s="1" t="s">
        <v>21</v>
      </c>
      <c r="O701" s="2" t="n">
        <v>22.0364573545599</v>
      </c>
    </row>
    <row r="702" s="2" customFormat="true" ht="15" hidden="false" customHeight="false" outlineLevel="0" collapsed="false">
      <c r="A702" s="1" t="n">
        <v>9</v>
      </c>
      <c r="B702" s="1" t="n">
        <v>10640144</v>
      </c>
      <c r="C702" s="1" t="s">
        <v>22</v>
      </c>
      <c r="D702" s="1" t="s">
        <v>17</v>
      </c>
      <c r="E702" s="1" t="n">
        <v>-0.1429</v>
      </c>
      <c r="F702" s="1" t="n">
        <v>0.0299</v>
      </c>
      <c r="G702" s="1" t="n">
        <v>0.9571</v>
      </c>
      <c r="H702" s="4" t="n">
        <v>1.76E-006</v>
      </c>
      <c r="I702" s="1" t="s">
        <v>772</v>
      </c>
      <c r="J702" s="1" t="n">
        <v>14734</v>
      </c>
      <c r="K702" s="1" t="s">
        <v>753</v>
      </c>
      <c r="L702" s="1" t="s">
        <v>754</v>
      </c>
      <c r="M702" s="2" t="b">
        <f aca="false">TRUE()</f>
        <v>1</v>
      </c>
      <c r="N702" s="1" t="s">
        <v>21</v>
      </c>
      <c r="O702" s="2" t="n">
        <v>22.8413664276686</v>
      </c>
    </row>
    <row r="703" s="2" customFormat="true" ht="15" hidden="false" customHeight="false" outlineLevel="0" collapsed="false">
      <c r="A703" s="1" t="n">
        <v>9</v>
      </c>
      <c r="B703" s="1" t="n">
        <v>94348687</v>
      </c>
      <c r="C703" s="1" t="s">
        <v>16</v>
      </c>
      <c r="D703" s="1" t="s">
        <v>25</v>
      </c>
      <c r="E703" s="1" t="n">
        <v>-0.0851</v>
      </c>
      <c r="F703" s="1" t="n">
        <v>0.0186</v>
      </c>
      <c r="G703" s="1" t="n">
        <v>0.1096</v>
      </c>
      <c r="H703" s="4" t="n">
        <v>4.76E-006</v>
      </c>
      <c r="I703" s="1" t="s">
        <v>773</v>
      </c>
      <c r="J703" s="1" t="n">
        <v>14719</v>
      </c>
      <c r="K703" s="1" t="s">
        <v>753</v>
      </c>
      <c r="L703" s="1" t="s">
        <v>754</v>
      </c>
      <c r="M703" s="2" t="b">
        <f aca="false">TRUE()</f>
        <v>1</v>
      </c>
      <c r="N703" s="1" t="s">
        <v>21</v>
      </c>
      <c r="O703" s="2" t="n">
        <v>20.933084749682</v>
      </c>
    </row>
    <row r="704" s="2" customFormat="true" ht="15" hidden="false" customHeight="false" outlineLevel="0" collapsed="false">
      <c r="A704" s="1" t="n">
        <v>10</v>
      </c>
      <c r="B704" s="1" t="n">
        <v>101403323</v>
      </c>
      <c r="C704" s="1" t="s">
        <v>16</v>
      </c>
      <c r="D704" s="1" t="s">
        <v>25</v>
      </c>
      <c r="E704" s="1" t="n">
        <v>0.1483</v>
      </c>
      <c r="F704" s="1" t="n">
        <v>0.0306</v>
      </c>
      <c r="G704" s="1" t="n">
        <v>0.9513</v>
      </c>
      <c r="H704" s="4" t="n">
        <v>1.26E-006</v>
      </c>
      <c r="I704" s="1" t="s">
        <v>774</v>
      </c>
      <c r="J704" s="1" t="n">
        <v>12847</v>
      </c>
      <c r="K704" s="1" t="s">
        <v>753</v>
      </c>
      <c r="L704" s="1" t="s">
        <v>754</v>
      </c>
      <c r="M704" s="2" t="b">
        <f aca="false">TRUE()</f>
        <v>1</v>
      </c>
      <c r="N704" s="1" t="s">
        <v>21</v>
      </c>
      <c r="O704" s="2" t="n">
        <v>23.4876436413345</v>
      </c>
    </row>
    <row r="705" s="2" customFormat="true" ht="15" hidden="false" customHeight="false" outlineLevel="0" collapsed="false">
      <c r="A705" s="1" t="n">
        <v>10</v>
      </c>
      <c r="B705" s="1" t="n">
        <v>105351013</v>
      </c>
      <c r="C705" s="1" t="s">
        <v>16</v>
      </c>
      <c r="D705" s="1" t="s">
        <v>25</v>
      </c>
      <c r="E705" s="1" t="n">
        <v>0.3529</v>
      </c>
      <c r="F705" s="1" t="n">
        <v>0.076</v>
      </c>
      <c r="G705" s="1" t="n">
        <v>0.9914</v>
      </c>
      <c r="H705" s="4" t="n">
        <v>3.43E-006</v>
      </c>
      <c r="I705" s="1" t="s">
        <v>775</v>
      </c>
      <c r="J705" s="1" t="n">
        <v>11437</v>
      </c>
      <c r="K705" s="1" t="s">
        <v>753</v>
      </c>
      <c r="L705" s="1" t="s">
        <v>754</v>
      </c>
      <c r="M705" s="2" t="b">
        <f aca="false">TRUE()</f>
        <v>1</v>
      </c>
      <c r="N705" s="1" t="s">
        <v>21</v>
      </c>
      <c r="O705" s="2" t="n">
        <v>21.5613590720222</v>
      </c>
    </row>
    <row r="706" s="2" customFormat="true" ht="15" hidden="false" customHeight="false" outlineLevel="0" collapsed="false">
      <c r="A706" s="1" t="n">
        <v>11</v>
      </c>
      <c r="B706" s="1" t="n">
        <v>62294309</v>
      </c>
      <c r="C706" s="1" t="s">
        <v>16</v>
      </c>
      <c r="D706" s="1" t="s">
        <v>25</v>
      </c>
      <c r="E706" s="1" t="n">
        <v>-0.1519</v>
      </c>
      <c r="F706" s="1" t="n">
        <v>0.0331</v>
      </c>
      <c r="G706" s="1" t="n">
        <v>0.0364</v>
      </c>
      <c r="H706" s="4" t="n">
        <v>4.45E-006</v>
      </c>
      <c r="I706" s="1" t="s">
        <v>776</v>
      </c>
      <c r="J706" s="1" t="n">
        <v>14286</v>
      </c>
      <c r="K706" s="1" t="s">
        <v>753</v>
      </c>
      <c r="L706" s="1" t="s">
        <v>754</v>
      </c>
      <c r="M706" s="2" t="b">
        <f aca="false">TRUE()</f>
        <v>1</v>
      </c>
      <c r="N706" s="1" t="s">
        <v>21</v>
      </c>
      <c r="O706" s="2" t="n">
        <v>21.0600578673068</v>
      </c>
    </row>
    <row r="707" s="2" customFormat="true" ht="15" hidden="false" customHeight="false" outlineLevel="0" collapsed="false">
      <c r="A707" s="1" t="n">
        <v>11</v>
      </c>
      <c r="B707" s="1" t="n">
        <v>108311965</v>
      </c>
      <c r="C707" s="1" t="s">
        <v>22</v>
      </c>
      <c r="D707" s="1" t="s">
        <v>17</v>
      </c>
      <c r="E707" s="1" t="n">
        <v>-0.0772</v>
      </c>
      <c r="F707" s="1" t="n">
        <v>0.0117</v>
      </c>
      <c r="G707" s="1" t="n">
        <v>0.4171</v>
      </c>
      <c r="H707" s="4" t="n">
        <v>4.16E-011</v>
      </c>
      <c r="I707" s="1" t="s">
        <v>777</v>
      </c>
      <c r="J707" s="1" t="n">
        <v>14723</v>
      </c>
      <c r="K707" s="1" t="s">
        <v>753</v>
      </c>
      <c r="L707" s="1" t="s">
        <v>754</v>
      </c>
      <c r="M707" s="2" t="b">
        <f aca="false">TRUE()</f>
        <v>1</v>
      </c>
      <c r="N707" s="1" t="s">
        <v>21</v>
      </c>
      <c r="O707" s="2" t="n">
        <v>43.5374388194901</v>
      </c>
    </row>
    <row r="708" s="2" customFormat="true" ht="15" hidden="false" customHeight="false" outlineLevel="0" collapsed="false">
      <c r="A708" s="1" t="n">
        <v>11</v>
      </c>
      <c r="B708" s="1" t="n">
        <v>113982321</v>
      </c>
      <c r="C708" s="1" t="s">
        <v>22</v>
      </c>
      <c r="D708" s="1" t="s">
        <v>16</v>
      </c>
      <c r="E708" s="1" t="n">
        <v>0.0588</v>
      </c>
      <c r="F708" s="1" t="n">
        <v>0.0125</v>
      </c>
      <c r="G708" s="1" t="n">
        <v>0.3111</v>
      </c>
      <c r="H708" s="4" t="n">
        <v>2.55E-006</v>
      </c>
      <c r="I708" s="1" t="s">
        <v>778</v>
      </c>
      <c r="J708" s="1" t="n">
        <v>14731</v>
      </c>
      <c r="K708" s="1" t="s">
        <v>753</v>
      </c>
      <c r="L708" s="1" t="s">
        <v>754</v>
      </c>
      <c r="M708" s="2" t="b">
        <f aca="false">TRUE()</f>
        <v>1</v>
      </c>
      <c r="N708" s="1" t="s">
        <v>21</v>
      </c>
      <c r="O708" s="2" t="n">
        <v>22.127616</v>
      </c>
    </row>
    <row r="709" s="2" customFormat="true" ht="15" hidden="false" customHeight="false" outlineLevel="0" collapsed="false">
      <c r="A709" s="1" t="n">
        <v>13</v>
      </c>
      <c r="B709" s="1" t="n">
        <v>28455266</v>
      </c>
      <c r="C709" s="1" t="s">
        <v>22</v>
      </c>
      <c r="D709" s="1" t="s">
        <v>16</v>
      </c>
      <c r="E709" s="1" t="n">
        <v>0.0821</v>
      </c>
      <c r="F709" s="1" t="n">
        <v>0.0128</v>
      </c>
      <c r="G709" s="1" t="n">
        <v>0.3602</v>
      </c>
      <c r="H709" s="4" t="n">
        <v>1.42E-010</v>
      </c>
      <c r="I709" s="1" t="s">
        <v>779</v>
      </c>
      <c r="J709" s="1" t="n">
        <v>14286</v>
      </c>
      <c r="K709" s="1" t="s">
        <v>753</v>
      </c>
      <c r="L709" s="1" t="s">
        <v>754</v>
      </c>
      <c r="M709" s="2" t="b">
        <f aca="false">TRUE()</f>
        <v>1</v>
      </c>
      <c r="N709" s="1" t="s">
        <v>21</v>
      </c>
      <c r="O709" s="2" t="n">
        <v>41.1401977539063</v>
      </c>
    </row>
    <row r="710" s="2" customFormat="true" ht="15" hidden="false" customHeight="false" outlineLevel="0" collapsed="false">
      <c r="A710" s="1" t="n">
        <v>13</v>
      </c>
      <c r="B710" s="1" t="n">
        <v>28604007</v>
      </c>
      <c r="C710" s="1" t="s">
        <v>16</v>
      </c>
      <c r="D710" s="1" t="s">
        <v>25</v>
      </c>
      <c r="E710" s="1" t="n">
        <v>-1.1019</v>
      </c>
      <c r="F710" s="1" t="n">
        <v>0.0524</v>
      </c>
      <c r="G710" s="1" t="n">
        <v>0.9832</v>
      </c>
      <c r="H710" s="4" t="n">
        <v>3.59E-098</v>
      </c>
      <c r="I710" s="1" t="s">
        <v>780</v>
      </c>
      <c r="J710" s="1" t="n">
        <v>13799</v>
      </c>
      <c r="K710" s="1" t="s">
        <v>753</v>
      </c>
      <c r="L710" s="1" t="s">
        <v>754</v>
      </c>
      <c r="M710" s="2" t="b">
        <f aca="false">TRUE()</f>
        <v>1</v>
      </c>
      <c r="N710" s="1" t="s">
        <v>21</v>
      </c>
      <c r="O710" s="2" t="n">
        <v>442.20310952159</v>
      </c>
    </row>
    <row r="711" s="2" customFormat="true" ht="15" hidden="false" customHeight="false" outlineLevel="0" collapsed="false">
      <c r="A711" s="1" t="n">
        <v>14</v>
      </c>
      <c r="B711" s="1" t="n">
        <v>51156734</v>
      </c>
      <c r="C711" s="1" t="s">
        <v>22</v>
      </c>
      <c r="D711" s="1" t="s">
        <v>17</v>
      </c>
      <c r="E711" s="1" t="n">
        <v>0.1302</v>
      </c>
      <c r="F711" s="1" t="n">
        <v>0.0266</v>
      </c>
      <c r="G711" s="1" t="n">
        <v>0.9447</v>
      </c>
      <c r="H711" s="4" t="n">
        <v>9.84E-007</v>
      </c>
      <c r="I711" s="1" t="s">
        <v>781</v>
      </c>
      <c r="J711" s="1" t="n">
        <v>14734</v>
      </c>
      <c r="K711" s="1" t="s">
        <v>753</v>
      </c>
      <c r="L711" s="1" t="s">
        <v>754</v>
      </c>
      <c r="M711" s="2" t="b">
        <f aca="false">TRUE()</f>
        <v>1</v>
      </c>
      <c r="N711" s="1" t="s">
        <v>21</v>
      </c>
      <c r="O711" s="2" t="n">
        <v>23.9584487534626</v>
      </c>
    </row>
    <row r="712" s="2" customFormat="true" ht="15" hidden="false" customHeight="false" outlineLevel="0" collapsed="false">
      <c r="A712" s="1" t="n">
        <v>18</v>
      </c>
      <c r="B712" s="1" t="n">
        <v>70532840</v>
      </c>
      <c r="C712" s="1" t="s">
        <v>16</v>
      </c>
      <c r="D712" s="1" t="s">
        <v>17</v>
      </c>
      <c r="E712" s="1" t="n">
        <v>0.0556</v>
      </c>
      <c r="F712" s="1" t="n">
        <v>0.0121</v>
      </c>
      <c r="G712" s="1" t="n">
        <v>0.408</v>
      </c>
      <c r="H712" s="4" t="n">
        <v>4.33E-006</v>
      </c>
      <c r="I712" s="1" t="s">
        <v>782</v>
      </c>
      <c r="J712" s="1" t="n">
        <v>14729</v>
      </c>
      <c r="K712" s="1" t="s">
        <v>753</v>
      </c>
      <c r="L712" s="1" t="s">
        <v>754</v>
      </c>
      <c r="M712" s="2" t="b">
        <f aca="false">TRUE()</f>
        <v>1</v>
      </c>
      <c r="N712" s="1" t="s">
        <v>21</v>
      </c>
      <c r="O712" s="2" t="n">
        <v>21.1144047537736</v>
      </c>
    </row>
    <row r="713" s="2" customFormat="true" ht="15" hidden="false" customHeight="false" outlineLevel="0" collapsed="false">
      <c r="A713" s="1" t="n">
        <v>19</v>
      </c>
      <c r="B713" s="1" t="n">
        <v>49979398</v>
      </c>
      <c r="C713" s="1" t="s">
        <v>22</v>
      </c>
      <c r="D713" s="1" t="s">
        <v>17</v>
      </c>
      <c r="E713" s="1" t="n">
        <v>0.1179</v>
      </c>
      <c r="F713" s="1" t="n">
        <v>0.022</v>
      </c>
      <c r="G713" s="1" t="n">
        <v>0.0907</v>
      </c>
      <c r="H713" s="4" t="n">
        <v>8.36E-008</v>
      </c>
      <c r="I713" s="1" t="s">
        <v>783</v>
      </c>
      <c r="J713" s="1" t="n">
        <v>13222</v>
      </c>
      <c r="K713" s="1" t="s">
        <v>753</v>
      </c>
      <c r="L713" s="1" t="s">
        <v>754</v>
      </c>
      <c r="M713" s="2" t="b">
        <f aca="false">TRUE()</f>
        <v>1</v>
      </c>
      <c r="N713" s="1" t="s">
        <v>21</v>
      </c>
      <c r="O713" s="2" t="n">
        <v>28.7198553719008</v>
      </c>
    </row>
    <row r="714" s="2" customFormat="true" ht="15" hidden="false" customHeight="false" outlineLevel="0" collapsed="false">
      <c r="A714" s="1" t="n">
        <v>20</v>
      </c>
      <c r="B714" s="1" t="n">
        <v>4261712</v>
      </c>
      <c r="C714" s="1" t="s">
        <v>16</v>
      </c>
      <c r="D714" s="1" t="s">
        <v>25</v>
      </c>
      <c r="E714" s="1" t="n">
        <v>-0.4307</v>
      </c>
      <c r="F714" s="1" t="n">
        <v>0.0883</v>
      </c>
      <c r="G714" s="1" t="n">
        <v>0.0075</v>
      </c>
      <c r="H714" s="4" t="n">
        <v>1.07E-006</v>
      </c>
      <c r="I714" s="1" t="s">
        <v>784</v>
      </c>
      <c r="J714" s="1" t="n">
        <v>11952</v>
      </c>
      <c r="K714" s="1" t="s">
        <v>753</v>
      </c>
      <c r="L714" s="1" t="s">
        <v>754</v>
      </c>
      <c r="M714" s="2" t="b">
        <f aca="false">TRUE()</f>
        <v>1</v>
      </c>
      <c r="N714" s="1" t="s">
        <v>21</v>
      </c>
      <c r="O714" s="2" t="n">
        <v>23.7918567531413</v>
      </c>
    </row>
    <row r="715" s="2" customFormat="true" ht="15" hidden="false" customHeight="false" outlineLevel="0" collapsed="false">
      <c r="A715" s="1" t="n">
        <v>20</v>
      </c>
      <c r="B715" s="1" t="n">
        <v>30439298</v>
      </c>
      <c r="C715" s="1" t="s">
        <v>16</v>
      </c>
      <c r="D715" s="1" t="s">
        <v>17</v>
      </c>
      <c r="E715" s="1" t="n">
        <v>0.0884</v>
      </c>
      <c r="F715" s="1" t="n">
        <v>0.016</v>
      </c>
      <c r="G715" s="1" t="n">
        <v>0.1818</v>
      </c>
      <c r="H715" s="4" t="n">
        <v>3.29E-008</v>
      </c>
      <c r="I715" s="1" t="s">
        <v>785</v>
      </c>
      <c r="J715" s="1" t="n">
        <v>14286</v>
      </c>
      <c r="K715" s="1" t="s">
        <v>753</v>
      </c>
      <c r="L715" s="1" t="s">
        <v>754</v>
      </c>
      <c r="M715" s="2" t="b">
        <f aca="false">TRUE()</f>
        <v>1</v>
      </c>
      <c r="N715" s="1" t="s">
        <v>21</v>
      </c>
      <c r="O715" s="2" t="n">
        <v>30.525625</v>
      </c>
    </row>
    <row r="716" s="2" customFormat="true" ht="15" hidden="false" customHeight="false" outlineLevel="0" collapsed="false">
      <c r="A716" s="1" t="n">
        <v>1</v>
      </c>
      <c r="B716" s="1" t="n">
        <v>199872965</v>
      </c>
      <c r="C716" s="1" t="s">
        <v>22</v>
      </c>
      <c r="D716" s="1" t="s">
        <v>16</v>
      </c>
      <c r="E716" s="1" t="n">
        <v>0.1128</v>
      </c>
      <c r="F716" s="1" t="n">
        <v>0.0219</v>
      </c>
      <c r="G716" s="1" t="n">
        <v>0.8739</v>
      </c>
      <c r="H716" s="4" t="n">
        <v>2.6E-007</v>
      </c>
      <c r="I716" s="1" t="s">
        <v>786</v>
      </c>
      <c r="J716" s="1" t="n">
        <v>10894</v>
      </c>
      <c r="K716" s="1" t="s">
        <v>787</v>
      </c>
      <c r="L716" s="1" t="s">
        <v>788</v>
      </c>
      <c r="M716" s="2" t="b">
        <f aca="false">TRUE()</f>
        <v>1</v>
      </c>
      <c r="N716" s="1" t="s">
        <v>21</v>
      </c>
      <c r="O716" s="2" t="n">
        <v>26.5295552636517</v>
      </c>
    </row>
    <row r="717" s="2" customFormat="true" ht="15" hidden="false" customHeight="false" outlineLevel="0" collapsed="false">
      <c r="A717" s="1" t="n">
        <v>2</v>
      </c>
      <c r="B717" s="1" t="n">
        <v>208746333</v>
      </c>
      <c r="C717" s="1" t="s">
        <v>22</v>
      </c>
      <c r="D717" s="1" t="s">
        <v>16</v>
      </c>
      <c r="E717" s="1" t="n">
        <v>0.3366</v>
      </c>
      <c r="F717" s="1" t="n">
        <v>0.0697</v>
      </c>
      <c r="G717" s="1" t="n">
        <v>0.9898</v>
      </c>
      <c r="H717" s="4" t="n">
        <v>1.37E-006</v>
      </c>
      <c r="I717" s="1" t="s">
        <v>789</v>
      </c>
      <c r="J717" s="1" t="n">
        <v>13988</v>
      </c>
      <c r="K717" s="1" t="s">
        <v>787</v>
      </c>
      <c r="L717" s="1" t="s">
        <v>788</v>
      </c>
      <c r="M717" s="2" t="b">
        <f aca="false">TRUE()</f>
        <v>1</v>
      </c>
      <c r="N717" s="1" t="s">
        <v>21</v>
      </c>
      <c r="O717" s="2" t="n">
        <v>23.3218322427127</v>
      </c>
    </row>
    <row r="718" s="2" customFormat="true" ht="15" hidden="false" customHeight="false" outlineLevel="0" collapsed="false">
      <c r="A718" s="1" t="n">
        <v>3</v>
      </c>
      <c r="B718" s="1" t="n">
        <v>36072052</v>
      </c>
      <c r="C718" s="1" t="s">
        <v>16</v>
      </c>
      <c r="D718" s="1" t="s">
        <v>25</v>
      </c>
      <c r="E718" s="1" t="n">
        <v>-0.0981</v>
      </c>
      <c r="F718" s="1" t="n">
        <v>0.0196</v>
      </c>
      <c r="G718" s="1" t="n">
        <v>0.0997</v>
      </c>
      <c r="H718" s="4" t="n">
        <v>5.58E-007</v>
      </c>
      <c r="I718" s="1" t="s">
        <v>790</v>
      </c>
      <c r="J718" s="1" t="n">
        <v>14731</v>
      </c>
      <c r="K718" s="1" t="s">
        <v>787</v>
      </c>
      <c r="L718" s="1" t="s">
        <v>788</v>
      </c>
      <c r="M718" s="2" t="b">
        <f aca="false">TRUE()</f>
        <v>1</v>
      </c>
      <c r="N718" s="1" t="s">
        <v>21</v>
      </c>
      <c r="O718" s="2" t="n">
        <v>25.0510464389838</v>
      </c>
    </row>
    <row r="719" s="2" customFormat="true" ht="15" hidden="false" customHeight="false" outlineLevel="0" collapsed="false">
      <c r="A719" s="1" t="n">
        <v>5</v>
      </c>
      <c r="B719" s="1" t="n">
        <v>37868088</v>
      </c>
      <c r="C719" s="1" t="s">
        <v>22</v>
      </c>
      <c r="D719" s="1" t="s">
        <v>17</v>
      </c>
      <c r="E719" s="1" t="n">
        <v>-0.3888</v>
      </c>
      <c r="F719" s="1" t="n">
        <v>0.0198</v>
      </c>
      <c r="G719" s="1" t="n">
        <v>0.0906</v>
      </c>
      <c r="H719" s="4" t="n">
        <v>7.56E-086</v>
      </c>
      <c r="I719" s="1" t="s">
        <v>791</v>
      </c>
      <c r="J719" s="1" t="n">
        <v>14710</v>
      </c>
      <c r="K719" s="1" t="s">
        <v>787</v>
      </c>
      <c r="L719" s="1" t="s">
        <v>788</v>
      </c>
      <c r="M719" s="2" t="b">
        <f aca="false">TRUE()</f>
        <v>1</v>
      </c>
      <c r="N719" s="1" t="s">
        <v>21</v>
      </c>
      <c r="O719" s="2" t="n">
        <v>385.586776859504</v>
      </c>
    </row>
    <row r="720" s="2" customFormat="true" ht="15" hidden="false" customHeight="false" outlineLevel="0" collapsed="false">
      <c r="A720" s="1" t="n">
        <v>5</v>
      </c>
      <c r="B720" s="1" t="n">
        <v>37918839</v>
      </c>
      <c r="C720" s="1" t="s">
        <v>22</v>
      </c>
      <c r="D720" s="1" t="s">
        <v>16</v>
      </c>
      <c r="E720" s="1" t="n">
        <v>-0.1683</v>
      </c>
      <c r="F720" s="1" t="n">
        <v>0.0179</v>
      </c>
      <c r="G720" s="1" t="n">
        <v>0.1296</v>
      </c>
      <c r="H720" s="4" t="n">
        <v>5.34E-021</v>
      </c>
      <c r="I720" s="1" t="s">
        <v>792</v>
      </c>
      <c r="J720" s="1" t="n">
        <v>14288</v>
      </c>
      <c r="K720" s="1" t="s">
        <v>787</v>
      </c>
      <c r="L720" s="1" t="s">
        <v>788</v>
      </c>
      <c r="M720" s="2" t="b">
        <f aca="false">TRUE()</f>
        <v>1</v>
      </c>
      <c r="N720" s="1" t="s">
        <v>21</v>
      </c>
      <c r="O720" s="2" t="n">
        <v>88.4020161667863</v>
      </c>
    </row>
    <row r="721" s="2" customFormat="true" ht="15" hidden="false" customHeight="false" outlineLevel="0" collapsed="false">
      <c r="A721" s="1" t="n">
        <v>5</v>
      </c>
      <c r="B721" s="1" t="n">
        <v>38094871</v>
      </c>
      <c r="C721" s="1" t="s">
        <v>22</v>
      </c>
      <c r="D721" s="1" t="s">
        <v>16</v>
      </c>
      <c r="E721" s="1" t="n">
        <v>0.0829</v>
      </c>
      <c r="F721" s="1" t="n">
        <v>0.0124</v>
      </c>
      <c r="G721" s="1" t="n">
        <v>0.352</v>
      </c>
      <c r="H721" s="4" t="n">
        <v>2.3E-011</v>
      </c>
      <c r="I721" s="1" t="s">
        <v>793</v>
      </c>
      <c r="J721" s="1" t="n">
        <v>14734</v>
      </c>
      <c r="K721" s="1" t="s">
        <v>787</v>
      </c>
      <c r="L721" s="1" t="s">
        <v>788</v>
      </c>
      <c r="M721" s="2" t="b">
        <f aca="false">TRUE()</f>
        <v>1</v>
      </c>
      <c r="N721" s="1" t="s">
        <v>21</v>
      </c>
      <c r="O721" s="2" t="n">
        <v>44.6956945889698</v>
      </c>
    </row>
    <row r="722" s="2" customFormat="true" ht="15" hidden="false" customHeight="false" outlineLevel="0" collapsed="false">
      <c r="A722" s="1" t="n">
        <v>6</v>
      </c>
      <c r="B722" s="1" t="n">
        <v>134688249</v>
      </c>
      <c r="C722" s="1" t="s">
        <v>16</v>
      </c>
      <c r="D722" s="1" t="s">
        <v>25</v>
      </c>
      <c r="E722" s="1" t="n">
        <v>0.1531</v>
      </c>
      <c r="F722" s="1" t="n">
        <v>0.0333</v>
      </c>
      <c r="G722" s="1" t="n">
        <v>0.0371</v>
      </c>
      <c r="H722" s="4" t="n">
        <v>4.27E-006</v>
      </c>
      <c r="I722" s="1" t="s">
        <v>794</v>
      </c>
      <c r="J722" s="1" t="n">
        <v>14721</v>
      </c>
      <c r="K722" s="1" t="s">
        <v>787</v>
      </c>
      <c r="L722" s="1" t="s">
        <v>788</v>
      </c>
      <c r="M722" s="2" t="b">
        <f aca="false">TRUE()</f>
        <v>1</v>
      </c>
      <c r="N722" s="1" t="s">
        <v>21</v>
      </c>
      <c r="O722" s="2" t="n">
        <v>21.1379036694352</v>
      </c>
    </row>
    <row r="723" s="2" customFormat="true" ht="15" hidden="false" customHeight="false" outlineLevel="0" collapsed="false">
      <c r="A723" s="1" t="n">
        <v>8</v>
      </c>
      <c r="B723" s="1" t="n">
        <v>107706686</v>
      </c>
      <c r="C723" s="1" t="s">
        <v>16</v>
      </c>
      <c r="D723" s="1" t="s">
        <v>17</v>
      </c>
      <c r="E723" s="1" t="n">
        <v>-0.2941</v>
      </c>
      <c r="F723" s="1" t="n">
        <v>0.0616</v>
      </c>
      <c r="G723" s="1" t="n">
        <v>0.0124</v>
      </c>
      <c r="H723" s="4" t="n">
        <v>1.8E-006</v>
      </c>
      <c r="I723" s="1" t="s">
        <v>795</v>
      </c>
      <c r="J723" s="1" t="n">
        <v>10894</v>
      </c>
      <c r="K723" s="1" t="s">
        <v>787</v>
      </c>
      <c r="L723" s="1" t="s">
        <v>788</v>
      </c>
      <c r="M723" s="2" t="b">
        <f aca="false">TRUE()</f>
        <v>1</v>
      </c>
      <c r="N723" s="1" t="s">
        <v>21</v>
      </c>
      <c r="O723" s="2" t="n">
        <v>22.794424122955</v>
      </c>
    </row>
    <row r="724" s="2" customFormat="true" ht="15" hidden="false" customHeight="false" outlineLevel="0" collapsed="false">
      <c r="A724" s="1" t="n">
        <v>9</v>
      </c>
      <c r="B724" s="1" t="n">
        <v>5230371</v>
      </c>
      <c r="C724" s="1" t="s">
        <v>25</v>
      </c>
      <c r="D724" s="1" t="s">
        <v>17</v>
      </c>
      <c r="E724" s="1" t="n">
        <v>0.0606</v>
      </c>
      <c r="F724" s="1" t="n">
        <v>0.0129</v>
      </c>
      <c r="G724" s="1" t="n">
        <v>0.3</v>
      </c>
      <c r="H724" s="4" t="n">
        <v>2.63E-006</v>
      </c>
      <c r="I724" s="1" t="s">
        <v>796</v>
      </c>
      <c r="J724" s="1" t="n">
        <v>14288</v>
      </c>
      <c r="K724" s="1" t="s">
        <v>787</v>
      </c>
      <c r="L724" s="1" t="s">
        <v>788</v>
      </c>
      <c r="M724" s="2" t="b">
        <f aca="false">TRUE()</f>
        <v>1</v>
      </c>
      <c r="N724" s="1" t="s">
        <v>21</v>
      </c>
      <c r="O724" s="2" t="n">
        <v>22.0681449432125</v>
      </c>
    </row>
    <row r="725" s="2" customFormat="true" ht="15" hidden="false" customHeight="false" outlineLevel="0" collapsed="false">
      <c r="A725" s="1" t="n">
        <v>10</v>
      </c>
      <c r="B725" s="1" t="n">
        <v>87694408</v>
      </c>
      <c r="C725" s="1" t="s">
        <v>22</v>
      </c>
      <c r="D725" s="1" t="s">
        <v>25</v>
      </c>
      <c r="E725" s="1" t="n">
        <v>-0.1194</v>
      </c>
      <c r="F725" s="1" t="n">
        <v>0.0208</v>
      </c>
      <c r="G725" s="1" t="n">
        <v>0.0859</v>
      </c>
      <c r="H725" s="4" t="n">
        <v>9.45E-009</v>
      </c>
      <c r="I725" s="1" t="s">
        <v>797</v>
      </c>
      <c r="J725" s="1" t="n">
        <v>14725</v>
      </c>
      <c r="K725" s="1" t="s">
        <v>787</v>
      </c>
      <c r="L725" s="1" t="s">
        <v>788</v>
      </c>
      <c r="M725" s="2" t="b">
        <f aca="false">TRUE()</f>
        <v>1</v>
      </c>
      <c r="N725" s="1" t="s">
        <v>21</v>
      </c>
      <c r="O725" s="2" t="n">
        <v>32.9520155325444</v>
      </c>
    </row>
    <row r="726" s="2" customFormat="true" ht="15" hidden="false" customHeight="false" outlineLevel="0" collapsed="false">
      <c r="A726" s="1" t="n">
        <v>12</v>
      </c>
      <c r="B726" s="1" t="n">
        <v>98629454</v>
      </c>
      <c r="C726" s="1" t="s">
        <v>22</v>
      </c>
      <c r="D726" s="1" t="s">
        <v>17</v>
      </c>
      <c r="E726" s="1" t="n">
        <v>0.2584</v>
      </c>
      <c r="F726" s="1" t="n">
        <v>0.0539</v>
      </c>
      <c r="G726" s="1" t="n">
        <v>0.0148</v>
      </c>
      <c r="H726" s="4" t="n">
        <v>1.63E-006</v>
      </c>
      <c r="I726" s="1" t="s">
        <v>798</v>
      </c>
      <c r="J726" s="1" t="n">
        <v>14731</v>
      </c>
      <c r="K726" s="1" t="s">
        <v>787</v>
      </c>
      <c r="L726" s="1" t="s">
        <v>788</v>
      </c>
      <c r="M726" s="2" t="b">
        <f aca="false">TRUE()</f>
        <v>1</v>
      </c>
      <c r="N726" s="1" t="s">
        <v>21</v>
      </c>
      <c r="O726" s="2" t="n">
        <v>22.9830408128844</v>
      </c>
    </row>
    <row r="727" s="2" customFormat="true" ht="15" hidden="false" customHeight="false" outlineLevel="0" collapsed="false">
      <c r="A727" s="1" t="n">
        <v>13</v>
      </c>
      <c r="B727" s="1" t="n">
        <v>28147359</v>
      </c>
      <c r="C727" s="1" t="s">
        <v>22</v>
      </c>
      <c r="D727" s="1" t="s">
        <v>17</v>
      </c>
      <c r="E727" s="1" t="n">
        <v>0.0915</v>
      </c>
      <c r="F727" s="1" t="n">
        <v>0.0196</v>
      </c>
      <c r="G727" s="1" t="n">
        <v>0.903</v>
      </c>
      <c r="H727" s="4" t="n">
        <v>3.04E-006</v>
      </c>
      <c r="I727" s="1" t="s">
        <v>799</v>
      </c>
      <c r="J727" s="1" t="n">
        <v>14736</v>
      </c>
      <c r="K727" s="1" t="s">
        <v>787</v>
      </c>
      <c r="L727" s="1" t="s">
        <v>788</v>
      </c>
      <c r="M727" s="2" t="b">
        <f aca="false">TRUE()</f>
        <v>1</v>
      </c>
      <c r="N727" s="1" t="s">
        <v>21</v>
      </c>
      <c r="O727" s="2" t="n">
        <v>21.7936536859642</v>
      </c>
    </row>
    <row r="728" s="2" customFormat="true" ht="15" hidden="false" customHeight="false" outlineLevel="0" collapsed="false">
      <c r="A728" s="1" t="n">
        <v>13</v>
      </c>
      <c r="B728" s="1" t="n">
        <v>67293674</v>
      </c>
      <c r="C728" s="1" t="s">
        <v>16</v>
      </c>
      <c r="D728" s="1" t="s">
        <v>25</v>
      </c>
      <c r="E728" s="1" t="n">
        <v>0.1918</v>
      </c>
      <c r="F728" s="1" t="n">
        <v>0.042</v>
      </c>
      <c r="G728" s="1" t="n">
        <v>0.0254</v>
      </c>
      <c r="H728" s="4" t="n">
        <v>4.96E-006</v>
      </c>
      <c r="I728" s="1" t="s">
        <v>800</v>
      </c>
      <c r="J728" s="1" t="n">
        <v>14719</v>
      </c>
      <c r="K728" s="1" t="s">
        <v>787</v>
      </c>
      <c r="L728" s="1" t="s">
        <v>788</v>
      </c>
      <c r="M728" s="2" t="b">
        <f aca="false">TRUE()</f>
        <v>1</v>
      </c>
      <c r="N728" s="1" t="s">
        <v>21</v>
      </c>
      <c r="O728" s="2" t="n">
        <v>20.8544444444444</v>
      </c>
    </row>
    <row r="729" s="2" customFormat="true" ht="15" hidden="false" customHeight="false" outlineLevel="0" collapsed="false">
      <c r="A729" s="1" t="n">
        <v>17</v>
      </c>
      <c r="B729" s="1" t="n">
        <v>1490782</v>
      </c>
      <c r="C729" s="1" t="s">
        <v>22</v>
      </c>
      <c r="D729" s="1" t="s">
        <v>17</v>
      </c>
      <c r="E729" s="1" t="n">
        <v>-0.0718</v>
      </c>
      <c r="F729" s="1" t="n">
        <v>0.0154</v>
      </c>
      <c r="G729" s="1" t="n">
        <v>0.7373</v>
      </c>
      <c r="H729" s="4" t="n">
        <v>3.13E-006</v>
      </c>
      <c r="I729" s="1" t="s">
        <v>801</v>
      </c>
      <c r="J729" s="1" t="n">
        <v>13224</v>
      </c>
      <c r="K729" s="1" t="s">
        <v>787</v>
      </c>
      <c r="L729" s="1" t="s">
        <v>788</v>
      </c>
      <c r="M729" s="2" t="b">
        <f aca="false">TRUE()</f>
        <v>1</v>
      </c>
      <c r="N729" s="1" t="s">
        <v>21</v>
      </c>
      <c r="O729" s="2" t="n">
        <v>21.7373924776522</v>
      </c>
    </row>
    <row r="730" s="2" customFormat="true" ht="15" hidden="false" customHeight="false" outlineLevel="0" collapsed="false">
      <c r="A730" s="1" t="n">
        <v>17</v>
      </c>
      <c r="B730" s="1" t="n">
        <v>14221290</v>
      </c>
      <c r="C730" s="1" t="s">
        <v>16</v>
      </c>
      <c r="D730" s="1" t="s">
        <v>17</v>
      </c>
      <c r="E730" s="1" t="n">
        <v>0.2096</v>
      </c>
      <c r="F730" s="1" t="n">
        <v>0.0453</v>
      </c>
      <c r="G730" s="1" t="n">
        <v>0.0231</v>
      </c>
      <c r="H730" s="4" t="n">
        <v>3.71E-006</v>
      </c>
      <c r="I730" s="1" t="s">
        <v>802</v>
      </c>
      <c r="J730" s="1" t="n">
        <v>12935</v>
      </c>
      <c r="K730" s="1" t="s">
        <v>787</v>
      </c>
      <c r="L730" s="1" t="s">
        <v>788</v>
      </c>
      <c r="M730" s="2" t="b">
        <f aca="false">TRUE()</f>
        <v>1</v>
      </c>
      <c r="N730" s="1" t="s">
        <v>21</v>
      </c>
      <c r="O730" s="2" t="n">
        <v>21.4084957287448</v>
      </c>
    </row>
    <row r="731" s="2" customFormat="true" ht="15" hidden="false" customHeight="false" outlineLevel="0" collapsed="false">
      <c r="A731" s="1" t="n">
        <v>19</v>
      </c>
      <c r="B731" s="1" t="n">
        <v>14805280</v>
      </c>
      <c r="C731" s="1" t="s">
        <v>16</v>
      </c>
      <c r="D731" s="1" t="s">
        <v>25</v>
      </c>
      <c r="E731" s="1" t="n">
        <v>0.0816</v>
      </c>
      <c r="F731" s="1" t="n">
        <v>0.014</v>
      </c>
      <c r="G731" s="1" t="n">
        <v>0.3119</v>
      </c>
      <c r="H731" s="4" t="n">
        <v>5.59E-009</v>
      </c>
      <c r="I731" s="1" t="s">
        <v>803</v>
      </c>
      <c r="J731" s="1" t="n">
        <v>11755</v>
      </c>
      <c r="K731" s="1" t="s">
        <v>787</v>
      </c>
      <c r="L731" s="1" t="s">
        <v>788</v>
      </c>
      <c r="M731" s="2" t="b">
        <f aca="false">TRUE()</f>
        <v>1</v>
      </c>
      <c r="N731" s="1" t="s">
        <v>21</v>
      </c>
      <c r="O731" s="2" t="n">
        <v>33.9722448979592</v>
      </c>
    </row>
    <row r="732" s="2" customFormat="true" ht="15" hidden="false" customHeight="false" outlineLevel="0" collapsed="false">
      <c r="A732" s="1" t="n">
        <v>21</v>
      </c>
      <c r="B732" s="1" t="n">
        <v>20242381</v>
      </c>
      <c r="C732" s="1" t="s">
        <v>22</v>
      </c>
      <c r="D732" s="1" t="s">
        <v>16</v>
      </c>
      <c r="E732" s="1" t="n">
        <v>-0.3321</v>
      </c>
      <c r="F732" s="1" t="n">
        <v>0.0721</v>
      </c>
      <c r="G732" s="1" t="n">
        <v>0.02</v>
      </c>
      <c r="H732" s="4" t="n">
        <v>4.1E-006</v>
      </c>
      <c r="I732" s="1" t="s">
        <v>804</v>
      </c>
      <c r="J732" s="1" t="n">
        <v>8911</v>
      </c>
      <c r="K732" s="1" t="s">
        <v>787</v>
      </c>
      <c r="L732" s="1" t="s">
        <v>788</v>
      </c>
      <c r="M732" s="2" t="b">
        <f aca="false">TRUE()</f>
        <v>1</v>
      </c>
      <c r="N732" s="1" t="s">
        <v>21</v>
      </c>
      <c r="O732" s="2" t="n">
        <v>21.2161814862621</v>
      </c>
    </row>
    <row r="733" s="2" customFormat="true" ht="15" hidden="false" customHeight="false" outlineLevel="0" collapsed="false">
      <c r="A733" s="1" t="n">
        <v>1</v>
      </c>
      <c r="B733" s="1" t="n">
        <v>38949303</v>
      </c>
      <c r="C733" s="1" t="s">
        <v>16</v>
      </c>
      <c r="D733" s="1" t="s">
        <v>25</v>
      </c>
      <c r="E733" s="1" t="n">
        <v>0.0992</v>
      </c>
      <c r="F733" s="1" t="n">
        <v>0.0217</v>
      </c>
      <c r="G733" s="1" t="n">
        <v>0.8959</v>
      </c>
      <c r="H733" s="4" t="n">
        <v>4.84E-006</v>
      </c>
      <c r="I733" s="1" t="s">
        <v>805</v>
      </c>
      <c r="J733" s="1" t="n">
        <v>14286</v>
      </c>
      <c r="K733" s="1" t="s">
        <v>806</v>
      </c>
      <c r="L733" s="1" t="s">
        <v>807</v>
      </c>
      <c r="M733" s="2" t="b">
        <f aca="false">TRUE()</f>
        <v>1</v>
      </c>
      <c r="N733" s="1" t="s">
        <v>21</v>
      </c>
      <c r="O733" s="2" t="n">
        <v>20.8979591836735</v>
      </c>
    </row>
    <row r="734" s="2" customFormat="true" ht="15" hidden="false" customHeight="false" outlineLevel="0" collapsed="false">
      <c r="A734" s="1" t="n">
        <v>1</v>
      </c>
      <c r="B734" s="1" t="n">
        <v>83864840</v>
      </c>
      <c r="C734" s="1" t="s">
        <v>16</v>
      </c>
      <c r="D734" s="1" t="s">
        <v>25</v>
      </c>
      <c r="E734" s="1" t="n">
        <v>-0.405</v>
      </c>
      <c r="F734" s="1" t="n">
        <v>0.0832</v>
      </c>
      <c r="G734" s="1" t="n">
        <v>0.9907</v>
      </c>
      <c r="H734" s="4" t="n">
        <v>1.13E-006</v>
      </c>
      <c r="I734" s="1" t="s">
        <v>808</v>
      </c>
      <c r="J734" s="1" t="n">
        <v>10793</v>
      </c>
      <c r="K734" s="1" t="s">
        <v>806</v>
      </c>
      <c r="L734" s="1" t="s">
        <v>807</v>
      </c>
      <c r="M734" s="2" t="b">
        <f aca="false">TRUE()</f>
        <v>1</v>
      </c>
      <c r="N734" s="1" t="s">
        <v>21</v>
      </c>
      <c r="O734" s="2" t="n">
        <v>23.695364506287</v>
      </c>
    </row>
    <row r="735" s="2" customFormat="true" ht="15" hidden="false" customHeight="false" outlineLevel="0" collapsed="false">
      <c r="A735" s="1" t="n">
        <v>2</v>
      </c>
      <c r="B735" s="1" t="n">
        <v>108946178</v>
      </c>
      <c r="C735" s="1" t="s">
        <v>22</v>
      </c>
      <c r="D735" s="1" t="s">
        <v>17</v>
      </c>
      <c r="E735" s="1" t="n">
        <v>0.0564</v>
      </c>
      <c r="F735" s="1" t="n">
        <v>0.0114</v>
      </c>
      <c r="G735" s="1" t="n">
        <v>0.4434</v>
      </c>
      <c r="H735" s="4" t="n">
        <v>7.52E-007</v>
      </c>
      <c r="I735" s="1" t="s">
        <v>809</v>
      </c>
      <c r="J735" s="1" t="n">
        <v>14734</v>
      </c>
      <c r="K735" s="1" t="s">
        <v>806</v>
      </c>
      <c r="L735" s="1" t="s">
        <v>807</v>
      </c>
      <c r="M735" s="2" t="b">
        <f aca="false">TRUE()</f>
        <v>1</v>
      </c>
      <c r="N735" s="1" t="s">
        <v>21</v>
      </c>
      <c r="O735" s="2" t="n">
        <v>24.4764542936288</v>
      </c>
    </row>
    <row r="736" s="2" customFormat="true" ht="15" hidden="false" customHeight="false" outlineLevel="0" collapsed="false">
      <c r="A736" s="1" t="n">
        <v>3</v>
      </c>
      <c r="B736" s="1" t="n">
        <v>128064791</v>
      </c>
      <c r="C736" s="1" t="s">
        <v>22</v>
      </c>
      <c r="D736" s="1" t="s">
        <v>17</v>
      </c>
      <c r="E736" s="1" t="n">
        <v>0.2047</v>
      </c>
      <c r="F736" s="1" t="n">
        <v>0.0391</v>
      </c>
      <c r="G736" s="1" t="n">
        <v>0.0276</v>
      </c>
      <c r="H736" s="4" t="n">
        <v>1.65E-007</v>
      </c>
      <c r="I736" s="1" t="s">
        <v>810</v>
      </c>
      <c r="J736" s="1" t="n">
        <v>14718</v>
      </c>
      <c r="K736" s="1" t="s">
        <v>806</v>
      </c>
      <c r="L736" s="1" t="s">
        <v>807</v>
      </c>
      <c r="M736" s="2" t="b">
        <f aca="false">TRUE()</f>
        <v>1</v>
      </c>
      <c r="N736" s="1" t="s">
        <v>21</v>
      </c>
      <c r="O736" s="2" t="n">
        <v>27.4083044982699</v>
      </c>
    </row>
    <row r="737" s="2" customFormat="true" ht="15" hidden="false" customHeight="false" outlineLevel="0" collapsed="false">
      <c r="A737" s="1" t="n">
        <v>3</v>
      </c>
      <c r="B737" s="1" t="n">
        <v>171934440</v>
      </c>
      <c r="C737" s="1" t="s">
        <v>22</v>
      </c>
      <c r="D737" s="1" t="s">
        <v>17</v>
      </c>
      <c r="E737" s="1" t="n">
        <v>-0.0856</v>
      </c>
      <c r="F737" s="1" t="n">
        <v>0.0179</v>
      </c>
      <c r="G737" s="1" t="n">
        <v>0.1397</v>
      </c>
      <c r="H737" s="4" t="n">
        <v>1.73E-006</v>
      </c>
      <c r="I737" s="1" t="s">
        <v>811</v>
      </c>
      <c r="J737" s="1" t="n">
        <v>12846</v>
      </c>
      <c r="K737" s="1" t="s">
        <v>806</v>
      </c>
      <c r="L737" s="1" t="s">
        <v>807</v>
      </c>
      <c r="M737" s="2" t="b">
        <f aca="false">TRUE()</f>
        <v>1</v>
      </c>
      <c r="N737" s="1" t="s">
        <v>21</v>
      </c>
      <c r="O737" s="2" t="n">
        <v>22.8686994787928</v>
      </c>
    </row>
    <row r="738" s="2" customFormat="true" ht="15" hidden="false" customHeight="false" outlineLevel="0" collapsed="false">
      <c r="A738" s="1" t="n">
        <v>4</v>
      </c>
      <c r="B738" s="1" t="n">
        <v>3452345</v>
      </c>
      <c r="C738" s="1" t="s">
        <v>22</v>
      </c>
      <c r="D738" s="1" t="s">
        <v>17</v>
      </c>
      <c r="E738" s="1" t="n">
        <v>0.1219</v>
      </c>
      <c r="F738" s="1" t="n">
        <v>0.0131</v>
      </c>
      <c r="G738" s="1" t="n">
        <v>0.328</v>
      </c>
      <c r="H738" s="4" t="n">
        <v>1.34E-020</v>
      </c>
      <c r="I738" s="1" t="s">
        <v>812</v>
      </c>
      <c r="J738" s="1" t="n">
        <v>13222</v>
      </c>
      <c r="K738" s="1" t="s">
        <v>806</v>
      </c>
      <c r="L738" s="1" t="s">
        <v>807</v>
      </c>
      <c r="M738" s="2" t="b">
        <f aca="false">TRUE()</f>
        <v>1</v>
      </c>
      <c r="N738" s="1" t="s">
        <v>21</v>
      </c>
      <c r="O738" s="2" t="n">
        <v>86.5894178660917</v>
      </c>
    </row>
    <row r="739" s="2" customFormat="true" ht="15" hidden="false" customHeight="false" outlineLevel="0" collapsed="false">
      <c r="A739" s="1" t="n">
        <v>4</v>
      </c>
      <c r="B739" s="1" t="n">
        <v>31819358</v>
      </c>
      <c r="C739" s="1" t="s">
        <v>22</v>
      </c>
      <c r="D739" s="1" t="s">
        <v>17</v>
      </c>
      <c r="E739" s="1" t="n">
        <v>-0.0699</v>
      </c>
      <c r="F739" s="1" t="n">
        <v>0.0152</v>
      </c>
      <c r="G739" s="1" t="n">
        <v>0.6438</v>
      </c>
      <c r="H739" s="4" t="n">
        <v>4.25E-006</v>
      </c>
      <c r="I739" s="1" t="s">
        <v>813</v>
      </c>
      <c r="J739" s="1" t="n">
        <v>11538</v>
      </c>
      <c r="K739" s="1" t="s">
        <v>806</v>
      </c>
      <c r="L739" s="1" t="s">
        <v>807</v>
      </c>
      <c r="M739" s="2" t="b">
        <f aca="false">TRUE()</f>
        <v>1</v>
      </c>
      <c r="N739" s="1" t="s">
        <v>21</v>
      </c>
      <c r="O739" s="2" t="n">
        <v>21.147896468144</v>
      </c>
    </row>
    <row r="740" s="2" customFormat="true" ht="15" hidden="false" customHeight="false" outlineLevel="0" collapsed="false">
      <c r="A740" s="1" t="n">
        <v>6</v>
      </c>
      <c r="B740" s="1" t="n">
        <v>622484</v>
      </c>
      <c r="C740" s="1" t="s">
        <v>22</v>
      </c>
      <c r="D740" s="1" t="s">
        <v>17</v>
      </c>
      <c r="E740" s="1" t="n">
        <v>0.4297</v>
      </c>
      <c r="F740" s="1" t="n">
        <v>0.0934</v>
      </c>
      <c r="G740" s="1" t="n">
        <v>0.0078</v>
      </c>
      <c r="H740" s="4" t="n">
        <v>4.21E-006</v>
      </c>
      <c r="I740" s="1" t="s">
        <v>814</v>
      </c>
      <c r="J740" s="1" t="n">
        <v>10300</v>
      </c>
      <c r="K740" s="1" t="s">
        <v>806</v>
      </c>
      <c r="L740" s="1" t="s">
        <v>807</v>
      </c>
      <c r="M740" s="2" t="b">
        <f aca="false">TRUE()</f>
        <v>1</v>
      </c>
      <c r="N740" s="1" t="s">
        <v>21</v>
      </c>
      <c r="O740" s="2" t="n">
        <v>21.1659104769154</v>
      </c>
    </row>
    <row r="741" s="2" customFormat="true" ht="15" hidden="false" customHeight="false" outlineLevel="0" collapsed="false">
      <c r="A741" s="1" t="n">
        <v>6</v>
      </c>
      <c r="B741" s="1" t="n">
        <v>32487091</v>
      </c>
      <c r="C741" s="1" t="s">
        <v>16</v>
      </c>
      <c r="D741" s="1" t="s">
        <v>17</v>
      </c>
      <c r="E741" s="1" t="n">
        <v>0.0993</v>
      </c>
      <c r="F741" s="1" t="n">
        <v>0.0215</v>
      </c>
      <c r="G741" s="1" t="n">
        <v>0.7957</v>
      </c>
      <c r="H741" s="4" t="n">
        <v>3.86E-006</v>
      </c>
      <c r="I741" s="1" t="s">
        <v>815</v>
      </c>
      <c r="J741" s="1" t="n">
        <v>10216</v>
      </c>
      <c r="K741" s="1" t="s">
        <v>806</v>
      </c>
      <c r="L741" s="1" t="s">
        <v>807</v>
      </c>
      <c r="M741" s="2" t="b">
        <f aca="false">TRUE()</f>
        <v>1</v>
      </c>
      <c r="N741" s="1" t="s">
        <v>21</v>
      </c>
      <c r="O741" s="2" t="n">
        <v>21.3315089237426</v>
      </c>
    </row>
    <row r="742" s="2" customFormat="true" ht="15" hidden="false" customHeight="false" outlineLevel="0" collapsed="false">
      <c r="A742" s="1" t="n">
        <v>7</v>
      </c>
      <c r="B742" s="1" t="n">
        <v>81358266</v>
      </c>
      <c r="C742" s="1" t="s">
        <v>25</v>
      </c>
      <c r="D742" s="1" t="s">
        <v>17</v>
      </c>
      <c r="E742" s="1" t="n">
        <v>-0.1545</v>
      </c>
      <c r="F742" s="1" t="n">
        <v>0.0332</v>
      </c>
      <c r="G742" s="1" t="n">
        <v>0.964</v>
      </c>
      <c r="H742" s="4" t="n">
        <v>3.26E-006</v>
      </c>
      <c r="I742" s="1" t="s">
        <v>816</v>
      </c>
      <c r="J742" s="1" t="n">
        <v>14716</v>
      </c>
      <c r="K742" s="1" t="s">
        <v>806</v>
      </c>
      <c r="L742" s="1" t="s">
        <v>807</v>
      </c>
      <c r="M742" s="2" t="b">
        <f aca="false">TRUE()</f>
        <v>1</v>
      </c>
      <c r="N742" s="1" t="s">
        <v>21</v>
      </c>
      <c r="O742" s="2" t="n">
        <v>21.6561275221367</v>
      </c>
    </row>
    <row r="743" s="2" customFormat="true" ht="15" hidden="false" customHeight="false" outlineLevel="0" collapsed="false">
      <c r="A743" s="1" t="n">
        <v>7</v>
      </c>
      <c r="B743" s="1" t="n">
        <v>81359051</v>
      </c>
      <c r="C743" s="1" t="s">
        <v>16</v>
      </c>
      <c r="D743" s="1" t="s">
        <v>25</v>
      </c>
      <c r="E743" s="1" t="n">
        <v>-0.1943</v>
      </c>
      <c r="F743" s="1" t="n">
        <v>0.0242</v>
      </c>
      <c r="G743" s="1" t="n">
        <v>0.0608</v>
      </c>
      <c r="H743" s="4" t="n">
        <v>9.83E-016</v>
      </c>
      <c r="I743" s="1" t="s">
        <v>817</v>
      </c>
      <c r="J743" s="1" t="n">
        <v>14733</v>
      </c>
      <c r="K743" s="1" t="s">
        <v>806</v>
      </c>
      <c r="L743" s="1" t="s">
        <v>807</v>
      </c>
      <c r="M743" s="2" t="b">
        <f aca="false">TRUE()</f>
        <v>1</v>
      </c>
      <c r="N743" s="1" t="s">
        <v>21</v>
      </c>
      <c r="O743" s="2" t="n">
        <v>64.4636466088382</v>
      </c>
    </row>
    <row r="744" s="2" customFormat="true" ht="15" hidden="false" customHeight="false" outlineLevel="0" collapsed="false">
      <c r="A744" s="1" t="n">
        <v>8</v>
      </c>
      <c r="B744" s="1" t="n">
        <v>72362254</v>
      </c>
      <c r="C744" s="1" t="s">
        <v>22</v>
      </c>
      <c r="D744" s="1" t="s">
        <v>17</v>
      </c>
      <c r="E744" s="1" t="n">
        <v>0.3666</v>
      </c>
      <c r="F744" s="1" t="n">
        <v>0.0747</v>
      </c>
      <c r="G744" s="1" t="n">
        <v>0.014</v>
      </c>
      <c r="H744" s="4" t="n">
        <v>9.22E-007</v>
      </c>
      <c r="I744" s="1" t="s">
        <v>818</v>
      </c>
      <c r="J744" s="1" t="n">
        <v>11137</v>
      </c>
      <c r="K744" s="1" t="s">
        <v>806</v>
      </c>
      <c r="L744" s="1" t="s">
        <v>807</v>
      </c>
      <c r="M744" s="2" t="b">
        <f aca="false">TRUE()</f>
        <v>1</v>
      </c>
      <c r="N744" s="1" t="s">
        <v>21</v>
      </c>
      <c r="O744" s="2" t="n">
        <v>24.0848373413332</v>
      </c>
    </row>
    <row r="745" s="2" customFormat="true" ht="15" hidden="false" customHeight="false" outlineLevel="0" collapsed="false">
      <c r="A745" s="1" t="n">
        <v>9</v>
      </c>
      <c r="B745" s="1" t="n">
        <v>107570130</v>
      </c>
      <c r="C745" s="1" t="s">
        <v>16</v>
      </c>
      <c r="D745" s="1" t="s">
        <v>25</v>
      </c>
      <c r="E745" s="1" t="n">
        <v>0.0769</v>
      </c>
      <c r="F745" s="1" t="n">
        <v>0.0164</v>
      </c>
      <c r="G745" s="1" t="n">
        <v>0.7969</v>
      </c>
      <c r="H745" s="4" t="n">
        <v>2.75E-006</v>
      </c>
      <c r="I745" s="1" t="s">
        <v>819</v>
      </c>
      <c r="J745" s="1" t="n">
        <v>11760</v>
      </c>
      <c r="K745" s="1" t="s">
        <v>806</v>
      </c>
      <c r="L745" s="1" t="s">
        <v>807</v>
      </c>
      <c r="M745" s="2" t="b">
        <f aca="false">TRUE()</f>
        <v>1</v>
      </c>
      <c r="N745" s="1" t="s">
        <v>21</v>
      </c>
      <c r="O745" s="2" t="n">
        <v>21.9869497323022</v>
      </c>
    </row>
    <row r="746" s="2" customFormat="true" ht="15" hidden="false" customHeight="false" outlineLevel="0" collapsed="false">
      <c r="A746" s="1" t="n">
        <v>10</v>
      </c>
      <c r="B746" s="1" t="n">
        <v>30042437</v>
      </c>
      <c r="C746" s="1" t="s">
        <v>16</v>
      </c>
      <c r="D746" s="1" t="s">
        <v>25</v>
      </c>
      <c r="E746" s="1" t="n">
        <v>-0.2429</v>
      </c>
      <c r="F746" s="1" t="n">
        <v>0.0489</v>
      </c>
      <c r="G746" s="1" t="n">
        <v>0.9809</v>
      </c>
      <c r="H746" s="4" t="n">
        <v>6.79E-007</v>
      </c>
      <c r="I746" s="1" t="s">
        <v>820</v>
      </c>
      <c r="J746" s="1" t="n">
        <v>14734</v>
      </c>
      <c r="K746" s="1" t="s">
        <v>806</v>
      </c>
      <c r="L746" s="1" t="s">
        <v>807</v>
      </c>
      <c r="M746" s="2" t="b">
        <f aca="false">TRUE()</f>
        <v>1</v>
      </c>
      <c r="N746" s="1" t="s">
        <v>21</v>
      </c>
      <c r="O746" s="2" t="n">
        <v>24.6738722236859</v>
      </c>
    </row>
    <row r="747" s="2" customFormat="true" ht="15" hidden="false" customHeight="false" outlineLevel="0" collapsed="false">
      <c r="A747" s="1" t="n">
        <v>14</v>
      </c>
      <c r="B747" s="1" t="n">
        <v>65654346</v>
      </c>
      <c r="C747" s="1" t="s">
        <v>16</v>
      </c>
      <c r="D747" s="1" t="s">
        <v>25</v>
      </c>
      <c r="E747" s="1" t="n">
        <v>0.1572</v>
      </c>
      <c r="F747" s="1" t="n">
        <v>0.0311</v>
      </c>
      <c r="G747" s="1" t="n">
        <v>0.9611</v>
      </c>
      <c r="H747" s="4" t="n">
        <v>4.31E-007</v>
      </c>
      <c r="I747" s="1" t="s">
        <v>821</v>
      </c>
      <c r="J747" s="1" t="n">
        <v>14725</v>
      </c>
      <c r="K747" s="1" t="s">
        <v>806</v>
      </c>
      <c r="L747" s="1" t="s">
        <v>807</v>
      </c>
      <c r="M747" s="2" t="b">
        <f aca="false">TRUE()</f>
        <v>1</v>
      </c>
      <c r="N747" s="1" t="s">
        <v>21</v>
      </c>
      <c r="O747" s="2" t="n">
        <v>25.5496117699362</v>
      </c>
    </row>
    <row r="748" s="2" customFormat="true" ht="15" hidden="false" customHeight="false" outlineLevel="0" collapsed="false">
      <c r="A748" s="1" t="n">
        <v>15</v>
      </c>
      <c r="B748" s="1" t="n">
        <v>101649383</v>
      </c>
      <c r="C748" s="1" t="s">
        <v>22</v>
      </c>
      <c r="D748" s="1" t="s">
        <v>16</v>
      </c>
      <c r="E748" s="1" t="n">
        <v>-0.0638</v>
      </c>
      <c r="F748" s="1" t="n">
        <v>0.012</v>
      </c>
      <c r="G748" s="1" t="n">
        <v>0.6021</v>
      </c>
      <c r="H748" s="4" t="n">
        <v>1.06E-007</v>
      </c>
      <c r="I748" s="1" t="s">
        <v>822</v>
      </c>
      <c r="J748" s="1" t="n">
        <v>14709</v>
      </c>
      <c r="K748" s="1" t="s">
        <v>806</v>
      </c>
      <c r="L748" s="1" t="s">
        <v>807</v>
      </c>
      <c r="M748" s="2" t="b">
        <f aca="false">TRUE()</f>
        <v>1</v>
      </c>
      <c r="N748" s="1" t="s">
        <v>21</v>
      </c>
      <c r="O748" s="2" t="n">
        <v>28.2669444444444</v>
      </c>
    </row>
    <row r="749" s="2" customFormat="true" ht="15" hidden="false" customHeight="false" outlineLevel="0" collapsed="false">
      <c r="A749" s="1" t="n">
        <v>17</v>
      </c>
      <c r="B749" s="1" t="n">
        <v>7014969</v>
      </c>
      <c r="C749" s="1" t="s">
        <v>16</v>
      </c>
      <c r="D749" s="1" t="s">
        <v>25</v>
      </c>
      <c r="E749" s="1" t="n">
        <v>-0.0992</v>
      </c>
      <c r="F749" s="1" t="n">
        <v>0.0217</v>
      </c>
      <c r="G749" s="1" t="n">
        <v>0.0942</v>
      </c>
      <c r="H749" s="4" t="n">
        <v>4.84E-006</v>
      </c>
      <c r="I749" s="1" t="s">
        <v>823</v>
      </c>
      <c r="J749" s="1" t="n">
        <v>12846</v>
      </c>
      <c r="K749" s="1" t="s">
        <v>806</v>
      </c>
      <c r="L749" s="1" t="s">
        <v>807</v>
      </c>
      <c r="M749" s="2" t="b">
        <f aca="false">TRUE()</f>
        <v>1</v>
      </c>
      <c r="N749" s="1" t="s">
        <v>21</v>
      </c>
      <c r="O749" s="2" t="n">
        <v>20.8979591836735</v>
      </c>
    </row>
    <row r="750" s="2" customFormat="true" ht="15" hidden="false" customHeight="false" outlineLevel="0" collapsed="false">
      <c r="A750" s="1" t="n">
        <v>17</v>
      </c>
      <c r="B750" s="1" t="n">
        <v>45959996</v>
      </c>
      <c r="C750" s="1" t="s">
        <v>16</v>
      </c>
      <c r="D750" s="1" t="s">
        <v>25</v>
      </c>
      <c r="E750" s="1" t="n">
        <v>-0.1954</v>
      </c>
      <c r="F750" s="1" t="n">
        <v>0.039</v>
      </c>
      <c r="G750" s="1" t="n">
        <v>0.9572</v>
      </c>
      <c r="H750" s="4" t="n">
        <v>5.44E-007</v>
      </c>
      <c r="I750" s="1" t="s">
        <v>824</v>
      </c>
      <c r="J750" s="1" t="n">
        <v>14718</v>
      </c>
      <c r="K750" s="1" t="s">
        <v>806</v>
      </c>
      <c r="L750" s="1" t="s">
        <v>807</v>
      </c>
      <c r="M750" s="2" t="b">
        <f aca="false">TRUE()</f>
        <v>1</v>
      </c>
      <c r="N750" s="1" t="s">
        <v>21</v>
      </c>
      <c r="O750" s="2" t="n">
        <v>25.1026692965155</v>
      </c>
    </row>
    <row r="751" s="2" customFormat="true" ht="15" hidden="false" customHeight="false" outlineLevel="0" collapsed="false">
      <c r="A751" s="1" t="n">
        <v>18</v>
      </c>
      <c r="B751" s="1" t="n">
        <v>76506666</v>
      </c>
      <c r="C751" s="1" t="s">
        <v>22</v>
      </c>
      <c r="D751" s="1" t="s">
        <v>16</v>
      </c>
      <c r="E751" s="1" t="n">
        <v>0.1566</v>
      </c>
      <c r="F751" s="1" t="n">
        <v>0.0327</v>
      </c>
      <c r="G751" s="1" t="n">
        <v>0.9642</v>
      </c>
      <c r="H751" s="4" t="n">
        <v>1.68E-006</v>
      </c>
      <c r="I751" s="1" t="s">
        <v>825</v>
      </c>
      <c r="J751" s="1" t="n">
        <v>14732</v>
      </c>
      <c r="K751" s="1" t="s">
        <v>806</v>
      </c>
      <c r="L751" s="1" t="s">
        <v>807</v>
      </c>
      <c r="M751" s="2" t="b">
        <f aca="false">TRUE()</f>
        <v>1</v>
      </c>
      <c r="N751" s="1" t="s">
        <v>21</v>
      </c>
      <c r="O751" s="2" t="n">
        <v>22.9344331285245</v>
      </c>
    </row>
    <row r="752" s="2" customFormat="true" ht="15" hidden="false" customHeight="false" outlineLevel="0" collapsed="false">
      <c r="A752" s="1" t="n">
        <v>19</v>
      </c>
      <c r="B752" s="1" t="n">
        <v>42769693</v>
      </c>
      <c r="C752" s="1" t="s">
        <v>22</v>
      </c>
      <c r="D752" s="1" t="s">
        <v>17</v>
      </c>
      <c r="E752" s="1" t="n">
        <v>-0.1182</v>
      </c>
      <c r="F752" s="1" t="n">
        <v>0.0257</v>
      </c>
      <c r="G752" s="1" t="n">
        <v>0.9405</v>
      </c>
      <c r="H752" s="4" t="n">
        <v>4.24E-006</v>
      </c>
      <c r="I752" s="1" t="s">
        <v>826</v>
      </c>
      <c r="J752" s="1" t="n">
        <v>14286</v>
      </c>
      <c r="K752" s="1" t="s">
        <v>806</v>
      </c>
      <c r="L752" s="1" t="s">
        <v>807</v>
      </c>
      <c r="M752" s="2" t="b">
        <f aca="false">TRUE()</f>
        <v>1</v>
      </c>
      <c r="N752" s="1" t="s">
        <v>21</v>
      </c>
      <c r="O752" s="2" t="n">
        <v>21.1528410725371</v>
      </c>
    </row>
    <row r="753" s="2" customFormat="true" ht="15" hidden="false" customHeight="false" outlineLevel="0" collapsed="false">
      <c r="A753" s="1" t="n">
        <v>19</v>
      </c>
      <c r="B753" s="1" t="n">
        <v>58888317</v>
      </c>
      <c r="C753" s="1" t="s">
        <v>22</v>
      </c>
      <c r="D753" s="1" t="s">
        <v>17</v>
      </c>
      <c r="E753" s="1" t="n">
        <v>0.0592</v>
      </c>
      <c r="F753" s="1" t="n">
        <v>0.0127</v>
      </c>
      <c r="G753" s="1" t="n">
        <v>0.5179</v>
      </c>
      <c r="H753" s="4" t="n">
        <v>3.14E-006</v>
      </c>
      <c r="I753" s="1" t="s">
        <v>827</v>
      </c>
      <c r="J753" s="1" t="n">
        <v>12404</v>
      </c>
      <c r="K753" s="1" t="s">
        <v>806</v>
      </c>
      <c r="L753" s="1" t="s">
        <v>807</v>
      </c>
      <c r="M753" s="2" t="b">
        <f aca="false">TRUE()</f>
        <v>1</v>
      </c>
      <c r="N753" s="1" t="s">
        <v>21</v>
      </c>
      <c r="O753" s="2" t="n">
        <v>21.7288114576229</v>
      </c>
    </row>
    <row r="754" s="2" customFormat="true" ht="15" hidden="false" customHeight="false" outlineLevel="0" collapsed="false">
      <c r="A754" s="1" t="n">
        <v>20</v>
      </c>
      <c r="B754" s="1" t="n">
        <v>6103587</v>
      </c>
      <c r="C754" s="1" t="s">
        <v>16</v>
      </c>
      <c r="D754" s="1" t="s">
        <v>25</v>
      </c>
      <c r="E754" s="1" t="n">
        <v>-0.0698</v>
      </c>
      <c r="F754" s="1" t="n">
        <v>0.0151</v>
      </c>
      <c r="G754" s="1" t="n">
        <v>0.7983</v>
      </c>
      <c r="H754" s="4" t="n">
        <v>3.79E-006</v>
      </c>
      <c r="I754" s="1" t="s">
        <v>828</v>
      </c>
      <c r="J754" s="1" t="n">
        <v>14286</v>
      </c>
      <c r="K754" s="1" t="s">
        <v>806</v>
      </c>
      <c r="L754" s="1" t="s">
        <v>807</v>
      </c>
      <c r="M754" s="2" t="b">
        <f aca="false">TRUE()</f>
        <v>1</v>
      </c>
      <c r="N754" s="1" t="s">
        <v>21</v>
      </c>
      <c r="O754" s="2" t="n">
        <v>21.367659313188</v>
      </c>
    </row>
    <row r="755" s="2" customFormat="true" ht="15" hidden="false" customHeight="false" outlineLevel="0" collapsed="false">
      <c r="A755" s="1" t="n">
        <v>2</v>
      </c>
      <c r="B755" s="1" t="n">
        <v>19234534</v>
      </c>
      <c r="C755" s="1" t="s">
        <v>16</v>
      </c>
      <c r="D755" s="1" t="s">
        <v>17</v>
      </c>
      <c r="E755" s="1" t="n">
        <v>0.1461</v>
      </c>
      <c r="F755" s="1" t="n">
        <v>0.0307</v>
      </c>
      <c r="G755" s="1" t="n">
        <v>0.9482</v>
      </c>
      <c r="H755" s="4" t="n">
        <v>1.95E-006</v>
      </c>
      <c r="I755" s="1" t="s">
        <v>829</v>
      </c>
      <c r="J755" s="1" t="n">
        <v>11793</v>
      </c>
      <c r="K755" s="1" t="s">
        <v>830</v>
      </c>
      <c r="L755" s="1" t="s">
        <v>831</v>
      </c>
      <c r="M755" s="2" t="b">
        <f aca="false">TRUE()</f>
        <v>1</v>
      </c>
      <c r="N755" s="1" t="s">
        <v>21</v>
      </c>
      <c r="O755" s="2" t="n">
        <v>22.6476779594478</v>
      </c>
    </row>
    <row r="756" s="2" customFormat="true" ht="15" hidden="false" customHeight="false" outlineLevel="0" collapsed="false">
      <c r="A756" s="1" t="n">
        <v>3</v>
      </c>
      <c r="B756" s="1" t="n">
        <v>2921515</v>
      </c>
      <c r="C756" s="1" t="s">
        <v>22</v>
      </c>
      <c r="D756" s="1" t="s">
        <v>25</v>
      </c>
      <c r="E756" s="1" t="n">
        <v>0.0648</v>
      </c>
      <c r="F756" s="1" t="n">
        <v>0.014</v>
      </c>
      <c r="G756" s="1" t="n">
        <v>0.4253</v>
      </c>
      <c r="H756" s="4" t="n">
        <v>3.68E-006</v>
      </c>
      <c r="I756" s="1" t="s">
        <v>832</v>
      </c>
      <c r="J756" s="1" t="n">
        <v>11345</v>
      </c>
      <c r="K756" s="1" t="s">
        <v>830</v>
      </c>
      <c r="L756" s="1" t="s">
        <v>831</v>
      </c>
      <c r="M756" s="2" t="b">
        <f aca="false">TRUE()</f>
        <v>1</v>
      </c>
      <c r="N756" s="1" t="s">
        <v>21</v>
      </c>
      <c r="O756" s="2" t="n">
        <v>21.4236734693878</v>
      </c>
    </row>
    <row r="757" s="2" customFormat="true" ht="15" hidden="false" customHeight="false" outlineLevel="0" collapsed="false">
      <c r="A757" s="1" t="n">
        <v>10</v>
      </c>
      <c r="B757" s="1" t="n">
        <v>130545142</v>
      </c>
      <c r="C757" s="1" t="s">
        <v>22</v>
      </c>
      <c r="D757" s="1" t="s">
        <v>17</v>
      </c>
      <c r="E757" s="1" t="n">
        <v>0.136</v>
      </c>
      <c r="F757" s="1" t="n">
        <v>0.0283</v>
      </c>
      <c r="G757" s="1" t="n">
        <v>0.9427</v>
      </c>
      <c r="H757" s="4" t="n">
        <v>1.54E-006</v>
      </c>
      <c r="I757" s="1" t="s">
        <v>833</v>
      </c>
      <c r="J757" s="1" t="n">
        <v>11774</v>
      </c>
      <c r="K757" s="1" t="s">
        <v>830</v>
      </c>
      <c r="L757" s="1" t="s">
        <v>831</v>
      </c>
      <c r="M757" s="2" t="b">
        <f aca="false">TRUE()</f>
        <v>1</v>
      </c>
      <c r="N757" s="1" t="s">
        <v>21</v>
      </c>
      <c r="O757" s="2" t="n">
        <v>23.0943075828141</v>
      </c>
    </row>
    <row r="758" s="2" customFormat="true" ht="15" hidden="false" customHeight="false" outlineLevel="0" collapsed="false">
      <c r="A758" s="1" t="n">
        <v>11</v>
      </c>
      <c r="B758" s="1" t="n">
        <v>110972327</v>
      </c>
      <c r="C758" s="1" t="s">
        <v>16</v>
      </c>
      <c r="D758" s="1" t="s">
        <v>25</v>
      </c>
      <c r="E758" s="1" t="n">
        <v>0.4666</v>
      </c>
      <c r="F758" s="1" t="n">
        <v>0.0897</v>
      </c>
      <c r="G758" s="1" t="n">
        <v>0.0122</v>
      </c>
      <c r="H758" s="4" t="n">
        <v>1.97E-007</v>
      </c>
      <c r="I758" s="1" t="s">
        <v>834</v>
      </c>
      <c r="J758" s="1" t="n">
        <v>7396</v>
      </c>
      <c r="K758" s="1" t="s">
        <v>830</v>
      </c>
      <c r="L758" s="1" t="s">
        <v>831</v>
      </c>
      <c r="M758" s="2" t="b">
        <f aca="false">TRUE()</f>
        <v>1</v>
      </c>
      <c r="N758" s="1" t="s">
        <v>21</v>
      </c>
      <c r="O758" s="2" t="n">
        <v>27.0585539063073</v>
      </c>
    </row>
    <row r="759" s="2" customFormat="true" ht="15" hidden="false" customHeight="false" outlineLevel="0" collapsed="false">
      <c r="A759" s="1" t="n">
        <v>13</v>
      </c>
      <c r="B759" s="1" t="n">
        <v>27473585</v>
      </c>
      <c r="C759" s="1" t="s">
        <v>16</v>
      </c>
      <c r="D759" s="1" t="s">
        <v>25</v>
      </c>
      <c r="E759" s="1" t="n">
        <v>0.3485</v>
      </c>
      <c r="F759" s="1" t="n">
        <v>0.0708</v>
      </c>
      <c r="G759" s="1" t="n">
        <v>0.9882</v>
      </c>
      <c r="H759" s="4" t="n">
        <v>8.55E-007</v>
      </c>
      <c r="I759" s="1" t="s">
        <v>835</v>
      </c>
      <c r="J759" s="1" t="n">
        <v>10558</v>
      </c>
      <c r="K759" s="1" t="s">
        <v>830</v>
      </c>
      <c r="L759" s="1" t="s">
        <v>831</v>
      </c>
      <c r="M759" s="2" t="b">
        <f aca="false">TRUE()</f>
        <v>1</v>
      </c>
      <c r="N759" s="1" t="s">
        <v>21</v>
      </c>
      <c r="O759" s="2" t="n">
        <v>24.2291985859747</v>
      </c>
    </row>
    <row r="760" s="2" customFormat="true" ht="15" hidden="false" customHeight="false" outlineLevel="0" collapsed="false">
      <c r="A760" s="1" t="n">
        <v>13</v>
      </c>
      <c r="B760" s="1" t="n">
        <v>90334795</v>
      </c>
      <c r="C760" s="1" t="s">
        <v>25</v>
      </c>
      <c r="D760" s="1" t="s">
        <v>17</v>
      </c>
      <c r="E760" s="1" t="n">
        <v>0.1935</v>
      </c>
      <c r="F760" s="1" t="n">
        <v>0.0384</v>
      </c>
      <c r="G760" s="1" t="n">
        <v>0.9683</v>
      </c>
      <c r="H760" s="4" t="n">
        <v>4.68E-007</v>
      </c>
      <c r="I760" s="1" t="s">
        <v>836</v>
      </c>
      <c r="J760" s="1" t="n">
        <v>11781</v>
      </c>
      <c r="K760" s="1" t="s">
        <v>830</v>
      </c>
      <c r="L760" s="1" t="s">
        <v>831</v>
      </c>
      <c r="M760" s="2" t="b">
        <f aca="false">TRUE()</f>
        <v>1</v>
      </c>
      <c r="N760" s="1" t="s">
        <v>21</v>
      </c>
      <c r="O760" s="2" t="n">
        <v>25.3921508789063</v>
      </c>
    </row>
    <row r="761" s="2" customFormat="true" ht="15" hidden="false" customHeight="false" outlineLevel="0" collapsed="false">
      <c r="A761" s="1" t="n">
        <v>16</v>
      </c>
      <c r="B761" s="1" t="n">
        <v>33979312</v>
      </c>
      <c r="C761" s="1" t="s">
        <v>16</v>
      </c>
      <c r="D761" s="1" t="s">
        <v>17</v>
      </c>
      <c r="E761" s="1" t="n">
        <v>0.2684</v>
      </c>
      <c r="F761" s="1" t="n">
        <v>0.0573</v>
      </c>
      <c r="G761" s="1" t="n">
        <v>0.0324</v>
      </c>
      <c r="H761" s="4" t="n">
        <v>2.81E-006</v>
      </c>
      <c r="I761" s="1" t="s">
        <v>837</v>
      </c>
      <c r="J761" s="1" t="n">
        <v>6257</v>
      </c>
      <c r="K761" s="1" t="s">
        <v>830</v>
      </c>
      <c r="L761" s="1" t="s">
        <v>831</v>
      </c>
      <c r="M761" s="2" t="b">
        <f aca="false">TRUE()</f>
        <v>1</v>
      </c>
      <c r="N761" s="1" t="s">
        <v>21</v>
      </c>
      <c r="O761" s="2" t="n">
        <v>21.9409677488129</v>
      </c>
    </row>
    <row r="762" s="2" customFormat="true" ht="15" hidden="false" customHeight="false" outlineLevel="0" collapsed="false">
      <c r="A762" s="1" t="n">
        <v>17</v>
      </c>
      <c r="B762" s="1" t="n">
        <v>26694861</v>
      </c>
      <c r="C762" s="1" t="s">
        <v>22</v>
      </c>
      <c r="D762" s="1" t="s">
        <v>17</v>
      </c>
      <c r="E762" s="1" t="n">
        <v>-0.0635</v>
      </c>
      <c r="F762" s="1" t="n">
        <v>0.0127</v>
      </c>
      <c r="G762" s="1" t="n">
        <v>0.4705</v>
      </c>
      <c r="H762" s="4" t="n">
        <v>5.73E-007</v>
      </c>
      <c r="I762" s="1" t="s">
        <v>838</v>
      </c>
      <c r="J762" s="1" t="n">
        <v>11793</v>
      </c>
      <c r="K762" s="1" t="s">
        <v>830</v>
      </c>
      <c r="L762" s="1" t="s">
        <v>831</v>
      </c>
      <c r="M762" s="2" t="b">
        <f aca="false">TRUE()</f>
        <v>1</v>
      </c>
      <c r="N762" s="1" t="s">
        <v>21</v>
      </c>
      <c r="O762" s="2" t="n">
        <v>25</v>
      </c>
    </row>
    <row r="763" s="2" customFormat="true" ht="15" hidden="false" customHeight="false" outlineLevel="0" collapsed="false">
      <c r="A763" s="1" t="n">
        <v>20</v>
      </c>
      <c r="B763" s="1" t="n">
        <v>46408844</v>
      </c>
      <c r="C763" s="1" t="s">
        <v>16</v>
      </c>
      <c r="D763" s="1" t="s">
        <v>25</v>
      </c>
      <c r="E763" s="1" t="n">
        <v>0.0671</v>
      </c>
      <c r="F763" s="1" t="n">
        <v>0.0137</v>
      </c>
      <c r="G763" s="1" t="n">
        <v>0.5585</v>
      </c>
      <c r="H763" s="4" t="n">
        <v>9.69E-007</v>
      </c>
      <c r="I763" s="1" t="s">
        <v>839</v>
      </c>
      <c r="J763" s="1" t="n">
        <v>11344</v>
      </c>
      <c r="K763" s="1" t="s">
        <v>830</v>
      </c>
      <c r="L763" s="1" t="s">
        <v>831</v>
      </c>
      <c r="M763" s="2" t="b">
        <f aca="false">TRUE()</f>
        <v>1</v>
      </c>
      <c r="N763" s="1" t="s">
        <v>21</v>
      </c>
      <c r="O763" s="2" t="n">
        <v>23.9885449411263</v>
      </c>
    </row>
    <row r="764" s="2" customFormat="true" ht="15" hidden="false" customHeight="false" outlineLevel="0" collapsed="false">
      <c r="A764" s="1" t="n">
        <v>21</v>
      </c>
      <c r="B764" s="1" t="n">
        <v>37335521</v>
      </c>
      <c r="C764" s="1" t="s">
        <v>22</v>
      </c>
      <c r="D764" s="1" t="s">
        <v>17</v>
      </c>
      <c r="E764" s="1" t="n">
        <v>0.2184</v>
      </c>
      <c r="F764" s="1" t="n">
        <v>0.0403</v>
      </c>
      <c r="G764" s="1" t="n">
        <v>0.0412</v>
      </c>
      <c r="H764" s="4" t="n">
        <v>5.98E-008</v>
      </c>
      <c r="I764" s="1" t="s">
        <v>840</v>
      </c>
      <c r="J764" s="1" t="n">
        <v>11345</v>
      </c>
      <c r="K764" s="1" t="s">
        <v>830</v>
      </c>
      <c r="L764" s="1" t="s">
        <v>831</v>
      </c>
      <c r="M764" s="2" t="b">
        <f aca="false">TRUE()</f>
        <v>1</v>
      </c>
      <c r="N764" s="1" t="s">
        <v>21</v>
      </c>
      <c r="O764" s="2" t="n">
        <v>29.369406867846</v>
      </c>
    </row>
    <row r="765" s="2" customFormat="true" ht="15" hidden="false" customHeight="false" outlineLevel="0" collapsed="false">
      <c r="A765" s="1" t="n">
        <v>1</v>
      </c>
      <c r="B765" s="1" t="n">
        <v>87832695</v>
      </c>
      <c r="C765" s="1" t="s">
        <v>22</v>
      </c>
      <c r="D765" s="1" t="s">
        <v>17</v>
      </c>
      <c r="E765" s="1" t="n">
        <v>0.0565</v>
      </c>
      <c r="F765" s="1" t="n">
        <v>0.0121</v>
      </c>
      <c r="G765" s="1" t="n">
        <v>0.3683</v>
      </c>
      <c r="H765" s="4" t="n">
        <v>3.02E-006</v>
      </c>
      <c r="I765" s="1" t="s">
        <v>841</v>
      </c>
      <c r="J765" s="1" t="n">
        <v>14722</v>
      </c>
      <c r="K765" s="1" t="s">
        <v>842</v>
      </c>
      <c r="L765" s="1" t="s">
        <v>843</v>
      </c>
      <c r="M765" s="2" t="b">
        <f aca="false">TRUE()</f>
        <v>1</v>
      </c>
      <c r="N765" s="1" t="s">
        <v>21</v>
      </c>
      <c r="O765" s="2" t="n">
        <v>21.8034970288915</v>
      </c>
    </row>
    <row r="766" s="2" customFormat="true" ht="15" hidden="false" customHeight="false" outlineLevel="0" collapsed="false">
      <c r="A766" s="1" t="n">
        <v>1</v>
      </c>
      <c r="B766" s="1" t="n">
        <v>206954566</v>
      </c>
      <c r="C766" s="1" t="s">
        <v>22</v>
      </c>
      <c r="D766" s="1" t="s">
        <v>17</v>
      </c>
      <c r="E766" s="1" t="n">
        <v>-0.0996</v>
      </c>
      <c r="F766" s="1" t="n">
        <v>0.0151</v>
      </c>
      <c r="G766" s="1" t="n">
        <v>0.2042</v>
      </c>
      <c r="H766" s="4" t="n">
        <v>4.22E-011</v>
      </c>
      <c r="I766" s="1" t="s">
        <v>844</v>
      </c>
      <c r="J766" s="1" t="n">
        <v>14296</v>
      </c>
      <c r="K766" s="1" t="s">
        <v>842</v>
      </c>
      <c r="L766" s="1" t="s">
        <v>843</v>
      </c>
      <c r="M766" s="2" t="b">
        <f aca="false">TRUE()</f>
        <v>1</v>
      </c>
      <c r="N766" s="1" t="s">
        <v>21</v>
      </c>
      <c r="O766" s="2" t="n">
        <v>43.5075654576554</v>
      </c>
    </row>
    <row r="767" s="2" customFormat="true" ht="15" hidden="false" customHeight="false" outlineLevel="0" collapsed="false">
      <c r="A767" s="1" t="n">
        <v>2</v>
      </c>
      <c r="B767" s="1" t="n">
        <v>87296860</v>
      </c>
      <c r="C767" s="1" t="s">
        <v>22</v>
      </c>
      <c r="D767" s="1" t="s">
        <v>25</v>
      </c>
      <c r="E767" s="1" t="n">
        <v>0.1647</v>
      </c>
      <c r="F767" s="1" t="n">
        <v>0.0338</v>
      </c>
      <c r="G767" s="1" t="n">
        <v>0.0539</v>
      </c>
      <c r="H767" s="4" t="n">
        <v>1.1E-006</v>
      </c>
      <c r="I767" s="1" t="s">
        <v>845</v>
      </c>
      <c r="J767" s="1" t="n">
        <v>11768</v>
      </c>
      <c r="K767" s="1" t="s">
        <v>842</v>
      </c>
      <c r="L767" s="1" t="s">
        <v>843</v>
      </c>
      <c r="M767" s="2" t="b">
        <f aca="false">TRUE()</f>
        <v>1</v>
      </c>
      <c r="N767" s="1" t="s">
        <v>21</v>
      </c>
      <c r="O767" s="2" t="n">
        <v>23.7439953082875</v>
      </c>
    </row>
    <row r="768" s="2" customFormat="true" ht="15" hidden="false" customHeight="false" outlineLevel="0" collapsed="false">
      <c r="A768" s="1" t="n">
        <v>2</v>
      </c>
      <c r="B768" s="1" t="n">
        <v>125939274</v>
      </c>
      <c r="C768" s="1" t="s">
        <v>16</v>
      </c>
      <c r="D768" s="1" t="s">
        <v>17</v>
      </c>
      <c r="E768" s="1" t="n">
        <v>0.1937</v>
      </c>
      <c r="F768" s="1" t="n">
        <v>0.0418</v>
      </c>
      <c r="G768" s="1" t="n">
        <v>0.0455</v>
      </c>
      <c r="H768" s="4" t="n">
        <v>3.59E-006</v>
      </c>
      <c r="I768" s="1" t="s">
        <v>846</v>
      </c>
      <c r="J768" s="1" t="n">
        <v>14730</v>
      </c>
      <c r="K768" s="1" t="s">
        <v>842</v>
      </c>
      <c r="L768" s="1" t="s">
        <v>843</v>
      </c>
      <c r="M768" s="2" t="b">
        <f aca="false">TRUE()</f>
        <v>1</v>
      </c>
      <c r="N768" s="1" t="s">
        <v>21</v>
      </c>
      <c r="O768" s="2" t="n">
        <v>21.4736899338385</v>
      </c>
    </row>
    <row r="769" s="2" customFormat="true" ht="15" hidden="false" customHeight="false" outlineLevel="0" collapsed="false">
      <c r="A769" s="1" t="n">
        <v>2</v>
      </c>
      <c r="B769" s="1" t="n">
        <v>173757986</v>
      </c>
      <c r="C769" s="1" t="s">
        <v>22</v>
      </c>
      <c r="D769" s="1" t="s">
        <v>17</v>
      </c>
      <c r="E769" s="1" t="n">
        <v>0.0771</v>
      </c>
      <c r="F769" s="1" t="n">
        <v>0.0162</v>
      </c>
      <c r="G769" s="1" t="n">
        <v>0.8403</v>
      </c>
      <c r="H769" s="4" t="n">
        <v>1.94E-006</v>
      </c>
      <c r="I769" s="1" t="s">
        <v>847</v>
      </c>
      <c r="J769" s="1" t="n">
        <v>14742</v>
      </c>
      <c r="K769" s="1" t="s">
        <v>842</v>
      </c>
      <c r="L769" s="1" t="s">
        <v>843</v>
      </c>
      <c r="M769" s="2" t="b">
        <f aca="false">TRUE()</f>
        <v>1</v>
      </c>
      <c r="N769" s="1" t="s">
        <v>21</v>
      </c>
      <c r="O769" s="2" t="n">
        <v>22.650548696845</v>
      </c>
    </row>
    <row r="770" s="2" customFormat="true" ht="15" hidden="false" customHeight="false" outlineLevel="0" collapsed="false">
      <c r="A770" s="1" t="n">
        <v>2</v>
      </c>
      <c r="B770" s="1" t="n">
        <v>201728383</v>
      </c>
      <c r="C770" s="1" t="s">
        <v>16</v>
      </c>
      <c r="D770" s="1" t="s">
        <v>25</v>
      </c>
      <c r="E770" s="1" t="n">
        <v>-0.2351</v>
      </c>
      <c r="F770" s="1" t="n">
        <v>0.0486</v>
      </c>
      <c r="G770" s="1" t="n">
        <v>0.0174</v>
      </c>
      <c r="H770" s="4" t="n">
        <v>1.32E-006</v>
      </c>
      <c r="I770" s="1" t="s">
        <v>848</v>
      </c>
      <c r="J770" s="1" t="n">
        <v>14741</v>
      </c>
      <c r="K770" s="1" t="s">
        <v>842</v>
      </c>
      <c r="L770" s="1" t="s">
        <v>843</v>
      </c>
      <c r="M770" s="2" t="b">
        <f aca="false">TRUE()</f>
        <v>1</v>
      </c>
      <c r="N770" s="1" t="s">
        <v>21</v>
      </c>
      <c r="O770" s="2" t="n">
        <v>23.4009085674609</v>
      </c>
    </row>
    <row r="771" s="2" customFormat="true" ht="15" hidden="false" customHeight="false" outlineLevel="0" collapsed="false">
      <c r="A771" s="1" t="n">
        <v>3</v>
      </c>
      <c r="B771" s="1" t="n">
        <v>8954959</v>
      </c>
      <c r="C771" s="1" t="s">
        <v>22</v>
      </c>
      <c r="D771" s="1" t="s">
        <v>17</v>
      </c>
      <c r="E771" s="1" t="n">
        <v>-0.1293</v>
      </c>
      <c r="F771" s="1" t="n">
        <v>0.0218</v>
      </c>
      <c r="G771" s="1" t="n">
        <v>0.9146</v>
      </c>
      <c r="H771" s="4" t="n">
        <v>3.01E-009</v>
      </c>
      <c r="I771" s="1" t="s">
        <v>849</v>
      </c>
      <c r="J771" s="1" t="n">
        <v>14296</v>
      </c>
      <c r="K771" s="1" t="s">
        <v>842</v>
      </c>
      <c r="L771" s="1" t="s">
        <v>843</v>
      </c>
      <c r="M771" s="2" t="b">
        <f aca="false">TRUE()</f>
        <v>1</v>
      </c>
      <c r="N771" s="1" t="s">
        <v>21</v>
      </c>
      <c r="O771" s="2" t="n">
        <v>35.1790463765676</v>
      </c>
    </row>
    <row r="772" s="2" customFormat="true" ht="15" hidden="false" customHeight="false" outlineLevel="0" collapsed="false">
      <c r="A772" s="1" t="n">
        <v>4</v>
      </c>
      <c r="B772" s="1" t="n">
        <v>185304872</v>
      </c>
      <c r="C772" s="1" t="s">
        <v>22</v>
      </c>
      <c r="D772" s="1" t="s">
        <v>17</v>
      </c>
      <c r="E772" s="1" t="n">
        <v>0.0981</v>
      </c>
      <c r="F772" s="1" t="n">
        <v>0.0211</v>
      </c>
      <c r="G772" s="1" t="n">
        <v>0.0999</v>
      </c>
      <c r="H772" s="4" t="n">
        <v>3.33E-006</v>
      </c>
      <c r="I772" s="1" t="s">
        <v>850</v>
      </c>
      <c r="J772" s="1" t="n">
        <v>14296</v>
      </c>
      <c r="K772" s="1" t="s">
        <v>842</v>
      </c>
      <c r="L772" s="1" t="s">
        <v>843</v>
      </c>
      <c r="M772" s="2" t="b">
        <f aca="false">TRUE()</f>
        <v>1</v>
      </c>
      <c r="N772" s="1" t="s">
        <v>21</v>
      </c>
      <c r="O772" s="2" t="n">
        <v>21.6158891309719</v>
      </c>
    </row>
    <row r="773" s="2" customFormat="true" ht="15" hidden="false" customHeight="false" outlineLevel="0" collapsed="false">
      <c r="A773" s="1" t="n">
        <v>5</v>
      </c>
      <c r="B773" s="1" t="n">
        <v>19244332</v>
      </c>
      <c r="C773" s="1" t="s">
        <v>16</v>
      </c>
      <c r="D773" s="1" t="s">
        <v>25</v>
      </c>
      <c r="E773" s="1" t="n">
        <v>-0.0753</v>
      </c>
      <c r="F773" s="1" t="n">
        <v>0.0149</v>
      </c>
      <c r="G773" s="1" t="n">
        <v>0.8011</v>
      </c>
      <c r="H773" s="4" t="n">
        <v>4.33E-007</v>
      </c>
      <c r="I773" s="1" t="s">
        <v>851</v>
      </c>
      <c r="J773" s="1" t="n">
        <v>14296</v>
      </c>
      <c r="K773" s="1" t="s">
        <v>842</v>
      </c>
      <c r="L773" s="1" t="s">
        <v>843</v>
      </c>
      <c r="M773" s="2" t="b">
        <f aca="false">TRUE()</f>
        <v>1</v>
      </c>
      <c r="N773" s="1" t="s">
        <v>21</v>
      </c>
      <c r="O773" s="2" t="n">
        <v>25.539795504707</v>
      </c>
    </row>
    <row r="774" s="2" customFormat="true" ht="15" hidden="false" customHeight="false" outlineLevel="0" collapsed="false">
      <c r="A774" s="1" t="n">
        <v>6</v>
      </c>
      <c r="B774" s="1" t="n">
        <v>7880027</v>
      </c>
      <c r="C774" s="1" t="s">
        <v>16</v>
      </c>
      <c r="D774" s="1" t="s">
        <v>25</v>
      </c>
      <c r="E774" s="1" t="n">
        <v>0.0555</v>
      </c>
      <c r="F774" s="1" t="n">
        <v>0.0119</v>
      </c>
      <c r="G774" s="1" t="n">
        <v>0.6126</v>
      </c>
      <c r="H774" s="4" t="n">
        <v>3.1E-006</v>
      </c>
      <c r="I774" s="1" t="s">
        <v>852</v>
      </c>
      <c r="J774" s="1" t="n">
        <v>14727</v>
      </c>
      <c r="K774" s="1" t="s">
        <v>842</v>
      </c>
      <c r="L774" s="1" t="s">
        <v>843</v>
      </c>
      <c r="M774" s="2" t="b">
        <f aca="false">TRUE()</f>
        <v>1</v>
      </c>
      <c r="N774" s="1" t="s">
        <v>21</v>
      </c>
      <c r="O774" s="2" t="n">
        <v>21.7516418332039</v>
      </c>
    </row>
    <row r="775" s="2" customFormat="true" ht="15" hidden="false" customHeight="false" outlineLevel="0" collapsed="false">
      <c r="A775" s="1" t="n">
        <v>6</v>
      </c>
      <c r="B775" s="1" t="n">
        <v>18825879</v>
      </c>
      <c r="C775" s="1" t="s">
        <v>16</v>
      </c>
      <c r="D775" s="1" t="s">
        <v>25</v>
      </c>
      <c r="E775" s="1" t="n">
        <v>0.2951</v>
      </c>
      <c r="F775" s="1" t="n">
        <v>0.0626</v>
      </c>
      <c r="G775" s="1" t="n">
        <v>0.014</v>
      </c>
      <c r="H775" s="4" t="n">
        <v>2.43E-006</v>
      </c>
      <c r="I775" s="1" t="s">
        <v>853</v>
      </c>
      <c r="J775" s="1" t="n">
        <v>12313</v>
      </c>
      <c r="K775" s="1" t="s">
        <v>842</v>
      </c>
      <c r="L775" s="1" t="s">
        <v>843</v>
      </c>
      <c r="M775" s="2" t="b">
        <f aca="false">TRUE()</f>
        <v>1</v>
      </c>
      <c r="N775" s="1" t="s">
        <v>21</v>
      </c>
      <c r="O775" s="2" t="n">
        <v>22.2223381886107</v>
      </c>
    </row>
    <row r="776" s="2" customFormat="true" ht="15" hidden="false" customHeight="false" outlineLevel="0" collapsed="false">
      <c r="A776" s="1" t="n">
        <v>6</v>
      </c>
      <c r="B776" s="1" t="n">
        <v>31325886</v>
      </c>
      <c r="C776" s="1" t="s">
        <v>25</v>
      </c>
      <c r="D776" s="1" t="s">
        <v>17</v>
      </c>
      <c r="E776" s="1" t="n">
        <v>-0.065</v>
      </c>
      <c r="F776" s="1" t="n">
        <v>0.0129</v>
      </c>
      <c r="G776" s="1" t="n">
        <v>0.6959</v>
      </c>
      <c r="H776" s="4" t="n">
        <v>4.69E-007</v>
      </c>
      <c r="I776" s="1" t="s">
        <v>854</v>
      </c>
      <c r="J776" s="1" t="n">
        <v>14728</v>
      </c>
      <c r="K776" s="1" t="s">
        <v>842</v>
      </c>
      <c r="L776" s="1" t="s">
        <v>843</v>
      </c>
      <c r="M776" s="2" t="b">
        <f aca="false">TRUE()</f>
        <v>1</v>
      </c>
      <c r="N776" s="1" t="s">
        <v>21</v>
      </c>
      <c r="O776" s="2" t="n">
        <v>25.3890992127877</v>
      </c>
    </row>
    <row r="777" s="2" customFormat="true" ht="15" hidden="false" customHeight="false" outlineLevel="0" collapsed="false">
      <c r="A777" s="1" t="n">
        <v>6</v>
      </c>
      <c r="B777" s="1" t="n">
        <v>32453163</v>
      </c>
      <c r="C777" s="1" t="s">
        <v>16</v>
      </c>
      <c r="D777" s="1" t="s">
        <v>25</v>
      </c>
      <c r="E777" s="1" t="n">
        <v>-0.1528</v>
      </c>
      <c r="F777" s="1" t="n">
        <v>0.0196</v>
      </c>
      <c r="G777" s="1" t="n">
        <v>0.8893</v>
      </c>
      <c r="H777" s="4" t="n">
        <v>6.39E-015</v>
      </c>
      <c r="I777" s="1" t="s">
        <v>855</v>
      </c>
      <c r="J777" s="1" t="n">
        <v>14296</v>
      </c>
      <c r="K777" s="1" t="s">
        <v>842</v>
      </c>
      <c r="L777" s="1" t="s">
        <v>843</v>
      </c>
      <c r="M777" s="2" t="b">
        <f aca="false">TRUE()</f>
        <v>1</v>
      </c>
      <c r="N777" s="1" t="s">
        <v>21</v>
      </c>
      <c r="O777" s="2" t="n">
        <v>60.7763431903374</v>
      </c>
    </row>
    <row r="778" s="2" customFormat="true" ht="15" hidden="false" customHeight="false" outlineLevel="0" collapsed="false">
      <c r="A778" s="1" t="n">
        <v>6</v>
      </c>
      <c r="B778" s="1" t="n">
        <v>122709508</v>
      </c>
      <c r="C778" s="1" t="s">
        <v>22</v>
      </c>
      <c r="D778" s="1" t="s">
        <v>17</v>
      </c>
      <c r="E778" s="1" t="n">
        <v>0.3666</v>
      </c>
      <c r="F778" s="1" t="n">
        <v>0.0761</v>
      </c>
      <c r="G778" s="1" t="n">
        <v>0.9898</v>
      </c>
      <c r="H778" s="4" t="n">
        <v>1.45E-006</v>
      </c>
      <c r="I778" s="1" t="s">
        <v>856</v>
      </c>
      <c r="J778" s="1" t="n">
        <v>12313</v>
      </c>
      <c r="K778" s="1" t="s">
        <v>842</v>
      </c>
      <c r="L778" s="1" t="s">
        <v>843</v>
      </c>
      <c r="M778" s="2" t="b">
        <f aca="false">TRUE()</f>
        <v>1</v>
      </c>
      <c r="N778" s="1" t="s">
        <v>21</v>
      </c>
      <c r="O778" s="2" t="n">
        <v>23.2068186095825</v>
      </c>
    </row>
    <row r="779" s="2" customFormat="true" ht="15" hidden="false" customHeight="false" outlineLevel="0" collapsed="false">
      <c r="A779" s="1" t="n">
        <v>6</v>
      </c>
      <c r="B779" s="1" t="n">
        <v>169465075</v>
      </c>
      <c r="C779" s="1" t="s">
        <v>22</v>
      </c>
      <c r="D779" s="1" t="s">
        <v>17</v>
      </c>
      <c r="E779" s="1" t="n">
        <v>-0.0574</v>
      </c>
      <c r="F779" s="1" t="n">
        <v>0.0125</v>
      </c>
      <c r="G779" s="1" t="n">
        <v>0.6162</v>
      </c>
      <c r="H779" s="4" t="n">
        <v>4.39E-006</v>
      </c>
      <c r="I779" s="1" t="s">
        <v>857</v>
      </c>
      <c r="J779" s="1" t="n">
        <v>14296</v>
      </c>
      <c r="K779" s="1" t="s">
        <v>842</v>
      </c>
      <c r="L779" s="1" t="s">
        <v>843</v>
      </c>
      <c r="M779" s="2" t="b">
        <f aca="false">TRUE()</f>
        <v>1</v>
      </c>
      <c r="N779" s="1" t="s">
        <v>21</v>
      </c>
      <c r="O779" s="2" t="n">
        <v>21.086464</v>
      </c>
    </row>
    <row r="780" s="2" customFormat="true" ht="15" hidden="false" customHeight="false" outlineLevel="0" collapsed="false">
      <c r="A780" s="1" t="n">
        <v>7</v>
      </c>
      <c r="B780" s="1" t="n">
        <v>590757</v>
      </c>
      <c r="C780" s="1" t="s">
        <v>25</v>
      </c>
      <c r="D780" s="1" t="s">
        <v>17</v>
      </c>
      <c r="E780" s="1" t="n">
        <v>0.1112</v>
      </c>
      <c r="F780" s="1" t="n">
        <v>0.0239</v>
      </c>
      <c r="G780" s="1" t="n">
        <v>0.1005</v>
      </c>
      <c r="H780" s="4" t="n">
        <v>3.28E-006</v>
      </c>
      <c r="I780" s="1" t="s">
        <v>858</v>
      </c>
      <c r="J780" s="1" t="n">
        <v>13232</v>
      </c>
      <c r="K780" s="1" t="s">
        <v>842</v>
      </c>
      <c r="L780" s="1" t="s">
        <v>843</v>
      </c>
      <c r="M780" s="2" t="b">
        <f aca="false">TRUE()</f>
        <v>1</v>
      </c>
      <c r="N780" s="1" t="s">
        <v>21</v>
      </c>
      <c r="O780" s="2" t="n">
        <v>21.6478002836085</v>
      </c>
    </row>
    <row r="781" s="2" customFormat="true" ht="15" hidden="false" customHeight="false" outlineLevel="0" collapsed="false">
      <c r="A781" s="1" t="n">
        <v>8</v>
      </c>
      <c r="B781" s="1" t="n">
        <v>61861039</v>
      </c>
      <c r="C781" s="1" t="s">
        <v>16</v>
      </c>
      <c r="D781" s="1" t="s">
        <v>25</v>
      </c>
      <c r="E781" s="1" t="n">
        <v>0.0681</v>
      </c>
      <c r="F781" s="1" t="n">
        <v>0.0143</v>
      </c>
      <c r="G781" s="1" t="n">
        <v>0.2791</v>
      </c>
      <c r="H781" s="4" t="n">
        <v>1.91E-006</v>
      </c>
      <c r="I781" s="1" t="s">
        <v>859</v>
      </c>
      <c r="J781" s="1" t="n">
        <v>12799</v>
      </c>
      <c r="K781" s="1" t="s">
        <v>842</v>
      </c>
      <c r="L781" s="1" t="s">
        <v>843</v>
      </c>
      <c r="M781" s="2" t="b">
        <f aca="false">TRUE()</f>
        <v>1</v>
      </c>
      <c r="N781" s="1" t="s">
        <v>21</v>
      </c>
      <c r="O781" s="2" t="n">
        <v>22.6789085040833</v>
      </c>
    </row>
    <row r="782" s="2" customFormat="true" ht="15" hidden="false" customHeight="false" outlineLevel="0" collapsed="false">
      <c r="A782" s="1" t="n">
        <v>9</v>
      </c>
      <c r="B782" s="1" t="n">
        <v>18625666</v>
      </c>
      <c r="C782" s="1" t="s">
        <v>22</v>
      </c>
      <c r="D782" s="1" t="s">
        <v>16</v>
      </c>
      <c r="E782" s="1" t="n">
        <v>-0.2845</v>
      </c>
      <c r="F782" s="1" t="n">
        <v>0.0618</v>
      </c>
      <c r="G782" s="1" t="n">
        <v>0.0122</v>
      </c>
      <c r="H782" s="4" t="n">
        <v>4.15E-006</v>
      </c>
      <c r="I782" s="1" t="s">
        <v>860</v>
      </c>
      <c r="J782" s="1" t="n">
        <v>13809</v>
      </c>
      <c r="K782" s="1" t="s">
        <v>842</v>
      </c>
      <c r="L782" s="1" t="s">
        <v>843</v>
      </c>
      <c r="M782" s="2" t="b">
        <f aca="false">TRUE()</f>
        <v>1</v>
      </c>
      <c r="N782" s="1" t="s">
        <v>21</v>
      </c>
      <c r="O782" s="2" t="n">
        <v>21.1927634817398</v>
      </c>
    </row>
    <row r="783" s="2" customFormat="true" ht="15" hidden="false" customHeight="false" outlineLevel="0" collapsed="false">
      <c r="A783" s="1" t="n">
        <v>11</v>
      </c>
      <c r="B783" s="1" t="n">
        <v>117864063</v>
      </c>
      <c r="C783" s="1" t="s">
        <v>22</v>
      </c>
      <c r="D783" s="1" t="s">
        <v>17</v>
      </c>
      <c r="E783" s="1" t="n">
        <v>-0.1597</v>
      </c>
      <c r="F783" s="1" t="n">
        <v>0.0154</v>
      </c>
      <c r="G783" s="1" t="n">
        <v>0.823</v>
      </c>
      <c r="H783" s="4" t="n">
        <v>3.39E-025</v>
      </c>
      <c r="I783" s="1" t="s">
        <v>861</v>
      </c>
      <c r="J783" s="1" t="n">
        <v>14744</v>
      </c>
      <c r="K783" s="1" t="s">
        <v>842</v>
      </c>
      <c r="L783" s="1" t="s">
        <v>843</v>
      </c>
      <c r="M783" s="2" t="b">
        <f aca="false">TRUE()</f>
        <v>1</v>
      </c>
      <c r="N783" s="1" t="s">
        <v>21</v>
      </c>
      <c r="O783" s="2" t="n">
        <v>107.53959352336</v>
      </c>
    </row>
    <row r="784" s="2" customFormat="true" ht="15" hidden="false" customHeight="false" outlineLevel="0" collapsed="false">
      <c r="A784" s="1" t="n">
        <v>14</v>
      </c>
      <c r="B784" s="1" t="n">
        <v>20318041</v>
      </c>
      <c r="C784" s="1" t="s">
        <v>16</v>
      </c>
      <c r="D784" s="1" t="s">
        <v>25</v>
      </c>
      <c r="E784" s="1" t="n">
        <v>0.1401</v>
      </c>
      <c r="F784" s="1" t="n">
        <v>0.0291</v>
      </c>
      <c r="G784" s="1" t="n">
        <v>0.1028</v>
      </c>
      <c r="H784" s="4" t="n">
        <v>1.48E-006</v>
      </c>
      <c r="I784" s="1" t="s">
        <v>862</v>
      </c>
      <c r="J784" s="1" t="n">
        <v>12412</v>
      </c>
      <c r="K784" s="1" t="s">
        <v>842</v>
      </c>
      <c r="L784" s="1" t="s">
        <v>843</v>
      </c>
      <c r="M784" s="2" t="b">
        <f aca="false">TRUE()</f>
        <v>1</v>
      </c>
      <c r="N784" s="1" t="s">
        <v>21</v>
      </c>
      <c r="O784" s="2" t="n">
        <v>23.1787650122223</v>
      </c>
    </row>
    <row r="785" s="2" customFormat="true" ht="15" hidden="false" customHeight="false" outlineLevel="0" collapsed="false">
      <c r="A785" s="1" t="n">
        <v>1</v>
      </c>
      <c r="B785" s="1" t="n">
        <v>56566352</v>
      </c>
      <c r="C785" s="1" t="s">
        <v>22</v>
      </c>
      <c r="D785" s="1" t="s">
        <v>17</v>
      </c>
      <c r="E785" s="1" t="n">
        <v>-0.1247</v>
      </c>
      <c r="F785" s="1" t="n">
        <v>0.0252</v>
      </c>
      <c r="G785" s="1" t="n">
        <v>0.0839</v>
      </c>
      <c r="H785" s="4" t="n">
        <v>7.48E-007</v>
      </c>
      <c r="I785" s="1" t="s">
        <v>863</v>
      </c>
      <c r="J785" s="1" t="n">
        <v>11345</v>
      </c>
      <c r="K785" s="1" t="s">
        <v>864</v>
      </c>
      <c r="L785" s="1" t="s">
        <v>865</v>
      </c>
      <c r="M785" s="2" t="b">
        <f aca="false">TRUE()</f>
        <v>1</v>
      </c>
      <c r="N785" s="1" t="s">
        <v>21</v>
      </c>
      <c r="O785" s="2" t="n">
        <v>24.486788233812</v>
      </c>
    </row>
    <row r="786" s="2" customFormat="true" ht="15" hidden="false" customHeight="false" outlineLevel="0" collapsed="false">
      <c r="A786" s="1" t="n">
        <v>3</v>
      </c>
      <c r="B786" s="1" t="n">
        <v>158540291</v>
      </c>
      <c r="C786" s="1" t="s">
        <v>16</v>
      </c>
      <c r="D786" s="1" t="s">
        <v>17</v>
      </c>
      <c r="E786" s="1" t="n">
        <v>0.082</v>
      </c>
      <c r="F786" s="1" t="n">
        <v>0.0179</v>
      </c>
      <c r="G786" s="1" t="n">
        <v>0.1526</v>
      </c>
      <c r="H786" s="4" t="n">
        <v>4.63E-006</v>
      </c>
      <c r="I786" s="1" t="s">
        <v>866</v>
      </c>
      <c r="J786" s="1" t="n">
        <v>11784</v>
      </c>
      <c r="K786" s="1" t="s">
        <v>864</v>
      </c>
      <c r="L786" s="1" t="s">
        <v>865</v>
      </c>
      <c r="M786" s="2" t="b">
        <f aca="false">TRUE()</f>
        <v>1</v>
      </c>
      <c r="N786" s="1" t="s">
        <v>21</v>
      </c>
      <c r="O786" s="2" t="n">
        <v>20.9856121843888</v>
      </c>
    </row>
    <row r="787" s="2" customFormat="true" ht="15" hidden="false" customHeight="false" outlineLevel="0" collapsed="false">
      <c r="A787" s="1" t="n">
        <v>5</v>
      </c>
      <c r="B787" s="1" t="n">
        <v>154443639</v>
      </c>
      <c r="C787" s="1" t="s">
        <v>16</v>
      </c>
      <c r="D787" s="1" t="s">
        <v>17</v>
      </c>
      <c r="E787" s="1" t="n">
        <v>0.0623</v>
      </c>
      <c r="F787" s="1" t="n">
        <v>0.0131</v>
      </c>
      <c r="G787" s="1" t="n">
        <v>0.5891</v>
      </c>
      <c r="H787" s="4" t="n">
        <v>1.98E-006</v>
      </c>
      <c r="I787" s="1" t="s">
        <v>867</v>
      </c>
      <c r="J787" s="1" t="n">
        <v>11793</v>
      </c>
      <c r="K787" s="1" t="s">
        <v>864</v>
      </c>
      <c r="L787" s="1" t="s">
        <v>865</v>
      </c>
      <c r="M787" s="2" t="b">
        <f aca="false">TRUE()</f>
        <v>1</v>
      </c>
      <c r="N787" s="1" t="s">
        <v>21</v>
      </c>
      <c r="O787" s="2" t="n">
        <v>22.6169220907872</v>
      </c>
    </row>
    <row r="788" s="2" customFormat="true" ht="15" hidden="false" customHeight="false" outlineLevel="0" collapsed="false">
      <c r="A788" s="1" t="n">
        <v>6</v>
      </c>
      <c r="B788" s="1" t="n">
        <v>78703747</v>
      </c>
      <c r="C788" s="1" t="s">
        <v>22</v>
      </c>
      <c r="D788" s="1" t="s">
        <v>25</v>
      </c>
      <c r="E788" s="1" t="n">
        <v>0.4057</v>
      </c>
      <c r="F788" s="1" t="n">
        <v>0.0865</v>
      </c>
      <c r="G788" s="1" t="n">
        <v>0.9896</v>
      </c>
      <c r="H788" s="4" t="n">
        <v>2.73E-006</v>
      </c>
      <c r="I788" s="1" t="s">
        <v>868</v>
      </c>
      <c r="J788" s="1" t="n">
        <v>9340</v>
      </c>
      <c r="K788" s="1" t="s">
        <v>864</v>
      </c>
      <c r="L788" s="1" t="s">
        <v>865</v>
      </c>
      <c r="M788" s="2" t="b">
        <f aca="false">TRUE()</f>
        <v>1</v>
      </c>
      <c r="N788" s="1" t="s">
        <v>21</v>
      </c>
      <c r="O788" s="2" t="n">
        <v>21.9977266196665</v>
      </c>
    </row>
    <row r="789" s="2" customFormat="true" ht="15" hidden="false" customHeight="false" outlineLevel="0" collapsed="false">
      <c r="A789" s="1" t="n">
        <v>8</v>
      </c>
      <c r="B789" s="1" t="n">
        <v>9104264</v>
      </c>
      <c r="C789" s="1" t="s">
        <v>16</v>
      </c>
      <c r="D789" s="1" t="s">
        <v>17</v>
      </c>
      <c r="E789" s="1" t="n">
        <v>0.064</v>
      </c>
      <c r="F789" s="1" t="n">
        <v>0.0135</v>
      </c>
      <c r="G789" s="1" t="n">
        <v>0.4945</v>
      </c>
      <c r="H789" s="4" t="n">
        <v>2.13E-006</v>
      </c>
      <c r="I789" s="1" t="s">
        <v>869</v>
      </c>
      <c r="J789" s="1" t="n">
        <v>11345</v>
      </c>
      <c r="K789" s="1" t="s">
        <v>864</v>
      </c>
      <c r="L789" s="1" t="s">
        <v>865</v>
      </c>
      <c r="M789" s="2" t="b">
        <f aca="false">TRUE()</f>
        <v>1</v>
      </c>
      <c r="N789" s="1" t="s">
        <v>21</v>
      </c>
      <c r="O789" s="2" t="n">
        <v>22.4746227709191</v>
      </c>
    </row>
    <row r="790" s="2" customFormat="true" ht="15" hidden="false" customHeight="false" outlineLevel="0" collapsed="false">
      <c r="A790" s="1" t="n">
        <v>10</v>
      </c>
      <c r="B790" s="1" t="n">
        <v>18335103</v>
      </c>
      <c r="C790" s="1" t="s">
        <v>16</v>
      </c>
      <c r="D790" s="1" t="s">
        <v>25</v>
      </c>
      <c r="E790" s="1" t="n">
        <v>0.2347</v>
      </c>
      <c r="F790" s="1" t="n">
        <v>0.0511</v>
      </c>
      <c r="G790" s="1" t="n">
        <v>0.9822</v>
      </c>
      <c r="H790" s="4" t="n">
        <v>4.37E-006</v>
      </c>
      <c r="I790" s="1" t="s">
        <v>870</v>
      </c>
      <c r="J790" s="1" t="n">
        <v>11791</v>
      </c>
      <c r="K790" s="1" t="s">
        <v>864</v>
      </c>
      <c r="L790" s="1" t="s">
        <v>865</v>
      </c>
      <c r="M790" s="2" t="b">
        <f aca="false">TRUE()</f>
        <v>1</v>
      </c>
      <c r="N790" s="1" t="s">
        <v>21</v>
      </c>
      <c r="O790" s="2" t="n">
        <v>21.0952355421433</v>
      </c>
    </row>
    <row r="791" s="2" customFormat="true" ht="15" hidden="false" customHeight="false" outlineLevel="0" collapsed="false">
      <c r="A791" s="1" t="n">
        <v>11</v>
      </c>
      <c r="B791" s="1" t="n">
        <v>117864063</v>
      </c>
      <c r="C791" s="1" t="s">
        <v>22</v>
      </c>
      <c r="D791" s="1" t="s">
        <v>17</v>
      </c>
      <c r="E791" s="1" t="n">
        <v>-0.0844</v>
      </c>
      <c r="F791" s="1" t="n">
        <v>0.0168</v>
      </c>
      <c r="G791" s="1" t="n">
        <v>0.8171</v>
      </c>
      <c r="H791" s="4" t="n">
        <v>5.07E-007</v>
      </c>
      <c r="I791" s="1" t="s">
        <v>861</v>
      </c>
      <c r="J791" s="1" t="n">
        <v>11793</v>
      </c>
      <c r="K791" s="1" t="s">
        <v>864</v>
      </c>
      <c r="L791" s="1" t="s">
        <v>865</v>
      </c>
      <c r="M791" s="2" t="b">
        <f aca="false">TRUE()</f>
        <v>1</v>
      </c>
      <c r="N791" s="1" t="s">
        <v>21</v>
      </c>
      <c r="O791" s="2" t="n">
        <v>25.2386621315193</v>
      </c>
    </row>
    <row r="792" s="2" customFormat="true" ht="15" hidden="false" customHeight="false" outlineLevel="0" collapsed="false">
      <c r="A792" s="1" t="n">
        <v>14</v>
      </c>
      <c r="B792" s="1" t="n">
        <v>55005535</v>
      </c>
      <c r="C792" s="1" t="s">
        <v>22</v>
      </c>
      <c r="D792" s="1" t="s">
        <v>17</v>
      </c>
      <c r="E792" s="1" t="n">
        <v>0.1676</v>
      </c>
      <c r="F792" s="1" t="n">
        <v>0.0343</v>
      </c>
      <c r="G792" s="1" t="n">
        <v>0.0481</v>
      </c>
      <c r="H792" s="4" t="n">
        <v>1.03E-006</v>
      </c>
      <c r="I792" s="1" t="s">
        <v>871</v>
      </c>
      <c r="J792" s="1" t="n">
        <v>10289</v>
      </c>
      <c r="K792" s="1" t="s">
        <v>864</v>
      </c>
      <c r="L792" s="1" t="s">
        <v>865</v>
      </c>
      <c r="M792" s="2" t="b">
        <f aca="false">TRUE()</f>
        <v>1</v>
      </c>
      <c r="N792" s="1" t="s">
        <v>21</v>
      </c>
      <c r="O792" s="2" t="n">
        <v>23.8759020476162</v>
      </c>
    </row>
    <row r="793" s="2" customFormat="true" ht="15" hidden="false" customHeight="false" outlineLevel="0" collapsed="false">
      <c r="A793" s="1" t="n">
        <v>14</v>
      </c>
      <c r="B793" s="1" t="n">
        <v>66407688</v>
      </c>
      <c r="C793" s="1" t="s">
        <v>22</v>
      </c>
      <c r="D793" s="1" t="s">
        <v>17</v>
      </c>
      <c r="E793" s="1" t="n">
        <v>0.3915</v>
      </c>
      <c r="F793" s="1" t="n">
        <v>0.0823</v>
      </c>
      <c r="G793" s="1" t="n">
        <v>0.9853</v>
      </c>
      <c r="H793" s="4" t="n">
        <v>1.97E-006</v>
      </c>
      <c r="I793" s="1" t="s">
        <v>872</v>
      </c>
      <c r="J793" s="1" t="n">
        <v>10858</v>
      </c>
      <c r="K793" s="1" t="s">
        <v>864</v>
      </c>
      <c r="L793" s="1" t="s">
        <v>865</v>
      </c>
      <c r="M793" s="2" t="b">
        <f aca="false">TRUE()</f>
        <v>1</v>
      </c>
      <c r="N793" s="1" t="s">
        <v>21</v>
      </c>
      <c r="O793" s="2" t="n">
        <v>22.6289218385748</v>
      </c>
    </row>
    <row r="794" s="2" customFormat="true" ht="15" hidden="false" customHeight="false" outlineLevel="0" collapsed="false">
      <c r="A794" s="1" t="n">
        <v>15</v>
      </c>
      <c r="B794" s="1" t="n">
        <v>93461371</v>
      </c>
      <c r="C794" s="1" t="s">
        <v>25</v>
      </c>
      <c r="D794" s="1" t="s">
        <v>17</v>
      </c>
      <c r="E794" s="1" t="n">
        <v>0.0623</v>
      </c>
      <c r="F794" s="1" t="n">
        <v>0.0131</v>
      </c>
      <c r="G794" s="1" t="n">
        <v>0.4267</v>
      </c>
      <c r="H794" s="4" t="n">
        <v>1.98E-006</v>
      </c>
      <c r="I794" s="1" t="s">
        <v>873</v>
      </c>
      <c r="J794" s="1" t="n">
        <v>11783</v>
      </c>
      <c r="K794" s="1" t="s">
        <v>864</v>
      </c>
      <c r="L794" s="1" t="s">
        <v>865</v>
      </c>
      <c r="M794" s="2" t="b">
        <f aca="false">TRUE()</f>
        <v>1</v>
      </c>
      <c r="N794" s="1" t="s">
        <v>21</v>
      </c>
      <c r="O794" s="2" t="n">
        <v>22.6169220907872</v>
      </c>
    </row>
    <row r="795" s="2" customFormat="true" ht="15" hidden="false" customHeight="false" outlineLevel="0" collapsed="false">
      <c r="A795" s="1" t="n">
        <v>16</v>
      </c>
      <c r="B795" s="1" t="n">
        <v>5247086</v>
      </c>
      <c r="C795" s="1" t="s">
        <v>16</v>
      </c>
      <c r="D795" s="1" t="s">
        <v>25</v>
      </c>
      <c r="E795" s="1" t="n">
        <v>-0.3868</v>
      </c>
      <c r="F795" s="1" t="n">
        <v>0.0841</v>
      </c>
      <c r="G795" s="1" t="n">
        <v>0.0107</v>
      </c>
      <c r="H795" s="4" t="n">
        <v>4.24E-006</v>
      </c>
      <c r="I795" s="1" t="s">
        <v>874</v>
      </c>
      <c r="J795" s="1" t="n">
        <v>9956</v>
      </c>
      <c r="K795" s="1" t="s">
        <v>864</v>
      </c>
      <c r="L795" s="1" t="s">
        <v>865</v>
      </c>
      <c r="M795" s="2" t="b">
        <f aca="false">TRUE()</f>
        <v>1</v>
      </c>
      <c r="N795" s="1" t="s">
        <v>21</v>
      </c>
      <c r="O795" s="2" t="n">
        <v>21.1534368942471</v>
      </c>
    </row>
    <row r="796" s="2" customFormat="true" ht="15" hidden="false" customHeight="false" outlineLevel="0" collapsed="false">
      <c r="A796" s="1" t="n">
        <v>1</v>
      </c>
      <c r="B796" s="1" t="n">
        <v>179682087</v>
      </c>
      <c r="C796" s="1" t="s">
        <v>22</v>
      </c>
      <c r="D796" s="1" t="s">
        <v>17</v>
      </c>
      <c r="E796" s="1" t="n">
        <v>0.208</v>
      </c>
      <c r="F796" s="1" t="n">
        <v>0.031</v>
      </c>
      <c r="G796" s="1" t="n">
        <v>0.0438</v>
      </c>
      <c r="H796" s="4" t="n">
        <v>1.95E-011</v>
      </c>
      <c r="I796" s="1" t="s">
        <v>428</v>
      </c>
      <c r="J796" s="1" t="n">
        <v>12840</v>
      </c>
      <c r="K796" s="1" t="s">
        <v>875</v>
      </c>
      <c r="L796" s="1" t="s">
        <v>876</v>
      </c>
      <c r="M796" s="2" t="b">
        <f aca="false">TRUE()</f>
        <v>1</v>
      </c>
      <c r="N796" s="1" t="s">
        <v>21</v>
      </c>
      <c r="O796" s="2" t="n">
        <v>45.0197710718002</v>
      </c>
    </row>
    <row r="797" s="2" customFormat="true" ht="15" hidden="false" customHeight="false" outlineLevel="0" collapsed="false">
      <c r="A797" s="1" t="n">
        <v>1</v>
      </c>
      <c r="B797" s="1" t="n">
        <v>212796908</v>
      </c>
      <c r="C797" s="1" t="s">
        <v>16</v>
      </c>
      <c r="D797" s="1" t="s">
        <v>25</v>
      </c>
      <c r="E797" s="1" t="n">
        <v>0.1449</v>
      </c>
      <c r="F797" s="1" t="n">
        <v>0.0311</v>
      </c>
      <c r="G797" s="1" t="n">
        <v>0.0363</v>
      </c>
      <c r="H797" s="4" t="n">
        <v>3.17E-006</v>
      </c>
      <c r="I797" s="1" t="s">
        <v>877</v>
      </c>
      <c r="J797" s="1" t="n">
        <v>14730</v>
      </c>
      <c r="K797" s="1" t="s">
        <v>875</v>
      </c>
      <c r="L797" s="1" t="s">
        <v>876</v>
      </c>
      <c r="M797" s="2" t="b">
        <f aca="false">TRUE()</f>
        <v>1</v>
      </c>
      <c r="N797" s="1" t="s">
        <v>21</v>
      </c>
      <c r="O797" s="2" t="n">
        <v>21.7078090590461</v>
      </c>
    </row>
    <row r="798" s="2" customFormat="true" ht="15" hidden="false" customHeight="false" outlineLevel="0" collapsed="false">
      <c r="A798" s="1" t="n">
        <v>1</v>
      </c>
      <c r="B798" s="1" t="n">
        <v>228433772</v>
      </c>
      <c r="C798" s="1" t="s">
        <v>16</v>
      </c>
      <c r="D798" s="1" t="s">
        <v>25</v>
      </c>
      <c r="E798" s="1" t="n">
        <v>0.1926</v>
      </c>
      <c r="F798" s="1" t="n">
        <v>0.0411</v>
      </c>
      <c r="G798" s="1" t="n">
        <v>0.026</v>
      </c>
      <c r="H798" s="4" t="n">
        <v>2.78E-006</v>
      </c>
      <c r="I798" s="1" t="s">
        <v>878</v>
      </c>
      <c r="J798" s="1" t="n">
        <v>14286</v>
      </c>
      <c r="K798" s="1" t="s">
        <v>875</v>
      </c>
      <c r="L798" s="1" t="s">
        <v>876</v>
      </c>
      <c r="M798" s="2" t="b">
        <f aca="false">TRUE()</f>
        <v>1</v>
      </c>
      <c r="N798" s="1" t="s">
        <v>21</v>
      </c>
      <c r="O798" s="2" t="n">
        <v>21.9598273749267</v>
      </c>
    </row>
    <row r="799" s="2" customFormat="true" ht="15" hidden="false" customHeight="false" outlineLevel="0" collapsed="false">
      <c r="A799" s="1" t="n">
        <v>2</v>
      </c>
      <c r="B799" s="1" t="n">
        <v>43150924</v>
      </c>
      <c r="C799" s="1" t="s">
        <v>22</v>
      </c>
      <c r="D799" s="1" t="s">
        <v>17</v>
      </c>
      <c r="E799" s="1" t="n">
        <v>0.0637</v>
      </c>
      <c r="F799" s="1" t="n">
        <v>0.0135</v>
      </c>
      <c r="G799" s="1" t="n">
        <v>0.2684</v>
      </c>
      <c r="H799" s="4" t="n">
        <v>2.38E-006</v>
      </c>
      <c r="I799" s="1" t="s">
        <v>879</v>
      </c>
      <c r="J799" s="1" t="n">
        <v>12832</v>
      </c>
      <c r="K799" s="1" t="s">
        <v>875</v>
      </c>
      <c r="L799" s="1" t="s">
        <v>876</v>
      </c>
      <c r="M799" s="2" t="b">
        <f aca="false">TRUE()</f>
        <v>1</v>
      </c>
      <c r="N799" s="1" t="s">
        <v>21</v>
      </c>
      <c r="O799" s="2" t="n">
        <v>22.2644170096022</v>
      </c>
    </row>
    <row r="800" s="2" customFormat="true" ht="15" hidden="false" customHeight="false" outlineLevel="0" collapsed="false">
      <c r="A800" s="1" t="n">
        <v>2</v>
      </c>
      <c r="B800" s="1" t="n">
        <v>176630651</v>
      </c>
      <c r="C800" s="1" t="s">
        <v>16</v>
      </c>
      <c r="D800" s="1" t="s">
        <v>25</v>
      </c>
      <c r="E800" s="1" t="n">
        <v>0.1988</v>
      </c>
      <c r="F800" s="1" t="n">
        <v>0.0402</v>
      </c>
      <c r="G800" s="1" t="n">
        <v>0.0212</v>
      </c>
      <c r="H800" s="4" t="n">
        <v>7.6E-007</v>
      </c>
      <c r="I800" s="1" t="s">
        <v>880</v>
      </c>
      <c r="J800" s="1" t="n">
        <v>14734</v>
      </c>
      <c r="K800" s="1" t="s">
        <v>875</v>
      </c>
      <c r="L800" s="1" t="s">
        <v>876</v>
      </c>
      <c r="M800" s="2" t="b">
        <f aca="false">TRUE()</f>
        <v>1</v>
      </c>
      <c r="N800" s="1" t="s">
        <v>21</v>
      </c>
      <c r="O800" s="2" t="n">
        <v>24.4557312937799</v>
      </c>
    </row>
    <row r="801" s="2" customFormat="true" ht="15" hidden="false" customHeight="false" outlineLevel="0" collapsed="false">
      <c r="A801" s="1" t="n">
        <v>3</v>
      </c>
      <c r="B801" s="1" t="n">
        <v>4275803</v>
      </c>
      <c r="C801" s="1" t="s">
        <v>16</v>
      </c>
      <c r="D801" s="1" t="s">
        <v>25</v>
      </c>
      <c r="E801" s="1" t="n">
        <v>-0.0548</v>
      </c>
      <c r="F801" s="1" t="n">
        <v>0.0119</v>
      </c>
      <c r="G801" s="1" t="n">
        <v>0.5866</v>
      </c>
      <c r="H801" s="4" t="n">
        <v>4.12E-006</v>
      </c>
      <c r="I801" s="1" t="s">
        <v>881</v>
      </c>
      <c r="J801" s="1" t="n">
        <v>14286</v>
      </c>
      <c r="K801" s="1" t="s">
        <v>875</v>
      </c>
      <c r="L801" s="1" t="s">
        <v>876</v>
      </c>
      <c r="M801" s="2" t="b">
        <f aca="false">TRUE()</f>
        <v>1</v>
      </c>
      <c r="N801" s="1" t="s">
        <v>21</v>
      </c>
      <c r="O801" s="2" t="n">
        <v>21.2064119765553</v>
      </c>
    </row>
    <row r="802" s="2" customFormat="true" ht="15" hidden="false" customHeight="false" outlineLevel="0" collapsed="false">
      <c r="A802" s="1" t="n">
        <v>4</v>
      </c>
      <c r="B802" s="1" t="n">
        <v>119751261</v>
      </c>
      <c r="C802" s="1" t="s">
        <v>22</v>
      </c>
      <c r="D802" s="1" t="s">
        <v>17</v>
      </c>
      <c r="E802" s="1" t="n">
        <v>-0.0618</v>
      </c>
      <c r="F802" s="1" t="n">
        <v>0.0134</v>
      </c>
      <c r="G802" s="1" t="n">
        <v>0.2721</v>
      </c>
      <c r="H802" s="4" t="n">
        <v>3.99E-006</v>
      </c>
      <c r="I802" s="1" t="s">
        <v>882</v>
      </c>
      <c r="J802" s="1" t="n">
        <v>14286</v>
      </c>
      <c r="K802" s="1" t="s">
        <v>875</v>
      </c>
      <c r="L802" s="1" t="s">
        <v>876</v>
      </c>
      <c r="M802" s="2" t="b">
        <f aca="false">TRUE()</f>
        <v>1</v>
      </c>
      <c r="N802" s="1" t="s">
        <v>21</v>
      </c>
      <c r="O802" s="2" t="n">
        <v>21.2699933169971</v>
      </c>
    </row>
    <row r="803" s="2" customFormat="true" ht="15" hidden="false" customHeight="false" outlineLevel="0" collapsed="false">
      <c r="A803" s="1" t="n">
        <v>6</v>
      </c>
      <c r="B803" s="1" t="n">
        <v>41174158</v>
      </c>
      <c r="C803" s="1" t="s">
        <v>22</v>
      </c>
      <c r="D803" s="1" t="s">
        <v>17</v>
      </c>
      <c r="E803" s="1" t="n">
        <v>0.0532</v>
      </c>
      <c r="F803" s="1" t="n">
        <v>0.0113</v>
      </c>
      <c r="G803" s="1" t="n">
        <v>0.5488</v>
      </c>
      <c r="H803" s="4" t="n">
        <v>2.5E-006</v>
      </c>
      <c r="I803" s="1" t="s">
        <v>883</v>
      </c>
      <c r="J803" s="1" t="n">
        <v>14732</v>
      </c>
      <c r="K803" s="1" t="s">
        <v>875</v>
      </c>
      <c r="L803" s="1" t="s">
        <v>876</v>
      </c>
      <c r="M803" s="2" t="b">
        <f aca="false">TRUE()</f>
        <v>1</v>
      </c>
      <c r="N803" s="1" t="s">
        <v>21</v>
      </c>
      <c r="O803" s="2" t="n">
        <v>22.1649306915185</v>
      </c>
    </row>
    <row r="804" s="2" customFormat="true" ht="15" hidden="false" customHeight="false" outlineLevel="0" collapsed="false">
      <c r="A804" s="1" t="n">
        <v>6</v>
      </c>
      <c r="B804" s="1" t="n">
        <v>55775469</v>
      </c>
      <c r="C804" s="1" t="s">
        <v>16</v>
      </c>
      <c r="D804" s="1" t="s">
        <v>17</v>
      </c>
      <c r="E804" s="1" t="n">
        <v>0.0652</v>
      </c>
      <c r="F804" s="1" t="n">
        <v>0.0142</v>
      </c>
      <c r="G804" s="1" t="n">
        <v>0.3356</v>
      </c>
      <c r="H804" s="4" t="n">
        <v>4.4E-006</v>
      </c>
      <c r="I804" s="1" t="s">
        <v>884</v>
      </c>
      <c r="J804" s="1" t="n">
        <v>11759</v>
      </c>
      <c r="K804" s="1" t="s">
        <v>875</v>
      </c>
      <c r="L804" s="1" t="s">
        <v>876</v>
      </c>
      <c r="M804" s="2" t="b">
        <f aca="false">TRUE()</f>
        <v>1</v>
      </c>
      <c r="N804" s="1" t="s">
        <v>21</v>
      </c>
      <c r="O804" s="2" t="n">
        <v>21.0823249355287</v>
      </c>
    </row>
    <row r="805" s="2" customFormat="true" ht="15" hidden="false" customHeight="false" outlineLevel="0" collapsed="false">
      <c r="A805" s="1" t="n">
        <v>7</v>
      </c>
      <c r="B805" s="1" t="n">
        <v>25740142</v>
      </c>
      <c r="C805" s="1" t="s">
        <v>22</v>
      </c>
      <c r="D805" s="1" t="s">
        <v>17</v>
      </c>
      <c r="E805" s="1" t="n">
        <v>-0.0843</v>
      </c>
      <c r="F805" s="1" t="n">
        <v>0.0181</v>
      </c>
      <c r="G805" s="1" t="n">
        <v>0.1348</v>
      </c>
      <c r="H805" s="4" t="n">
        <v>3.2E-006</v>
      </c>
      <c r="I805" s="1" t="s">
        <v>885</v>
      </c>
      <c r="J805" s="1" t="n">
        <v>14286</v>
      </c>
      <c r="K805" s="1" t="s">
        <v>875</v>
      </c>
      <c r="L805" s="1" t="s">
        <v>876</v>
      </c>
      <c r="M805" s="2" t="b">
        <f aca="false">TRUE()</f>
        <v>1</v>
      </c>
      <c r="N805" s="1" t="s">
        <v>21</v>
      </c>
      <c r="O805" s="2" t="n">
        <v>21.691920271054</v>
      </c>
    </row>
    <row r="806" s="2" customFormat="true" ht="15" hidden="false" customHeight="false" outlineLevel="0" collapsed="false">
      <c r="A806" s="1" t="n">
        <v>9</v>
      </c>
      <c r="B806" s="1" t="n">
        <v>136121303</v>
      </c>
      <c r="C806" s="1" t="s">
        <v>16</v>
      </c>
      <c r="D806" s="1" t="s">
        <v>25</v>
      </c>
      <c r="E806" s="1" t="n">
        <v>0.0861</v>
      </c>
      <c r="F806" s="1" t="n">
        <v>0.0169</v>
      </c>
      <c r="G806" s="1" t="n">
        <v>0.1723</v>
      </c>
      <c r="H806" s="4" t="n">
        <v>3.49E-007</v>
      </c>
      <c r="I806" s="1" t="s">
        <v>886</v>
      </c>
      <c r="J806" s="1" t="n">
        <v>11783</v>
      </c>
      <c r="K806" s="1" t="s">
        <v>875</v>
      </c>
      <c r="L806" s="1" t="s">
        <v>876</v>
      </c>
      <c r="M806" s="2" t="b">
        <f aca="false">TRUE()</f>
        <v>1</v>
      </c>
      <c r="N806" s="1" t="s">
        <v>21</v>
      </c>
      <c r="O806" s="2" t="n">
        <v>25.9557088337243</v>
      </c>
    </row>
    <row r="807" s="2" customFormat="true" ht="15" hidden="false" customHeight="false" outlineLevel="0" collapsed="false">
      <c r="A807" s="1" t="n">
        <v>10</v>
      </c>
      <c r="B807" s="1" t="n">
        <v>71477178</v>
      </c>
      <c r="C807" s="1" t="s">
        <v>22</v>
      </c>
      <c r="D807" s="1" t="s">
        <v>17</v>
      </c>
      <c r="E807" s="1" t="n">
        <v>-0.2327</v>
      </c>
      <c r="F807" s="1" t="n">
        <v>0.0505</v>
      </c>
      <c r="G807" s="1" t="n">
        <v>0.9827</v>
      </c>
      <c r="H807" s="4" t="n">
        <v>4.07E-006</v>
      </c>
      <c r="I807" s="1" t="s">
        <v>887</v>
      </c>
      <c r="J807" s="1" t="n">
        <v>13867</v>
      </c>
      <c r="K807" s="1" t="s">
        <v>875</v>
      </c>
      <c r="L807" s="1" t="s">
        <v>876</v>
      </c>
      <c r="M807" s="2" t="b">
        <f aca="false">TRUE()</f>
        <v>1</v>
      </c>
      <c r="N807" s="1" t="s">
        <v>21</v>
      </c>
      <c r="O807" s="2" t="n">
        <v>21.2329340260759</v>
      </c>
    </row>
    <row r="808" s="2" customFormat="true" ht="15" hidden="false" customHeight="false" outlineLevel="0" collapsed="false">
      <c r="A808" s="1" t="n">
        <v>10</v>
      </c>
      <c r="B808" s="1" t="n">
        <v>103937244</v>
      </c>
      <c r="C808" s="1" t="s">
        <v>16</v>
      </c>
      <c r="D808" s="1" t="s">
        <v>25</v>
      </c>
      <c r="E808" s="1" t="n">
        <v>0.0743</v>
      </c>
      <c r="F808" s="1" t="n">
        <v>0.0161</v>
      </c>
      <c r="G808" s="1" t="n">
        <v>0.8362</v>
      </c>
      <c r="H808" s="4" t="n">
        <v>3.93E-006</v>
      </c>
      <c r="I808" s="1" t="s">
        <v>888</v>
      </c>
      <c r="J808" s="1" t="n">
        <v>14286</v>
      </c>
      <c r="K808" s="1" t="s">
        <v>875</v>
      </c>
      <c r="L808" s="1" t="s">
        <v>876</v>
      </c>
      <c r="M808" s="2" t="b">
        <f aca="false">TRUE()</f>
        <v>1</v>
      </c>
      <c r="N808" s="1" t="s">
        <v>21</v>
      </c>
      <c r="O808" s="2" t="n">
        <v>21.297365070792</v>
      </c>
    </row>
    <row r="809" s="2" customFormat="true" ht="15" hidden="false" customHeight="false" outlineLevel="0" collapsed="false">
      <c r="A809" s="1" t="n">
        <v>12</v>
      </c>
      <c r="B809" s="1" t="n">
        <v>58388232</v>
      </c>
      <c r="C809" s="1" t="s">
        <v>25</v>
      </c>
      <c r="D809" s="1" t="s">
        <v>17</v>
      </c>
      <c r="E809" s="1" t="n">
        <v>-0.0601</v>
      </c>
      <c r="F809" s="1" t="n">
        <v>0.0124</v>
      </c>
      <c r="G809" s="1" t="n">
        <v>0.6484</v>
      </c>
      <c r="H809" s="4" t="n">
        <v>1.25E-006</v>
      </c>
      <c r="I809" s="1" t="s">
        <v>438</v>
      </c>
      <c r="J809" s="1" t="n">
        <v>13237</v>
      </c>
      <c r="K809" s="1" t="s">
        <v>875</v>
      </c>
      <c r="L809" s="1" t="s">
        <v>876</v>
      </c>
      <c r="M809" s="2" t="b">
        <f aca="false">TRUE()</f>
        <v>1</v>
      </c>
      <c r="N809" s="1" t="s">
        <v>21</v>
      </c>
      <c r="O809" s="2" t="n">
        <v>23.4912200832466</v>
      </c>
    </row>
    <row r="810" s="2" customFormat="true" ht="15" hidden="false" customHeight="false" outlineLevel="0" collapsed="false">
      <c r="A810" s="1" t="n">
        <v>16</v>
      </c>
      <c r="B810" s="1" t="n">
        <v>13209083</v>
      </c>
      <c r="C810" s="1" t="s">
        <v>16</v>
      </c>
      <c r="D810" s="1" t="s">
        <v>25</v>
      </c>
      <c r="E810" s="1" t="n">
        <v>0.1783</v>
      </c>
      <c r="F810" s="1" t="n">
        <v>0.0348</v>
      </c>
      <c r="G810" s="1" t="n">
        <v>0.9674</v>
      </c>
      <c r="H810" s="4" t="n">
        <v>3E-007</v>
      </c>
      <c r="I810" s="1" t="s">
        <v>889</v>
      </c>
      <c r="J810" s="1" t="n">
        <v>14734</v>
      </c>
      <c r="K810" s="1" t="s">
        <v>875</v>
      </c>
      <c r="L810" s="1" t="s">
        <v>876</v>
      </c>
      <c r="M810" s="2" t="b">
        <f aca="false">TRUE()</f>
        <v>1</v>
      </c>
      <c r="N810" s="1" t="s">
        <v>21</v>
      </c>
      <c r="O810" s="2" t="n">
        <v>26.2509000528471</v>
      </c>
    </row>
    <row r="811" s="2" customFormat="true" ht="15" hidden="false" customHeight="false" outlineLevel="0" collapsed="false">
      <c r="A811" s="1" t="n">
        <v>19</v>
      </c>
      <c r="B811" s="1" t="n">
        <v>49553051</v>
      </c>
      <c r="C811" s="1" t="s">
        <v>25</v>
      </c>
      <c r="D811" s="1" t="s">
        <v>17</v>
      </c>
      <c r="E811" s="1" t="n">
        <v>-0.4295</v>
      </c>
      <c r="F811" s="1" t="n">
        <v>0.0907</v>
      </c>
      <c r="G811" s="1" t="n">
        <v>0.9904</v>
      </c>
      <c r="H811" s="4" t="n">
        <v>2.19E-006</v>
      </c>
      <c r="I811" s="1" t="s">
        <v>890</v>
      </c>
      <c r="J811" s="1" t="n">
        <v>8938</v>
      </c>
      <c r="K811" s="1" t="s">
        <v>875</v>
      </c>
      <c r="L811" s="1" t="s">
        <v>876</v>
      </c>
      <c r="M811" s="2" t="b">
        <f aca="false">TRUE()</f>
        <v>1</v>
      </c>
      <c r="N811" s="1" t="s">
        <v>21</v>
      </c>
      <c r="O811" s="2" t="n">
        <v>22.4239317132823</v>
      </c>
    </row>
    <row r="812" s="2" customFormat="true" ht="15" hidden="false" customHeight="false" outlineLevel="0" collapsed="false">
      <c r="A812" s="1" t="n">
        <v>20</v>
      </c>
      <c r="B812" s="1" t="n">
        <v>39437913</v>
      </c>
      <c r="C812" s="1" t="s">
        <v>22</v>
      </c>
      <c r="D812" s="1" t="s">
        <v>17</v>
      </c>
      <c r="E812" s="1" t="n">
        <v>0.2066</v>
      </c>
      <c r="F812" s="1" t="n">
        <v>0.0444</v>
      </c>
      <c r="G812" s="1" t="n">
        <v>0.0323</v>
      </c>
      <c r="H812" s="4" t="n">
        <v>3.27E-006</v>
      </c>
      <c r="I812" s="1" t="s">
        <v>891</v>
      </c>
      <c r="J812" s="1" t="n">
        <v>14286</v>
      </c>
      <c r="K812" s="1" t="s">
        <v>875</v>
      </c>
      <c r="L812" s="1" t="s">
        <v>876</v>
      </c>
      <c r="M812" s="2" t="b">
        <f aca="false">TRUE()</f>
        <v>1</v>
      </c>
      <c r="N812" s="1" t="s">
        <v>21</v>
      </c>
      <c r="O812" s="2" t="n">
        <v>21.6518342666991</v>
      </c>
    </row>
    <row r="813" s="2" customFormat="true" ht="15" hidden="false" customHeight="false" outlineLevel="0" collapsed="false">
      <c r="A813" s="1" t="n">
        <v>21</v>
      </c>
      <c r="B813" s="1" t="n">
        <v>34660980</v>
      </c>
      <c r="C813" s="1" t="s">
        <v>22</v>
      </c>
      <c r="D813" s="1" t="s">
        <v>17</v>
      </c>
      <c r="E813" s="1" t="n">
        <v>-0.3997</v>
      </c>
      <c r="F813" s="1" t="n">
        <v>0.0116</v>
      </c>
      <c r="G813" s="1" t="n">
        <v>0.4732</v>
      </c>
      <c r="H813" s="4" t="n">
        <v>1E-200</v>
      </c>
      <c r="I813" s="1" t="s">
        <v>892</v>
      </c>
      <c r="J813" s="1" t="n">
        <v>14286</v>
      </c>
      <c r="K813" s="1" t="s">
        <v>875</v>
      </c>
      <c r="L813" s="1" t="s">
        <v>876</v>
      </c>
      <c r="M813" s="2" t="b">
        <f aca="false">TRUE()</f>
        <v>1</v>
      </c>
      <c r="N813" s="1" t="s">
        <v>21</v>
      </c>
      <c r="O813" s="2" t="n">
        <v>1187.27771997622</v>
      </c>
    </row>
    <row r="814" s="2" customFormat="true" ht="15" hidden="false" customHeight="false" outlineLevel="0" collapsed="false">
      <c r="A814" s="1" t="n">
        <v>21</v>
      </c>
      <c r="B814" s="1" t="n">
        <v>35160180</v>
      </c>
      <c r="C814" s="1" t="s">
        <v>16</v>
      </c>
      <c r="D814" s="1" t="s">
        <v>25</v>
      </c>
      <c r="E814" s="1" t="n">
        <v>-0.0815</v>
      </c>
      <c r="F814" s="1" t="n">
        <v>0.014</v>
      </c>
      <c r="G814" s="1" t="n">
        <v>0.2114</v>
      </c>
      <c r="H814" s="4" t="n">
        <v>5.83E-009</v>
      </c>
      <c r="I814" s="1" t="s">
        <v>893</v>
      </c>
      <c r="J814" s="1" t="n">
        <v>14720</v>
      </c>
      <c r="K814" s="1" t="s">
        <v>875</v>
      </c>
      <c r="L814" s="1" t="s">
        <v>876</v>
      </c>
      <c r="M814" s="2" t="b">
        <f aca="false">TRUE()</f>
        <v>1</v>
      </c>
      <c r="N814" s="1" t="s">
        <v>21</v>
      </c>
      <c r="O814" s="2" t="n">
        <v>33.8890306122449</v>
      </c>
    </row>
    <row r="815" s="2" customFormat="true" ht="15" hidden="false" customHeight="false" outlineLevel="0" collapsed="false">
      <c r="A815" s="1" t="n">
        <v>2</v>
      </c>
      <c r="B815" s="1" t="n">
        <v>64889908</v>
      </c>
      <c r="C815" s="1" t="s">
        <v>16</v>
      </c>
      <c r="D815" s="1" t="s">
        <v>25</v>
      </c>
      <c r="E815" s="1" t="n">
        <v>0.0628</v>
      </c>
      <c r="F815" s="1" t="n">
        <v>0.0134</v>
      </c>
      <c r="G815" s="1" t="n">
        <v>0.7333</v>
      </c>
      <c r="H815" s="4" t="n">
        <v>2.78E-006</v>
      </c>
      <c r="I815" s="1" t="s">
        <v>894</v>
      </c>
      <c r="J815" s="1" t="n">
        <v>14286</v>
      </c>
      <c r="K815" s="1" t="s">
        <v>895</v>
      </c>
      <c r="L815" s="1" t="s">
        <v>896</v>
      </c>
      <c r="M815" s="2" t="b">
        <f aca="false">TRUE()</f>
        <v>1</v>
      </c>
      <c r="N815" s="1" t="s">
        <v>21</v>
      </c>
      <c r="O815" s="2" t="n">
        <v>21.9639117843618</v>
      </c>
    </row>
    <row r="816" s="2" customFormat="true" ht="15" hidden="false" customHeight="false" outlineLevel="0" collapsed="false">
      <c r="A816" s="1" t="n">
        <v>2</v>
      </c>
      <c r="B816" s="1" t="n">
        <v>112046960</v>
      </c>
      <c r="C816" s="1" t="s">
        <v>16</v>
      </c>
      <c r="D816" s="1" t="s">
        <v>25</v>
      </c>
      <c r="E816" s="1" t="n">
        <v>0.0984</v>
      </c>
      <c r="F816" s="1" t="n">
        <v>0.0194</v>
      </c>
      <c r="G816" s="1" t="n">
        <v>0.1662</v>
      </c>
      <c r="H816" s="4" t="n">
        <v>3.93E-007</v>
      </c>
      <c r="I816" s="1" t="s">
        <v>897</v>
      </c>
      <c r="J816" s="1" t="n">
        <v>14287</v>
      </c>
      <c r="K816" s="1" t="s">
        <v>895</v>
      </c>
      <c r="L816" s="1" t="s">
        <v>896</v>
      </c>
      <c r="M816" s="2" t="b">
        <f aca="false">TRUE()</f>
        <v>1</v>
      </c>
      <c r="N816" s="1" t="s">
        <v>21</v>
      </c>
      <c r="O816" s="2" t="n">
        <v>25.7268572643214</v>
      </c>
    </row>
    <row r="817" s="2" customFormat="true" ht="15" hidden="false" customHeight="false" outlineLevel="0" collapsed="false">
      <c r="A817" s="1" t="n">
        <v>3</v>
      </c>
      <c r="B817" s="1" t="n">
        <v>5026008</v>
      </c>
      <c r="C817" s="1" t="s">
        <v>22</v>
      </c>
      <c r="D817" s="1" t="s">
        <v>17</v>
      </c>
      <c r="E817" s="1" t="n">
        <v>-0.1009</v>
      </c>
      <c r="F817" s="1" t="n">
        <v>0.0151</v>
      </c>
      <c r="G817" s="1" t="n">
        <v>0.8154</v>
      </c>
      <c r="H817" s="4" t="n">
        <v>2.36E-011</v>
      </c>
      <c r="I817" s="1" t="s">
        <v>898</v>
      </c>
      <c r="J817" s="1" t="n">
        <v>14732</v>
      </c>
      <c r="K817" s="1" t="s">
        <v>895</v>
      </c>
      <c r="L817" s="1" t="s">
        <v>896</v>
      </c>
      <c r="M817" s="2" t="b">
        <f aca="false">TRUE()</f>
        <v>1</v>
      </c>
      <c r="N817" s="1" t="s">
        <v>21</v>
      </c>
      <c r="O817" s="2" t="n">
        <v>44.6507170738126</v>
      </c>
    </row>
    <row r="818" s="2" customFormat="true" ht="15" hidden="false" customHeight="false" outlineLevel="0" collapsed="false">
      <c r="A818" s="1" t="n">
        <v>3</v>
      </c>
      <c r="B818" s="1" t="n">
        <v>171348710</v>
      </c>
      <c r="C818" s="1" t="s">
        <v>16</v>
      </c>
      <c r="D818" s="1" t="s">
        <v>25</v>
      </c>
      <c r="E818" s="1" t="n">
        <v>0.1088</v>
      </c>
      <c r="F818" s="1" t="n">
        <v>0.0228</v>
      </c>
      <c r="G818" s="1" t="n">
        <v>0.0889</v>
      </c>
      <c r="H818" s="4" t="n">
        <v>1.82E-006</v>
      </c>
      <c r="I818" s="1" t="s">
        <v>899</v>
      </c>
      <c r="J818" s="1" t="n">
        <v>12403</v>
      </c>
      <c r="K818" s="1" t="s">
        <v>895</v>
      </c>
      <c r="L818" s="1" t="s">
        <v>896</v>
      </c>
      <c r="M818" s="2" t="b">
        <f aca="false">TRUE()</f>
        <v>1</v>
      </c>
      <c r="N818" s="1" t="s">
        <v>21</v>
      </c>
      <c r="O818" s="2" t="n">
        <v>22.7713142505386</v>
      </c>
    </row>
    <row r="819" s="2" customFormat="true" ht="15" hidden="false" customHeight="false" outlineLevel="0" collapsed="false">
      <c r="A819" s="1" t="n">
        <v>3</v>
      </c>
      <c r="B819" s="1" t="n">
        <v>188115682</v>
      </c>
      <c r="C819" s="1" t="s">
        <v>22</v>
      </c>
      <c r="D819" s="1" t="s">
        <v>25</v>
      </c>
      <c r="E819" s="1" t="n">
        <v>0.2861</v>
      </c>
      <c r="F819" s="1" t="n">
        <v>0.013</v>
      </c>
      <c r="G819" s="1" t="n">
        <v>0.3539</v>
      </c>
      <c r="H819" s="4" t="n">
        <v>2.43E-107</v>
      </c>
      <c r="I819" s="1" t="s">
        <v>900</v>
      </c>
      <c r="J819" s="1" t="n">
        <v>14287</v>
      </c>
      <c r="K819" s="1" t="s">
        <v>895</v>
      </c>
      <c r="L819" s="1" t="s">
        <v>896</v>
      </c>
      <c r="M819" s="2" t="b">
        <f aca="false">TRUE()</f>
        <v>1</v>
      </c>
      <c r="N819" s="1" t="s">
        <v>21</v>
      </c>
      <c r="O819" s="2" t="n">
        <v>484.338520710059</v>
      </c>
    </row>
    <row r="820" s="2" customFormat="true" ht="15" hidden="false" customHeight="false" outlineLevel="0" collapsed="false">
      <c r="A820" s="1" t="n">
        <v>4</v>
      </c>
      <c r="B820" s="1" t="n">
        <v>190527932</v>
      </c>
      <c r="C820" s="1" t="s">
        <v>16</v>
      </c>
      <c r="D820" s="1" t="s">
        <v>25</v>
      </c>
      <c r="E820" s="1" t="n">
        <v>0.207</v>
      </c>
      <c r="F820" s="1" t="n">
        <v>0.0442</v>
      </c>
      <c r="G820" s="1" t="n">
        <v>0.0363</v>
      </c>
      <c r="H820" s="4" t="n">
        <v>2.82E-006</v>
      </c>
      <c r="I820" s="1" t="s">
        <v>901</v>
      </c>
      <c r="J820" s="1" t="n">
        <v>10208</v>
      </c>
      <c r="K820" s="1" t="s">
        <v>895</v>
      </c>
      <c r="L820" s="1" t="s">
        <v>896</v>
      </c>
      <c r="M820" s="2" t="b">
        <f aca="false">TRUE()</f>
        <v>1</v>
      </c>
      <c r="N820" s="1" t="s">
        <v>21</v>
      </c>
      <c r="O820" s="2" t="n">
        <v>21.9329047316803</v>
      </c>
    </row>
    <row r="821" s="2" customFormat="true" ht="15" hidden="false" customHeight="false" outlineLevel="0" collapsed="false">
      <c r="A821" s="1" t="n">
        <v>5</v>
      </c>
      <c r="B821" s="1" t="n">
        <v>158693364</v>
      </c>
      <c r="C821" s="1" t="s">
        <v>16</v>
      </c>
      <c r="D821" s="1" t="s">
        <v>17</v>
      </c>
      <c r="E821" s="1" t="n">
        <v>0.3161</v>
      </c>
      <c r="F821" s="1" t="n">
        <v>0.056</v>
      </c>
      <c r="G821" s="1" t="n">
        <v>0.9869</v>
      </c>
      <c r="H821" s="4" t="n">
        <v>1.66E-008</v>
      </c>
      <c r="I821" s="1" t="s">
        <v>902</v>
      </c>
      <c r="J821" s="1" t="n">
        <v>14287</v>
      </c>
      <c r="K821" s="1" t="s">
        <v>895</v>
      </c>
      <c r="L821" s="1" t="s">
        <v>896</v>
      </c>
      <c r="M821" s="2" t="b">
        <f aca="false">TRUE()</f>
        <v>1</v>
      </c>
      <c r="N821" s="1" t="s">
        <v>21</v>
      </c>
      <c r="O821" s="2" t="n">
        <v>31.8619929846939</v>
      </c>
    </row>
    <row r="822" s="2" customFormat="true" ht="15" hidden="false" customHeight="false" outlineLevel="0" collapsed="false">
      <c r="A822" s="1" t="n">
        <v>5</v>
      </c>
      <c r="B822" s="1" t="n">
        <v>158818745</v>
      </c>
      <c r="C822" s="1" t="s">
        <v>22</v>
      </c>
      <c r="D822" s="1" t="s">
        <v>25</v>
      </c>
      <c r="E822" s="1" t="n">
        <v>-0.4957</v>
      </c>
      <c r="F822" s="1" t="n">
        <v>0.0122</v>
      </c>
      <c r="G822" s="1" t="n">
        <v>0.3044</v>
      </c>
      <c r="H822" s="4" t="n">
        <v>1E-200</v>
      </c>
      <c r="I822" s="1" t="s">
        <v>903</v>
      </c>
      <c r="J822" s="1" t="n">
        <v>14287</v>
      </c>
      <c r="K822" s="1" t="s">
        <v>895</v>
      </c>
      <c r="L822" s="1" t="s">
        <v>896</v>
      </c>
      <c r="M822" s="2" t="b">
        <f aca="false">TRUE()</f>
        <v>1</v>
      </c>
      <c r="N822" s="1" t="s">
        <v>21</v>
      </c>
      <c r="O822" s="2" t="n">
        <v>1650.89015049718</v>
      </c>
    </row>
    <row r="823" s="2" customFormat="true" ht="15" hidden="false" customHeight="false" outlineLevel="0" collapsed="false">
      <c r="A823" s="1" t="n">
        <v>5</v>
      </c>
      <c r="B823" s="1" t="n">
        <v>158852200</v>
      </c>
      <c r="C823" s="1" t="s">
        <v>22</v>
      </c>
      <c r="D823" s="1" t="s">
        <v>17</v>
      </c>
      <c r="E823" s="1" t="n">
        <v>0.1694</v>
      </c>
      <c r="F823" s="1" t="n">
        <v>0.0325</v>
      </c>
      <c r="G823" s="1" t="n">
        <v>0.9592</v>
      </c>
      <c r="H823" s="4" t="n">
        <v>1.87E-007</v>
      </c>
      <c r="I823" s="1" t="s">
        <v>904</v>
      </c>
      <c r="J823" s="1" t="n">
        <v>14735</v>
      </c>
      <c r="K823" s="1" t="s">
        <v>895</v>
      </c>
      <c r="L823" s="1" t="s">
        <v>896</v>
      </c>
      <c r="M823" s="2" t="b">
        <f aca="false">TRUE()</f>
        <v>1</v>
      </c>
      <c r="N823" s="1" t="s">
        <v>21</v>
      </c>
      <c r="O823" s="2" t="n">
        <v>27.1681514792899</v>
      </c>
    </row>
    <row r="824" s="2" customFormat="true" ht="15" hidden="false" customHeight="false" outlineLevel="0" collapsed="false">
      <c r="A824" s="1" t="n">
        <v>5</v>
      </c>
      <c r="B824" s="1" t="n">
        <v>158907737</v>
      </c>
      <c r="C824" s="1" t="s">
        <v>16</v>
      </c>
      <c r="D824" s="1" t="s">
        <v>25</v>
      </c>
      <c r="E824" s="1" t="n">
        <v>-0.0857</v>
      </c>
      <c r="F824" s="1" t="n">
        <v>0.0131</v>
      </c>
      <c r="G824" s="1" t="n">
        <v>0.7246</v>
      </c>
      <c r="H824" s="4" t="n">
        <v>6.07E-011</v>
      </c>
      <c r="I824" s="1" t="s">
        <v>905</v>
      </c>
      <c r="J824" s="1" t="n">
        <v>14729</v>
      </c>
      <c r="K824" s="1" t="s">
        <v>895</v>
      </c>
      <c r="L824" s="1" t="s">
        <v>896</v>
      </c>
      <c r="M824" s="2" t="b">
        <f aca="false">TRUE()</f>
        <v>1</v>
      </c>
      <c r="N824" s="1" t="s">
        <v>21</v>
      </c>
      <c r="O824" s="2" t="n">
        <v>42.7975642445079</v>
      </c>
    </row>
    <row r="825" s="2" customFormat="true" ht="15" hidden="false" customHeight="false" outlineLevel="0" collapsed="false">
      <c r="A825" s="1" t="n">
        <v>6</v>
      </c>
      <c r="B825" s="1" t="n">
        <v>31154493</v>
      </c>
      <c r="C825" s="1" t="s">
        <v>22</v>
      </c>
      <c r="D825" s="1" t="s">
        <v>17</v>
      </c>
      <c r="E825" s="1" t="n">
        <v>0.1155</v>
      </c>
      <c r="F825" s="1" t="n">
        <v>0.014</v>
      </c>
      <c r="G825" s="1" t="n">
        <v>0.2275</v>
      </c>
      <c r="H825" s="4" t="n">
        <v>1.58E-016</v>
      </c>
      <c r="I825" s="1" t="s">
        <v>906</v>
      </c>
      <c r="J825" s="1" t="n">
        <v>14735</v>
      </c>
      <c r="K825" s="1" t="s">
        <v>895</v>
      </c>
      <c r="L825" s="1" t="s">
        <v>896</v>
      </c>
      <c r="M825" s="2" t="b">
        <f aca="false">TRUE()</f>
        <v>1</v>
      </c>
      <c r="N825" s="1" t="s">
        <v>21</v>
      </c>
      <c r="O825" s="2" t="n">
        <v>68.0625</v>
      </c>
    </row>
    <row r="826" s="2" customFormat="true" ht="15" hidden="false" customHeight="false" outlineLevel="0" collapsed="false">
      <c r="A826" s="1" t="n">
        <v>7</v>
      </c>
      <c r="B826" s="1" t="n">
        <v>6408796</v>
      </c>
      <c r="C826" s="1" t="s">
        <v>16</v>
      </c>
      <c r="D826" s="1" t="s">
        <v>17</v>
      </c>
      <c r="E826" s="1" t="n">
        <v>-0.0622</v>
      </c>
      <c r="F826" s="1" t="n">
        <v>0.0119</v>
      </c>
      <c r="G826" s="1" t="n">
        <v>0.5425</v>
      </c>
      <c r="H826" s="4" t="n">
        <v>1.72E-007</v>
      </c>
      <c r="I826" s="1" t="s">
        <v>907</v>
      </c>
      <c r="J826" s="1" t="n">
        <v>14287</v>
      </c>
      <c r="K826" s="1" t="s">
        <v>895</v>
      </c>
      <c r="L826" s="1" t="s">
        <v>896</v>
      </c>
      <c r="M826" s="2" t="b">
        <f aca="false">TRUE()</f>
        <v>1</v>
      </c>
      <c r="N826" s="1" t="s">
        <v>21</v>
      </c>
      <c r="O826" s="2" t="n">
        <v>27.3203869783207</v>
      </c>
    </row>
    <row r="827" s="2" customFormat="true" ht="15" hidden="false" customHeight="false" outlineLevel="0" collapsed="false">
      <c r="A827" s="1" t="n">
        <v>8</v>
      </c>
      <c r="B827" s="1" t="n">
        <v>4597842</v>
      </c>
      <c r="C827" s="1" t="s">
        <v>16</v>
      </c>
      <c r="D827" s="1" t="s">
        <v>25</v>
      </c>
      <c r="E827" s="1" t="n">
        <v>0.219</v>
      </c>
      <c r="F827" s="1" t="n">
        <v>0.0472</v>
      </c>
      <c r="G827" s="1" t="n">
        <v>0.9787</v>
      </c>
      <c r="H827" s="4" t="n">
        <v>3.49E-006</v>
      </c>
      <c r="I827" s="1" t="s">
        <v>908</v>
      </c>
      <c r="J827" s="1" t="n">
        <v>11783</v>
      </c>
      <c r="K827" s="1" t="s">
        <v>895</v>
      </c>
      <c r="L827" s="1" t="s">
        <v>896</v>
      </c>
      <c r="M827" s="2" t="b">
        <f aca="false">TRUE()</f>
        <v>1</v>
      </c>
      <c r="N827" s="1" t="s">
        <v>21</v>
      </c>
      <c r="O827" s="2" t="n">
        <v>21.5280271473714</v>
      </c>
    </row>
    <row r="828" s="2" customFormat="true" ht="15" hidden="false" customHeight="false" outlineLevel="0" collapsed="false">
      <c r="A828" s="1" t="n">
        <v>10</v>
      </c>
      <c r="B828" s="1" t="n">
        <v>73114509</v>
      </c>
      <c r="C828" s="1" t="s">
        <v>16</v>
      </c>
      <c r="D828" s="1" t="s">
        <v>25</v>
      </c>
      <c r="E828" s="1" t="n">
        <v>-0.0695</v>
      </c>
      <c r="F828" s="1" t="n">
        <v>0.0139</v>
      </c>
      <c r="G828" s="1" t="n">
        <v>0.2389</v>
      </c>
      <c r="H828" s="4" t="n">
        <v>5.73E-007</v>
      </c>
      <c r="I828" s="1" t="s">
        <v>909</v>
      </c>
      <c r="J828" s="1" t="n">
        <v>14729</v>
      </c>
      <c r="K828" s="1" t="s">
        <v>895</v>
      </c>
      <c r="L828" s="1" t="s">
        <v>896</v>
      </c>
      <c r="M828" s="2" t="b">
        <f aca="false">TRUE()</f>
        <v>1</v>
      </c>
      <c r="N828" s="1" t="s">
        <v>21</v>
      </c>
      <c r="O828" s="2" t="n">
        <v>25</v>
      </c>
    </row>
    <row r="829" s="2" customFormat="true" ht="15" hidden="false" customHeight="false" outlineLevel="0" collapsed="false">
      <c r="A829" s="1" t="n">
        <v>10</v>
      </c>
      <c r="B829" s="1" t="n">
        <v>94525783</v>
      </c>
      <c r="C829" s="1" t="s">
        <v>25</v>
      </c>
      <c r="D829" s="1" t="s">
        <v>17</v>
      </c>
      <c r="E829" s="1" t="n">
        <v>0.0709</v>
      </c>
      <c r="F829" s="1" t="n">
        <v>0.0149</v>
      </c>
      <c r="G829" s="1" t="n">
        <v>0.8109</v>
      </c>
      <c r="H829" s="4" t="n">
        <v>1.95E-006</v>
      </c>
      <c r="I829" s="1" t="s">
        <v>910</v>
      </c>
      <c r="J829" s="1" t="n">
        <v>14726</v>
      </c>
      <c r="K829" s="1" t="s">
        <v>895</v>
      </c>
      <c r="L829" s="1" t="s">
        <v>896</v>
      </c>
      <c r="M829" s="2" t="b">
        <f aca="false">TRUE()</f>
        <v>1</v>
      </c>
      <c r="N829" s="1" t="s">
        <v>21</v>
      </c>
      <c r="O829" s="2" t="n">
        <v>22.6422683662898</v>
      </c>
    </row>
    <row r="830" s="2" customFormat="true" ht="15" hidden="false" customHeight="false" outlineLevel="0" collapsed="false">
      <c r="A830" s="1" t="n">
        <v>11</v>
      </c>
      <c r="B830" s="1" t="n">
        <v>47406592</v>
      </c>
      <c r="C830" s="1" t="s">
        <v>16</v>
      </c>
      <c r="D830" s="1" t="s">
        <v>25</v>
      </c>
      <c r="E830" s="1" t="n">
        <v>0.0588</v>
      </c>
      <c r="F830" s="1" t="n">
        <v>0.0116</v>
      </c>
      <c r="G830" s="1" t="n">
        <v>0.5207</v>
      </c>
      <c r="H830" s="4" t="n">
        <v>4E-007</v>
      </c>
      <c r="I830" s="1" t="s">
        <v>911</v>
      </c>
      <c r="J830" s="1" t="n">
        <v>14730</v>
      </c>
      <c r="K830" s="1" t="s">
        <v>895</v>
      </c>
      <c r="L830" s="1" t="s">
        <v>896</v>
      </c>
      <c r="M830" s="2" t="b">
        <f aca="false">TRUE()</f>
        <v>1</v>
      </c>
      <c r="N830" s="1" t="s">
        <v>21</v>
      </c>
      <c r="O830" s="2" t="n">
        <v>25.6944114149822</v>
      </c>
    </row>
    <row r="831" s="2" customFormat="true" ht="15" hidden="false" customHeight="false" outlineLevel="0" collapsed="false">
      <c r="A831" s="1" t="n">
        <v>11</v>
      </c>
      <c r="B831" s="1" t="n">
        <v>96026074</v>
      </c>
      <c r="C831" s="1" t="s">
        <v>16</v>
      </c>
      <c r="D831" s="1" t="s">
        <v>25</v>
      </c>
      <c r="E831" s="1" t="n">
        <v>-0.0672</v>
      </c>
      <c r="F831" s="1" t="n">
        <v>0.0129</v>
      </c>
      <c r="G831" s="1" t="n">
        <v>0.2822</v>
      </c>
      <c r="H831" s="4" t="n">
        <v>1.9E-007</v>
      </c>
      <c r="I831" s="1" t="s">
        <v>912</v>
      </c>
      <c r="J831" s="1" t="n">
        <v>14731</v>
      </c>
      <c r="K831" s="1" t="s">
        <v>895</v>
      </c>
      <c r="L831" s="1" t="s">
        <v>896</v>
      </c>
      <c r="M831" s="2" t="b">
        <f aca="false">TRUE()</f>
        <v>1</v>
      </c>
      <c r="N831" s="1" t="s">
        <v>21</v>
      </c>
      <c r="O831" s="2" t="n">
        <v>27.1368307193077</v>
      </c>
    </row>
    <row r="832" s="2" customFormat="true" ht="15" hidden="false" customHeight="false" outlineLevel="0" collapsed="false">
      <c r="A832" s="1" t="n">
        <v>11</v>
      </c>
      <c r="B832" s="1" t="n">
        <v>115767583</v>
      </c>
      <c r="C832" s="1" t="s">
        <v>22</v>
      </c>
      <c r="D832" s="1" t="s">
        <v>17</v>
      </c>
      <c r="E832" s="1" t="n">
        <v>-0.204</v>
      </c>
      <c r="F832" s="1" t="n">
        <v>0.0435</v>
      </c>
      <c r="G832" s="1" t="n">
        <v>0.0216</v>
      </c>
      <c r="H832" s="4" t="n">
        <v>2.74E-006</v>
      </c>
      <c r="I832" s="1" t="s">
        <v>913</v>
      </c>
      <c r="J832" s="1" t="n">
        <v>14246</v>
      </c>
      <c r="K832" s="1" t="s">
        <v>895</v>
      </c>
      <c r="L832" s="1" t="s">
        <v>896</v>
      </c>
      <c r="M832" s="2" t="b">
        <f aca="false">TRUE()</f>
        <v>1</v>
      </c>
      <c r="N832" s="1" t="s">
        <v>21</v>
      </c>
      <c r="O832" s="2" t="n">
        <v>21.9928656361474</v>
      </c>
    </row>
    <row r="833" s="2" customFormat="true" ht="15" hidden="false" customHeight="false" outlineLevel="0" collapsed="false">
      <c r="A833" s="1" t="n">
        <v>12</v>
      </c>
      <c r="B833" s="1" t="n">
        <v>17314071</v>
      </c>
      <c r="C833" s="1" t="s">
        <v>22</v>
      </c>
      <c r="D833" s="1" t="s">
        <v>17</v>
      </c>
      <c r="E833" s="1" t="n">
        <v>-0.197</v>
      </c>
      <c r="F833" s="1" t="n">
        <v>0.0363</v>
      </c>
      <c r="G833" s="1" t="n">
        <v>0.0298</v>
      </c>
      <c r="H833" s="4" t="n">
        <v>5.73E-008</v>
      </c>
      <c r="I833" s="1" t="s">
        <v>914</v>
      </c>
      <c r="J833" s="1" t="n">
        <v>14726</v>
      </c>
      <c r="K833" s="1" t="s">
        <v>895</v>
      </c>
      <c r="L833" s="1" t="s">
        <v>896</v>
      </c>
      <c r="M833" s="2" t="b">
        <f aca="false">TRUE()</f>
        <v>1</v>
      </c>
      <c r="N833" s="1" t="s">
        <v>21</v>
      </c>
      <c r="O833" s="2" t="n">
        <v>29.4522990991812</v>
      </c>
    </row>
    <row r="834" s="2" customFormat="true" ht="15" hidden="false" customHeight="false" outlineLevel="0" collapsed="false">
      <c r="A834" s="1" t="n">
        <v>12</v>
      </c>
      <c r="B834" s="1" t="n">
        <v>56435504</v>
      </c>
      <c r="C834" s="1" t="s">
        <v>25</v>
      </c>
      <c r="D834" s="1" t="s">
        <v>17</v>
      </c>
      <c r="E834" s="1" t="n">
        <v>0.0785</v>
      </c>
      <c r="F834" s="1" t="n">
        <v>0.0133</v>
      </c>
      <c r="G834" s="1" t="n">
        <v>0.323</v>
      </c>
      <c r="H834" s="4" t="n">
        <v>3.59E-009</v>
      </c>
      <c r="I834" s="1" t="s">
        <v>915</v>
      </c>
      <c r="J834" s="1" t="n">
        <v>12841</v>
      </c>
      <c r="K834" s="1" t="s">
        <v>895</v>
      </c>
      <c r="L834" s="1" t="s">
        <v>896</v>
      </c>
      <c r="M834" s="2" t="b">
        <f aca="false">TRUE()</f>
        <v>1</v>
      </c>
      <c r="N834" s="1" t="s">
        <v>21</v>
      </c>
      <c r="O834" s="2" t="n">
        <v>34.8366216292611</v>
      </c>
    </row>
    <row r="835" s="2" customFormat="true" ht="15" hidden="false" customHeight="false" outlineLevel="0" collapsed="false">
      <c r="A835" s="1" t="n">
        <v>12</v>
      </c>
      <c r="B835" s="1" t="n">
        <v>111884608</v>
      </c>
      <c r="C835" s="1" t="s">
        <v>16</v>
      </c>
      <c r="D835" s="1" t="s">
        <v>25</v>
      </c>
      <c r="E835" s="1" t="n">
        <v>0.1332</v>
      </c>
      <c r="F835" s="1" t="n">
        <v>0.0131</v>
      </c>
      <c r="G835" s="1" t="n">
        <v>0.4766</v>
      </c>
      <c r="H835" s="4" t="n">
        <v>2.76E-024</v>
      </c>
      <c r="I835" s="1" t="s">
        <v>325</v>
      </c>
      <c r="J835" s="1" t="n">
        <v>11785</v>
      </c>
      <c r="K835" s="1" t="s">
        <v>895</v>
      </c>
      <c r="L835" s="1" t="s">
        <v>896</v>
      </c>
      <c r="M835" s="2" t="b">
        <f aca="false">TRUE()</f>
        <v>1</v>
      </c>
      <c r="N835" s="1" t="s">
        <v>21</v>
      </c>
      <c r="O835" s="2" t="n">
        <v>103.3869821106</v>
      </c>
    </row>
    <row r="836" s="2" customFormat="true" ht="15" hidden="false" customHeight="false" outlineLevel="0" collapsed="false">
      <c r="A836" s="1" t="n">
        <v>12</v>
      </c>
      <c r="B836" s="1" t="n">
        <v>121197553</v>
      </c>
      <c r="C836" s="1" t="s">
        <v>25</v>
      </c>
      <c r="D836" s="1" t="s">
        <v>17</v>
      </c>
      <c r="E836" s="1" t="n">
        <v>0.0721</v>
      </c>
      <c r="F836" s="1" t="n">
        <v>0.0122</v>
      </c>
      <c r="G836" s="1" t="n">
        <v>0.3473</v>
      </c>
      <c r="H836" s="4" t="n">
        <v>3.42E-009</v>
      </c>
      <c r="I836" s="1" t="s">
        <v>916</v>
      </c>
      <c r="J836" s="1" t="n">
        <v>14725</v>
      </c>
      <c r="K836" s="1" t="s">
        <v>895</v>
      </c>
      <c r="L836" s="1" t="s">
        <v>896</v>
      </c>
      <c r="M836" s="2" t="b">
        <f aca="false">TRUE()</f>
        <v>1</v>
      </c>
      <c r="N836" s="1" t="s">
        <v>21</v>
      </c>
      <c r="O836" s="2" t="n">
        <v>34.9261623219565</v>
      </c>
    </row>
    <row r="837" s="2" customFormat="true" ht="15" hidden="false" customHeight="false" outlineLevel="0" collapsed="false">
      <c r="A837" s="1" t="n">
        <v>13</v>
      </c>
      <c r="B837" s="1" t="n">
        <v>28604007</v>
      </c>
      <c r="C837" s="1" t="s">
        <v>16</v>
      </c>
      <c r="D837" s="1" t="s">
        <v>25</v>
      </c>
      <c r="E837" s="1" t="n">
        <v>-0.3406</v>
      </c>
      <c r="F837" s="1" t="n">
        <v>0.0535</v>
      </c>
      <c r="G837" s="1" t="n">
        <v>0.9832</v>
      </c>
      <c r="H837" s="4" t="n">
        <v>1.94E-010</v>
      </c>
      <c r="I837" s="1" t="s">
        <v>780</v>
      </c>
      <c r="J837" s="1" t="n">
        <v>13800</v>
      </c>
      <c r="K837" s="1" t="s">
        <v>895</v>
      </c>
      <c r="L837" s="1" t="s">
        <v>896</v>
      </c>
      <c r="M837" s="2" t="b">
        <f aca="false">TRUE()</f>
        <v>1</v>
      </c>
      <c r="N837" s="1" t="s">
        <v>21</v>
      </c>
      <c r="O837" s="2" t="n">
        <v>40.5304777709844</v>
      </c>
    </row>
    <row r="838" s="2" customFormat="true" ht="15" hidden="false" customHeight="false" outlineLevel="0" collapsed="false">
      <c r="A838" s="1" t="n">
        <v>14</v>
      </c>
      <c r="B838" s="1" t="n">
        <v>68760141</v>
      </c>
      <c r="C838" s="1" t="s">
        <v>16</v>
      </c>
      <c r="D838" s="1" t="s">
        <v>25</v>
      </c>
      <c r="E838" s="1" t="n">
        <v>0.0798</v>
      </c>
      <c r="F838" s="1" t="n">
        <v>0.0128</v>
      </c>
      <c r="G838" s="1" t="n">
        <v>0.7151</v>
      </c>
      <c r="H838" s="4" t="n">
        <v>4.54E-010</v>
      </c>
      <c r="I838" s="1" t="s">
        <v>917</v>
      </c>
      <c r="J838" s="1" t="n">
        <v>14735</v>
      </c>
      <c r="K838" s="1" t="s">
        <v>895</v>
      </c>
      <c r="L838" s="1" t="s">
        <v>896</v>
      </c>
      <c r="M838" s="2" t="b">
        <f aca="false">TRUE()</f>
        <v>1</v>
      </c>
      <c r="N838" s="1" t="s">
        <v>21</v>
      </c>
      <c r="O838" s="2" t="n">
        <v>38.867431640625</v>
      </c>
    </row>
    <row r="839" s="2" customFormat="true" ht="15" hidden="false" customHeight="false" outlineLevel="0" collapsed="false">
      <c r="A839" s="1" t="n">
        <v>14</v>
      </c>
      <c r="B839" s="1" t="n">
        <v>103230758</v>
      </c>
      <c r="C839" s="1" t="s">
        <v>25</v>
      </c>
      <c r="D839" s="1" t="s">
        <v>17</v>
      </c>
      <c r="E839" s="1" t="n">
        <v>-0.1297</v>
      </c>
      <c r="F839" s="1" t="n">
        <v>0.0127</v>
      </c>
      <c r="G839" s="1" t="n">
        <v>0.6875</v>
      </c>
      <c r="H839" s="4" t="n">
        <v>1.74E-024</v>
      </c>
      <c r="I839" s="1" t="s">
        <v>918</v>
      </c>
      <c r="J839" s="1" t="n">
        <v>14287</v>
      </c>
      <c r="K839" s="1" t="s">
        <v>895</v>
      </c>
      <c r="L839" s="1" t="s">
        <v>896</v>
      </c>
      <c r="M839" s="2" t="b">
        <f aca="false">TRUE()</f>
        <v>1</v>
      </c>
      <c r="N839" s="1" t="s">
        <v>21</v>
      </c>
      <c r="O839" s="2" t="n">
        <v>104.297166594333</v>
      </c>
    </row>
    <row r="840" s="2" customFormat="true" ht="15" hidden="false" customHeight="false" outlineLevel="0" collapsed="false">
      <c r="A840" s="1" t="n">
        <v>15</v>
      </c>
      <c r="B840" s="1" t="n">
        <v>80260554</v>
      </c>
      <c r="C840" s="1" t="s">
        <v>22</v>
      </c>
      <c r="D840" s="1" t="s">
        <v>17</v>
      </c>
      <c r="E840" s="1" t="n">
        <v>-0.0743</v>
      </c>
      <c r="F840" s="1" t="n">
        <v>0.0132</v>
      </c>
      <c r="G840" s="1" t="n">
        <v>0.2595</v>
      </c>
      <c r="H840" s="4" t="n">
        <v>1.81E-008</v>
      </c>
      <c r="I840" s="1" t="s">
        <v>919</v>
      </c>
      <c r="J840" s="1" t="n">
        <v>14734</v>
      </c>
      <c r="K840" s="1" t="s">
        <v>895</v>
      </c>
      <c r="L840" s="1" t="s">
        <v>896</v>
      </c>
      <c r="M840" s="2" t="b">
        <f aca="false">TRUE()</f>
        <v>1</v>
      </c>
      <c r="N840" s="1" t="s">
        <v>21</v>
      </c>
      <c r="O840" s="2" t="n">
        <v>31.6832529843894</v>
      </c>
    </row>
    <row r="841" s="2" customFormat="true" ht="15" hidden="false" customHeight="false" outlineLevel="0" collapsed="false">
      <c r="A841" s="1" t="n">
        <v>18</v>
      </c>
      <c r="B841" s="1" t="n">
        <v>26624891</v>
      </c>
      <c r="C841" s="1" t="s">
        <v>22</v>
      </c>
      <c r="D841" s="1" t="s">
        <v>17</v>
      </c>
      <c r="E841" s="1" t="n">
        <v>0.0918</v>
      </c>
      <c r="F841" s="1" t="n">
        <v>0.0201</v>
      </c>
      <c r="G841" s="1" t="n">
        <v>0.9081</v>
      </c>
      <c r="H841" s="4" t="n">
        <v>4.94E-006</v>
      </c>
      <c r="I841" s="1" t="s">
        <v>920</v>
      </c>
      <c r="J841" s="1" t="n">
        <v>14729</v>
      </c>
      <c r="K841" s="1" t="s">
        <v>895</v>
      </c>
      <c r="L841" s="1" t="s">
        <v>896</v>
      </c>
      <c r="M841" s="2" t="b">
        <f aca="false">TRUE()</f>
        <v>1</v>
      </c>
      <c r="N841" s="1" t="s">
        <v>21</v>
      </c>
      <c r="O841" s="2" t="n">
        <v>20.8589886388951</v>
      </c>
    </row>
    <row r="842" s="2" customFormat="true" ht="15" hidden="false" customHeight="false" outlineLevel="0" collapsed="false">
      <c r="A842" s="1" t="n">
        <v>22</v>
      </c>
      <c r="B842" s="1" t="n">
        <v>37881211</v>
      </c>
      <c r="C842" s="1" t="s">
        <v>22</v>
      </c>
      <c r="D842" s="1" t="s">
        <v>17</v>
      </c>
      <c r="E842" s="1" t="n">
        <v>-0.1477</v>
      </c>
      <c r="F842" s="1" t="n">
        <v>0.0246</v>
      </c>
      <c r="G842" s="1" t="n">
        <v>0.0654</v>
      </c>
      <c r="H842" s="4" t="n">
        <v>1.92E-009</v>
      </c>
      <c r="I842" s="1" t="s">
        <v>921</v>
      </c>
      <c r="J842" s="1" t="n">
        <v>14729</v>
      </c>
      <c r="K842" s="1" t="s">
        <v>895</v>
      </c>
      <c r="L842" s="1" t="s">
        <v>896</v>
      </c>
      <c r="M842" s="2" t="b">
        <f aca="false">TRUE()</f>
        <v>1</v>
      </c>
      <c r="N842" s="1" t="s">
        <v>21</v>
      </c>
      <c r="O842" s="2" t="n">
        <v>36.0487970123604</v>
      </c>
    </row>
    <row r="843" s="2" customFormat="true" ht="15" hidden="false" customHeight="false" outlineLevel="0" collapsed="false">
      <c r="A843" s="1" t="n">
        <v>1</v>
      </c>
      <c r="B843" s="1" t="n">
        <v>162878651</v>
      </c>
      <c r="C843" s="1" t="s">
        <v>22</v>
      </c>
      <c r="D843" s="1" t="s">
        <v>17</v>
      </c>
      <c r="E843" s="1" t="n">
        <v>0.0692</v>
      </c>
      <c r="F843" s="1" t="n">
        <v>0.0136</v>
      </c>
      <c r="G843" s="1" t="n">
        <v>0.3447</v>
      </c>
      <c r="H843" s="4" t="n">
        <v>3.61E-007</v>
      </c>
      <c r="I843" s="1" t="s">
        <v>922</v>
      </c>
      <c r="J843" s="1" t="n">
        <v>11772</v>
      </c>
      <c r="K843" s="1" t="s">
        <v>923</v>
      </c>
      <c r="L843" s="1" t="s">
        <v>924</v>
      </c>
      <c r="M843" s="2" t="b">
        <f aca="false">TRUE()</f>
        <v>1</v>
      </c>
      <c r="N843" s="1" t="s">
        <v>21</v>
      </c>
      <c r="O843" s="2" t="n">
        <v>25.8901384083045</v>
      </c>
    </row>
    <row r="844" s="2" customFormat="true" ht="15" hidden="false" customHeight="false" outlineLevel="0" collapsed="false">
      <c r="A844" s="1" t="n">
        <v>1</v>
      </c>
      <c r="B844" s="1" t="n">
        <v>193545592</v>
      </c>
      <c r="C844" s="1" t="s">
        <v>16</v>
      </c>
      <c r="D844" s="1" t="s">
        <v>25</v>
      </c>
      <c r="E844" s="1" t="n">
        <v>0.193</v>
      </c>
      <c r="F844" s="1" t="n">
        <v>0.039</v>
      </c>
      <c r="G844" s="1" t="n">
        <v>0.9443</v>
      </c>
      <c r="H844" s="4" t="n">
        <v>7.47E-007</v>
      </c>
      <c r="I844" s="1" t="s">
        <v>925</v>
      </c>
      <c r="J844" s="1" t="n">
        <v>7943</v>
      </c>
      <c r="K844" s="1" t="s">
        <v>923</v>
      </c>
      <c r="L844" s="1" t="s">
        <v>924</v>
      </c>
      <c r="M844" s="2" t="b">
        <f aca="false">TRUE()</f>
        <v>1</v>
      </c>
      <c r="N844" s="1" t="s">
        <v>21</v>
      </c>
      <c r="O844" s="2" t="n">
        <v>24.4898093359632</v>
      </c>
    </row>
    <row r="845" s="2" customFormat="true" ht="15" hidden="false" customHeight="false" outlineLevel="0" collapsed="false">
      <c r="A845" s="1" t="n">
        <v>3</v>
      </c>
      <c r="B845" s="1" t="n">
        <v>123702960</v>
      </c>
      <c r="C845" s="1" t="s">
        <v>22</v>
      </c>
      <c r="D845" s="1" t="s">
        <v>17</v>
      </c>
      <c r="E845" s="1" t="n">
        <v>-0.0656</v>
      </c>
      <c r="F845" s="1" t="n">
        <v>0.0141</v>
      </c>
      <c r="G845" s="1" t="n">
        <v>0.3094</v>
      </c>
      <c r="H845" s="4" t="n">
        <v>3.28E-006</v>
      </c>
      <c r="I845" s="1" t="s">
        <v>926</v>
      </c>
      <c r="J845" s="1" t="n">
        <v>11791</v>
      </c>
      <c r="K845" s="1" t="s">
        <v>923</v>
      </c>
      <c r="L845" s="1" t="s">
        <v>924</v>
      </c>
      <c r="M845" s="2" t="b">
        <f aca="false">TRUE()</f>
        <v>1</v>
      </c>
      <c r="N845" s="1" t="s">
        <v>21</v>
      </c>
      <c r="O845" s="2" t="n">
        <v>21.6455912680449</v>
      </c>
    </row>
    <row r="846" s="2" customFormat="true" ht="15" hidden="false" customHeight="false" outlineLevel="0" collapsed="false">
      <c r="A846" s="1" t="n">
        <v>3</v>
      </c>
      <c r="B846" s="1" t="n">
        <v>143068250</v>
      </c>
      <c r="C846" s="1" t="s">
        <v>22</v>
      </c>
      <c r="D846" s="1" t="s">
        <v>17</v>
      </c>
      <c r="E846" s="1" t="n">
        <v>0.064</v>
      </c>
      <c r="F846" s="1" t="n">
        <v>0.0132</v>
      </c>
      <c r="G846" s="1" t="n">
        <v>0.3961</v>
      </c>
      <c r="H846" s="4" t="n">
        <v>1.24E-006</v>
      </c>
      <c r="I846" s="1" t="s">
        <v>927</v>
      </c>
      <c r="J846" s="1" t="n">
        <v>11777</v>
      </c>
      <c r="K846" s="1" t="s">
        <v>923</v>
      </c>
      <c r="L846" s="1" t="s">
        <v>924</v>
      </c>
      <c r="M846" s="2" t="b">
        <f aca="false">TRUE()</f>
        <v>1</v>
      </c>
      <c r="N846" s="1" t="s">
        <v>21</v>
      </c>
      <c r="O846" s="2" t="n">
        <v>23.5078053259871</v>
      </c>
    </row>
    <row r="847" s="2" customFormat="true" ht="15" hidden="false" customHeight="false" outlineLevel="0" collapsed="false">
      <c r="A847" s="1" t="n">
        <v>4</v>
      </c>
      <c r="B847" s="1" t="n">
        <v>40938582</v>
      </c>
      <c r="C847" s="1" t="s">
        <v>22</v>
      </c>
      <c r="D847" s="1" t="s">
        <v>17</v>
      </c>
      <c r="E847" s="1" t="n">
        <v>0.0739</v>
      </c>
      <c r="F847" s="1" t="n">
        <v>0.0132</v>
      </c>
      <c r="G847" s="1" t="n">
        <v>0.4958</v>
      </c>
      <c r="H847" s="4" t="n">
        <v>2.16E-008</v>
      </c>
      <c r="I847" s="1" t="s">
        <v>928</v>
      </c>
      <c r="J847" s="1" t="n">
        <v>11344</v>
      </c>
      <c r="K847" s="1" t="s">
        <v>923</v>
      </c>
      <c r="L847" s="1" t="s">
        <v>924</v>
      </c>
      <c r="M847" s="2" t="b">
        <f aca="false">TRUE()</f>
        <v>1</v>
      </c>
      <c r="N847" s="1" t="s">
        <v>21</v>
      </c>
      <c r="O847" s="2" t="n">
        <v>31.3430325987144</v>
      </c>
    </row>
    <row r="848" s="2" customFormat="true" ht="15" hidden="false" customHeight="false" outlineLevel="0" collapsed="false">
      <c r="A848" s="1" t="n">
        <v>5</v>
      </c>
      <c r="B848" s="1" t="n">
        <v>9974643</v>
      </c>
      <c r="C848" s="1" t="s">
        <v>25</v>
      </c>
      <c r="D848" s="1" t="s">
        <v>17</v>
      </c>
      <c r="E848" s="1" t="n">
        <v>-0.2968</v>
      </c>
      <c r="F848" s="1" t="n">
        <v>0.0628</v>
      </c>
      <c r="G848" s="1" t="n">
        <v>0.9858</v>
      </c>
      <c r="H848" s="4" t="n">
        <v>2.29E-006</v>
      </c>
      <c r="I848" s="1" t="s">
        <v>929</v>
      </c>
      <c r="J848" s="1" t="n">
        <v>11782</v>
      </c>
      <c r="K848" s="1" t="s">
        <v>923</v>
      </c>
      <c r="L848" s="1" t="s">
        <v>924</v>
      </c>
      <c r="M848" s="2" t="b">
        <f aca="false">TRUE()</f>
        <v>1</v>
      </c>
      <c r="N848" s="1" t="s">
        <v>21</v>
      </c>
      <c r="O848" s="2" t="n">
        <v>22.3361596819344</v>
      </c>
    </row>
    <row r="849" s="2" customFormat="true" ht="15" hidden="false" customHeight="false" outlineLevel="0" collapsed="false">
      <c r="A849" s="1" t="n">
        <v>7</v>
      </c>
      <c r="B849" s="1" t="n">
        <v>61999529</v>
      </c>
      <c r="C849" s="1" t="s">
        <v>22</v>
      </c>
      <c r="D849" s="1" t="s">
        <v>17</v>
      </c>
      <c r="E849" s="1" t="n">
        <v>0.1832</v>
      </c>
      <c r="F849" s="1" t="n">
        <v>0.039</v>
      </c>
      <c r="G849" s="1" t="n">
        <v>0.9229</v>
      </c>
      <c r="H849" s="4" t="n">
        <v>2.63E-006</v>
      </c>
      <c r="I849" s="1" t="s">
        <v>930</v>
      </c>
      <c r="J849" s="1" t="n">
        <v>6901</v>
      </c>
      <c r="K849" s="1" t="s">
        <v>923</v>
      </c>
      <c r="L849" s="1" t="s">
        <v>924</v>
      </c>
      <c r="M849" s="2" t="b">
        <f aca="false">TRUE()</f>
        <v>1</v>
      </c>
      <c r="N849" s="1" t="s">
        <v>21</v>
      </c>
      <c r="O849" s="2" t="n">
        <v>22.0659040105194</v>
      </c>
    </row>
    <row r="850" s="2" customFormat="true" ht="15" hidden="false" customHeight="false" outlineLevel="0" collapsed="false">
      <c r="A850" s="1" t="n">
        <v>7</v>
      </c>
      <c r="B850" s="1" t="n">
        <v>154418309</v>
      </c>
      <c r="C850" s="1" t="s">
        <v>22</v>
      </c>
      <c r="D850" s="1" t="s">
        <v>17</v>
      </c>
      <c r="E850" s="1" t="n">
        <v>0.169</v>
      </c>
      <c r="F850" s="1" t="n">
        <v>0.0357</v>
      </c>
      <c r="G850" s="1" t="n">
        <v>0.0397</v>
      </c>
      <c r="H850" s="4" t="n">
        <v>2.2E-006</v>
      </c>
      <c r="I850" s="1" t="s">
        <v>931</v>
      </c>
      <c r="J850" s="1" t="n">
        <v>11344</v>
      </c>
      <c r="K850" s="1" t="s">
        <v>923</v>
      </c>
      <c r="L850" s="1" t="s">
        <v>924</v>
      </c>
      <c r="M850" s="2" t="b">
        <f aca="false">TRUE()</f>
        <v>1</v>
      </c>
      <c r="N850" s="1" t="s">
        <v>21</v>
      </c>
      <c r="O850" s="2" t="n">
        <v>22.4097482130107</v>
      </c>
    </row>
    <row r="851" s="2" customFormat="true" ht="15" hidden="false" customHeight="false" outlineLevel="0" collapsed="false">
      <c r="A851" s="1" t="n">
        <v>10</v>
      </c>
      <c r="B851" s="1" t="n">
        <v>3623961</v>
      </c>
      <c r="C851" s="1" t="s">
        <v>22</v>
      </c>
      <c r="D851" s="1" t="s">
        <v>17</v>
      </c>
      <c r="E851" s="1" t="n">
        <v>-0.1845</v>
      </c>
      <c r="F851" s="1" t="n">
        <v>0.0397</v>
      </c>
      <c r="G851" s="1" t="n">
        <v>0.0751</v>
      </c>
      <c r="H851" s="4" t="n">
        <v>3.36E-006</v>
      </c>
      <c r="I851" s="1" t="s">
        <v>932</v>
      </c>
      <c r="J851" s="1" t="n">
        <v>11344</v>
      </c>
      <c r="K851" s="1" t="s">
        <v>923</v>
      </c>
      <c r="L851" s="1" t="s">
        <v>924</v>
      </c>
      <c r="M851" s="2" t="b">
        <f aca="false">TRUE()</f>
        <v>1</v>
      </c>
      <c r="N851" s="1" t="s">
        <v>21</v>
      </c>
      <c r="O851" s="2" t="n">
        <v>21.5979100178289</v>
      </c>
    </row>
    <row r="852" s="2" customFormat="true" ht="15" hidden="false" customHeight="false" outlineLevel="0" collapsed="false">
      <c r="A852" s="1" t="n">
        <v>10</v>
      </c>
      <c r="B852" s="1" t="n">
        <v>53942324</v>
      </c>
      <c r="C852" s="1" t="s">
        <v>16</v>
      </c>
      <c r="D852" s="1" t="s">
        <v>17</v>
      </c>
      <c r="E852" s="1" t="n">
        <v>0.0734</v>
      </c>
      <c r="F852" s="1" t="n">
        <v>0.0155</v>
      </c>
      <c r="G852" s="1" t="n">
        <v>0.3902</v>
      </c>
      <c r="H852" s="4" t="n">
        <v>2.19E-006</v>
      </c>
      <c r="I852" s="1" t="s">
        <v>933</v>
      </c>
      <c r="J852" s="1" t="n">
        <v>8388</v>
      </c>
      <c r="K852" s="1" t="s">
        <v>923</v>
      </c>
      <c r="L852" s="1" t="s">
        <v>924</v>
      </c>
      <c r="M852" s="2" t="b">
        <f aca="false">TRUE()</f>
        <v>1</v>
      </c>
      <c r="N852" s="1" t="s">
        <v>21</v>
      </c>
      <c r="O852" s="2" t="n">
        <v>22.4248074921956</v>
      </c>
    </row>
    <row r="853" s="2" customFormat="true" ht="15" hidden="false" customHeight="false" outlineLevel="0" collapsed="false">
      <c r="A853" s="1" t="n">
        <v>11</v>
      </c>
      <c r="B853" s="1" t="n">
        <v>123332970</v>
      </c>
      <c r="C853" s="1" t="s">
        <v>25</v>
      </c>
      <c r="D853" s="1" t="s">
        <v>17</v>
      </c>
      <c r="E853" s="1" t="n">
        <v>-0.0702</v>
      </c>
      <c r="F853" s="1" t="n">
        <v>0.015</v>
      </c>
      <c r="G853" s="1" t="n">
        <v>0.6744</v>
      </c>
      <c r="H853" s="4" t="n">
        <v>2.87E-006</v>
      </c>
      <c r="I853" s="1" t="s">
        <v>934</v>
      </c>
      <c r="J853" s="1" t="n">
        <v>11344</v>
      </c>
      <c r="K853" s="1" t="s">
        <v>923</v>
      </c>
      <c r="L853" s="1" t="s">
        <v>924</v>
      </c>
      <c r="M853" s="2" t="b">
        <f aca="false">TRUE()</f>
        <v>1</v>
      </c>
      <c r="N853" s="1" t="s">
        <v>21</v>
      </c>
      <c r="O853" s="2" t="n">
        <v>21.9024</v>
      </c>
    </row>
    <row r="854" s="2" customFormat="true" ht="15" hidden="false" customHeight="false" outlineLevel="0" collapsed="false">
      <c r="A854" s="1" t="n">
        <v>13</v>
      </c>
      <c r="B854" s="1" t="n">
        <v>41810092</v>
      </c>
      <c r="C854" s="1" t="s">
        <v>16</v>
      </c>
      <c r="D854" s="1" t="s">
        <v>25</v>
      </c>
      <c r="E854" s="1" t="n">
        <v>0.2093</v>
      </c>
      <c r="F854" s="1" t="n">
        <v>0.0446</v>
      </c>
      <c r="G854" s="1" t="n">
        <v>0.9682</v>
      </c>
      <c r="H854" s="4" t="n">
        <v>2.69E-006</v>
      </c>
      <c r="I854" s="1" t="s">
        <v>935</v>
      </c>
      <c r="J854" s="1" t="n">
        <v>11344</v>
      </c>
      <c r="K854" s="1" t="s">
        <v>923</v>
      </c>
      <c r="L854" s="1" t="s">
        <v>924</v>
      </c>
      <c r="M854" s="2" t="b">
        <f aca="false">TRUE()</f>
        <v>1</v>
      </c>
      <c r="N854" s="1" t="s">
        <v>21</v>
      </c>
      <c r="O854" s="2" t="n">
        <v>22.0226075328279</v>
      </c>
    </row>
    <row r="855" s="2" customFormat="true" ht="15" hidden="false" customHeight="false" outlineLevel="0" collapsed="false">
      <c r="A855" s="1" t="n">
        <v>15</v>
      </c>
      <c r="B855" s="1" t="n">
        <v>57830694</v>
      </c>
      <c r="C855" s="1" t="s">
        <v>16</v>
      </c>
      <c r="D855" s="1" t="s">
        <v>25</v>
      </c>
      <c r="E855" s="1" t="n">
        <v>-0.0934</v>
      </c>
      <c r="F855" s="1" t="n">
        <v>0.0183</v>
      </c>
      <c r="G855" s="1" t="n">
        <v>0.8535</v>
      </c>
      <c r="H855" s="4" t="n">
        <v>3.33E-007</v>
      </c>
      <c r="I855" s="1" t="s">
        <v>936</v>
      </c>
      <c r="J855" s="1" t="n">
        <v>11792</v>
      </c>
      <c r="K855" s="1" t="s">
        <v>923</v>
      </c>
      <c r="L855" s="1" t="s">
        <v>924</v>
      </c>
      <c r="M855" s="2" t="b">
        <f aca="false">TRUE()</f>
        <v>1</v>
      </c>
      <c r="N855" s="1" t="s">
        <v>21</v>
      </c>
      <c r="O855" s="2" t="n">
        <v>26.0490310251127</v>
      </c>
    </row>
    <row r="856" s="2" customFormat="true" ht="15" hidden="false" customHeight="false" outlineLevel="0" collapsed="false">
      <c r="A856" s="1" t="n">
        <v>16</v>
      </c>
      <c r="B856" s="1" t="n">
        <v>79977921</v>
      </c>
      <c r="C856" s="1" t="s">
        <v>22</v>
      </c>
      <c r="D856" s="1" t="s">
        <v>17</v>
      </c>
      <c r="E856" s="1" t="n">
        <v>0.2122</v>
      </c>
      <c r="F856" s="1" t="n">
        <v>0.0439</v>
      </c>
      <c r="G856" s="1" t="n">
        <v>0.0274</v>
      </c>
      <c r="H856" s="4" t="n">
        <v>1.34E-006</v>
      </c>
      <c r="I856" s="1" t="s">
        <v>937</v>
      </c>
      <c r="J856" s="1" t="n">
        <v>11784</v>
      </c>
      <c r="K856" s="1" t="s">
        <v>923</v>
      </c>
      <c r="L856" s="1" t="s">
        <v>924</v>
      </c>
      <c r="M856" s="2" t="b">
        <f aca="false">TRUE()</f>
        <v>1</v>
      </c>
      <c r="N856" s="1" t="s">
        <v>21</v>
      </c>
      <c r="O856" s="2" t="n">
        <v>23.3647812122187</v>
      </c>
    </row>
    <row r="857" s="2" customFormat="true" ht="15" hidden="false" customHeight="false" outlineLevel="0" collapsed="false">
      <c r="A857" s="1" t="n">
        <v>4</v>
      </c>
      <c r="B857" s="1" t="n">
        <v>20169693</v>
      </c>
      <c r="C857" s="1" t="s">
        <v>22</v>
      </c>
      <c r="D857" s="1" t="s">
        <v>16</v>
      </c>
      <c r="E857" s="1" t="n">
        <v>0.0919</v>
      </c>
      <c r="F857" s="1" t="n">
        <v>0.0193</v>
      </c>
      <c r="G857" s="1" t="n">
        <v>0.8082</v>
      </c>
      <c r="H857" s="4" t="n">
        <v>1.92E-006</v>
      </c>
      <c r="I857" s="1" t="s">
        <v>938</v>
      </c>
      <c r="J857" s="1" t="n">
        <v>8861</v>
      </c>
      <c r="K857" s="1" t="s">
        <v>939</v>
      </c>
      <c r="L857" s="1" t="s">
        <v>940</v>
      </c>
      <c r="M857" s="2" t="b">
        <f aca="false">TRUE()</f>
        <v>1</v>
      </c>
      <c r="N857" s="1" t="s">
        <v>21</v>
      </c>
      <c r="O857" s="2" t="n">
        <v>22.6733872050256</v>
      </c>
    </row>
    <row r="858" s="2" customFormat="true" ht="15" hidden="false" customHeight="false" outlineLevel="0" collapsed="false">
      <c r="A858" s="1" t="n">
        <v>4</v>
      </c>
      <c r="B858" s="1" t="n">
        <v>140657353</v>
      </c>
      <c r="C858" s="1" t="s">
        <v>25</v>
      </c>
      <c r="D858" s="1" t="s">
        <v>17</v>
      </c>
      <c r="E858" s="1" t="n">
        <v>0.0778</v>
      </c>
      <c r="F858" s="1" t="n">
        <v>0.0162</v>
      </c>
      <c r="G858" s="1" t="n">
        <v>0.8203</v>
      </c>
      <c r="H858" s="4" t="n">
        <v>1.57E-006</v>
      </c>
      <c r="I858" s="1" t="s">
        <v>941</v>
      </c>
      <c r="J858" s="1" t="n">
        <v>11772</v>
      </c>
      <c r="K858" s="1" t="s">
        <v>939</v>
      </c>
      <c r="L858" s="1" t="s">
        <v>940</v>
      </c>
      <c r="M858" s="2" t="b">
        <f aca="false">TRUE()</f>
        <v>1</v>
      </c>
      <c r="N858" s="1" t="s">
        <v>21</v>
      </c>
      <c r="O858" s="2" t="n">
        <v>23.0637098003353</v>
      </c>
    </row>
    <row r="859" s="2" customFormat="true" ht="15" hidden="false" customHeight="false" outlineLevel="0" collapsed="false">
      <c r="A859" s="1" t="n">
        <v>6</v>
      </c>
      <c r="B859" s="1" t="n">
        <v>32560501</v>
      </c>
      <c r="C859" s="1" t="s">
        <v>22</v>
      </c>
      <c r="D859" s="1" t="s">
        <v>17</v>
      </c>
      <c r="E859" s="1" t="n">
        <v>0.0749</v>
      </c>
      <c r="F859" s="1" t="n">
        <v>0.0153</v>
      </c>
      <c r="G859" s="1" t="n">
        <v>0.7077</v>
      </c>
      <c r="H859" s="4" t="n">
        <v>9.81E-007</v>
      </c>
      <c r="I859" s="1" t="s">
        <v>942</v>
      </c>
      <c r="J859" s="1" t="n">
        <v>11344</v>
      </c>
      <c r="K859" s="1" t="s">
        <v>939</v>
      </c>
      <c r="L859" s="1" t="s">
        <v>940</v>
      </c>
      <c r="M859" s="2" t="b">
        <f aca="false">TRUE()</f>
        <v>1</v>
      </c>
      <c r="N859" s="1" t="s">
        <v>21</v>
      </c>
      <c r="O859" s="2" t="n">
        <v>23.9651843308129</v>
      </c>
    </row>
    <row r="860" s="2" customFormat="true" ht="15" hidden="false" customHeight="false" outlineLevel="0" collapsed="false">
      <c r="A860" s="1" t="n">
        <v>8</v>
      </c>
      <c r="B860" s="1" t="n">
        <v>27696981</v>
      </c>
      <c r="C860" s="1" t="s">
        <v>22</v>
      </c>
      <c r="D860" s="1" t="s">
        <v>25</v>
      </c>
      <c r="E860" s="1" t="n">
        <v>-0.3132</v>
      </c>
      <c r="F860" s="1" t="n">
        <v>0.0684</v>
      </c>
      <c r="G860" s="1" t="n">
        <v>0.0119</v>
      </c>
      <c r="H860" s="4" t="n">
        <v>4.67E-006</v>
      </c>
      <c r="I860" s="1" t="s">
        <v>943</v>
      </c>
      <c r="J860" s="1" t="n">
        <v>10857</v>
      </c>
      <c r="K860" s="1" t="s">
        <v>939</v>
      </c>
      <c r="L860" s="1" t="s">
        <v>940</v>
      </c>
      <c r="M860" s="2" t="b">
        <f aca="false">TRUE()</f>
        <v>1</v>
      </c>
      <c r="N860" s="1" t="s">
        <v>21</v>
      </c>
      <c r="O860" s="2" t="n">
        <v>20.9667590027701</v>
      </c>
    </row>
    <row r="861" s="2" customFormat="true" ht="15" hidden="false" customHeight="false" outlineLevel="0" collapsed="false">
      <c r="A861" s="1" t="n">
        <v>9</v>
      </c>
      <c r="B861" s="1" t="n">
        <v>136154304</v>
      </c>
      <c r="C861" s="1" t="s">
        <v>16</v>
      </c>
      <c r="D861" s="1" t="s">
        <v>25</v>
      </c>
      <c r="E861" s="1" t="n">
        <v>-0.0726</v>
      </c>
      <c r="F861" s="1" t="n">
        <v>0.0158</v>
      </c>
      <c r="G861" s="1" t="n">
        <v>0.2166</v>
      </c>
      <c r="H861" s="4" t="n">
        <v>4.33E-006</v>
      </c>
      <c r="I861" s="1" t="s">
        <v>944</v>
      </c>
      <c r="J861" s="1" t="n">
        <v>10918</v>
      </c>
      <c r="K861" s="1" t="s">
        <v>939</v>
      </c>
      <c r="L861" s="1" t="s">
        <v>940</v>
      </c>
      <c r="M861" s="2" t="b">
        <f aca="false">TRUE()</f>
        <v>1</v>
      </c>
      <c r="N861" s="1" t="s">
        <v>21</v>
      </c>
      <c r="O861" s="2" t="n">
        <v>21.1134433584361</v>
      </c>
    </row>
    <row r="862" s="2" customFormat="true" ht="15" hidden="false" customHeight="false" outlineLevel="0" collapsed="false">
      <c r="A862" s="1" t="n">
        <v>10</v>
      </c>
      <c r="B862" s="1" t="n">
        <v>5815194</v>
      </c>
      <c r="C862" s="1" t="s">
        <v>22</v>
      </c>
      <c r="D862" s="1" t="s">
        <v>16</v>
      </c>
      <c r="E862" s="1" t="n">
        <v>-0.0867</v>
      </c>
      <c r="F862" s="1" t="n">
        <v>0.0174</v>
      </c>
      <c r="G862" s="1" t="n">
        <v>0.8028</v>
      </c>
      <c r="H862" s="4" t="n">
        <v>6.27E-007</v>
      </c>
      <c r="I862" s="1" t="s">
        <v>945</v>
      </c>
      <c r="J862" s="1" t="n">
        <v>11344</v>
      </c>
      <c r="K862" s="1" t="s">
        <v>939</v>
      </c>
      <c r="L862" s="1" t="s">
        <v>940</v>
      </c>
      <c r="M862" s="2" t="b">
        <f aca="false">TRUE()</f>
        <v>1</v>
      </c>
      <c r="N862" s="1" t="s">
        <v>21</v>
      </c>
      <c r="O862" s="2" t="n">
        <v>24.8278834720571</v>
      </c>
    </row>
    <row r="863" s="2" customFormat="true" ht="15" hidden="false" customHeight="false" outlineLevel="0" collapsed="false">
      <c r="A863" s="1" t="n">
        <v>10</v>
      </c>
      <c r="B863" s="1" t="n">
        <v>6002368</v>
      </c>
      <c r="C863" s="1" t="s">
        <v>16</v>
      </c>
      <c r="D863" s="1" t="s">
        <v>17</v>
      </c>
      <c r="E863" s="1" t="n">
        <v>0.3692</v>
      </c>
      <c r="F863" s="1" t="n">
        <v>0.0127</v>
      </c>
      <c r="G863" s="1" t="n">
        <v>0.5146</v>
      </c>
      <c r="H863" s="4" t="n">
        <v>8.39E-186</v>
      </c>
      <c r="I863" s="1" t="s">
        <v>946</v>
      </c>
      <c r="J863" s="1" t="n">
        <v>11344</v>
      </c>
      <c r="K863" s="1" t="s">
        <v>939</v>
      </c>
      <c r="L863" s="1" t="s">
        <v>940</v>
      </c>
      <c r="M863" s="2" t="b">
        <f aca="false">TRUE()</f>
        <v>1</v>
      </c>
      <c r="N863" s="1" t="s">
        <v>21</v>
      </c>
      <c r="O863" s="2" t="n">
        <v>845.115258230516</v>
      </c>
    </row>
    <row r="864" s="2" customFormat="true" ht="15" hidden="false" customHeight="false" outlineLevel="0" collapsed="false">
      <c r="A864" s="1" t="n">
        <v>10</v>
      </c>
      <c r="B864" s="1" t="n">
        <v>6009462</v>
      </c>
      <c r="C864" s="1" t="s">
        <v>16</v>
      </c>
      <c r="D864" s="1" t="s">
        <v>17</v>
      </c>
      <c r="E864" s="1" t="n">
        <v>-0.1967</v>
      </c>
      <c r="F864" s="1" t="n">
        <v>0.0135</v>
      </c>
      <c r="G864" s="1" t="n">
        <v>0.3975</v>
      </c>
      <c r="H864" s="4" t="n">
        <v>4.34E-048</v>
      </c>
      <c r="I864" s="1" t="s">
        <v>947</v>
      </c>
      <c r="J864" s="1" t="n">
        <v>11344</v>
      </c>
      <c r="K864" s="1" t="s">
        <v>939</v>
      </c>
      <c r="L864" s="1" t="s">
        <v>940</v>
      </c>
      <c r="M864" s="2" t="b">
        <f aca="false">TRUE()</f>
        <v>1</v>
      </c>
      <c r="N864" s="1" t="s">
        <v>21</v>
      </c>
      <c r="O864" s="2" t="n">
        <v>212.295692729767</v>
      </c>
    </row>
    <row r="865" s="2" customFormat="true" ht="15" hidden="false" customHeight="false" outlineLevel="0" collapsed="false">
      <c r="A865" s="1" t="n">
        <v>11</v>
      </c>
      <c r="B865" s="1" t="n">
        <v>37594094</v>
      </c>
      <c r="C865" s="1" t="s">
        <v>22</v>
      </c>
      <c r="D865" s="1" t="s">
        <v>17</v>
      </c>
      <c r="E865" s="1" t="n">
        <v>-0.2278</v>
      </c>
      <c r="F865" s="1" t="n">
        <v>0.0492</v>
      </c>
      <c r="G865" s="1" t="n">
        <v>0.9801</v>
      </c>
      <c r="H865" s="4" t="n">
        <v>3.66E-006</v>
      </c>
      <c r="I865" s="1" t="s">
        <v>948</v>
      </c>
      <c r="J865" s="1" t="n">
        <v>11779</v>
      </c>
      <c r="K865" s="1" t="s">
        <v>939</v>
      </c>
      <c r="L865" s="1" t="s">
        <v>940</v>
      </c>
      <c r="M865" s="2" t="b">
        <f aca="false">TRUE()</f>
        <v>1</v>
      </c>
      <c r="N865" s="1" t="s">
        <v>21</v>
      </c>
      <c r="O865" s="2" t="n">
        <v>21.4376528521383</v>
      </c>
    </row>
    <row r="866" s="2" customFormat="true" ht="15" hidden="false" customHeight="false" outlineLevel="0" collapsed="false">
      <c r="A866" s="1" t="n">
        <v>12</v>
      </c>
      <c r="B866" s="1" t="n">
        <v>111932800</v>
      </c>
      <c r="C866" s="1" t="s">
        <v>16</v>
      </c>
      <c r="D866" s="1" t="s">
        <v>25</v>
      </c>
      <c r="E866" s="1" t="n">
        <v>-0.0748</v>
      </c>
      <c r="F866" s="1" t="n">
        <v>0.0133</v>
      </c>
      <c r="G866" s="1" t="n">
        <v>0.5243</v>
      </c>
      <c r="H866" s="4" t="n">
        <v>1.87E-008</v>
      </c>
      <c r="I866" s="1" t="s">
        <v>949</v>
      </c>
      <c r="J866" s="1" t="n">
        <v>11344</v>
      </c>
      <c r="K866" s="1" t="s">
        <v>939</v>
      </c>
      <c r="L866" s="1" t="s">
        <v>940</v>
      </c>
      <c r="M866" s="2" t="b">
        <f aca="false">TRUE()</f>
        <v>1</v>
      </c>
      <c r="N866" s="1" t="s">
        <v>21</v>
      </c>
      <c r="O866" s="2" t="n">
        <v>31.6300525750466</v>
      </c>
    </row>
    <row r="867" s="2" customFormat="true" ht="15" hidden="false" customHeight="false" outlineLevel="0" collapsed="false">
      <c r="A867" s="1" t="n">
        <v>15</v>
      </c>
      <c r="B867" s="1" t="n">
        <v>94729209</v>
      </c>
      <c r="C867" s="1" t="s">
        <v>22</v>
      </c>
      <c r="D867" s="1" t="s">
        <v>16</v>
      </c>
      <c r="E867" s="1" t="n">
        <v>-0.0849</v>
      </c>
      <c r="F867" s="1" t="n">
        <v>0.017</v>
      </c>
      <c r="G867" s="1" t="n">
        <v>0.4367</v>
      </c>
      <c r="H867" s="4" t="n">
        <v>5.91E-007</v>
      </c>
      <c r="I867" s="1" t="s">
        <v>950</v>
      </c>
      <c r="J867" s="1" t="n">
        <v>7943</v>
      </c>
      <c r="K867" s="1" t="s">
        <v>939</v>
      </c>
      <c r="L867" s="1" t="s">
        <v>940</v>
      </c>
      <c r="M867" s="2" t="b">
        <f aca="false">TRUE()</f>
        <v>1</v>
      </c>
      <c r="N867" s="1" t="s">
        <v>21</v>
      </c>
      <c r="O867" s="2" t="n">
        <v>24.9412110726644</v>
      </c>
    </row>
    <row r="868" s="2" customFormat="true" ht="15" hidden="false" customHeight="false" outlineLevel="0" collapsed="false">
      <c r="A868" s="1" t="n">
        <v>18</v>
      </c>
      <c r="B868" s="1" t="n">
        <v>12175379</v>
      </c>
      <c r="C868" s="1" t="s">
        <v>16</v>
      </c>
      <c r="D868" s="1" t="s">
        <v>25</v>
      </c>
      <c r="E868" s="1" t="n">
        <v>0.14</v>
      </c>
      <c r="F868" s="1" t="n">
        <v>0.0294</v>
      </c>
      <c r="G868" s="1" t="n">
        <v>0.0658</v>
      </c>
      <c r="H868" s="4" t="n">
        <v>1.92E-006</v>
      </c>
      <c r="I868" s="1" t="s">
        <v>951</v>
      </c>
      <c r="J868" s="1" t="n">
        <v>9899</v>
      </c>
      <c r="K868" s="1" t="s">
        <v>939</v>
      </c>
      <c r="L868" s="1" t="s">
        <v>940</v>
      </c>
      <c r="M868" s="2" t="b">
        <f aca="false">TRUE()</f>
        <v>1</v>
      </c>
      <c r="N868" s="1" t="s">
        <v>21</v>
      </c>
      <c r="O868" s="2" t="n">
        <v>22.6757369614512</v>
      </c>
    </row>
    <row r="869" s="2" customFormat="true" ht="15" hidden="false" customHeight="false" outlineLevel="0" collapsed="false">
      <c r="A869" s="1" t="n">
        <v>20</v>
      </c>
      <c r="B869" s="1" t="n">
        <v>2629394</v>
      </c>
      <c r="C869" s="1" t="s">
        <v>22</v>
      </c>
      <c r="D869" s="1" t="s">
        <v>16</v>
      </c>
      <c r="E869" s="1" t="n">
        <v>0.1159</v>
      </c>
      <c r="F869" s="1" t="n">
        <v>0.0241</v>
      </c>
      <c r="G869" s="1" t="n">
        <v>0.8743</v>
      </c>
      <c r="H869" s="4" t="n">
        <v>1.52E-006</v>
      </c>
      <c r="I869" s="1" t="s">
        <v>952</v>
      </c>
      <c r="J869" s="1" t="n">
        <v>9461</v>
      </c>
      <c r="K869" s="1" t="s">
        <v>939</v>
      </c>
      <c r="L869" s="1" t="s">
        <v>940</v>
      </c>
      <c r="M869" s="2" t="b">
        <f aca="false">TRUE()</f>
        <v>1</v>
      </c>
      <c r="N869" s="1" t="s">
        <v>21</v>
      </c>
      <c r="O869" s="2" t="n">
        <v>23.1277181866703</v>
      </c>
    </row>
    <row r="870" s="2" customFormat="true" ht="15" hidden="false" customHeight="false" outlineLevel="0" collapsed="false">
      <c r="A870" s="1" t="n">
        <v>21</v>
      </c>
      <c r="B870" s="1" t="n">
        <v>15303777</v>
      </c>
      <c r="C870" s="1" t="s">
        <v>22</v>
      </c>
      <c r="D870" s="1" t="s">
        <v>17</v>
      </c>
      <c r="E870" s="1" t="n">
        <v>0.3794</v>
      </c>
      <c r="F870" s="1" t="n">
        <v>0.0799</v>
      </c>
      <c r="G870" s="1" t="n">
        <v>0.0158</v>
      </c>
      <c r="H870" s="4" t="n">
        <v>2.05E-006</v>
      </c>
      <c r="I870" s="1" t="s">
        <v>953</v>
      </c>
      <c r="J870" s="1" t="n">
        <v>7423</v>
      </c>
      <c r="K870" s="1" t="s">
        <v>939</v>
      </c>
      <c r="L870" s="1" t="s">
        <v>940</v>
      </c>
      <c r="M870" s="2" t="b">
        <f aca="false">TRUE()</f>
        <v>1</v>
      </c>
      <c r="N870" s="1" t="s">
        <v>21</v>
      </c>
      <c r="O870" s="2" t="n">
        <v>22.5476401196113</v>
      </c>
    </row>
    <row r="871" s="2" customFormat="true" ht="15" hidden="false" customHeight="false" outlineLevel="0" collapsed="false">
      <c r="A871" s="1" t="n">
        <v>21</v>
      </c>
      <c r="B871" s="1" t="n">
        <v>39896592</v>
      </c>
      <c r="C871" s="1" t="s">
        <v>22</v>
      </c>
      <c r="D871" s="1" t="s">
        <v>17</v>
      </c>
      <c r="E871" s="1" t="n">
        <v>0.0796</v>
      </c>
      <c r="F871" s="1" t="n">
        <v>0.0169</v>
      </c>
      <c r="G871" s="1" t="n">
        <v>0.8384</v>
      </c>
      <c r="H871" s="4" t="n">
        <v>2.48E-006</v>
      </c>
      <c r="I871" s="1" t="s">
        <v>954</v>
      </c>
      <c r="J871" s="1" t="n">
        <v>11791</v>
      </c>
      <c r="K871" s="1" t="s">
        <v>939</v>
      </c>
      <c r="L871" s="1" t="s">
        <v>940</v>
      </c>
      <c r="M871" s="2" t="b">
        <f aca="false">TRUE()</f>
        <v>1</v>
      </c>
      <c r="N871" s="1" t="s">
        <v>21</v>
      </c>
      <c r="O871" s="2" t="n">
        <v>22.184657399951</v>
      </c>
    </row>
    <row r="872" s="2" customFormat="true" ht="15" hidden="false" customHeight="false" outlineLevel="0" collapsed="false">
      <c r="A872" s="1" t="n">
        <v>1</v>
      </c>
      <c r="B872" s="1" t="n">
        <v>96622380</v>
      </c>
      <c r="C872" s="1" t="s">
        <v>22</v>
      </c>
      <c r="D872" s="1" t="s">
        <v>25</v>
      </c>
      <c r="E872" s="1" t="n">
        <v>-0.0802</v>
      </c>
      <c r="F872" s="1" t="n">
        <v>0.0164</v>
      </c>
      <c r="G872" s="1" t="n">
        <v>0.7781</v>
      </c>
      <c r="H872" s="4" t="n">
        <v>1.01E-006</v>
      </c>
      <c r="I872" s="1" t="s">
        <v>955</v>
      </c>
      <c r="J872" s="1" t="n">
        <v>11336</v>
      </c>
      <c r="K872" s="1" t="s">
        <v>956</v>
      </c>
      <c r="L872" s="1" t="s">
        <v>957</v>
      </c>
      <c r="M872" s="2" t="b">
        <f aca="false">TRUE()</f>
        <v>1</v>
      </c>
      <c r="N872" s="1" t="s">
        <v>21</v>
      </c>
      <c r="O872" s="2" t="n">
        <v>23.9144854253421</v>
      </c>
    </row>
    <row r="873" s="2" customFormat="true" ht="15" hidden="false" customHeight="false" outlineLevel="0" collapsed="false">
      <c r="A873" s="1" t="n">
        <v>2</v>
      </c>
      <c r="B873" s="1" t="n">
        <v>13468626</v>
      </c>
      <c r="C873" s="1" t="s">
        <v>16</v>
      </c>
      <c r="D873" s="1" t="s">
        <v>25</v>
      </c>
      <c r="E873" s="1" t="n">
        <v>-0.2432</v>
      </c>
      <c r="F873" s="1" t="n">
        <v>0.0525</v>
      </c>
      <c r="G873" s="1" t="n">
        <v>0.021</v>
      </c>
      <c r="H873" s="4" t="n">
        <v>3.61E-006</v>
      </c>
      <c r="I873" s="1" t="s">
        <v>958</v>
      </c>
      <c r="J873" s="1" t="n">
        <v>10574</v>
      </c>
      <c r="K873" s="1" t="s">
        <v>956</v>
      </c>
      <c r="L873" s="1" t="s">
        <v>957</v>
      </c>
      <c r="M873" s="2" t="b">
        <f aca="false">TRUE()</f>
        <v>1</v>
      </c>
      <c r="N873" s="1" t="s">
        <v>21</v>
      </c>
      <c r="O873" s="2" t="n">
        <v>21.4589532879819</v>
      </c>
    </row>
    <row r="874" s="2" customFormat="true" ht="15" hidden="false" customHeight="false" outlineLevel="0" collapsed="false">
      <c r="A874" s="1" t="n">
        <v>3</v>
      </c>
      <c r="B874" s="1" t="n">
        <v>63484616</v>
      </c>
      <c r="C874" s="1" t="s">
        <v>16</v>
      </c>
      <c r="D874" s="1" t="s">
        <v>25</v>
      </c>
      <c r="E874" s="1" t="n">
        <v>0.1688</v>
      </c>
      <c r="F874" s="1" t="n">
        <v>0.0349</v>
      </c>
      <c r="G874" s="1" t="n">
        <v>0.0418</v>
      </c>
      <c r="H874" s="4" t="n">
        <v>1.32E-006</v>
      </c>
      <c r="I874" s="1" t="s">
        <v>959</v>
      </c>
      <c r="J874" s="1" t="n">
        <v>11778</v>
      </c>
      <c r="K874" s="1" t="s">
        <v>956</v>
      </c>
      <c r="L874" s="1" t="s">
        <v>957</v>
      </c>
      <c r="M874" s="2" t="b">
        <f aca="false">TRUE()</f>
        <v>1</v>
      </c>
      <c r="N874" s="1" t="s">
        <v>21</v>
      </c>
      <c r="O874" s="2" t="n">
        <v>23.393436835494</v>
      </c>
    </row>
    <row r="875" s="2" customFormat="true" ht="15" hidden="false" customHeight="false" outlineLevel="0" collapsed="false">
      <c r="A875" s="1" t="n">
        <v>3</v>
      </c>
      <c r="B875" s="1" t="n">
        <v>189579511</v>
      </c>
      <c r="C875" s="1" t="s">
        <v>22</v>
      </c>
      <c r="D875" s="1" t="s">
        <v>17</v>
      </c>
      <c r="E875" s="1" t="n">
        <v>-0.0585</v>
      </c>
      <c r="F875" s="1" t="n">
        <v>0.0128</v>
      </c>
      <c r="G875" s="1" t="n">
        <v>0.5609</v>
      </c>
      <c r="H875" s="4" t="n">
        <v>4.87E-006</v>
      </c>
      <c r="I875" s="1" t="s">
        <v>960</v>
      </c>
      <c r="J875" s="1" t="n">
        <v>11783</v>
      </c>
      <c r="K875" s="1" t="s">
        <v>956</v>
      </c>
      <c r="L875" s="1" t="s">
        <v>957</v>
      </c>
      <c r="M875" s="2" t="b">
        <f aca="false">TRUE()</f>
        <v>1</v>
      </c>
      <c r="N875" s="1" t="s">
        <v>21</v>
      </c>
      <c r="O875" s="2" t="n">
        <v>20.8877563476563</v>
      </c>
    </row>
    <row r="876" s="2" customFormat="true" ht="15" hidden="false" customHeight="false" outlineLevel="0" collapsed="false">
      <c r="A876" s="1" t="n">
        <v>6</v>
      </c>
      <c r="B876" s="1" t="n">
        <v>32628224</v>
      </c>
      <c r="C876" s="1" t="s">
        <v>22</v>
      </c>
      <c r="D876" s="1" t="s">
        <v>16</v>
      </c>
      <c r="E876" s="1" t="n">
        <v>0.0923</v>
      </c>
      <c r="F876" s="1" t="n">
        <v>0.0189</v>
      </c>
      <c r="G876" s="1" t="n">
        <v>0.221</v>
      </c>
      <c r="H876" s="4" t="n">
        <v>1.04E-006</v>
      </c>
      <c r="I876" s="1" t="s">
        <v>961</v>
      </c>
      <c r="J876" s="1" t="n">
        <v>8742</v>
      </c>
      <c r="K876" s="1" t="s">
        <v>956</v>
      </c>
      <c r="L876" s="1" t="s">
        <v>957</v>
      </c>
      <c r="M876" s="2" t="b">
        <f aca="false">TRUE()</f>
        <v>1</v>
      </c>
      <c r="N876" s="1" t="s">
        <v>21</v>
      </c>
      <c r="O876" s="2" t="n">
        <v>23.8495282886817</v>
      </c>
    </row>
    <row r="877" s="2" customFormat="true" ht="15" hidden="false" customHeight="false" outlineLevel="0" collapsed="false">
      <c r="A877" s="1" t="n">
        <v>7</v>
      </c>
      <c r="B877" s="1" t="n">
        <v>6380998</v>
      </c>
      <c r="C877" s="1" t="s">
        <v>22</v>
      </c>
      <c r="D877" s="1" t="s">
        <v>17</v>
      </c>
      <c r="E877" s="1" t="n">
        <v>-0.068</v>
      </c>
      <c r="F877" s="1" t="n">
        <v>0.0148</v>
      </c>
      <c r="G877" s="1" t="n">
        <v>0.2897</v>
      </c>
      <c r="H877" s="4" t="n">
        <v>4.34E-006</v>
      </c>
      <c r="I877" s="1" t="s">
        <v>962</v>
      </c>
      <c r="J877" s="1" t="n">
        <v>11336</v>
      </c>
      <c r="K877" s="1" t="s">
        <v>956</v>
      </c>
      <c r="L877" s="1" t="s">
        <v>957</v>
      </c>
      <c r="M877" s="2" t="b">
        <f aca="false">TRUE()</f>
        <v>1</v>
      </c>
      <c r="N877" s="1" t="s">
        <v>21</v>
      </c>
      <c r="O877" s="2" t="n">
        <v>21.1102994886779</v>
      </c>
    </row>
    <row r="878" s="2" customFormat="true" ht="15" hidden="false" customHeight="false" outlineLevel="0" collapsed="false">
      <c r="A878" s="1" t="n">
        <v>8</v>
      </c>
      <c r="B878" s="1" t="n">
        <v>70106392</v>
      </c>
      <c r="C878" s="1" t="s">
        <v>25</v>
      </c>
      <c r="D878" s="1" t="s">
        <v>17</v>
      </c>
      <c r="E878" s="1" t="n">
        <v>-0.0893</v>
      </c>
      <c r="F878" s="1" t="n">
        <v>0.017</v>
      </c>
      <c r="G878" s="1" t="n">
        <v>0.1776</v>
      </c>
      <c r="H878" s="4" t="n">
        <v>1.5E-007</v>
      </c>
      <c r="I878" s="1" t="s">
        <v>963</v>
      </c>
      <c r="J878" s="1" t="n">
        <v>11774</v>
      </c>
      <c r="K878" s="1" t="s">
        <v>956</v>
      </c>
      <c r="L878" s="1" t="s">
        <v>957</v>
      </c>
      <c r="M878" s="2" t="b">
        <f aca="false">TRUE()</f>
        <v>1</v>
      </c>
      <c r="N878" s="1" t="s">
        <v>21</v>
      </c>
      <c r="O878" s="2" t="n">
        <v>27.5933910034602</v>
      </c>
    </row>
    <row r="879" s="2" customFormat="true" ht="15" hidden="false" customHeight="false" outlineLevel="0" collapsed="false">
      <c r="A879" s="1" t="n">
        <v>9</v>
      </c>
      <c r="B879" s="1" t="n">
        <v>27215497</v>
      </c>
      <c r="C879" s="1" t="s">
        <v>16</v>
      </c>
      <c r="D879" s="1" t="s">
        <v>25</v>
      </c>
      <c r="E879" s="1" t="n">
        <v>-0.1279</v>
      </c>
      <c r="F879" s="1" t="n">
        <v>0.0272</v>
      </c>
      <c r="G879" s="1" t="n">
        <v>0.9323</v>
      </c>
      <c r="H879" s="4" t="n">
        <v>2.57E-006</v>
      </c>
      <c r="I879" s="1" t="s">
        <v>964</v>
      </c>
      <c r="J879" s="1" t="n">
        <v>11775</v>
      </c>
      <c r="K879" s="1" t="s">
        <v>956</v>
      </c>
      <c r="L879" s="1" t="s">
        <v>957</v>
      </c>
      <c r="M879" s="2" t="b">
        <f aca="false">TRUE()</f>
        <v>1</v>
      </c>
      <c r="N879" s="1" t="s">
        <v>21</v>
      </c>
      <c r="O879" s="2" t="n">
        <v>22.1107401600346</v>
      </c>
    </row>
    <row r="880" s="2" customFormat="true" ht="15" hidden="false" customHeight="false" outlineLevel="0" collapsed="false">
      <c r="A880" s="1" t="n">
        <v>9</v>
      </c>
      <c r="B880" s="1" t="n">
        <v>31560030</v>
      </c>
      <c r="C880" s="1" t="s">
        <v>25</v>
      </c>
      <c r="D880" s="1" t="s">
        <v>17</v>
      </c>
      <c r="E880" s="1" t="n">
        <v>-0.1467</v>
      </c>
      <c r="F880" s="1" t="n">
        <v>0.0295</v>
      </c>
      <c r="G880" s="1" t="n">
        <v>0.0555</v>
      </c>
      <c r="H880" s="4" t="n">
        <v>6.6E-007</v>
      </c>
      <c r="I880" s="1" t="s">
        <v>965</v>
      </c>
      <c r="J880" s="1" t="n">
        <v>11336</v>
      </c>
      <c r="K880" s="1" t="s">
        <v>956</v>
      </c>
      <c r="L880" s="1" t="s">
        <v>957</v>
      </c>
      <c r="M880" s="2" t="b">
        <f aca="false">TRUE()</f>
        <v>1</v>
      </c>
      <c r="N880" s="1" t="s">
        <v>21</v>
      </c>
      <c r="O880" s="2" t="n">
        <v>24.7295489801781</v>
      </c>
    </row>
    <row r="881" s="2" customFormat="true" ht="15" hidden="false" customHeight="false" outlineLevel="0" collapsed="false">
      <c r="A881" s="1" t="n">
        <v>9</v>
      </c>
      <c r="B881" s="1" t="n">
        <v>91976386</v>
      </c>
      <c r="C881" s="1" t="s">
        <v>22</v>
      </c>
      <c r="D881" s="1" t="s">
        <v>17</v>
      </c>
      <c r="E881" s="1" t="n">
        <v>0.0908</v>
      </c>
      <c r="F881" s="1" t="n">
        <v>0.0192</v>
      </c>
      <c r="G881" s="1" t="n">
        <v>0.1411</v>
      </c>
      <c r="H881" s="4" t="n">
        <v>2.25E-006</v>
      </c>
      <c r="I881" s="1" t="s">
        <v>966</v>
      </c>
      <c r="J881" s="1" t="n">
        <v>11336</v>
      </c>
      <c r="K881" s="1" t="s">
        <v>956</v>
      </c>
      <c r="L881" s="1" t="s">
        <v>957</v>
      </c>
      <c r="M881" s="2" t="b">
        <f aca="false">TRUE()</f>
        <v>1</v>
      </c>
      <c r="N881" s="1" t="s">
        <v>21</v>
      </c>
      <c r="O881" s="2" t="n">
        <v>22.3650173611111</v>
      </c>
    </row>
    <row r="882" s="2" customFormat="true" ht="15" hidden="false" customHeight="false" outlineLevel="0" collapsed="false">
      <c r="A882" s="1" t="n">
        <v>10</v>
      </c>
      <c r="B882" s="1" t="n">
        <v>67955765</v>
      </c>
      <c r="C882" s="1" t="s">
        <v>16</v>
      </c>
      <c r="D882" s="1" t="s">
        <v>17</v>
      </c>
      <c r="E882" s="1" t="n">
        <v>0.2446</v>
      </c>
      <c r="F882" s="1" t="n">
        <v>0.0517</v>
      </c>
      <c r="G882" s="1" t="n">
        <v>0.9819</v>
      </c>
      <c r="H882" s="4" t="n">
        <v>2.23E-006</v>
      </c>
      <c r="I882" s="1" t="s">
        <v>967</v>
      </c>
      <c r="J882" s="1" t="n">
        <v>10913</v>
      </c>
      <c r="K882" s="1" t="s">
        <v>956</v>
      </c>
      <c r="L882" s="1" t="s">
        <v>957</v>
      </c>
      <c r="M882" s="2" t="b">
        <f aca="false">TRUE()</f>
        <v>1</v>
      </c>
      <c r="N882" s="1" t="s">
        <v>21</v>
      </c>
      <c r="O882" s="2" t="n">
        <v>22.3836970470165</v>
      </c>
    </row>
    <row r="883" s="2" customFormat="true" ht="15" hidden="false" customHeight="false" outlineLevel="0" collapsed="false">
      <c r="A883" s="1" t="n">
        <v>12</v>
      </c>
      <c r="B883" s="1" t="n">
        <v>118130693</v>
      </c>
      <c r="C883" s="1" t="s">
        <v>16</v>
      </c>
      <c r="D883" s="1" t="s">
        <v>17</v>
      </c>
      <c r="E883" s="1" t="n">
        <v>0.1696</v>
      </c>
      <c r="F883" s="1" t="n">
        <v>0.0371</v>
      </c>
      <c r="G883" s="1" t="n">
        <v>0.9648</v>
      </c>
      <c r="H883" s="4" t="n">
        <v>4.84E-006</v>
      </c>
      <c r="I883" s="1" t="s">
        <v>968</v>
      </c>
      <c r="J883" s="1" t="n">
        <v>11767</v>
      </c>
      <c r="K883" s="1" t="s">
        <v>956</v>
      </c>
      <c r="L883" s="1" t="s">
        <v>957</v>
      </c>
      <c r="M883" s="2" t="b">
        <f aca="false">TRUE()</f>
        <v>1</v>
      </c>
      <c r="N883" s="1" t="s">
        <v>21</v>
      </c>
      <c r="O883" s="2" t="n">
        <v>20.8979591836735</v>
      </c>
    </row>
    <row r="884" s="2" customFormat="true" ht="15" hidden="false" customHeight="false" outlineLevel="0" collapsed="false">
      <c r="A884" s="1" t="n">
        <v>16</v>
      </c>
      <c r="B884" s="1" t="n">
        <v>8011846</v>
      </c>
      <c r="C884" s="1" t="s">
        <v>16</v>
      </c>
      <c r="D884" s="1" t="s">
        <v>25</v>
      </c>
      <c r="E884" s="1" t="n">
        <v>-0.0726</v>
      </c>
      <c r="F884" s="1" t="n">
        <v>0.0153</v>
      </c>
      <c r="G884" s="1" t="n">
        <v>0.7391</v>
      </c>
      <c r="H884" s="4" t="n">
        <v>2.08E-006</v>
      </c>
      <c r="I884" s="1" t="s">
        <v>969</v>
      </c>
      <c r="J884" s="1" t="n">
        <v>11336</v>
      </c>
      <c r="K884" s="1" t="s">
        <v>956</v>
      </c>
      <c r="L884" s="1" t="s">
        <v>957</v>
      </c>
      <c r="M884" s="2" t="b">
        <f aca="false">TRUE()</f>
        <v>1</v>
      </c>
      <c r="N884" s="1" t="s">
        <v>21</v>
      </c>
      <c r="O884" s="2" t="n">
        <v>22.5159554017686</v>
      </c>
    </row>
    <row r="885" s="2" customFormat="true" ht="15" hidden="false" customHeight="false" outlineLevel="0" collapsed="false">
      <c r="A885" s="1" t="n">
        <v>17</v>
      </c>
      <c r="B885" s="1" t="n">
        <v>2272057</v>
      </c>
      <c r="C885" s="1" t="s">
        <v>16</v>
      </c>
      <c r="D885" s="1" t="s">
        <v>25</v>
      </c>
      <c r="E885" s="1" t="n">
        <v>0.2309</v>
      </c>
      <c r="F885" s="1" t="n">
        <v>0.0486</v>
      </c>
      <c r="G885" s="1" t="n">
        <v>0.0251</v>
      </c>
      <c r="H885" s="4" t="n">
        <v>2.02E-006</v>
      </c>
      <c r="I885" s="1" t="s">
        <v>970</v>
      </c>
      <c r="J885" s="1" t="n">
        <v>11294</v>
      </c>
      <c r="K885" s="1" t="s">
        <v>956</v>
      </c>
      <c r="L885" s="1" t="s">
        <v>957</v>
      </c>
      <c r="M885" s="2" t="b">
        <f aca="false">TRUE()</f>
        <v>1</v>
      </c>
      <c r="N885" s="1" t="s">
        <v>21</v>
      </c>
      <c r="O885" s="2" t="n">
        <v>22.5722747209944</v>
      </c>
    </row>
    <row r="886" s="2" customFormat="true" ht="15" hidden="false" customHeight="false" outlineLevel="0" collapsed="false">
      <c r="A886" s="1" t="n">
        <v>17</v>
      </c>
      <c r="B886" s="1" t="n">
        <v>43658721</v>
      </c>
      <c r="C886" s="1" t="s">
        <v>16</v>
      </c>
      <c r="D886" s="1" t="s">
        <v>17</v>
      </c>
      <c r="E886" s="1" t="n">
        <v>0.0884</v>
      </c>
      <c r="F886" s="1" t="n">
        <v>0.0185</v>
      </c>
      <c r="G886" s="1" t="n">
        <v>0.517</v>
      </c>
      <c r="H886" s="4" t="n">
        <v>1.77E-006</v>
      </c>
      <c r="I886" s="1" t="s">
        <v>971</v>
      </c>
      <c r="J886" s="1" t="n">
        <v>7943</v>
      </c>
      <c r="K886" s="1" t="s">
        <v>956</v>
      </c>
      <c r="L886" s="1" t="s">
        <v>957</v>
      </c>
      <c r="M886" s="2" t="b">
        <f aca="false">TRUE()</f>
        <v>1</v>
      </c>
      <c r="N886" s="1" t="s">
        <v>21</v>
      </c>
      <c r="O886" s="2" t="n">
        <v>22.832899926954</v>
      </c>
    </row>
    <row r="887" s="2" customFormat="true" ht="15" hidden="false" customHeight="false" outlineLevel="0" collapsed="false">
      <c r="A887" s="1" t="n">
        <v>1</v>
      </c>
      <c r="B887" s="1" t="n">
        <v>176930254</v>
      </c>
      <c r="C887" s="1" t="s">
        <v>22</v>
      </c>
      <c r="D887" s="1" t="s">
        <v>16</v>
      </c>
      <c r="E887" s="1" t="n">
        <v>-0.3259</v>
      </c>
      <c r="F887" s="1" t="n">
        <v>0.0548</v>
      </c>
      <c r="G887" s="1" t="n">
        <v>0.9804</v>
      </c>
      <c r="H887" s="4" t="n">
        <v>2.73E-009</v>
      </c>
      <c r="I887" s="1" t="s">
        <v>972</v>
      </c>
      <c r="J887" s="1" t="n">
        <v>11345</v>
      </c>
      <c r="K887" s="1" t="s">
        <v>973</v>
      </c>
      <c r="L887" s="1" t="s">
        <v>974</v>
      </c>
      <c r="M887" s="2" t="b">
        <f aca="false">TRUE()</f>
        <v>1</v>
      </c>
      <c r="N887" s="1" t="s">
        <v>21</v>
      </c>
      <c r="O887" s="2" t="n">
        <v>35.3677639991475</v>
      </c>
    </row>
    <row r="888" s="2" customFormat="true" ht="15" hidden="false" customHeight="false" outlineLevel="0" collapsed="false">
      <c r="A888" s="1" t="n">
        <v>1</v>
      </c>
      <c r="B888" s="1" t="n">
        <v>242536005</v>
      </c>
      <c r="C888" s="1" t="s">
        <v>16</v>
      </c>
      <c r="D888" s="1" t="s">
        <v>17</v>
      </c>
      <c r="E888" s="1" t="n">
        <v>0.1508</v>
      </c>
      <c r="F888" s="1" t="n">
        <v>0.0327</v>
      </c>
      <c r="G888" s="1" t="n">
        <v>0.0512</v>
      </c>
      <c r="H888" s="4" t="n">
        <v>4E-006</v>
      </c>
      <c r="I888" s="1" t="s">
        <v>975</v>
      </c>
      <c r="J888" s="1" t="n">
        <v>9892</v>
      </c>
      <c r="K888" s="1" t="s">
        <v>973</v>
      </c>
      <c r="L888" s="1" t="s">
        <v>974</v>
      </c>
      <c r="M888" s="2" t="b">
        <f aca="false">TRUE()</f>
        <v>1</v>
      </c>
      <c r="N888" s="1" t="s">
        <v>21</v>
      </c>
      <c r="O888" s="2" t="n">
        <v>21.2670463578636</v>
      </c>
    </row>
    <row r="889" s="2" customFormat="true" ht="15" hidden="false" customHeight="false" outlineLevel="0" collapsed="false">
      <c r="A889" s="1" t="n">
        <v>2</v>
      </c>
      <c r="B889" s="1" t="n">
        <v>136675328</v>
      </c>
      <c r="C889" s="1" t="s">
        <v>16</v>
      </c>
      <c r="D889" s="1" t="s">
        <v>17</v>
      </c>
      <c r="E889" s="1" t="n">
        <v>-0.2174</v>
      </c>
      <c r="F889" s="1" t="n">
        <v>0.0469</v>
      </c>
      <c r="G889" s="1" t="n">
        <v>0.9707</v>
      </c>
      <c r="H889" s="4" t="n">
        <v>3.56E-006</v>
      </c>
      <c r="I889" s="1" t="s">
        <v>976</v>
      </c>
      <c r="J889" s="1" t="n">
        <v>10294</v>
      </c>
      <c r="K889" s="1" t="s">
        <v>973</v>
      </c>
      <c r="L889" s="1" t="s">
        <v>974</v>
      </c>
      <c r="M889" s="2" t="b">
        <f aca="false">TRUE()</f>
        <v>1</v>
      </c>
      <c r="N889" s="1" t="s">
        <v>21</v>
      </c>
      <c r="O889" s="2" t="n">
        <v>21.4868817654039</v>
      </c>
    </row>
    <row r="890" s="2" customFormat="true" ht="15" hidden="false" customHeight="false" outlineLevel="0" collapsed="false">
      <c r="A890" s="1" t="n">
        <v>2</v>
      </c>
      <c r="B890" s="1" t="n">
        <v>239715033</v>
      </c>
      <c r="C890" s="1" t="s">
        <v>22</v>
      </c>
      <c r="D890" s="1" t="s">
        <v>25</v>
      </c>
      <c r="E890" s="1" t="n">
        <v>-0.2749</v>
      </c>
      <c r="F890" s="1" t="n">
        <v>0.0524</v>
      </c>
      <c r="G890" s="1" t="n">
        <v>0.9809</v>
      </c>
      <c r="H890" s="4" t="n">
        <v>1.55E-007</v>
      </c>
      <c r="I890" s="1" t="s">
        <v>977</v>
      </c>
      <c r="J890" s="1" t="n">
        <v>11302</v>
      </c>
      <c r="K890" s="1" t="s">
        <v>973</v>
      </c>
      <c r="L890" s="1" t="s">
        <v>974</v>
      </c>
      <c r="M890" s="2" t="b">
        <f aca="false">TRUE()</f>
        <v>1</v>
      </c>
      <c r="N890" s="1" t="s">
        <v>21</v>
      </c>
      <c r="O890" s="2" t="n">
        <v>27.5224382320378</v>
      </c>
    </row>
    <row r="891" s="2" customFormat="true" ht="15" hidden="false" customHeight="false" outlineLevel="0" collapsed="false">
      <c r="A891" s="1" t="n">
        <v>4</v>
      </c>
      <c r="B891" s="1" t="n">
        <v>24758319</v>
      </c>
      <c r="C891" s="1" t="s">
        <v>22</v>
      </c>
      <c r="D891" s="1" t="s">
        <v>17</v>
      </c>
      <c r="E891" s="1" t="n">
        <v>-0.0649</v>
      </c>
      <c r="F891" s="1" t="n">
        <v>0.0141</v>
      </c>
      <c r="G891" s="1" t="n">
        <v>0.5847</v>
      </c>
      <c r="H891" s="4" t="n">
        <v>4.17E-006</v>
      </c>
      <c r="I891" s="1" t="s">
        <v>978</v>
      </c>
      <c r="J891" s="1" t="n">
        <v>11785</v>
      </c>
      <c r="K891" s="1" t="s">
        <v>973</v>
      </c>
      <c r="L891" s="1" t="s">
        <v>974</v>
      </c>
      <c r="M891" s="2" t="b">
        <f aca="false">TRUE()</f>
        <v>1</v>
      </c>
      <c r="N891" s="1" t="s">
        <v>21</v>
      </c>
      <c r="O891" s="2" t="n">
        <v>21.1861073386651</v>
      </c>
    </row>
    <row r="892" s="2" customFormat="true" ht="15" hidden="false" customHeight="false" outlineLevel="0" collapsed="false">
      <c r="A892" s="1" t="n">
        <v>4</v>
      </c>
      <c r="B892" s="1" t="n">
        <v>152291909</v>
      </c>
      <c r="C892" s="1" t="s">
        <v>16</v>
      </c>
      <c r="D892" s="1" t="s">
        <v>25</v>
      </c>
      <c r="E892" s="1" t="n">
        <v>-0.1219</v>
      </c>
      <c r="F892" s="1" t="n">
        <v>0.0262</v>
      </c>
      <c r="G892" s="1" t="n">
        <v>0.9068</v>
      </c>
      <c r="H892" s="4" t="n">
        <v>3.28E-006</v>
      </c>
      <c r="I892" s="1" t="s">
        <v>979</v>
      </c>
      <c r="J892" s="1" t="n">
        <v>11345</v>
      </c>
      <c r="K892" s="1" t="s">
        <v>973</v>
      </c>
      <c r="L892" s="1" t="s">
        <v>974</v>
      </c>
      <c r="M892" s="2" t="b">
        <f aca="false">TRUE()</f>
        <v>1</v>
      </c>
      <c r="N892" s="1" t="s">
        <v>21</v>
      </c>
      <c r="O892" s="2" t="n">
        <v>21.6473544665229</v>
      </c>
    </row>
    <row r="893" s="2" customFormat="true" ht="15" hidden="false" customHeight="false" outlineLevel="0" collapsed="false">
      <c r="A893" s="1" t="n">
        <v>5</v>
      </c>
      <c r="B893" s="1" t="n">
        <v>19253845</v>
      </c>
      <c r="C893" s="1" t="s">
        <v>22</v>
      </c>
      <c r="D893" s="1" t="s">
        <v>17</v>
      </c>
      <c r="E893" s="1" t="n">
        <v>-0.0793</v>
      </c>
      <c r="F893" s="1" t="n">
        <v>0.0167</v>
      </c>
      <c r="G893" s="1" t="n">
        <v>0.6301</v>
      </c>
      <c r="H893" s="4" t="n">
        <v>2.05E-006</v>
      </c>
      <c r="I893" s="1" t="s">
        <v>980</v>
      </c>
      <c r="J893" s="1" t="n">
        <v>7943</v>
      </c>
      <c r="K893" s="1" t="s">
        <v>973</v>
      </c>
      <c r="L893" s="1" t="s">
        <v>974</v>
      </c>
      <c r="M893" s="2" t="b">
        <f aca="false">TRUE()</f>
        <v>1</v>
      </c>
      <c r="N893" s="1" t="s">
        <v>21</v>
      </c>
      <c r="O893" s="2" t="n">
        <v>22.5482806841407</v>
      </c>
    </row>
    <row r="894" s="2" customFormat="true" ht="15" hidden="false" customHeight="false" outlineLevel="0" collapsed="false">
      <c r="A894" s="1" t="n">
        <v>5</v>
      </c>
      <c r="B894" s="1" t="n">
        <v>107423766</v>
      </c>
      <c r="C894" s="1" t="s">
        <v>22</v>
      </c>
      <c r="D894" s="1" t="s">
        <v>17</v>
      </c>
      <c r="E894" s="1" t="n">
        <v>-0.0882</v>
      </c>
      <c r="F894" s="1" t="n">
        <v>0.0177</v>
      </c>
      <c r="G894" s="1" t="n">
        <v>0.8432</v>
      </c>
      <c r="H894" s="4" t="n">
        <v>6.26E-007</v>
      </c>
      <c r="I894" s="1" t="s">
        <v>981</v>
      </c>
      <c r="J894" s="1" t="n">
        <v>11790</v>
      </c>
      <c r="K894" s="1" t="s">
        <v>973</v>
      </c>
      <c r="L894" s="1" t="s">
        <v>974</v>
      </c>
      <c r="M894" s="2" t="b">
        <f aca="false">TRUE()</f>
        <v>1</v>
      </c>
      <c r="N894" s="1" t="s">
        <v>21</v>
      </c>
      <c r="O894" s="2" t="n">
        <v>24.8307957483482</v>
      </c>
    </row>
    <row r="895" s="2" customFormat="true" ht="15" hidden="false" customHeight="false" outlineLevel="0" collapsed="false">
      <c r="A895" s="1" t="n">
        <v>5</v>
      </c>
      <c r="B895" s="1" t="n">
        <v>174179760</v>
      </c>
      <c r="C895" s="1" t="s">
        <v>16</v>
      </c>
      <c r="D895" s="1" t="s">
        <v>25</v>
      </c>
      <c r="E895" s="1" t="n">
        <v>-0.0951</v>
      </c>
      <c r="F895" s="1" t="n">
        <v>0.0201</v>
      </c>
      <c r="G895" s="1" t="n">
        <v>0.1233</v>
      </c>
      <c r="H895" s="4" t="n">
        <v>2.23E-006</v>
      </c>
      <c r="I895" s="1" t="s">
        <v>982</v>
      </c>
      <c r="J895" s="1" t="n">
        <v>11793</v>
      </c>
      <c r="K895" s="1" t="s">
        <v>973</v>
      </c>
      <c r="L895" s="1" t="s">
        <v>974</v>
      </c>
      <c r="M895" s="2" t="b">
        <f aca="false">TRUE()</f>
        <v>1</v>
      </c>
      <c r="N895" s="1" t="s">
        <v>21</v>
      </c>
      <c r="O895" s="2" t="n">
        <v>22.3856092670973</v>
      </c>
    </row>
    <row r="896" s="2" customFormat="true" ht="15" hidden="false" customHeight="false" outlineLevel="0" collapsed="false">
      <c r="A896" s="1" t="n">
        <v>5</v>
      </c>
      <c r="B896" s="1" t="n">
        <v>174836306</v>
      </c>
      <c r="C896" s="1" t="s">
        <v>16</v>
      </c>
      <c r="D896" s="1" t="s">
        <v>25</v>
      </c>
      <c r="E896" s="1" t="n">
        <v>-0.1673</v>
      </c>
      <c r="F896" s="1" t="n">
        <v>0.0366</v>
      </c>
      <c r="G896" s="1" t="n">
        <v>0.0423</v>
      </c>
      <c r="H896" s="4" t="n">
        <v>4.85E-006</v>
      </c>
      <c r="I896" s="1" t="s">
        <v>983</v>
      </c>
      <c r="J896" s="1" t="n">
        <v>11775</v>
      </c>
      <c r="K896" s="1" t="s">
        <v>973</v>
      </c>
      <c r="L896" s="1" t="s">
        <v>974</v>
      </c>
      <c r="M896" s="2" t="b">
        <f aca="false">TRUE()</f>
        <v>1</v>
      </c>
      <c r="N896" s="1" t="s">
        <v>21</v>
      </c>
      <c r="O896" s="2" t="n">
        <v>20.8943906954522</v>
      </c>
    </row>
    <row r="897" s="2" customFormat="true" ht="15" hidden="false" customHeight="false" outlineLevel="0" collapsed="false">
      <c r="A897" s="1" t="n">
        <v>6</v>
      </c>
      <c r="B897" s="1" t="n">
        <v>66547346</v>
      </c>
      <c r="C897" s="1" t="s">
        <v>25</v>
      </c>
      <c r="D897" s="1" t="s">
        <v>17</v>
      </c>
      <c r="E897" s="1" t="n">
        <v>0.0624</v>
      </c>
      <c r="F897" s="1" t="n">
        <v>0.0135</v>
      </c>
      <c r="G897" s="1" t="n">
        <v>0.6437</v>
      </c>
      <c r="H897" s="4" t="n">
        <v>3.8E-006</v>
      </c>
      <c r="I897" s="1" t="s">
        <v>984</v>
      </c>
      <c r="J897" s="1" t="n">
        <v>11792</v>
      </c>
      <c r="K897" s="1" t="s">
        <v>973</v>
      </c>
      <c r="L897" s="1" t="s">
        <v>974</v>
      </c>
      <c r="M897" s="2" t="b">
        <f aca="false">TRUE()</f>
        <v>1</v>
      </c>
      <c r="N897" s="1" t="s">
        <v>21</v>
      </c>
      <c r="O897" s="2" t="n">
        <v>21.3649382716049</v>
      </c>
    </row>
    <row r="898" s="2" customFormat="true" ht="15" hidden="false" customHeight="false" outlineLevel="0" collapsed="false">
      <c r="A898" s="1" t="n">
        <v>7</v>
      </c>
      <c r="B898" s="1" t="n">
        <v>21240100</v>
      </c>
      <c r="C898" s="1" t="s">
        <v>16</v>
      </c>
      <c r="D898" s="1" t="s">
        <v>25</v>
      </c>
      <c r="E898" s="1" t="n">
        <v>0.0633</v>
      </c>
      <c r="F898" s="1" t="n">
        <v>0.0132</v>
      </c>
      <c r="G898" s="1" t="n">
        <v>0.3948</v>
      </c>
      <c r="H898" s="4" t="n">
        <v>1.62E-006</v>
      </c>
      <c r="I898" s="1" t="s">
        <v>985</v>
      </c>
      <c r="J898" s="1" t="n">
        <v>11792</v>
      </c>
      <c r="K898" s="1" t="s">
        <v>973</v>
      </c>
      <c r="L898" s="1" t="s">
        <v>974</v>
      </c>
      <c r="M898" s="2" t="b">
        <f aca="false">TRUE()</f>
        <v>1</v>
      </c>
      <c r="N898" s="1" t="s">
        <v>21</v>
      </c>
      <c r="O898" s="2" t="n">
        <v>22.9963842975207</v>
      </c>
    </row>
    <row r="899" s="2" customFormat="true" ht="15" hidden="false" customHeight="false" outlineLevel="0" collapsed="false">
      <c r="A899" s="1" t="n">
        <v>9</v>
      </c>
      <c r="B899" s="1" t="n">
        <v>107469519</v>
      </c>
      <c r="C899" s="1" t="s">
        <v>22</v>
      </c>
      <c r="D899" s="1" t="s">
        <v>25</v>
      </c>
      <c r="E899" s="1" t="n">
        <v>0.3672</v>
      </c>
      <c r="F899" s="1" t="n">
        <v>0.0763</v>
      </c>
      <c r="G899" s="1" t="n">
        <v>0.0207</v>
      </c>
      <c r="H899" s="4" t="n">
        <v>1.49E-006</v>
      </c>
      <c r="I899" s="1" t="s">
        <v>986</v>
      </c>
      <c r="J899" s="1" t="n">
        <v>7456</v>
      </c>
      <c r="K899" s="1" t="s">
        <v>973</v>
      </c>
      <c r="L899" s="1" t="s">
        <v>974</v>
      </c>
      <c r="M899" s="2" t="b">
        <f aca="false">TRUE()</f>
        <v>1</v>
      </c>
      <c r="N899" s="1" t="s">
        <v>21</v>
      </c>
      <c r="O899" s="2" t="n">
        <v>23.160944674141</v>
      </c>
    </row>
    <row r="900" s="2" customFormat="true" ht="15" hidden="false" customHeight="false" outlineLevel="0" collapsed="false">
      <c r="A900" s="1" t="n">
        <v>12</v>
      </c>
      <c r="B900" s="1" t="n">
        <v>52750252</v>
      </c>
      <c r="C900" s="1" t="s">
        <v>22</v>
      </c>
      <c r="D900" s="1" t="s">
        <v>17</v>
      </c>
      <c r="E900" s="1" t="n">
        <v>0.1926</v>
      </c>
      <c r="F900" s="1" t="n">
        <v>0.0401</v>
      </c>
      <c r="G900" s="1" t="n">
        <v>0.0286</v>
      </c>
      <c r="H900" s="4" t="n">
        <v>1.56E-006</v>
      </c>
      <c r="I900" s="1" t="s">
        <v>987</v>
      </c>
      <c r="J900" s="1" t="n">
        <v>11149</v>
      </c>
      <c r="K900" s="1" t="s">
        <v>973</v>
      </c>
      <c r="L900" s="1" t="s">
        <v>974</v>
      </c>
      <c r="M900" s="2" t="b">
        <f aca="false">TRUE()</f>
        <v>1</v>
      </c>
      <c r="N900" s="1" t="s">
        <v>21</v>
      </c>
      <c r="O900" s="2" t="n">
        <v>23.0687371347193</v>
      </c>
    </row>
    <row r="901" s="2" customFormat="true" ht="15" hidden="false" customHeight="false" outlineLevel="0" collapsed="false">
      <c r="A901" s="1" t="n">
        <v>13</v>
      </c>
      <c r="B901" s="1" t="n">
        <v>44396409</v>
      </c>
      <c r="C901" s="1" t="s">
        <v>22</v>
      </c>
      <c r="D901" s="1" t="s">
        <v>17</v>
      </c>
      <c r="E901" s="1" t="n">
        <v>-0.0816</v>
      </c>
      <c r="F901" s="1" t="n">
        <v>0.0171</v>
      </c>
      <c r="G901" s="1" t="n">
        <v>0.8025</v>
      </c>
      <c r="H901" s="4" t="n">
        <v>1.82E-006</v>
      </c>
      <c r="I901" s="1" t="s">
        <v>988</v>
      </c>
      <c r="J901" s="1" t="n">
        <v>11345</v>
      </c>
      <c r="K901" s="1" t="s">
        <v>973</v>
      </c>
      <c r="L901" s="1" t="s">
        <v>974</v>
      </c>
      <c r="M901" s="2" t="b">
        <f aca="false">TRUE()</f>
        <v>1</v>
      </c>
      <c r="N901" s="1" t="s">
        <v>21</v>
      </c>
      <c r="O901" s="2" t="n">
        <v>22.7713142505386</v>
      </c>
    </row>
    <row r="902" s="2" customFormat="true" ht="15" hidden="false" customHeight="false" outlineLevel="0" collapsed="false">
      <c r="A902" s="1" t="n">
        <v>13</v>
      </c>
      <c r="B902" s="1" t="n">
        <v>96638651</v>
      </c>
      <c r="C902" s="1" t="s">
        <v>16</v>
      </c>
      <c r="D902" s="1" t="s">
        <v>25</v>
      </c>
      <c r="E902" s="1" t="n">
        <v>-0.0857</v>
      </c>
      <c r="F902" s="1" t="n">
        <v>0.018</v>
      </c>
      <c r="G902" s="1" t="n">
        <v>0.1597</v>
      </c>
      <c r="H902" s="4" t="n">
        <v>1.93E-006</v>
      </c>
      <c r="I902" s="1" t="s">
        <v>989</v>
      </c>
      <c r="J902" s="1" t="n">
        <v>11345</v>
      </c>
      <c r="K902" s="1" t="s">
        <v>973</v>
      </c>
      <c r="L902" s="1" t="s">
        <v>974</v>
      </c>
      <c r="M902" s="2" t="b">
        <f aca="false">TRUE()</f>
        <v>1</v>
      </c>
      <c r="N902" s="1" t="s">
        <v>21</v>
      </c>
      <c r="O902" s="2" t="n">
        <v>22.6681790123457</v>
      </c>
    </row>
    <row r="903" s="2" customFormat="true" ht="15" hidden="false" customHeight="false" outlineLevel="0" collapsed="false">
      <c r="A903" s="1" t="n">
        <v>14</v>
      </c>
      <c r="B903" s="1" t="n">
        <v>92763907</v>
      </c>
      <c r="C903" s="1" t="s">
        <v>25</v>
      </c>
      <c r="D903" s="1" t="s">
        <v>17</v>
      </c>
      <c r="E903" s="1" t="n">
        <v>-0.1162</v>
      </c>
      <c r="F903" s="1" t="n">
        <v>0.0253</v>
      </c>
      <c r="G903" s="1" t="n">
        <v>0.0991</v>
      </c>
      <c r="H903" s="4" t="n">
        <v>4.37E-006</v>
      </c>
      <c r="I903" s="1" t="s">
        <v>990</v>
      </c>
      <c r="J903" s="1" t="n">
        <v>9461</v>
      </c>
      <c r="K903" s="1" t="s">
        <v>973</v>
      </c>
      <c r="L903" s="1" t="s">
        <v>974</v>
      </c>
      <c r="M903" s="2" t="b">
        <f aca="false">TRUE()</f>
        <v>1</v>
      </c>
      <c r="N903" s="1" t="s">
        <v>21</v>
      </c>
      <c r="O903" s="2" t="n">
        <v>21.0945960724273</v>
      </c>
    </row>
    <row r="904" s="2" customFormat="true" ht="15" hidden="false" customHeight="false" outlineLevel="0" collapsed="false">
      <c r="A904" s="1" t="n">
        <v>14</v>
      </c>
      <c r="B904" s="1" t="n">
        <v>102333234</v>
      </c>
      <c r="C904" s="1" t="s">
        <v>16</v>
      </c>
      <c r="D904" s="1" t="s">
        <v>25</v>
      </c>
      <c r="E904" s="1" t="n">
        <v>0.1091</v>
      </c>
      <c r="F904" s="1" t="n">
        <v>0.0236</v>
      </c>
      <c r="G904" s="1" t="n">
        <v>0.0906</v>
      </c>
      <c r="H904" s="4" t="n">
        <v>3.78E-006</v>
      </c>
      <c r="I904" s="1" t="s">
        <v>991</v>
      </c>
      <c r="J904" s="1" t="n">
        <v>11774</v>
      </c>
      <c r="K904" s="1" t="s">
        <v>973</v>
      </c>
      <c r="L904" s="1" t="s">
        <v>974</v>
      </c>
      <c r="M904" s="2" t="b">
        <f aca="false">TRUE()</f>
        <v>1</v>
      </c>
      <c r="N904" s="1" t="s">
        <v>21</v>
      </c>
      <c r="O904" s="2" t="n">
        <v>21.3710320310256</v>
      </c>
    </row>
    <row r="905" s="2" customFormat="true" ht="15" hidden="false" customHeight="false" outlineLevel="0" collapsed="false">
      <c r="A905" s="1" t="n">
        <v>16</v>
      </c>
      <c r="B905" s="1" t="n">
        <v>8393906</v>
      </c>
      <c r="C905" s="1" t="s">
        <v>25</v>
      </c>
      <c r="D905" s="1" t="s">
        <v>17</v>
      </c>
      <c r="E905" s="1" t="n">
        <v>0.1077</v>
      </c>
      <c r="F905" s="1" t="n">
        <v>0.0227</v>
      </c>
      <c r="G905" s="1" t="n">
        <v>0.1032</v>
      </c>
      <c r="H905" s="4" t="n">
        <v>2.09E-006</v>
      </c>
      <c r="I905" s="1" t="s">
        <v>992</v>
      </c>
      <c r="J905" s="1" t="n">
        <v>11345</v>
      </c>
      <c r="K905" s="1" t="s">
        <v>973</v>
      </c>
      <c r="L905" s="1" t="s">
        <v>974</v>
      </c>
      <c r="M905" s="2" t="b">
        <f aca="false">TRUE()</f>
        <v>1</v>
      </c>
      <c r="N905" s="1" t="s">
        <v>21</v>
      </c>
      <c r="O905" s="2" t="n">
        <v>22.5102175474005</v>
      </c>
    </row>
    <row r="906" s="2" customFormat="true" ht="15" hidden="false" customHeight="false" outlineLevel="0" collapsed="false">
      <c r="A906" s="1" t="n">
        <v>16</v>
      </c>
      <c r="B906" s="1" t="n">
        <v>76626873</v>
      </c>
      <c r="C906" s="1" t="s">
        <v>25</v>
      </c>
      <c r="D906" s="1" t="s">
        <v>17</v>
      </c>
      <c r="E906" s="1" t="n">
        <v>-0.09</v>
      </c>
      <c r="F906" s="1" t="n">
        <v>0.0195</v>
      </c>
      <c r="G906" s="1" t="n">
        <v>0.1382</v>
      </c>
      <c r="H906" s="4" t="n">
        <v>3.92E-006</v>
      </c>
      <c r="I906" s="1" t="s">
        <v>993</v>
      </c>
      <c r="J906" s="1" t="n">
        <v>11339</v>
      </c>
      <c r="K906" s="1" t="s">
        <v>973</v>
      </c>
      <c r="L906" s="1" t="s">
        <v>974</v>
      </c>
      <c r="M906" s="2" t="b">
        <f aca="false">TRUE()</f>
        <v>1</v>
      </c>
      <c r="N906" s="1" t="s">
        <v>21</v>
      </c>
      <c r="O906" s="2" t="n">
        <v>21.301775147929</v>
      </c>
    </row>
    <row r="907" s="2" customFormat="true" ht="15" hidden="false" customHeight="false" outlineLevel="0" collapsed="false">
      <c r="A907" s="1" t="n">
        <v>16</v>
      </c>
      <c r="B907" s="1" t="n">
        <v>88684495</v>
      </c>
      <c r="C907" s="1" t="s">
        <v>16</v>
      </c>
      <c r="D907" s="1" t="s">
        <v>17</v>
      </c>
      <c r="E907" s="1" t="n">
        <v>-0.105</v>
      </c>
      <c r="F907" s="1" t="n">
        <v>0.0136</v>
      </c>
      <c r="G907" s="1" t="n">
        <v>0.3783</v>
      </c>
      <c r="H907" s="4" t="n">
        <v>1.16E-014</v>
      </c>
      <c r="I907" s="1" t="s">
        <v>994</v>
      </c>
      <c r="J907" s="1" t="n">
        <v>11775</v>
      </c>
      <c r="K907" s="1" t="s">
        <v>973</v>
      </c>
      <c r="L907" s="1" t="s">
        <v>974</v>
      </c>
      <c r="M907" s="2" t="b">
        <f aca="false">TRUE()</f>
        <v>1</v>
      </c>
      <c r="N907" s="1" t="s">
        <v>21</v>
      </c>
      <c r="O907" s="2" t="n">
        <v>59.6074826989619</v>
      </c>
    </row>
    <row r="908" s="2" customFormat="true" ht="15" hidden="false" customHeight="false" outlineLevel="0" collapsed="false">
      <c r="A908" s="1" t="n">
        <v>2</v>
      </c>
      <c r="B908" s="1" t="n">
        <v>32489851</v>
      </c>
      <c r="C908" s="1" t="s">
        <v>16</v>
      </c>
      <c r="D908" s="1" t="s">
        <v>25</v>
      </c>
      <c r="E908" s="1" t="n">
        <v>-0.1857</v>
      </c>
      <c r="F908" s="1" t="n">
        <v>0.0123</v>
      </c>
      <c r="G908" s="1" t="n">
        <v>0.3734</v>
      </c>
      <c r="H908" s="4" t="n">
        <v>1.68E-051</v>
      </c>
      <c r="I908" s="1" t="s">
        <v>995</v>
      </c>
      <c r="J908" s="1" t="n">
        <v>14296</v>
      </c>
      <c r="K908" s="1" t="s">
        <v>996</v>
      </c>
      <c r="L908" s="1" t="s">
        <v>997</v>
      </c>
      <c r="M908" s="2" t="b">
        <f aca="false">TRUE()</f>
        <v>1</v>
      </c>
      <c r="N908" s="1" t="s">
        <v>21</v>
      </c>
      <c r="O908" s="2" t="n">
        <v>227.936347412255</v>
      </c>
    </row>
    <row r="909" s="2" customFormat="true" ht="15" hidden="false" customHeight="false" outlineLevel="0" collapsed="false">
      <c r="A909" s="1" t="n">
        <v>2</v>
      </c>
      <c r="B909" s="1" t="n">
        <v>126751021</v>
      </c>
      <c r="C909" s="1" t="s">
        <v>16</v>
      </c>
      <c r="D909" s="1" t="s">
        <v>25</v>
      </c>
      <c r="E909" s="1" t="n">
        <v>-0.0702</v>
      </c>
      <c r="F909" s="1" t="n">
        <v>0.0153</v>
      </c>
      <c r="G909" s="1" t="n">
        <v>0.7336</v>
      </c>
      <c r="H909" s="4" t="n">
        <v>4.47E-006</v>
      </c>
      <c r="I909" s="1" t="s">
        <v>998</v>
      </c>
      <c r="J909" s="1" t="n">
        <v>11345</v>
      </c>
      <c r="K909" s="1" t="s">
        <v>996</v>
      </c>
      <c r="L909" s="1" t="s">
        <v>997</v>
      </c>
      <c r="M909" s="2" t="b">
        <f aca="false">TRUE()</f>
        <v>1</v>
      </c>
      <c r="N909" s="1" t="s">
        <v>21</v>
      </c>
      <c r="O909" s="2" t="n">
        <v>21.0519031141869</v>
      </c>
    </row>
    <row r="910" s="2" customFormat="true" ht="15" hidden="false" customHeight="false" outlineLevel="0" collapsed="false">
      <c r="A910" s="1" t="n">
        <v>3</v>
      </c>
      <c r="B910" s="1" t="n">
        <v>115001900</v>
      </c>
      <c r="C910" s="1" t="s">
        <v>22</v>
      </c>
      <c r="D910" s="1" t="s">
        <v>16</v>
      </c>
      <c r="E910" s="1" t="n">
        <v>-0.3049</v>
      </c>
      <c r="F910" s="1" t="n">
        <v>0.0604</v>
      </c>
      <c r="G910" s="1" t="n">
        <v>0.989</v>
      </c>
      <c r="H910" s="4" t="n">
        <v>4.46E-007</v>
      </c>
      <c r="I910" s="1" t="s">
        <v>999</v>
      </c>
      <c r="J910" s="1" t="n">
        <v>13809</v>
      </c>
      <c r="K910" s="1" t="s">
        <v>996</v>
      </c>
      <c r="L910" s="1" t="s">
        <v>997</v>
      </c>
      <c r="M910" s="2" t="b">
        <f aca="false">TRUE()</f>
        <v>1</v>
      </c>
      <c r="N910" s="1" t="s">
        <v>21</v>
      </c>
      <c r="O910" s="2" t="n">
        <v>25.4824377220297</v>
      </c>
    </row>
    <row r="911" s="2" customFormat="true" ht="15" hidden="false" customHeight="false" outlineLevel="0" collapsed="false">
      <c r="A911" s="1" t="n">
        <v>4</v>
      </c>
      <c r="B911" s="1" t="n">
        <v>121893301</v>
      </c>
      <c r="C911" s="1" t="s">
        <v>22</v>
      </c>
      <c r="D911" s="1" t="s">
        <v>17</v>
      </c>
      <c r="E911" s="1" t="n">
        <v>0.072</v>
      </c>
      <c r="F911" s="1" t="n">
        <v>0.0146</v>
      </c>
      <c r="G911" s="1" t="n">
        <v>0.8077</v>
      </c>
      <c r="H911" s="4" t="n">
        <v>8.16E-007</v>
      </c>
      <c r="I911" s="1" t="s">
        <v>1000</v>
      </c>
      <c r="J911" s="1" t="n">
        <v>14743</v>
      </c>
      <c r="K911" s="1" t="s">
        <v>996</v>
      </c>
      <c r="L911" s="1" t="s">
        <v>997</v>
      </c>
      <c r="M911" s="2" t="b">
        <f aca="false">TRUE()</f>
        <v>1</v>
      </c>
      <c r="N911" s="1" t="s">
        <v>21</v>
      </c>
      <c r="O911" s="2" t="n">
        <v>24.3197598048414</v>
      </c>
    </row>
    <row r="912" s="2" customFormat="true" ht="15" hidden="false" customHeight="false" outlineLevel="0" collapsed="false">
      <c r="A912" s="1" t="n">
        <v>5</v>
      </c>
      <c r="B912" s="1" t="n">
        <v>68682536</v>
      </c>
      <c r="C912" s="1" t="s">
        <v>22</v>
      </c>
      <c r="D912" s="1" t="s">
        <v>25</v>
      </c>
      <c r="E912" s="1" t="n">
        <v>-0.16</v>
      </c>
      <c r="F912" s="1" t="n">
        <v>0.0267</v>
      </c>
      <c r="G912" s="1" t="n">
        <v>0.9351</v>
      </c>
      <c r="H912" s="4" t="n">
        <v>2.07E-009</v>
      </c>
      <c r="I912" s="1" t="s">
        <v>1001</v>
      </c>
      <c r="J912" s="1" t="n">
        <v>14744</v>
      </c>
      <c r="K912" s="1" t="s">
        <v>996</v>
      </c>
      <c r="L912" s="1" t="s">
        <v>997</v>
      </c>
      <c r="M912" s="2" t="b">
        <f aca="false">TRUE()</f>
        <v>1</v>
      </c>
      <c r="N912" s="1" t="s">
        <v>21</v>
      </c>
      <c r="O912" s="2" t="n">
        <v>35.9101684691888</v>
      </c>
    </row>
    <row r="913" s="2" customFormat="true" ht="15" hidden="false" customHeight="false" outlineLevel="0" collapsed="false">
      <c r="A913" s="1" t="n">
        <v>5</v>
      </c>
      <c r="B913" s="1" t="n">
        <v>70375337</v>
      </c>
      <c r="C913" s="1" t="s">
        <v>16</v>
      </c>
      <c r="D913" s="1" t="s">
        <v>17</v>
      </c>
      <c r="E913" s="1" t="n">
        <v>0.1154</v>
      </c>
      <c r="F913" s="1" t="n">
        <v>0.0252</v>
      </c>
      <c r="G913" s="1" t="n">
        <v>0.8692</v>
      </c>
      <c r="H913" s="4" t="n">
        <v>4.66E-006</v>
      </c>
      <c r="I913" s="1" t="s">
        <v>1002</v>
      </c>
      <c r="J913" s="1" t="n">
        <v>10894</v>
      </c>
      <c r="K913" s="1" t="s">
        <v>996</v>
      </c>
      <c r="L913" s="1" t="s">
        <v>997</v>
      </c>
      <c r="M913" s="2" t="b">
        <f aca="false">TRUE()</f>
        <v>1</v>
      </c>
      <c r="N913" s="1" t="s">
        <v>21</v>
      </c>
      <c r="O913" s="2" t="n">
        <v>20.9705845301083</v>
      </c>
    </row>
    <row r="914" s="2" customFormat="true" ht="15" hidden="false" customHeight="false" outlineLevel="0" collapsed="false">
      <c r="A914" s="1" t="n">
        <v>6</v>
      </c>
      <c r="B914" s="1" t="n">
        <v>38300402</v>
      </c>
      <c r="C914" s="1" t="s">
        <v>22</v>
      </c>
      <c r="D914" s="1" t="s">
        <v>17</v>
      </c>
      <c r="E914" s="1" t="n">
        <v>0.2157</v>
      </c>
      <c r="F914" s="1" t="n">
        <v>0.0461</v>
      </c>
      <c r="G914" s="1" t="n">
        <v>0.0204</v>
      </c>
      <c r="H914" s="4" t="n">
        <v>2.88E-006</v>
      </c>
      <c r="I914" s="1" t="s">
        <v>1003</v>
      </c>
      <c r="J914" s="1" t="n">
        <v>14741</v>
      </c>
      <c r="K914" s="1" t="s">
        <v>996</v>
      </c>
      <c r="L914" s="1" t="s">
        <v>997</v>
      </c>
      <c r="M914" s="2" t="b">
        <f aca="false">TRUE()</f>
        <v>1</v>
      </c>
      <c r="N914" s="1" t="s">
        <v>21</v>
      </c>
      <c r="O914" s="2" t="n">
        <v>21.8926553140631</v>
      </c>
    </row>
    <row r="915" s="2" customFormat="true" ht="15" hidden="false" customHeight="false" outlineLevel="0" collapsed="false">
      <c r="A915" s="1" t="n">
        <v>6</v>
      </c>
      <c r="B915" s="1" t="n">
        <v>158786921</v>
      </c>
      <c r="C915" s="1" t="s">
        <v>16</v>
      </c>
      <c r="D915" s="1" t="s">
        <v>25</v>
      </c>
      <c r="E915" s="1" t="n">
        <v>-0.0861</v>
      </c>
      <c r="F915" s="1" t="n">
        <v>0.0181</v>
      </c>
      <c r="G915" s="1" t="n">
        <v>0.2688</v>
      </c>
      <c r="H915" s="4" t="n">
        <v>1.97E-006</v>
      </c>
      <c r="I915" s="1" t="s">
        <v>1004</v>
      </c>
      <c r="J915" s="1" t="n">
        <v>10893</v>
      </c>
      <c r="K915" s="1" t="s">
        <v>996</v>
      </c>
      <c r="L915" s="1" t="s">
        <v>997</v>
      </c>
      <c r="M915" s="2" t="b">
        <f aca="false">TRUE()</f>
        <v>1</v>
      </c>
      <c r="N915" s="1" t="s">
        <v>21</v>
      </c>
      <c r="O915" s="2" t="n">
        <v>22.628155428711</v>
      </c>
    </row>
    <row r="916" s="2" customFormat="true" ht="15" hidden="false" customHeight="false" outlineLevel="0" collapsed="false">
      <c r="A916" s="1" t="n">
        <v>6</v>
      </c>
      <c r="B916" s="1" t="n">
        <v>162785078</v>
      </c>
      <c r="C916" s="1" t="s">
        <v>22</v>
      </c>
      <c r="D916" s="1" t="s">
        <v>16</v>
      </c>
      <c r="E916" s="1" t="n">
        <v>0.0676</v>
      </c>
      <c r="F916" s="1" t="n">
        <v>0.0138</v>
      </c>
      <c r="G916" s="1" t="n">
        <v>0.2767</v>
      </c>
      <c r="H916" s="4" t="n">
        <v>9.65E-007</v>
      </c>
      <c r="I916" s="1" t="s">
        <v>1005</v>
      </c>
      <c r="J916" s="1" t="n">
        <v>13245</v>
      </c>
      <c r="K916" s="1" t="s">
        <v>996</v>
      </c>
      <c r="L916" s="1" t="s">
        <v>997</v>
      </c>
      <c r="M916" s="2" t="b">
        <f aca="false">TRUE()</f>
        <v>1</v>
      </c>
      <c r="N916" s="1" t="s">
        <v>21</v>
      </c>
      <c r="O916" s="2" t="n">
        <v>23.9957992018483</v>
      </c>
    </row>
    <row r="917" s="2" customFormat="true" ht="15" hidden="false" customHeight="false" outlineLevel="0" collapsed="false">
      <c r="A917" s="1" t="n">
        <v>7</v>
      </c>
      <c r="B917" s="1" t="n">
        <v>11104167</v>
      </c>
      <c r="C917" s="1" t="s">
        <v>16</v>
      </c>
      <c r="D917" s="1" t="s">
        <v>17</v>
      </c>
      <c r="E917" s="1" t="n">
        <v>-0.082</v>
      </c>
      <c r="F917" s="1" t="n">
        <v>0.0165</v>
      </c>
      <c r="G917" s="1" t="n">
        <v>0.8341</v>
      </c>
      <c r="H917" s="4" t="n">
        <v>6.71E-007</v>
      </c>
      <c r="I917" s="1" t="s">
        <v>1006</v>
      </c>
      <c r="J917" s="1" t="n">
        <v>14296</v>
      </c>
      <c r="K917" s="1" t="s">
        <v>996</v>
      </c>
      <c r="L917" s="1" t="s">
        <v>997</v>
      </c>
      <c r="M917" s="2" t="b">
        <f aca="false">TRUE()</f>
        <v>1</v>
      </c>
      <c r="N917" s="1" t="s">
        <v>21</v>
      </c>
      <c r="O917" s="2" t="n">
        <v>24.6978879706152</v>
      </c>
    </row>
    <row r="918" s="2" customFormat="true" ht="15" hidden="false" customHeight="false" outlineLevel="0" collapsed="false">
      <c r="A918" s="1" t="n">
        <v>7</v>
      </c>
      <c r="B918" s="1" t="n">
        <v>155637974</v>
      </c>
      <c r="C918" s="1" t="s">
        <v>16</v>
      </c>
      <c r="D918" s="1" t="s">
        <v>25</v>
      </c>
      <c r="E918" s="1" t="n">
        <v>-0.163</v>
      </c>
      <c r="F918" s="1" t="n">
        <v>0.0301</v>
      </c>
      <c r="G918" s="1" t="n">
        <v>0.0477</v>
      </c>
      <c r="H918" s="4" t="n">
        <v>6.12E-008</v>
      </c>
      <c r="I918" s="1" t="s">
        <v>1007</v>
      </c>
      <c r="J918" s="1" t="n">
        <v>14743</v>
      </c>
      <c r="K918" s="1" t="s">
        <v>996</v>
      </c>
      <c r="L918" s="1" t="s">
        <v>997</v>
      </c>
      <c r="M918" s="2" t="b">
        <f aca="false">TRUE()</f>
        <v>1</v>
      </c>
      <c r="N918" s="1" t="s">
        <v>21</v>
      </c>
      <c r="O918" s="2" t="n">
        <v>29.3252833853931</v>
      </c>
    </row>
    <row r="919" s="2" customFormat="true" ht="15" hidden="false" customHeight="false" outlineLevel="0" collapsed="false">
      <c r="A919" s="1" t="n">
        <v>8</v>
      </c>
      <c r="B919" s="1" t="n">
        <v>126402485</v>
      </c>
      <c r="C919" s="1" t="s">
        <v>16</v>
      </c>
      <c r="D919" s="1" t="s">
        <v>25</v>
      </c>
      <c r="E919" s="1" t="n">
        <v>-0.0759</v>
      </c>
      <c r="F919" s="1" t="n">
        <v>0.0156</v>
      </c>
      <c r="G919" s="1" t="n">
        <v>0.3451</v>
      </c>
      <c r="H919" s="4" t="n">
        <v>1.14E-006</v>
      </c>
      <c r="I919" s="1" t="s">
        <v>1008</v>
      </c>
      <c r="J919" s="1" t="n">
        <v>13421</v>
      </c>
      <c r="K919" s="1" t="s">
        <v>996</v>
      </c>
      <c r="L919" s="1" t="s">
        <v>997</v>
      </c>
      <c r="M919" s="2" t="b">
        <f aca="false">TRUE()</f>
        <v>1</v>
      </c>
      <c r="N919" s="1" t="s">
        <v>21</v>
      </c>
      <c r="O919" s="2" t="n">
        <v>23.6719674556213</v>
      </c>
    </row>
    <row r="920" s="2" customFormat="true" ht="15" hidden="false" customHeight="false" outlineLevel="0" collapsed="false">
      <c r="A920" s="1" t="n">
        <v>8</v>
      </c>
      <c r="B920" s="1" t="n">
        <v>144606172</v>
      </c>
      <c r="C920" s="1" t="s">
        <v>25</v>
      </c>
      <c r="D920" s="1" t="s">
        <v>17</v>
      </c>
      <c r="E920" s="1" t="n">
        <v>-0.0935</v>
      </c>
      <c r="F920" s="1" t="n">
        <v>0.0157</v>
      </c>
      <c r="G920" s="1" t="n">
        <v>0.8179</v>
      </c>
      <c r="H920" s="4" t="n">
        <v>2.59E-009</v>
      </c>
      <c r="I920" s="1" t="s">
        <v>1009</v>
      </c>
      <c r="J920" s="1" t="n">
        <v>13657</v>
      </c>
      <c r="K920" s="1" t="s">
        <v>996</v>
      </c>
      <c r="L920" s="1" t="s">
        <v>997</v>
      </c>
      <c r="M920" s="2" t="b">
        <f aca="false">TRUE()</f>
        <v>1</v>
      </c>
      <c r="N920" s="1" t="s">
        <v>21</v>
      </c>
      <c r="O920" s="2" t="n">
        <v>35.4669560631263</v>
      </c>
    </row>
    <row r="921" s="2" customFormat="true" ht="15" hidden="false" customHeight="false" outlineLevel="0" collapsed="false">
      <c r="A921" s="1" t="n">
        <v>9</v>
      </c>
      <c r="B921" s="1" t="n">
        <v>20069041</v>
      </c>
      <c r="C921" s="1" t="s">
        <v>22</v>
      </c>
      <c r="D921" s="1" t="s">
        <v>25</v>
      </c>
      <c r="E921" s="1" t="n">
        <v>-0.1954</v>
      </c>
      <c r="F921" s="1" t="n">
        <v>0.0425</v>
      </c>
      <c r="G921" s="1" t="n">
        <v>0.0236</v>
      </c>
      <c r="H921" s="4" t="n">
        <v>4.27E-006</v>
      </c>
      <c r="I921" s="1" t="s">
        <v>1010</v>
      </c>
      <c r="J921" s="1" t="n">
        <v>14721</v>
      </c>
      <c r="K921" s="1" t="s">
        <v>996</v>
      </c>
      <c r="L921" s="1" t="s">
        <v>997</v>
      </c>
      <c r="M921" s="2" t="b">
        <f aca="false">TRUE()</f>
        <v>1</v>
      </c>
      <c r="N921" s="1" t="s">
        <v>21</v>
      </c>
      <c r="O921" s="2" t="n">
        <v>21.1383584775086</v>
      </c>
    </row>
    <row r="922" s="2" customFormat="true" ht="15" hidden="false" customHeight="false" outlineLevel="0" collapsed="false">
      <c r="A922" s="1" t="n">
        <v>11</v>
      </c>
      <c r="B922" s="1" t="n">
        <v>268430</v>
      </c>
      <c r="C922" s="1" t="s">
        <v>25</v>
      </c>
      <c r="D922" s="1" t="s">
        <v>17</v>
      </c>
      <c r="E922" s="1" t="n">
        <v>-0.0629</v>
      </c>
      <c r="F922" s="1" t="n">
        <v>0.0137</v>
      </c>
      <c r="G922" s="1" t="n">
        <v>0.7543</v>
      </c>
      <c r="H922" s="4" t="n">
        <v>4.41E-006</v>
      </c>
      <c r="I922" s="1" t="s">
        <v>1011</v>
      </c>
      <c r="J922" s="1" t="n">
        <v>14730</v>
      </c>
      <c r="K922" s="1" t="s">
        <v>996</v>
      </c>
      <c r="L922" s="1" t="s">
        <v>997</v>
      </c>
      <c r="M922" s="2" t="b">
        <f aca="false">TRUE()</f>
        <v>1</v>
      </c>
      <c r="N922" s="1" t="s">
        <v>21</v>
      </c>
      <c r="O922" s="2" t="n">
        <v>21.0794927806489</v>
      </c>
    </row>
    <row r="923" s="2" customFormat="true" ht="15" hidden="false" customHeight="false" outlineLevel="0" collapsed="false">
      <c r="A923" s="1" t="n">
        <v>11</v>
      </c>
      <c r="B923" s="1" t="n">
        <v>86686181</v>
      </c>
      <c r="C923" s="1" t="s">
        <v>25</v>
      </c>
      <c r="D923" s="1" t="s">
        <v>17</v>
      </c>
      <c r="E923" s="1" t="n">
        <v>-0.1248</v>
      </c>
      <c r="F923" s="1" t="n">
        <v>0.0259</v>
      </c>
      <c r="G923" s="1" t="n">
        <v>0.0665</v>
      </c>
      <c r="H923" s="4" t="n">
        <v>1.45E-006</v>
      </c>
      <c r="I923" s="1" t="s">
        <v>1012</v>
      </c>
      <c r="J923" s="1" t="n">
        <v>12201</v>
      </c>
      <c r="K923" s="1" t="s">
        <v>996</v>
      </c>
      <c r="L923" s="1" t="s">
        <v>997</v>
      </c>
      <c r="M923" s="2" t="b">
        <f aca="false">TRUE()</f>
        <v>1</v>
      </c>
      <c r="N923" s="1" t="s">
        <v>21</v>
      </c>
      <c r="O923" s="2" t="n">
        <v>23.2182585232778</v>
      </c>
    </row>
    <row r="924" s="2" customFormat="true" ht="15" hidden="false" customHeight="false" outlineLevel="0" collapsed="false">
      <c r="A924" s="1" t="n">
        <v>11</v>
      </c>
      <c r="B924" s="1" t="n">
        <v>105060888</v>
      </c>
      <c r="C924" s="1" t="s">
        <v>16</v>
      </c>
      <c r="D924" s="1" t="s">
        <v>25</v>
      </c>
      <c r="E924" s="1" t="n">
        <v>0.1154</v>
      </c>
      <c r="F924" s="1" t="n">
        <v>0.0225</v>
      </c>
      <c r="G924" s="1" t="n">
        <v>0.9237</v>
      </c>
      <c r="H924" s="4" t="n">
        <v>2.91E-007</v>
      </c>
      <c r="I924" s="1" t="s">
        <v>1013</v>
      </c>
      <c r="J924" s="1" t="n">
        <v>14722</v>
      </c>
      <c r="K924" s="1" t="s">
        <v>996</v>
      </c>
      <c r="L924" s="1" t="s">
        <v>997</v>
      </c>
      <c r="M924" s="2" t="b">
        <f aca="false">TRUE()</f>
        <v>1</v>
      </c>
      <c r="N924" s="1" t="s">
        <v>21</v>
      </c>
      <c r="O924" s="2" t="n">
        <v>26.3055012345679</v>
      </c>
    </row>
    <row r="925" s="2" customFormat="true" ht="15" hidden="false" customHeight="false" outlineLevel="0" collapsed="false">
      <c r="A925" s="1" t="n">
        <v>11</v>
      </c>
      <c r="B925" s="1" t="n">
        <v>112025306</v>
      </c>
      <c r="C925" s="1" t="s">
        <v>22</v>
      </c>
      <c r="D925" s="1" t="s">
        <v>25</v>
      </c>
      <c r="E925" s="1" t="n">
        <v>0.2039</v>
      </c>
      <c r="F925" s="1" t="n">
        <v>0.0135</v>
      </c>
      <c r="G925" s="1" t="n">
        <v>0.7618</v>
      </c>
      <c r="H925" s="4" t="n">
        <v>1.53E-051</v>
      </c>
      <c r="I925" s="1" t="s">
        <v>1014</v>
      </c>
      <c r="J925" s="1" t="n">
        <v>14742</v>
      </c>
      <c r="K925" s="1" t="s">
        <v>996</v>
      </c>
      <c r="L925" s="1" t="s">
        <v>997</v>
      </c>
      <c r="M925" s="2" t="b">
        <f aca="false">TRUE()</f>
        <v>1</v>
      </c>
      <c r="N925" s="1" t="s">
        <v>21</v>
      </c>
      <c r="O925" s="2" t="n">
        <v>228.121865569273</v>
      </c>
    </row>
    <row r="926" s="2" customFormat="true" ht="15" hidden="false" customHeight="false" outlineLevel="0" collapsed="false">
      <c r="A926" s="1" t="n">
        <v>11</v>
      </c>
      <c r="B926" s="1" t="n">
        <v>112433719</v>
      </c>
      <c r="C926" s="1" t="s">
        <v>16</v>
      </c>
      <c r="D926" s="1" t="s">
        <v>25</v>
      </c>
      <c r="E926" s="1" t="n">
        <v>0.1374</v>
      </c>
      <c r="F926" s="1" t="n">
        <v>0.0291</v>
      </c>
      <c r="G926" s="1" t="n">
        <v>0.0465</v>
      </c>
      <c r="H926" s="4" t="n">
        <v>2.34E-006</v>
      </c>
      <c r="I926" s="1" t="s">
        <v>1015</v>
      </c>
      <c r="J926" s="1" t="n">
        <v>14735</v>
      </c>
      <c r="K926" s="1" t="s">
        <v>996</v>
      </c>
      <c r="L926" s="1" t="s">
        <v>997</v>
      </c>
      <c r="M926" s="2" t="b">
        <f aca="false">TRUE()</f>
        <v>1</v>
      </c>
      <c r="N926" s="1" t="s">
        <v>21</v>
      </c>
      <c r="O926" s="2" t="n">
        <v>22.2939738548198</v>
      </c>
    </row>
    <row r="927" s="2" customFormat="true" ht="15" hidden="false" customHeight="false" outlineLevel="0" collapsed="false">
      <c r="A927" s="1" t="n">
        <v>16</v>
      </c>
      <c r="B927" s="1" t="n">
        <v>54161464</v>
      </c>
      <c r="C927" s="1" t="s">
        <v>22</v>
      </c>
      <c r="D927" s="1" t="s">
        <v>25</v>
      </c>
      <c r="E927" s="1" t="n">
        <v>0.2532</v>
      </c>
      <c r="F927" s="1" t="n">
        <v>0.0525</v>
      </c>
      <c r="G927" s="1" t="n">
        <v>0.9857</v>
      </c>
      <c r="H927" s="4" t="n">
        <v>1.42E-006</v>
      </c>
      <c r="I927" s="1" t="s">
        <v>1016</v>
      </c>
      <c r="J927" s="1" t="n">
        <v>14737</v>
      </c>
      <c r="K927" s="1" t="s">
        <v>996</v>
      </c>
      <c r="L927" s="1" t="s">
        <v>997</v>
      </c>
      <c r="M927" s="2" t="b">
        <f aca="false">TRUE()</f>
        <v>1</v>
      </c>
      <c r="N927" s="1" t="s">
        <v>21</v>
      </c>
      <c r="O927" s="2" t="n">
        <v>23.2599510204082</v>
      </c>
    </row>
    <row r="928" s="2" customFormat="true" ht="15" hidden="false" customHeight="false" outlineLevel="0" collapsed="false">
      <c r="A928" s="1" t="n">
        <v>16</v>
      </c>
      <c r="B928" s="1" t="n">
        <v>84730435</v>
      </c>
      <c r="C928" s="1" t="s">
        <v>25</v>
      </c>
      <c r="D928" s="1" t="s">
        <v>17</v>
      </c>
      <c r="E928" s="1" t="n">
        <v>-0.278</v>
      </c>
      <c r="F928" s="1" t="n">
        <v>0.0581</v>
      </c>
      <c r="G928" s="1" t="n">
        <v>0.9792</v>
      </c>
      <c r="H928" s="4" t="n">
        <v>1.71E-006</v>
      </c>
      <c r="I928" s="1" t="s">
        <v>1017</v>
      </c>
      <c r="J928" s="1" t="n">
        <v>11249</v>
      </c>
      <c r="K928" s="1" t="s">
        <v>996</v>
      </c>
      <c r="L928" s="1" t="s">
        <v>997</v>
      </c>
      <c r="M928" s="2" t="b">
        <f aca="false">TRUE()</f>
        <v>1</v>
      </c>
      <c r="N928" s="1" t="s">
        <v>21</v>
      </c>
      <c r="O928" s="2" t="n">
        <v>22.894824935345</v>
      </c>
    </row>
    <row r="929" s="2" customFormat="true" ht="15" hidden="false" customHeight="false" outlineLevel="0" collapsed="false">
      <c r="A929" s="1" t="n">
        <v>18</v>
      </c>
      <c r="B929" s="1" t="n">
        <v>28763724</v>
      </c>
      <c r="C929" s="1" t="s">
        <v>22</v>
      </c>
      <c r="D929" s="1" t="s">
        <v>17</v>
      </c>
      <c r="E929" s="1" t="n">
        <v>-0.2314</v>
      </c>
      <c r="F929" s="1" t="n">
        <v>0.0472</v>
      </c>
      <c r="G929" s="1" t="n">
        <v>0.9814</v>
      </c>
      <c r="H929" s="4" t="n">
        <v>9.46E-007</v>
      </c>
      <c r="I929" s="1" t="s">
        <v>1018</v>
      </c>
      <c r="J929" s="1" t="n">
        <v>14743</v>
      </c>
      <c r="K929" s="1" t="s">
        <v>996</v>
      </c>
      <c r="L929" s="1" t="s">
        <v>997</v>
      </c>
      <c r="M929" s="2" t="b">
        <f aca="false">TRUE()</f>
        <v>1</v>
      </c>
      <c r="N929" s="1" t="s">
        <v>21</v>
      </c>
      <c r="O929" s="2" t="n">
        <v>24.0349217178972</v>
      </c>
    </row>
    <row r="930" s="2" customFormat="true" ht="15" hidden="false" customHeight="false" outlineLevel="0" collapsed="false">
      <c r="A930" s="1" t="n">
        <v>19</v>
      </c>
      <c r="B930" s="1" t="n">
        <v>5344989</v>
      </c>
      <c r="C930" s="1" t="s">
        <v>16</v>
      </c>
      <c r="D930" s="1" t="s">
        <v>25</v>
      </c>
      <c r="E930" s="1" t="n">
        <v>0.0581</v>
      </c>
      <c r="F930" s="1" t="n">
        <v>0.0126</v>
      </c>
      <c r="G930" s="1" t="n">
        <v>0.3565</v>
      </c>
      <c r="H930" s="4" t="n">
        <v>4.01E-006</v>
      </c>
      <c r="I930" s="1" t="s">
        <v>1019</v>
      </c>
      <c r="J930" s="1" t="n">
        <v>14296</v>
      </c>
      <c r="K930" s="1" t="s">
        <v>996</v>
      </c>
      <c r="L930" s="1" t="s">
        <v>997</v>
      </c>
      <c r="M930" s="2" t="b">
        <f aca="false">TRUE()</f>
        <v>1</v>
      </c>
      <c r="N930" s="1" t="s">
        <v>21</v>
      </c>
      <c r="O930" s="2" t="n">
        <v>21.2623456790123</v>
      </c>
    </row>
    <row r="931" s="2" customFormat="true" ht="15" hidden="false" customHeight="false" outlineLevel="0" collapsed="false">
      <c r="A931" s="1" t="n">
        <v>20</v>
      </c>
      <c r="B931" s="1" t="n">
        <v>51289816</v>
      </c>
      <c r="C931" s="1" t="s">
        <v>22</v>
      </c>
      <c r="D931" s="1" t="s">
        <v>16</v>
      </c>
      <c r="E931" s="1" t="n">
        <v>-0.0567</v>
      </c>
      <c r="F931" s="1" t="n">
        <v>0.0124</v>
      </c>
      <c r="G931" s="1" t="n">
        <v>0.371</v>
      </c>
      <c r="H931" s="4" t="n">
        <v>4.82E-006</v>
      </c>
      <c r="I931" s="1" t="s">
        <v>1020</v>
      </c>
      <c r="J931" s="1" t="n">
        <v>14296</v>
      </c>
      <c r="K931" s="1" t="s">
        <v>996</v>
      </c>
      <c r="L931" s="1" t="s">
        <v>997</v>
      </c>
      <c r="M931" s="2" t="b">
        <f aca="false">TRUE()</f>
        <v>1</v>
      </c>
      <c r="N931" s="1" t="s">
        <v>21</v>
      </c>
      <c r="O931" s="2" t="n">
        <v>20.9084937565036</v>
      </c>
    </row>
    <row r="932" s="2" customFormat="true" ht="15" hidden="false" customHeight="false" outlineLevel="0" collapsed="false">
      <c r="A932" s="1" t="n">
        <v>1</v>
      </c>
      <c r="B932" s="1" t="n">
        <v>15404794</v>
      </c>
      <c r="C932" s="1" t="s">
        <v>22</v>
      </c>
      <c r="D932" s="1" t="s">
        <v>17</v>
      </c>
      <c r="E932" s="1" t="n">
        <v>0.0921</v>
      </c>
      <c r="F932" s="1" t="n">
        <v>0.0201</v>
      </c>
      <c r="G932" s="1" t="n">
        <v>0.1213</v>
      </c>
      <c r="H932" s="4" t="n">
        <v>4.6E-006</v>
      </c>
      <c r="I932" s="1" t="s">
        <v>1021</v>
      </c>
      <c r="J932" s="1" t="n">
        <v>11771</v>
      </c>
      <c r="K932" s="1" t="s">
        <v>1022</v>
      </c>
      <c r="L932" s="1" t="s">
        <v>1023</v>
      </c>
      <c r="M932" s="2" t="b">
        <f aca="false">TRUE()</f>
        <v>1</v>
      </c>
      <c r="N932" s="1" t="s">
        <v>21</v>
      </c>
      <c r="O932" s="2" t="n">
        <v>20.995544664736</v>
      </c>
    </row>
    <row r="933" s="2" customFormat="true" ht="15" hidden="false" customHeight="false" outlineLevel="0" collapsed="false">
      <c r="A933" s="1" t="n">
        <v>2</v>
      </c>
      <c r="B933" s="1" t="n">
        <v>102130347</v>
      </c>
      <c r="C933" s="1" t="s">
        <v>16</v>
      </c>
      <c r="D933" s="1" t="s">
        <v>25</v>
      </c>
      <c r="E933" s="1" t="n">
        <v>0.184</v>
      </c>
      <c r="F933" s="1" t="n">
        <v>0.0305</v>
      </c>
      <c r="G933" s="1" t="n">
        <v>0.0508</v>
      </c>
      <c r="H933" s="4" t="n">
        <v>1.61E-009</v>
      </c>
      <c r="I933" s="1" t="s">
        <v>1024</v>
      </c>
      <c r="J933" s="1" t="n">
        <v>14295</v>
      </c>
      <c r="K933" s="1" t="s">
        <v>1022</v>
      </c>
      <c r="L933" s="1" t="s">
        <v>1023</v>
      </c>
      <c r="M933" s="2" t="b">
        <f aca="false">TRUE()</f>
        <v>1</v>
      </c>
      <c r="N933" s="1" t="s">
        <v>21</v>
      </c>
      <c r="O933" s="2" t="n">
        <v>36.3945176027949</v>
      </c>
    </row>
    <row r="934" s="2" customFormat="true" ht="15" hidden="false" customHeight="false" outlineLevel="0" collapsed="false">
      <c r="A934" s="1" t="n">
        <v>2</v>
      </c>
      <c r="B934" s="1" t="n">
        <v>102798245</v>
      </c>
      <c r="C934" s="1" t="s">
        <v>16</v>
      </c>
      <c r="D934" s="1" t="s">
        <v>17</v>
      </c>
      <c r="E934" s="1" t="n">
        <v>0.1911</v>
      </c>
      <c r="F934" s="1" t="n">
        <v>0.0143</v>
      </c>
      <c r="G934" s="1" t="n">
        <v>0.5584</v>
      </c>
      <c r="H934" s="4" t="n">
        <v>9.86E-041</v>
      </c>
      <c r="I934" s="1" t="s">
        <v>1025</v>
      </c>
      <c r="J934" s="1" t="n">
        <v>10893</v>
      </c>
      <c r="K934" s="1" t="s">
        <v>1022</v>
      </c>
      <c r="L934" s="1" t="s">
        <v>1023</v>
      </c>
      <c r="M934" s="2" t="b">
        <f aca="false">TRUE()</f>
        <v>1</v>
      </c>
      <c r="N934" s="1" t="s">
        <v>21</v>
      </c>
      <c r="O934" s="2" t="n">
        <v>178.586776859504</v>
      </c>
    </row>
    <row r="935" s="2" customFormat="true" ht="15" hidden="false" customHeight="false" outlineLevel="0" collapsed="false">
      <c r="A935" s="1" t="n">
        <v>2</v>
      </c>
      <c r="B935" s="1" t="n">
        <v>102890970</v>
      </c>
      <c r="C935" s="1" t="s">
        <v>16</v>
      </c>
      <c r="D935" s="1" t="s">
        <v>25</v>
      </c>
      <c r="E935" s="1" t="n">
        <v>0.1489</v>
      </c>
      <c r="F935" s="1" t="n">
        <v>0.0115</v>
      </c>
      <c r="G935" s="1" t="n">
        <v>0.5422</v>
      </c>
      <c r="H935" s="4" t="n">
        <v>2.42E-038</v>
      </c>
      <c r="I935" s="1" t="s">
        <v>1026</v>
      </c>
      <c r="J935" s="1" t="n">
        <v>14743</v>
      </c>
      <c r="K935" s="1" t="s">
        <v>1022</v>
      </c>
      <c r="L935" s="1" t="s">
        <v>1023</v>
      </c>
      <c r="M935" s="2" t="b">
        <f aca="false">TRUE()</f>
        <v>1</v>
      </c>
      <c r="N935" s="1" t="s">
        <v>21</v>
      </c>
      <c r="O935" s="2" t="n">
        <v>167.646200378072</v>
      </c>
    </row>
    <row r="936" s="2" customFormat="true" ht="15" hidden="false" customHeight="false" outlineLevel="0" collapsed="false">
      <c r="A936" s="1" t="n">
        <v>2</v>
      </c>
      <c r="B936" s="1" t="n">
        <v>102968356</v>
      </c>
      <c r="C936" s="1" t="s">
        <v>16</v>
      </c>
      <c r="D936" s="1" t="s">
        <v>25</v>
      </c>
      <c r="E936" s="1" t="n">
        <v>-0.3681</v>
      </c>
      <c r="F936" s="1" t="n">
        <v>0.0115</v>
      </c>
      <c r="G936" s="1" t="n">
        <v>0.3754</v>
      </c>
      <c r="H936" s="4" t="n">
        <v>1E-200</v>
      </c>
      <c r="I936" s="1" t="s">
        <v>1027</v>
      </c>
      <c r="J936" s="1" t="n">
        <v>14737</v>
      </c>
      <c r="K936" s="1" t="s">
        <v>1022</v>
      </c>
      <c r="L936" s="1" t="s">
        <v>1023</v>
      </c>
      <c r="M936" s="2" t="b">
        <f aca="false">TRUE()</f>
        <v>1</v>
      </c>
      <c r="N936" s="1" t="s">
        <v>21</v>
      </c>
      <c r="O936" s="2" t="n">
        <v>1024.5565973535</v>
      </c>
    </row>
    <row r="937" s="2" customFormat="true" ht="15" hidden="false" customHeight="false" outlineLevel="0" collapsed="false">
      <c r="A937" s="1" t="n">
        <v>3</v>
      </c>
      <c r="B937" s="1" t="n">
        <v>10580281</v>
      </c>
      <c r="C937" s="1" t="s">
        <v>22</v>
      </c>
      <c r="D937" s="1" t="s">
        <v>25</v>
      </c>
      <c r="E937" s="1" t="n">
        <v>0.0935</v>
      </c>
      <c r="F937" s="1" t="n">
        <v>0.02</v>
      </c>
      <c r="G937" s="1" t="n">
        <v>0.8764</v>
      </c>
      <c r="H937" s="4" t="n">
        <v>2.94E-006</v>
      </c>
      <c r="I937" s="1" t="s">
        <v>1028</v>
      </c>
      <c r="J937" s="1" t="n">
        <v>11788</v>
      </c>
      <c r="K937" s="1" t="s">
        <v>1022</v>
      </c>
      <c r="L937" s="1" t="s">
        <v>1023</v>
      </c>
      <c r="M937" s="2" t="b">
        <f aca="false">TRUE()</f>
        <v>1</v>
      </c>
      <c r="N937" s="1" t="s">
        <v>21</v>
      </c>
      <c r="O937" s="2" t="n">
        <v>21.855625</v>
      </c>
    </row>
    <row r="938" s="2" customFormat="true" ht="15" hidden="false" customHeight="false" outlineLevel="0" collapsed="false">
      <c r="A938" s="1" t="n">
        <v>3</v>
      </c>
      <c r="B938" s="1" t="n">
        <v>58414784</v>
      </c>
      <c r="C938" s="1" t="s">
        <v>22</v>
      </c>
      <c r="D938" s="1" t="s">
        <v>17</v>
      </c>
      <c r="E938" s="1" t="n">
        <v>-0.1646</v>
      </c>
      <c r="F938" s="1" t="n">
        <v>0.0342</v>
      </c>
      <c r="G938" s="1" t="n">
        <v>0.0317</v>
      </c>
      <c r="H938" s="4" t="n">
        <v>1.49E-006</v>
      </c>
      <c r="I938" s="1" t="s">
        <v>1029</v>
      </c>
      <c r="J938" s="1" t="n">
        <v>14735</v>
      </c>
      <c r="K938" s="1" t="s">
        <v>1022</v>
      </c>
      <c r="L938" s="1" t="s">
        <v>1023</v>
      </c>
      <c r="M938" s="2" t="b">
        <f aca="false">TRUE()</f>
        <v>1</v>
      </c>
      <c r="N938" s="1" t="s">
        <v>21</v>
      </c>
      <c r="O938" s="2" t="n">
        <v>23.1636742929448</v>
      </c>
    </row>
    <row r="939" s="2" customFormat="true" ht="15" hidden="false" customHeight="false" outlineLevel="0" collapsed="false">
      <c r="A939" s="1" t="n">
        <v>3</v>
      </c>
      <c r="B939" s="1" t="n">
        <v>79589418</v>
      </c>
      <c r="C939" s="1" t="s">
        <v>22</v>
      </c>
      <c r="D939" s="1" t="s">
        <v>17</v>
      </c>
      <c r="E939" s="1" t="n">
        <v>-0.2015</v>
      </c>
      <c r="F939" s="1" t="n">
        <v>0.042</v>
      </c>
      <c r="G939" s="1" t="n">
        <v>0.9745</v>
      </c>
      <c r="H939" s="4" t="n">
        <v>1.61E-006</v>
      </c>
      <c r="I939" s="1" t="s">
        <v>1030</v>
      </c>
      <c r="J939" s="1" t="n">
        <v>14727</v>
      </c>
      <c r="K939" s="1" t="s">
        <v>1022</v>
      </c>
      <c r="L939" s="1" t="s">
        <v>1023</v>
      </c>
      <c r="M939" s="2" t="b">
        <f aca="false">TRUE()</f>
        <v>1</v>
      </c>
      <c r="N939" s="1" t="s">
        <v>21</v>
      </c>
      <c r="O939" s="2" t="n">
        <v>23.0171485260771</v>
      </c>
    </row>
    <row r="940" s="2" customFormat="true" ht="15" hidden="false" customHeight="false" outlineLevel="0" collapsed="false">
      <c r="A940" s="1" t="n">
        <v>3</v>
      </c>
      <c r="B940" s="1" t="n">
        <v>146882115</v>
      </c>
      <c r="C940" s="1" t="s">
        <v>22</v>
      </c>
      <c r="D940" s="1" t="s">
        <v>17</v>
      </c>
      <c r="E940" s="1" t="n">
        <v>-0.0956</v>
      </c>
      <c r="F940" s="1" t="n">
        <v>0.0196</v>
      </c>
      <c r="G940" s="1" t="n">
        <v>0.8928</v>
      </c>
      <c r="H940" s="4" t="n">
        <v>1.07E-006</v>
      </c>
      <c r="I940" s="1" t="s">
        <v>1031</v>
      </c>
      <c r="J940" s="1" t="n">
        <v>14295</v>
      </c>
      <c r="K940" s="1" t="s">
        <v>1022</v>
      </c>
      <c r="L940" s="1" t="s">
        <v>1023</v>
      </c>
      <c r="M940" s="2" t="b">
        <f aca="false">TRUE()</f>
        <v>1</v>
      </c>
      <c r="N940" s="1" t="s">
        <v>21</v>
      </c>
      <c r="O940" s="2" t="n">
        <v>23.7905039566847</v>
      </c>
    </row>
    <row r="941" s="2" customFormat="true" ht="15" hidden="false" customHeight="false" outlineLevel="0" collapsed="false">
      <c r="A941" s="1" t="n">
        <v>6</v>
      </c>
      <c r="B941" s="1" t="n">
        <v>801754</v>
      </c>
      <c r="C941" s="1" t="s">
        <v>22</v>
      </c>
      <c r="D941" s="1" t="s">
        <v>25</v>
      </c>
      <c r="E941" s="1" t="n">
        <v>0.1039</v>
      </c>
      <c r="F941" s="1" t="n">
        <v>0.0222</v>
      </c>
      <c r="G941" s="1" t="n">
        <v>0.0787</v>
      </c>
      <c r="H941" s="4" t="n">
        <v>2.87E-006</v>
      </c>
      <c r="I941" s="1" t="s">
        <v>1032</v>
      </c>
      <c r="J941" s="1" t="n">
        <v>14295</v>
      </c>
      <c r="K941" s="1" t="s">
        <v>1022</v>
      </c>
      <c r="L941" s="1" t="s">
        <v>1023</v>
      </c>
      <c r="M941" s="2" t="b">
        <f aca="false">TRUE()</f>
        <v>1</v>
      </c>
      <c r="N941" s="1" t="s">
        <v>21</v>
      </c>
      <c r="O941" s="2" t="n">
        <v>21.9040865189514</v>
      </c>
    </row>
    <row r="942" s="2" customFormat="true" ht="15" hidden="false" customHeight="false" outlineLevel="0" collapsed="false">
      <c r="A942" s="1" t="n">
        <v>7</v>
      </c>
      <c r="B942" s="1" t="n">
        <v>29690677</v>
      </c>
      <c r="C942" s="1" t="s">
        <v>22</v>
      </c>
      <c r="D942" s="1" t="s">
        <v>17</v>
      </c>
      <c r="E942" s="1" t="n">
        <v>-0.3006</v>
      </c>
      <c r="F942" s="1" t="n">
        <v>0.0649</v>
      </c>
      <c r="G942" s="1" t="n">
        <v>0.0131</v>
      </c>
      <c r="H942" s="4" t="n">
        <v>3.63E-006</v>
      </c>
      <c r="I942" s="1" t="s">
        <v>1033</v>
      </c>
      <c r="J942" s="1" t="n">
        <v>13164</v>
      </c>
      <c r="K942" s="1" t="s">
        <v>1022</v>
      </c>
      <c r="L942" s="1" t="s">
        <v>1023</v>
      </c>
      <c r="M942" s="2" t="b">
        <f aca="false">TRUE()</f>
        <v>1</v>
      </c>
      <c r="N942" s="1" t="s">
        <v>21</v>
      </c>
      <c r="O942" s="2" t="n">
        <v>21.4530259899668</v>
      </c>
    </row>
    <row r="943" s="2" customFormat="true" ht="15" hidden="false" customHeight="false" outlineLevel="0" collapsed="false">
      <c r="A943" s="1" t="n">
        <v>7</v>
      </c>
      <c r="B943" s="1" t="n">
        <v>47517191</v>
      </c>
      <c r="C943" s="1" t="s">
        <v>22</v>
      </c>
      <c r="D943" s="1" t="s">
        <v>17</v>
      </c>
      <c r="E943" s="1" t="n">
        <v>0.1408</v>
      </c>
      <c r="F943" s="1" t="n">
        <v>0.0299</v>
      </c>
      <c r="G943" s="1" t="n">
        <v>0.0468</v>
      </c>
      <c r="H943" s="4" t="n">
        <v>2.49E-006</v>
      </c>
      <c r="I943" s="1" t="s">
        <v>1034</v>
      </c>
      <c r="J943" s="1" t="n">
        <v>14730</v>
      </c>
      <c r="K943" s="1" t="s">
        <v>1022</v>
      </c>
      <c r="L943" s="1" t="s">
        <v>1023</v>
      </c>
      <c r="M943" s="2" t="b">
        <f aca="false">TRUE()</f>
        <v>1</v>
      </c>
      <c r="N943" s="1" t="s">
        <v>21</v>
      </c>
      <c r="O943" s="2" t="n">
        <v>22.1749644858559</v>
      </c>
    </row>
    <row r="944" s="2" customFormat="true" ht="15" hidden="false" customHeight="false" outlineLevel="0" collapsed="false">
      <c r="A944" s="1" t="n">
        <v>7</v>
      </c>
      <c r="B944" s="1" t="n">
        <v>156048777</v>
      </c>
      <c r="C944" s="1" t="s">
        <v>16</v>
      </c>
      <c r="D944" s="1" t="s">
        <v>25</v>
      </c>
      <c r="E944" s="1" t="n">
        <v>-0.1045</v>
      </c>
      <c r="F944" s="1" t="n">
        <v>0.022</v>
      </c>
      <c r="G944" s="1" t="n">
        <v>0.0762</v>
      </c>
      <c r="H944" s="4" t="n">
        <v>2.03E-006</v>
      </c>
      <c r="I944" s="1" t="s">
        <v>1035</v>
      </c>
      <c r="J944" s="1" t="n">
        <v>14733</v>
      </c>
      <c r="K944" s="1" t="s">
        <v>1022</v>
      </c>
      <c r="L944" s="1" t="s">
        <v>1023</v>
      </c>
      <c r="M944" s="2" t="b">
        <f aca="false">TRUE()</f>
        <v>1</v>
      </c>
      <c r="N944" s="1" t="s">
        <v>21</v>
      </c>
      <c r="O944" s="2" t="n">
        <v>22.5625</v>
      </c>
    </row>
    <row r="945" s="2" customFormat="true" ht="15" hidden="false" customHeight="false" outlineLevel="0" collapsed="false">
      <c r="A945" s="1" t="n">
        <v>8</v>
      </c>
      <c r="B945" s="1" t="n">
        <v>28819417</v>
      </c>
      <c r="C945" s="1" t="s">
        <v>16</v>
      </c>
      <c r="D945" s="1" t="s">
        <v>17</v>
      </c>
      <c r="E945" s="1" t="n">
        <v>0.1906</v>
      </c>
      <c r="F945" s="1" t="n">
        <v>0.0387</v>
      </c>
      <c r="G945" s="1" t="n">
        <v>0.9625</v>
      </c>
      <c r="H945" s="4" t="n">
        <v>8.43E-007</v>
      </c>
      <c r="I945" s="1" t="s">
        <v>1036</v>
      </c>
      <c r="J945" s="1" t="n">
        <v>12193</v>
      </c>
      <c r="K945" s="1" t="s">
        <v>1022</v>
      </c>
      <c r="L945" s="1" t="s">
        <v>1023</v>
      </c>
      <c r="M945" s="2" t="b">
        <f aca="false">TRUE()</f>
        <v>1</v>
      </c>
      <c r="N945" s="1" t="s">
        <v>21</v>
      </c>
      <c r="O945" s="2" t="n">
        <v>24.2562613090827</v>
      </c>
    </row>
    <row r="946" s="2" customFormat="true" ht="15" hidden="false" customHeight="false" outlineLevel="0" collapsed="false">
      <c r="A946" s="1" t="n">
        <v>10</v>
      </c>
      <c r="B946" s="1" t="n">
        <v>61379709</v>
      </c>
      <c r="C946" s="1" t="s">
        <v>22</v>
      </c>
      <c r="D946" s="1" t="s">
        <v>17</v>
      </c>
      <c r="E946" s="1" t="n">
        <v>-0.1505</v>
      </c>
      <c r="F946" s="1" t="n">
        <v>0.0313</v>
      </c>
      <c r="G946" s="1" t="n">
        <v>0.0389</v>
      </c>
      <c r="H946" s="4" t="n">
        <v>1.52E-006</v>
      </c>
      <c r="I946" s="1" t="s">
        <v>1037</v>
      </c>
      <c r="J946" s="1" t="n">
        <v>14730</v>
      </c>
      <c r="K946" s="1" t="s">
        <v>1022</v>
      </c>
      <c r="L946" s="1" t="s">
        <v>1023</v>
      </c>
      <c r="M946" s="2" t="b">
        <f aca="false">TRUE()</f>
        <v>1</v>
      </c>
      <c r="N946" s="1" t="s">
        <v>21</v>
      </c>
      <c r="O946" s="2" t="n">
        <v>23.1198134103645</v>
      </c>
    </row>
    <row r="947" s="2" customFormat="true" ht="15" hidden="false" customHeight="false" outlineLevel="0" collapsed="false">
      <c r="A947" s="1" t="n">
        <v>14</v>
      </c>
      <c r="B947" s="1" t="n">
        <v>20930038</v>
      </c>
      <c r="C947" s="1" t="s">
        <v>22</v>
      </c>
      <c r="D947" s="1" t="s">
        <v>25</v>
      </c>
      <c r="E947" s="1" t="n">
        <v>0.0657</v>
      </c>
      <c r="F947" s="1" t="n">
        <v>0.0142</v>
      </c>
      <c r="G947" s="1" t="n">
        <v>0.7591</v>
      </c>
      <c r="H947" s="4" t="n">
        <v>3.71E-006</v>
      </c>
      <c r="I947" s="1" t="s">
        <v>1038</v>
      </c>
      <c r="J947" s="1" t="n">
        <v>14295</v>
      </c>
      <c r="K947" s="1" t="s">
        <v>1022</v>
      </c>
      <c r="L947" s="1" t="s">
        <v>1023</v>
      </c>
      <c r="M947" s="2" t="b">
        <f aca="false">TRUE()</f>
        <v>1</v>
      </c>
      <c r="N947" s="1" t="s">
        <v>21</v>
      </c>
      <c r="O947" s="2" t="n">
        <v>21.406913310851</v>
      </c>
    </row>
    <row r="948" s="2" customFormat="true" ht="15" hidden="false" customHeight="false" outlineLevel="0" collapsed="false">
      <c r="A948" s="1" t="n">
        <v>14</v>
      </c>
      <c r="B948" s="1" t="n">
        <v>94844947</v>
      </c>
      <c r="C948" s="1" t="s">
        <v>16</v>
      </c>
      <c r="D948" s="1" t="s">
        <v>25</v>
      </c>
      <c r="E948" s="1" t="n">
        <v>0.2643</v>
      </c>
      <c r="F948" s="1" t="n">
        <v>0.0445</v>
      </c>
      <c r="G948" s="1" t="n">
        <v>0.0204</v>
      </c>
      <c r="H948" s="4" t="n">
        <v>2.86E-009</v>
      </c>
      <c r="I948" s="1" t="s">
        <v>1039</v>
      </c>
      <c r="J948" s="1" t="n">
        <v>14743</v>
      </c>
      <c r="K948" s="1" t="s">
        <v>1022</v>
      </c>
      <c r="L948" s="1" t="s">
        <v>1023</v>
      </c>
      <c r="M948" s="2" t="b">
        <f aca="false">TRUE()</f>
        <v>1</v>
      </c>
      <c r="N948" s="1" t="s">
        <v>21</v>
      </c>
      <c r="O948" s="2" t="n">
        <v>35.275591465724</v>
      </c>
    </row>
    <row r="949" s="2" customFormat="true" ht="15" hidden="false" customHeight="false" outlineLevel="0" collapsed="false">
      <c r="A949" s="1" t="n">
        <v>16</v>
      </c>
      <c r="B949" s="1" t="n">
        <v>87926882</v>
      </c>
      <c r="C949" s="1" t="s">
        <v>22</v>
      </c>
      <c r="D949" s="1" t="s">
        <v>25</v>
      </c>
      <c r="E949" s="1" t="n">
        <v>-0.1483</v>
      </c>
      <c r="F949" s="1" t="n">
        <v>0.0317</v>
      </c>
      <c r="G949" s="1" t="n">
        <v>0.0536</v>
      </c>
      <c r="H949" s="4" t="n">
        <v>2.89E-006</v>
      </c>
      <c r="I949" s="1" t="s">
        <v>1040</v>
      </c>
      <c r="J949" s="1" t="n">
        <v>13231</v>
      </c>
      <c r="K949" s="1" t="s">
        <v>1022</v>
      </c>
      <c r="L949" s="1" t="s">
        <v>1023</v>
      </c>
      <c r="M949" s="2" t="b">
        <f aca="false">TRUE()</f>
        <v>1</v>
      </c>
      <c r="N949" s="1" t="s">
        <v>21</v>
      </c>
      <c r="O949" s="2" t="n">
        <v>21.8858681049667</v>
      </c>
    </row>
    <row r="950" s="2" customFormat="true" ht="15" hidden="false" customHeight="false" outlineLevel="0" collapsed="false">
      <c r="A950" s="1" t="n">
        <v>17</v>
      </c>
      <c r="B950" s="1" t="n">
        <v>64305051</v>
      </c>
      <c r="C950" s="1" t="s">
        <v>22</v>
      </c>
      <c r="D950" s="1" t="s">
        <v>17</v>
      </c>
      <c r="E950" s="1" t="n">
        <v>-0.3382</v>
      </c>
      <c r="F950" s="1" t="n">
        <v>0.0378</v>
      </c>
      <c r="G950" s="1" t="n">
        <v>0.9715</v>
      </c>
      <c r="H950" s="4" t="n">
        <v>3.65E-019</v>
      </c>
      <c r="I950" s="1" t="s">
        <v>1041</v>
      </c>
      <c r="J950" s="1" t="n">
        <v>14743</v>
      </c>
      <c r="K950" s="1" t="s">
        <v>1022</v>
      </c>
      <c r="L950" s="1" t="s">
        <v>1023</v>
      </c>
      <c r="M950" s="2" t="b">
        <f aca="false">TRUE()</f>
        <v>1</v>
      </c>
      <c r="N950" s="1" t="s">
        <v>21</v>
      </c>
      <c r="O950" s="2" t="n">
        <v>80.050418521318</v>
      </c>
    </row>
    <row r="951" s="2" customFormat="true" ht="15" hidden="false" customHeight="false" outlineLevel="0" collapsed="false">
      <c r="A951" s="1" t="n">
        <v>20</v>
      </c>
      <c r="B951" s="1" t="n">
        <v>51193977</v>
      </c>
      <c r="C951" s="1" t="s">
        <v>22</v>
      </c>
      <c r="D951" s="1" t="s">
        <v>17</v>
      </c>
      <c r="E951" s="1" t="n">
        <v>0.073</v>
      </c>
      <c r="F951" s="1" t="n">
        <v>0.0149</v>
      </c>
      <c r="G951" s="1" t="n">
        <v>0.8157</v>
      </c>
      <c r="H951" s="4" t="n">
        <v>9.62E-007</v>
      </c>
      <c r="I951" s="1" t="s">
        <v>1042</v>
      </c>
      <c r="J951" s="1" t="n">
        <v>14725</v>
      </c>
      <c r="K951" s="1" t="s">
        <v>1022</v>
      </c>
      <c r="L951" s="1" t="s">
        <v>1023</v>
      </c>
      <c r="M951" s="2" t="b">
        <f aca="false">TRUE()</f>
        <v>1</v>
      </c>
      <c r="N951" s="1" t="s">
        <v>21</v>
      </c>
      <c r="O951" s="2" t="n">
        <v>24.0034232692221</v>
      </c>
    </row>
    <row r="952" s="2" customFormat="true" ht="15" hidden="false" customHeight="false" outlineLevel="0" collapsed="false">
      <c r="A952" s="1" t="n">
        <v>22</v>
      </c>
      <c r="B952" s="1" t="n">
        <v>19662319</v>
      </c>
      <c r="C952" s="1" t="s">
        <v>16</v>
      </c>
      <c r="D952" s="1" t="s">
        <v>25</v>
      </c>
      <c r="E952" s="1" t="n">
        <v>-0.2754</v>
      </c>
      <c r="F952" s="1" t="n">
        <v>0.056</v>
      </c>
      <c r="G952" s="1" t="n">
        <v>0.9865</v>
      </c>
      <c r="H952" s="4" t="n">
        <v>8.75E-007</v>
      </c>
      <c r="I952" s="1" t="s">
        <v>1043</v>
      </c>
      <c r="J952" s="1" t="n">
        <v>14256</v>
      </c>
      <c r="K952" s="1" t="s">
        <v>1022</v>
      </c>
      <c r="L952" s="1" t="s">
        <v>1023</v>
      </c>
      <c r="M952" s="2" t="b">
        <f aca="false">TRUE()</f>
        <v>1</v>
      </c>
      <c r="N952" s="1" t="s">
        <v>21</v>
      </c>
      <c r="O952" s="2" t="n">
        <v>24.185318877551</v>
      </c>
    </row>
    <row r="953" s="2" customFormat="true" ht="15" hidden="false" customHeight="false" outlineLevel="0" collapsed="false">
      <c r="A953" s="1" t="n">
        <v>22</v>
      </c>
      <c r="B953" s="1" t="n">
        <v>34904594</v>
      </c>
      <c r="C953" s="1" t="s">
        <v>22</v>
      </c>
      <c r="D953" s="1" t="s">
        <v>17</v>
      </c>
      <c r="E953" s="1" t="n">
        <v>0.2387</v>
      </c>
      <c r="F953" s="1" t="n">
        <v>0.0512</v>
      </c>
      <c r="G953" s="1" t="n">
        <v>0.9848</v>
      </c>
      <c r="H953" s="4" t="n">
        <v>3.13E-006</v>
      </c>
      <c r="I953" s="1" t="s">
        <v>1044</v>
      </c>
      <c r="J953" s="1" t="n">
        <v>14733</v>
      </c>
      <c r="K953" s="1" t="s">
        <v>1022</v>
      </c>
      <c r="L953" s="1" t="s">
        <v>1023</v>
      </c>
      <c r="M953" s="2" t="b">
        <f aca="false">TRUE()</f>
        <v>1</v>
      </c>
      <c r="N953" s="1" t="s">
        <v>21</v>
      </c>
      <c r="O953" s="2" t="n">
        <v>21.7352638244629</v>
      </c>
    </row>
    <row r="954" s="2" customFormat="true" ht="15" hidden="false" customHeight="false" outlineLevel="0" collapsed="false">
      <c r="A954" s="1" t="n">
        <v>1</v>
      </c>
      <c r="B954" s="1" t="n">
        <v>105113404</v>
      </c>
      <c r="C954" s="1" t="s">
        <v>16</v>
      </c>
      <c r="D954" s="1" t="s">
        <v>25</v>
      </c>
      <c r="E954" s="1" t="n">
        <v>0.0783</v>
      </c>
      <c r="F954" s="1" t="n">
        <v>0.0171</v>
      </c>
      <c r="G954" s="1" t="n">
        <v>0.174</v>
      </c>
      <c r="H954" s="4" t="n">
        <v>4.67E-006</v>
      </c>
      <c r="I954" s="1" t="s">
        <v>1045</v>
      </c>
      <c r="J954" s="1" t="n">
        <v>11785</v>
      </c>
      <c r="K954" s="1" t="s">
        <v>1046</v>
      </c>
      <c r="L954" s="1" t="s">
        <v>1047</v>
      </c>
      <c r="M954" s="2" t="b">
        <f aca="false">TRUE()</f>
        <v>1</v>
      </c>
      <c r="N954" s="1" t="s">
        <v>21</v>
      </c>
      <c r="O954" s="2" t="n">
        <v>20.9667590027701</v>
      </c>
    </row>
    <row r="955" s="2" customFormat="true" ht="15" hidden="false" customHeight="false" outlineLevel="0" collapsed="false">
      <c r="A955" s="1" t="n">
        <v>1</v>
      </c>
      <c r="B955" s="1" t="n">
        <v>116784131</v>
      </c>
      <c r="C955" s="1" t="s">
        <v>22</v>
      </c>
      <c r="D955" s="1" t="s">
        <v>17</v>
      </c>
      <c r="E955" s="1" t="n">
        <v>0.2658</v>
      </c>
      <c r="F955" s="1" t="n">
        <v>0.0565</v>
      </c>
      <c r="G955" s="1" t="n">
        <v>0.0186</v>
      </c>
      <c r="H955" s="4" t="n">
        <v>2.55E-006</v>
      </c>
      <c r="I955" s="1" t="s">
        <v>1048</v>
      </c>
      <c r="J955" s="1" t="n">
        <v>10853</v>
      </c>
      <c r="K955" s="1" t="s">
        <v>1046</v>
      </c>
      <c r="L955" s="1" t="s">
        <v>1047</v>
      </c>
      <c r="M955" s="2" t="b">
        <f aca="false">TRUE()</f>
        <v>1</v>
      </c>
      <c r="N955" s="1" t="s">
        <v>21</v>
      </c>
      <c r="O955" s="2" t="n">
        <v>22.1316124990211</v>
      </c>
    </row>
    <row r="956" s="2" customFormat="true" ht="15" hidden="false" customHeight="false" outlineLevel="0" collapsed="false">
      <c r="A956" s="1" t="n">
        <v>2</v>
      </c>
      <c r="B956" s="1" t="n">
        <v>170964850</v>
      </c>
      <c r="C956" s="1" t="s">
        <v>16</v>
      </c>
      <c r="D956" s="1" t="s">
        <v>25</v>
      </c>
      <c r="E956" s="1" t="n">
        <v>0.2215</v>
      </c>
      <c r="F956" s="1" t="n">
        <v>0.0469</v>
      </c>
      <c r="G956" s="1" t="n">
        <v>0.0311</v>
      </c>
      <c r="H956" s="4" t="n">
        <v>2.33E-006</v>
      </c>
      <c r="I956" s="1" t="s">
        <v>1049</v>
      </c>
      <c r="J956" s="1" t="n">
        <v>11340</v>
      </c>
      <c r="K956" s="1" t="s">
        <v>1046</v>
      </c>
      <c r="L956" s="1" t="s">
        <v>1047</v>
      </c>
      <c r="M956" s="2" t="b">
        <f aca="false">TRUE()</f>
        <v>1</v>
      </c>
      <c r="N956" s="1" t="s">
        <v>21</v>
      </c>
      <c r="O956" s="2" t="n">
        <v>22.3049767913403</v>
      </c>
    </row>
    <row r="957" s="2" customFormat="true" ht="15" hidden="false" customHeight="false" outlineLevel="0" collapsed="false">
      <c r="A957" s="1" t="n">
        <v>6</v>
      </c>
      <c r="B957" s="1" t="n">
        <v>32586222</v>
      </c>
      <c r="C957" s="1" t="s">
        <v>22</v>
      </c>
      <c r="D957" s="1" t="s">
        <v>17</v>
      </c>
      <c r="E957" s="1" t="n">
        <v>-0.3263</v>
      </c>
      <c r="F957" s="1" t="n">
        <v>0.0266</v>
      </c>
      <c r="G957" s="1" t="n">
        <v>0.0799</v>
      </c>
      <c r="H957" s="4" t="n">
        <v>1.36E-034</v>
      </c>
      <c r="I957" s="1" t="s">
        <v>1050</v>
      </c>
      <c r="J957" s="1" t="n">
        <v>11788</v>
      </c>
      <c r="K957" s="1" t="s">
        <v>1046</v>
      </c>
      <c r="L957" s="1" t="s">
        <v>1047</v>
      </c>
      <c r="M957" s="2" t="b">
        <f aca="false">TRUE()</f>
        <v>1</v>
      </c>
      <c r="N957" s="1" t="s">
        <v>21</v>
      </c>
      <c r="O957" s="2" t="n">
        <v>150.477259879021</v>
      </c>
    </row>
    <row r="958" s="2" customFormat="true" ht="15" hidden="false" customHeight="false" outlineLevel="0" collapsed="false">
      <c r="A958" s="1" t="n">
        <v>6</v>
      </c>
      <c r="B958" s="1" t="n">
        <v>32606006</v>
      </c>
      <c r="C958" s="1" t="s">
        <v>22</v>
      </c>
      <c r="D958" s="1" t="s">
        <v>16</v>
      </c>
      <c r="E958" s="1" t="n">
        <v>-0.3452</v>
      </c>
      <c r="F958" s="1" t="n">
        <v>0.0647</v>
      </c>
      <c r="G958" s="1" t="n">
        <v>0.0283</v>
      </c>
      <c r="H958" s="4" t="n">
        <v>9.53E-008</v>
      </c>
      <c r="I958" s="1" t="s">
        <v>1051</v>
      </c>
      <c r="J958" s="1" t="n">
        <v>7943</v>
      </c>
      <c r="K958" s="1" t="s">
        <v>1046</v>
      </c>
      <c r="L958" s="1" t="s">
        <v>1047</v>
      </c>
      <c r="M958" s="2" t="b">
        <f aca="false">TRUE()</f>
        <v>1</v>
      </c>
      <c r="N958" s="1" t="s">
        <v>21</v>
      </c>
      <c r="O958" s="2" t="n">
        <v>28.4664304876388</v>
      </c>
    </row>
    <row r="959" s="2" customFormat="true" ht="15" hidden="false" customHeight="false" outlineLevel="0" collapsed="false">
      <c r="A959" s="1" t="n">
        <v>6</v>
      </c>
      <c r="B959" s="1" t="n">
        <v>32656094</v>
      </c>
      <c r="C959" s="1" t="s">
        <v>16</v>
      </c>
      <c r="D959" s="1" t="s">
        <v>25</v>
      </c>
      <c r="E959" s="1" t="n">
        <v>-0.3251</v>
      </c>
      <c r="F959" s="1" t="n">
        <v>0.0554</v>
      </c>
      <c r="G959" s="1" t="n">
        <v>0.0358</v>
      </c>
      <c r="H959" s="4" t="n">
        <v>4.4E-009</v>
      </c>
      <c r="I959" s="1" t="s">
        <v>1052</v>
      </c>
      <c r="J959" s="1" t="n">
        <v>11301</v>
      </c>
      <c r="K959" s="1" t="s">
        <v>1046</v>
      </c>
      <c r="L959" s="1" t="s">
        <v>1047</v>
      </c>
      <c r="M959" s="2" t="b">
        <f aca="false">TRUE()</f>
        <v>1</v>
      </c>
      <c r="N959" s="1" t="s">
        <v>21</v>
      </c>
      <c r="O959" s="2" t="n">
        <v>34.4361356201697</v>
      </c>
    </row>
    <row r="960" s="2" customFormat="true" ht="15" hidden="false" customHeight="false" outlineLevel="0" collapsed="false">
      <c r="A960" s="1" t="n">
        <v>7</v>
      </c>
      <c r="B960" s="1" t="n">
        <v>89060931</v>
      </c>
      <c r="C960" s="1" t="s">
        <v>16</v>
      </c>
      <c r="D960" s="1" t="s">
        <v>17</v>
      </c>
      <c r="E960" s="1" t="n">
        <v>0.131</v>
      </c>
      <c r="F960" s="1" t="n">
        <v>0.0286</v>
      </c>
      <c r="G960" s="1" t="n">
        <v>0.0604</v>
      </c>
      <c r="H960" s="4" t="n">
        <v>4.64E-006</v>
      </c>
      <c r="I960" s="1" t="s">
        <v>1053</v>
      </c>
      <c r="J960" s="1" t="n">
        <v>11785</v>
      </c>
      <c r="K960" s="1" t="s">
        <v>1046</v>
      </c>
      <c r="L960" s="1" t="s">
        <v>1047</v>
      </c>
      <c r="M960" s="2" t="b">
        <f aca="false">TRUE()</f>
        <v>1</v>
      </c>
      <c r="N960" s="1" t="s">
        <v>21</v>
      </c>
      <c r="O960" s="2" t="n">
        <v>20.9802435326911</v>
      </c>
    </row>
    <row r="961" s="2" customFormat="true" ht="15" hidden="false" customHeight="false" outlineLevel="0" collapsed="false">
      <c r="A961" s="1" t="n">
        <v>8</v>
      </c>
      <c r="B961" s="1" t="n">
        <v>89744017</v>
      </c>
      <c r="C961" s="1" t="s">
        <v>22</v>
      </c>
      <c r="D961" s="1" t="s">
        <v>16</v>
      </c>
      <c r="E961" s="1" t="n">
        <v>0.2438</v>
      </c>
      <c r="F961" s="1" t="n">
        <v>0.0524</v>
      </c>
      <c r="G961" s="1" t="n">
        <v>0.9824</v>
      </c>
      <c r="H961" s="4" t="n">
        <v>3.28E-006</v>
      </c>
      <c r="I961" s="1" t="s">
        <v>1054</v>
      </c>
      <c r="J961" s="1" t="n">
        <v>11786</v>
      </c>
      <c r="K961" s="1" t="s">
        <v>1046</v>
      </c>
      <c r="L961" s="1" t="s">
        <v>1047</v>
      </c>
      <c r="M961" s="2" t="b">
        <f aca="false">TRUE()</f>
        <v>1</v>
      </c>
      <c r="N961" s="1" t="s">
        <v>21</v>
      </c>
      <c r="O961" s="2" t="n">
        <v>21.6473544665229</v>
      </c>
    </row>
    <row r="962" s="2" customFormat="true" ht="15" hidden="false" customHeight="false" outlineLevel="0" collapsed="false">
      <c r="A962" s="1" t="n">
        <v>11</v>
      </c>
      <c r="B962" s="1" t="n">
        <v>118755738</v>
      </c>
      <c r="C962" s="1" t="s">
        <v>22</v>
      </c>
      <c r="D962" s="1" t="s">
        <v>17</v>
      </c>
      <c r="E962" s="1" t="n">
        <v>0.0754</v>
      </c>
      <c r="F962" s="1" t="n">
        <v>0.0142</v>
      </c>
      <c r="G962" s="1" t="n">
        <v>0.5264</v>
      </c>
      <c r="H962" s="4" t="n">
        <v>1.1E-007</v>
      </c>
      <c r="I962" s="1" t="s">
        <v>1055</v>
      </c>
      <c r="J962" s="1" t="n">
        <v>10290</v>
      </c>
      <c r="K962" s="1" t="s">
        <v>1046</v>
      </c>
      <c r="L962" s="1" t="s">
        <v>1047</v>
      </c>
      <c r="M962" s="2" t="b">
        <f aca="false">TRUE()</f>
        <v>1</v>
      </c>
      <c r="N962" s="1" t="s">
        <v>21</v>
      </c>
      <c r="O962" s="2" t="n">
        <v>28.1946042451894</v>
      </c>
    </row>
    <row r="963" s="2" customFormat="true" ht="15" hidden="false" customHeight="false" outlineLevel="0" collapsed="false">
      <c r="A963" s="1" t="n">
        <v>12</v>
      </c>
      <c r="B963" s="1" t="n">
        <v>103893601</v>
      </c>
      <c r="C963" s="1" t="s">
        <v>22</v>
      </c>
      <c r="D963" s="1" t="s">
        <v>16</v>
      </c>
      <c r="E963" s="1" t="n">
        <v>-0.0982</v>
      </c>
      <c r="F963" s="1" t="n">
        <v>0.0207</v>
      </c>
      <c r="G963" s="1" t="n">
        <v>0.1141</v>
      </c>
      <c r="H963" s="4" t="n">
        <v>2.1E-006</v>
      </c>
      <c r="I963" s="1" t="s">
        <v>1056</v>
      </c>
      <c r="J963" s="1" t="n">
        <v>11775</v>
      </c>
      <c r="K963" s="1" t="s">
        <v>1046</v>
      </c>
      <c r="L963" s="1" t="s">
        <v>1047</v>
      </c>
      <c r="M963" s="2" t="b">
        <f aca="false">TRUE()</f>
        <v>1</v>
      </c>
      <c r="N963" s="1" t="s">
        <v>21</v>
      </c>
      <c r="O963" s="2" t="n">
        <v>22.5051693155033</v>
      </c>
    </row>
    <row r="964" s="2" customFormat="true" ht="15" hidden="false" customHeight="false" outlineLevel="0" collapsed="false">
      <c r="A964" s="1" t="n">
        <v>12</v>
      </c>
      <c r="B964" s="1" t="n">
        <v>114539621</v>
      </c>
      <c r="C964" s="1" t="s">
        <v>16</v>
      </c>
      <c r="D964" s="1" t="s">
        <v>25</v>
      </c>
      <c r="E964" s="1" t="n">
        <v>0.062</v>
      </c>
      <c r="F964" s="1" t="n">
        <v>0.013</v>
      </c>
      <c r="G964" s="1" t="n">
        <v>0.5326</v>
      </c>
      <c r="H964" s="4" t="n">
        <v>1.85E-006</v>
      </c>
      <c r="I964" s="1" t="s">
        <v>1057</v>
      </c>
      <c r="J964" s="1" t="n">
        <v>11772</v>
      </c>
      <c r="K964" s="1" t="s">
        <v>1046</v>
      </c>
      <c r="L964" s="1" t="s">
        <v>1047</v>
      </c>
      <c r="M964" s="2" t="b">
        <f aca="false">TRUE()</f>
        <v>1</v>
      </c>
      <c r="N964" s="1" t="s">
        <v>21</v>
      </c>
      <c r="O964" s="2" t="n">
        <v>22.7455621301775</v>
      </c>
    </row>
    <row r="965" s="2" customFormat="true" ht="15" hidden="false" customHeight="false" outlineLevel="0" collapsed="false">
      <c r="A965" s="1" t="n">
        <v>17</v>
      </c>
      <c r="B965" s="1" t="n">
        <v>32073614</v>
      </c>
      <c r="C965" s="1" t="s">
        <v>16</v>
      </c>
      <c r="D965" s="1" t="s">
        <v>25</v>
      </c>
      <c r="E965" s="1" t="n">
        <v>0.2176</v>
      </c>
      <c r="F965" s="1" t="n">
        <v>0.0439</v>
      </c>
      <c r="G965" s="1" t="n">
        <v>0.9755</v>
      </c>
      <c r="H965" s="4" t="n">
        <v>7.17E-007</v>
      </c>
      <c r="I965" s="1" t="s">
        <v>1058</v>
      </c>
      <c r="J965" s="1" t="n">
        <v>11788</v>
      </c>
      <c r="K965" s="1" t="s">
        <v>1046</v>
      </c>
      <c r="L965" s="1" t="s">
        <v>1047</v>
      </c>
      <c r="M965" s="2" t="b">
        <f aca="false">TRUE()</f>
        <v>1</v>
      </c>
      <c r="N965" s="1" t="s">
        <v>21</v>
      </c>
      <c r="O965" s="2" t="n">
        <v>24.5690713518506</v>
      </c>
    </row>
    <row r="966" s="2" customFormat="true" ht="15" hidden="false" customHeight="false" outlineLevel="0" collapsed="false">
      <c r="A966" s="1" t="n">
        <v>17</v>
      </c>
      <c r="B966" s="1" t="n">
        <v>53509585</v>
      </c>
      <c r="C966" s="1" t="s">
        <v>22</v>
      </c>
      <c r="D966" s="1" t="s">
        <v>17</v>
      </c>
      <c r="E966" s="1" t="n">
        <v>-0.0856</v>
      </c>
      <c r="F966" s="1" t="n">
        <v>0.0187</v>
      </c>
      <c r="G966" s="1" t="n">
        <v>0.8232</v>
      </c>
      <c r="H966" s="4" t="n">
        <v>4.7E-006</v>
      </c>
      <c r="I966" s="1" t="s">
        <v>1059</v>
      </c>
      <c r="J966" s="1" t="n">
        <v>9891</v>
      </c>
      <c r="K966" s="1" t="s">
        <v>1046</v>
      </c>
      <c r="L966" s="1" t="s">
        <v>1047</v>
      </c>
      <c r="M966" s="2" t="b">
        <f aca="false">TRUE()</f>
        <v>1</v>
      </c>
      <c r="N966" s="1" t="s">
        <v>21</v>
      </c>
      <c r="O966" s="2" t="n">
        <v>20.9538734307529</v>
      </c>
    </row>
    <row r="967" s="2" customFormat="true" ht="15" hidden="false" customHeight="false" outlineLevel="0" collapsed="false">
      <c r="A967" s="1" t="n">
        <v>18</v>
      </c>
      <c r="B967" s="1" t="n">
        <v>308555</v>
      </c>
      <c r="C967" s="1" t="s">
        <v>22</v>
      </c>
      <c r="D967" s="1" t="s">
        <v>17</v>
      </c>
      <c r="E967" s="1" t="n">
        <v>0.1116</v>
      </c>
      <c r="F967" s="1" t="n">
        <v>0.0221</v>
      </c>
      <c r="G967" s="1" t="n">
        <v>0.9015</v>
      </c>
      <c r="H967" s="4" t="n">
        <v>4.42E-007</v>
      </c>
      <c r="I967" s="1" t="s">
        <v>1060</v>
      </c>
      <c r="J967" s="1" t="n">
        <v>11787</v>
      </c>
      <c r="K967" s="1" t="s">
        <v>1046</v>
      </c>
      <c r="L967" s="1" t="s">
        <v>1047</v>
      </c>
      <c r="M967" s="2" t="b">
        <f aca="false">TRUE()</f>
        <v>1</v>
      </c>
      <c r="N967" s="1" t="s">
        <v>21</v>
      </c>
      <c r="O967" s="2" t="n">
        <v>25.5002149833132</v>
      </c>
    </row>
    <row r="968" s="2" customFormat="true" ht="15" hidden="false" customHeight="false" outlineLevel="0" collapsed="false">
      <c r="A968" s="1" t="n">
        <v>2</v>
      </c>
      <c r="B968" s="1" t="n">
        <v>192579384</v>
      </c>
      <c r="C968" s="1" t="s">
        <v>22</v>
      </c>
      <c r="D968" s="1" t="s">
        <v>17</v>
      </c>
      <c r="E968" s="1" t="n">
        <v>0.2016</v>
      </c>
      <c r="F968" s="1" t="n">
        <v>0.0424</v>
      </c>
      <c r="G968" s="1" t="n">
        <v>0.9733</v>
      </c>
      <c r="H968" s="4" t="n">
        <v>1.99E-006</v>
      </c>
      <c r="I968" s="1" t="s">
        <v>1061</v>
      </c>
      <c r="J968" s="1" t="n">
        <v>11789</v>
      </c>
      <c r="K968" s="1" t="s">
        <v>1062</v>
      </c>
      <c r="L968" s="1" t="s">
        <v>1063</v>
      </c>
      <c r="M968" s="2" t="b">
        <f aca="false">TRUE()</f>
        <v>1</v>
      </c>
      <c r="N968" s="1" t="s">
        <v>21</v>
      </c>
      <c r="O968" s="2" t="n">
        <v>22.6073335706657</v>
      </c>
    </row>
    <row r="969" s="2" customFormat="true" ht="15" hidden="false" customHeight="false" outlineLevel="0" collapsed="false">
      <c r="A969" s="1" t="n">
        <v>3</v>
      </c>
      <c r="B969" s="1" t="n">
        <v>12396234</v>
      </c>
      <c r="C969" s="1" t="s">
        <v>16</v>
      </c>
      <c r="D969" s="1" t="s">
        <v>25</v>
      </c>
      <c r="E969" s="1" t="n">
        <v>0.2095</v>
      </c>
      <c r="F969" s="1" t="n">
        <v>0.0419</v>
      </c>
      <c r="G969" s="1" t="n">
        <v>0.0287</v>
      </c>
      <c r="H969" s="4" t="n">
        <v>5.73E-007</v>
      </c>
      <c r="I969" s="1" t="s">
        <v>1064</v>
      </c>
      <c r="J969" s="1" t="n">
        <v>11789</v>
      </c>
      <c r="K969" s="1" t="s">
        <v>1062</v>
      </c>
      <c r="L969" s="1" t="s">
        <v>1063</v>
      </c>
      <c r="M969" s="2" t="b">
        <f aca="false">TRUE()</f>
        <v>1</v>
      </c>
      <c r="N969" s="1" t="s">
        <v>21</v>
      </c>
      <c r="O969" s="2" t="n">
        <v>25</v>
      </c>
    </row>
    <row r="970" s="2" customFormat="true" ht="15" hidden="false" customHeight="false" outlineLevel="0" collapsed="false">
      <c r="A970" s="1" t="n">
        <v>3</v>
      </c>
      <c r="B970" s="1" t="n">
        <v>64865615</v>
      </c>
      <c r="C970" s="1" t="s">
        <v>16</v>
      </c>
      <c r="D970" s="1" t="s">
        <v>25</v>
      </c>
      <c r="E970" s="1" t="n">
        <v>-0.1048</v>
      </c>
      <c r="F970" s="1" t="n">
        <v>0.0217</v>
      </c>
      <c r="G970" s="1" t="n">
        <v>0.8961</v>
      </c>
      <c r="H970" s="4" t="n">
        <v>1.37E-006</v>
      </c>
      <c r="I970" s="1" t="s">
        <v>1065</v>
      </c>
      <c r="J970" s="1" t="n">
        <v>11787</v>
      </c>
      <c r="K970" s="1" t="s">
        <v>1062</v>
      </c>
      <c r="L970" s="1" t="s">
        <v>1063</v>
      </c>
      <c r="M970" s="2" t="b">
        <f aca="false">TRUE()</f>
        <v>1</v>
      </c>
      <c r="N970" s="1" t="s">
        <v>21</v>
      </c>
      <c r="O970" s="2" t="n">
        <v>23.3240034827667</v>
      </c>
    </row>
    <row r="971" s="2" customFormat="true" ht="15" hidden="false" customHeight="false" outlineLevel="0" collapsed="false">
      <c r="A971" s="1" t="n">
        <v>3</v>
      </c>
      <c r="B971" s="1" t="n">
        <v>125991040</v>
      </c>
      <c r="C971" s="1" t="s">
        <v>22</v>
      </c>
      <c r="D971" s="1" t="s">
        <v>16</v>
      </c>
      <c r="E971" s="1" t="n">
        <v>0.0854</v>
      </c>
      <c r="F971" s="1" t="n">
        <v>0.0174</v>
      </c>
      <c r="G971" s="1" t="n">
        <v>0.8293</v>
      </c>
      <c r="H971" s="4" t="n">
        <v>9.2E-007</v>
      </c>
      <c r="I971" s="1" t="s">
        <v>1066</v>
      </c>
      <c r="J971" s="1" t="n">
        <v>11769</v>
      </c>
      <c r="K971" s="1" t="s">
        <v>1062</v>
      </c>
      <c r="L971" s="1" t="s">
        <v>1063</v>
      </c>
      <c r="M971" s="2" t="b">
        <f aca="false">TRUE()</f>
        <v>1</v>
      </c>
      <c r="N971" s="1" t="s">
        <v>21</v>
      </c>
      <c r="O971" s="2" t="n">
        <v>24.0889153124587</v>
      </c>
    </row>
    <row r="972" s="2" customFormat="true" ht="15" hidden="false" customHeight="false" outlineLevel="0" collapsed="false">
      <c r="A972" s="1" t="n">
        <v>3</v>
      </c>
      <c r="B972" s="1" t="n">
        <v>137247468</v>
      </c>
      <c r="C972" s="1" t="s">
        <v>16</v>
      </c>
      <c r="D972" s="1" t="s">
        <v>25</v>
      </c>
      <c r="E972" s="1" t="n">
        <v>0.1737</v>
      </c>
      <c r="F972" s="1" t="n">
        <v>0.038</v>
      </c>
      <c r="G972" s="1" t="n">
        <v>0.039</v>
      </c>
      <c r="H972" s="4" t="n">
        <v>4.85E-006</v>
      </c>
      <c r="I972" s="1" t="s">
        <v>1067</v>
      </c>
      <c r="J972" s="1" t="n">
        <v>11341</v>
      </c>
      <c r="K972" s="1" t="s">
        <v>1062</v>
      </c>
      <c r="L972" s="1" t="s">
        <v>1063</v>
      </c>
      <c r="M972" s="2" t="b">
        <f aca="false">TRUE()</f>
        <v>1</v>
      </c>
      <c r="N972" s="1" t="s">
        <v>21</v>
      </c>
      <c r="O972" s="2" t="n">
        <v>20.8945221606648</v>
      </c>
    </row>
    <row r="973" s="2" customFormat="true" ht="15" hidden="false" customHeight="false" outlineLevel="0" collapsed="false">
      <c r="A973" s="1" t="n">
        <v>4</v>
      </c>
      <c r="B973" s="1" t="n">
        <v>34713434</v>
      </c>
      <c r="C973" s="1" t="s">
        <v>16</v>
      </c>
      <c r="D973" s="1" t="s">
        <v>17</v>
      </c>
      <c r="E973" s="1" t="n">
        <v>0.1176</v>
      </c>
      <c r="F973" s="1" t="n">
        <v>0.0255</v>
      </c>
      <c r="G973" s="1" t="n">
        <v>0.9036</v>
      </c>
      <c r="H973" s="4" t="n">
        <v>3.99E-006</v>
      </c>
      <c r="I973" s="1" t="s">
        <v>1068</v>
      </c>
      <c r="J973" s="1" t="n">
        <v>11341</v>
      </c>
      <c r="K973" s="1" t="s">
        <v>1062</v>
      </c>
      <c r="L973" s="1" t="s">
        <v>1063</v>
      </c>
      <c r="M973" s="2" t="b">
        <f aca="false">TRUE()</f>
        <v>1</v>
      </c>
      <c r="N973" s="1" t="s">
        <v>21</v>
      </c>
      <c r="O973" s="2" t="n">
        <v>21.2683737024221</v>
      </c>
    </row>
    <row r="974" s="2" customFormat="true" ht="15" hidden="false" customHeight="false" outlineLevel="0" collapsed="false">
      <c r="A974" s="1" t="n">
        <v>4</v>
      </c>
      <c r="B974" s="1" t="n">
        <v>138235156</v>
      </c>
      <c r="C974" s="1" t="s">
        <v>16</v>
      </c>
      <c r="D974" s="1" t="s">
        <v>17</v>
      </c>
      <c r="E974" s="1" t="n">
        <v>-0.0646</v>
      </c>
      <c r="F974" s="1" t="n">
        <v>0.0139</v>
      </c>
      <c r="G974" s="1" t="n">
        <v>0.6861</v>
      </c>
      <c r="H974" s="4" t="n">
        <v>3.36E-006</v>
      </c>
      <c r="I974" s="1" t="s">
        <v>1069</v>
      </c>
      <c r="J974" s="1" t="n">
        <v>11784</v>
      </c>
      <c r="K974" s="1" t="s">
        <v>1062</v>
      </c>
      <c r="L974" s="1" t="s">
        <v>1063</v>
      </c>
      <c r="M974" s="2" t="b">
        <f aca="false">TRUE()</f>
        <v>1</v>
      </c>
      <c r="N974" s="1" t="s">
        <v>21</v>
      </c>
      <c r="O974" s="2" t="n">
        <v>21.5990890740645</v>
      </c>
    </row>
    <row r="975" s="2" customFormat="true" ht="15" hidden="false" customHeight="false" outlineLevel="0" collapsed="false">
      <c r="A975" s="1" t="n">
        <v>5</v>
      </c>
      <c r="B975" s="1" t="n">
        <v>35188802</v>
      </c>
      <c r="C975" s="1" t="s">
        <v>16</v>
      </c>
      <c r="D975" s="1" t="s">
        <v>25</v>
      </c>
      <c r="E975" s="1" t="n">
        <v>-0.1216</v>
      </c>
      <c r="F975" s="1" t="n">
        <v>0.026</v>
      </c>
      <c r="G975" s="1" t="n">
        <v>0.9334</v>
      </c>
      <c r="H975" s="4" t="n">
        <v>2.91E-006</v>
      </c>
      <c r="I975" s="1" t="s">
        <v>1070</v>
      </c>
      <c r="J975" s="1" t="n">
        <v>11789</v>
      </c>
      <c r="K975" s="1" t="s">
        <v>1062</v>
      </c>
      <c r="L975" s="1" t="s">
        <v>1063</v>
      </c>
      <c r="M975" s="2" t="b">
        <f aca="false">TRUE()</f>
        <v>1</v>
      </c>
      <c r="N975" s="1" t="s">
        <v>21</v>
      </c>
      <c r="O975" s="2" t="n">
        <v>21.8736094674556</v>
      </c>
    </row>
    <row r="976" s="2" customFormat="true" ht="15" hidden="false" customHeight="false" outlineLevel="0" collapsed="false">
      <c r="A976" s="1" t="n">
        <v>9</v>
      </c>
      <c r="B976" s="1" t="n">
        <v>88775115</v>
      </c>
      <c r="C976" s="1" t="s">
        <v>22</v>
      </c>
      <c r="D976" s="1" t="s">
        <v>25</v>
      </c>
      <c r="E976" s="1" t="n">
        <v>-0.1468</v>
      </c>
      <c r="F976" s="1" t="n">
        <v>0.0309</v>
      </c>
      <c r="G976" s="1" t="n">
        <v>0.9396</v>
      </c>
      <c r="H976" s="4" t="n">
        <v>2.03E-006</v>
      </c>
      <c r="I976" s="1" t="s">
        <v>1071</v>
      </c>
      <c r="J976" s="1" t="n">
        <v>9257</v>
      </c>
      <c r="K976" s="1" t="s">
        <v>1062</v>
      </c>
      <c r="L976" s="1" t="s">
        <v>1063</v>
      </c>
      <c r="M976" s="2" t="b">
        <f aca="false">TRUE()</f>
        <v>1</v>
      </c>
      <c r="N976" s="1" t="s">
        <v>21</v>
      </c>
      <c r="O976" s="2" t="n">
        <v>22.5701867387229</v>
      </c>
    </row>
    <row r="977" s="2" customFormat="true" ht="15" hidden="false" customHeight="false" outlineLevel="0" collapsed="false">
      <c r="A977" s="1" t="n">
        <v>10</v>
      </c>
      <c r="B977" s="1" t="n">
        <v>2293803</v>
      </c>
      <c r="C977" s="1" t="s">
        <v>16</v>
      </c>
      <c r="D977" s="1" t="s">
        <v>17</v>
      </c>
      <c r="E977" s="1" t="n">
        <v>-0.1999</v>
      </c>
      <c r="F977" s="1" t="n">
        <v>0.0431</v>
      </c>
      <c r="G977" s="1" t="n">
        <v>0.0244</v>
      </c>
      <c r="H977" s="4" t="n">
        <v>3.52E-006</v>
      </c>
      <c r="I977" s="1" t="s">
        <v>1072</v>
      </c>
      <c r="J977" s="1" t="n">
        <v>11789</v>
      </c>
      <c r="K977" s="1" t="s">
        <v>1062</v>
      </c>
      <c r="L977" s="1" t="s">
        <v>1063</v>
      </c>
      <c r="M977" s="2" t="b">
        <f aca="false">TRUE()</f>
        <v>1</v>
      </c>
      <c r="N977" s="1" t="s">
        <v>21</v>
      </c>
      <c r="O977" s="2" t="n">
        <v>21.5115174875243</v>
      </c>
    </row>
    <row r="978" s="2" customFormat="true" ht="15" hidden="false" customHeight="false" outlineLevel="0" collapsed="false">
      <c r="A978" s="1" t="n">
        <v>10</v>
      </c>
      <c r="B978" s="1" t="n">
        <v>67202938</v>
      </c>
      <c r="C978" s="1" t="s">
        <v>16</v>
      </c>
      <c r="D978" s="1" t="s">
        <v>25</v>
      </c>
      <c r="E978" s="1" t="n">
        <v>-0.1222</v>
      </c>
      <c r="F978" s="1" t="n">
        <v>0.0259</v>
      </c>
      <c r="G978" s="1" t="n">
        <v>0.9188</v>
      </c>
      <c r="H978" s="4" t="n">
        <v>2.38E-006</v>
      </c>
      <c r="I978" s="1" t="s">
        <v>1073</v>
      </c>
      <c r="J978" s="1" t="n">
        <v>11784</v>
      </c>
      <c r="K978" s="1" t="s">
        <v>1062</v>
      </c>
      <c r="L978" s="1" t="s">
        <v>1063</v>
      </c>
      <c r="M978" s="2" t="b">
        <f aca="false">TRUE()</f>
        <v>1</v>
      </c>
      <c r="N978" s="1" t="s">
        <v>21</v>
      </c>
      <c r="O978" s="2" t="n">
        <v>22.2609084539586</v>
      </c>
    </row>
    <row r="979" s="2" customFormat="true" ht="15" hidden="false" customHeight="false" outlineLevel="0" collapsed="false">
      <c r="A979" s="1" t="n">
        <v>13</v>
      </c>
      <c r="B979" s="1" t="n">
        <v>85868678</v>
      </c>
      <c r="C979" s="1" t="s">
        <v>22</v>
      </c>
      <c r="D979" s="1" t="s">
        <v>17</v>
      </c>
      <c r="E979" s="1" t="n">
        <v>0.1922</v>
      </c>
      <c r="F979" s="1" t="n">
        <v>0.0414</v>
      </c>
      <c r="G979" s="1" t="n">
        <v>0.0318</v>
      </c>
      <c r="H979" s="4" t="n">
        <v>3.44E-006</v>
      </c>
      <c r="I979" s="1" t="s">
        <v>1074</v>
      </c>
      <c r="J979" s="1" t="n">
        <v>11785</v>
      </c>
      <c r="K979" s="1" t="s">
        <v>1062</v>
      </c>
      <c r="L979" s="1" t="s">
        <v>1063</v>
      </c>
      <c r="M979" s="2" t="b">
        <f aca="false">TRUE()</f>
        <v>1</v>
      </c>
      <c r="N979" s="1" t="s">
        <v>21</v>
      </c>
      <c r="O979" s="2" t="n">
        <v>21.552918387827</v>
      </c>
    </row>
    <row r="980" s="2" customFormat="true" ht="15" hidden="false" customHeight="false" outlineLevel="0" collapsed="false">
      <c r="A980" s="1" t="n">
        <v>14</v>
      </c>
      <c r="B980" s="1" t="n">
        <v>55563894</v>
      </c>
      <c r="C980" s="1" t="s">
        <v>25</v>
      </c>
      <c r="D980" s="1" t="s">
        <v>17</v>
      </c>
      <c r="E980" s="1" t="n">
        <v>-0.2699</v>
      </c>
      <c r="F980" s="1" t="n">
        <v>0.0576</v>
      </c>
      <c r="G980" s="1" t="n">
        <v>0.9727</v>
      </c>
      <c r="H980" s="4" t="n">
        <v>2.79E-006</v>
      </c>
      <c r="I980" s="1" t="s">
        <v>1075</v>
      </c>
      <c r="J980" s="1" t="n">
        <v>11341</v>
      </c>
      <c r="K980" s="1" t="s">
        <v>1062</v>
      </c>
      <c r="L980" s="1" t="s">
        <v>1063</v>
      </c>
      <c r="M980" s="2" t="b">
        <f aca="false">TRUE()</f>
        <v>1</v>
      </c>
      <c r="N980" s="1" t="s">
        <v>21</v>
      </c>
      <c r="O980" s="2" t="n">
        <v>21.9563832224151</v>
      </c>
    </row>
    <row r="981" s="2" customFormat="true" ht="15" hidden="false" customHeight="false" outlineLevel="0" collapsed="false">
      <c r="A981" s="1" t="n">
        <v>16</v>
      </c>
      <c r="B981" s="1" t="n">
        <v>77431739</v>
      </c>
      <c r="C981" s="1" t="s">
        <v>16</v>
      </c>
      <c r="D981" s="1" t="s">
        <v>25</v>
      </c>
      <c r="E981" s="1" t="n">
        <v>-0.0728</v>
      </c>
      <c r="F981" s="1" t="n">
        <v>0.0153</v>
      </c>
      <c r="G981" s="1" t="n">
        <v>0.7384</v>
      </c>
      <c r="H981" s="4" t="n">
        <v>1.95E-006</v>
      </c>
      <c r="I981" s="1" t="s">
        <v>1076</v>
      </c>
      <c r="J981" s="1" t="n">
        <v>11341</v>
      </c>
      <c r="K981" s="1" t="s">
        <v>1062</v>
      </c>
      <c r="L981" s="1" t="s">
        <v>1063</v>
      </c>
      <c r="M981" s="2" t="b">
        <f aca="false">TRUE()</f>
        <v>1</v>
      </c>
      <c r="N981" s="1" t="s">
        <v>21</v>
      </c>
      <c r="O981" s="2" t="n">
        <v>22.640181126917</v>
      </c>
    </row>
    <row r="982" s="2" customFormat="true" ht="15" hidden="false" customHeight="false" outlineLevel="0" collapsed="false">
      <c r="A982" s="1" t="n">
        <v>17</v>
      </c>
      <c r="B982" s="1" t="n">
        <v>103299</v>
      </c>
      <c r="C982" s="1" t="s">
        <v>22</v>
      </c>
      <c r="D982" s="1" t="s">
        <v>25</v>
      </c>
      <c r="E982" s="1" t="n">
        <v>-0.0723</v>
      </c>
      <c r="F982" s="1" t="n">
        <v>0.0149</v>
      </c>
      <c r="G982" s="1" t="n">
        <v>0.6969</v>
      </c>
      <c r="H982" s="4" t="n">
        <v>1.22E-006</v>
      </c>
      <c r="I982" s="1" t="s">
        <v>1077</v>
      </c>
      <c r="J982" s="1" t="n">
        <v>10723</v>
      </c>
      <c r="K982" s="1" t="s">
        <v>1062</v>
      </c>
      <c r="L982" s="1" t="s">
        <v>1063</v>
      </c>
      <c r="M982" s="2" t="b">
        <f aca="false">TRUE()</f>
        <v>1</v>
      </c>
      <c r="N982" s="1" t="s">
        <v>21</v>
      </c>
      <c r="O982" s="2" t="n">
        <v>23.5452907526688</v>
      </c>
    </row>
    <row r="983" s="2" customFormat="true" ht="15" hidden="false" customHeight="false" outlineLevel="0" collapsed="false">
      <c r="A983" s="1" t="n">
        <v>19</v>
      </c>
      <c r="B983" s="1" t="n">
        <v>55502846</v>
      </c>
      <c r="C983" s="1" t="s">
        <v>25</v>
      </c>
      <c r="D983" s="1" t="s">
        <v>17</v>
      </c>
      <c r="E983" s="1" t="n">
        <v>-0.0849</v>
      </c>
      <c r="F983" s="1" t="n">
        <v>0.017</v>
      </c>
      <c r="G983" s="1" t="n">
        <v>0.2053</v>
      </c>
      <c r="H983" s="4" t="n">
        <v>5.91E-007</v>
      </c>
      <c r="I983" s="1" t="s">
        <v>1078</v>
      </c>
      <c r="J983" s="1" t="n">
        <v>11341</v>
      </c>
      <c r="K983" s="1" t="s">
        <v>1062</v>
      </c>
      <c r="L983" s="1" t="s">
        <v>1063</v>
      </c>
      <c r="M983" s="2" t="b">
        <f aca="false">TRUE()</f>
        <v>1</v>
      </c>
      <c r="N983" s="1" t="s">
        <v>21</v>
      </c>
      <c r="O983" s="2" t="n">
        <v>24.9412110726644</v>
      </c>
    </row>
    <row r="984" s="2" customFormat="true" ht="15" hidden="false" customHeight="false" outlineLevel="0" collapsed="false">
      <c r="A984" s="1" t="n">
        <v>1</v>
      </c>
      <c r="B984" s="1" t="n">
        <v>9746065</v>
      </c>
      <c r="C984" s="1" t="s">
        <v>16</v>
      </c>
      <c r="D984" s="1" t="s">
        <v>17</v>
      </c>
      <c r="E984" s="1" t="n">
        <v>-0.1722</v>
      </c>
      <c r="F984" s="1" t="n">
        <v>0.0376</v>
      </c>
      <c r="G984" s="1" t="n">
        <v>0.0444</v>
      </c>
      <c r="H984" s="4" t="n">
        <v>4.65E-006</v>
      </c>
      <c r="I984" s="1" t="s">
        <v>1079</v>
      </c>
      <c r="J984" s="1" t="n">
        <v>11774</v>
      </c>
      <c r="K984" s="1" t="s">
        <v>1080</v>
      </c>
      <c r="L984" s="1" t="s">
        <v>1081</v>
      </c>
      <c r="M984" s="2" t="b">
        <f aca="false">TRUE()</f>
        <v>1</v>
      </c>
      <c r="N984" s="1" t="s">
        <v>21</v>
      </c>
      <c r="O984" s="2" t="n">
        <v>20.9744511090991</v>
      </c>
    </row>
    <row r="985" s="2" customFormat="true" ht="15" hidden="false" customHeight="false" outlineLevel="0" collapsed="false">
      <c r="A985" s="1" t="n">
        <v>1</v>
      </c>
      <c r="B985" s="1" t="n">
        <v>41433965</v>
      </c>
      <c r="C985" s="1" t="s">
        <v>16</v>
      </c>
      <c r="D985" s="1" t="s">
        <v>25</v>
      </c>
      <c r="E985" s="1" t="n">
        <v>-0.2372</v>
      </c>
      <c r="F985" s="1" t="n">
        <v>0.0487</v>
      </c>
      <c r="G985" s="1" t="n">
        <v>0.0189</v>
      </c>
      <c r="H985" s="4" t="n">
        <v>1.11E-006</v>
      </c>
      <c r="I985" s="1" t="s">
        <v>1082</v>
      </c>
      <c r="J985" s="1" t="n">
        <v>11782</v>
      </c>
      <c r="K985" s="1" t="s">
        <v>1080</v>
      </c>
      <c r="L985" s="1" t="s">
        <v>1081</v>
      </c>
      <c r="M985" s="2" t="b">
        <f aca="false">TRUE()</f>
        <v>1</v>
      </c>
      <c r="N985" s="1" t="s">
        <v>21</v>
      </c>
      <c r="O985" s="2" t="n">
        <v>23.7231004051963</v>
      </c>
    </row>
    <row r="986" s="2" customFormat="true" ht="15" hidden="false" customHeight="false" outlineLevel="0" collapsed="false">
      <c r="A986" s="1" t="n">
        <v>2</v>
      </c>
      <c r="B986" s="1" t="n">
        <v>52215130</v>
      </c>
      <c r="C986" s="1" t="s">
        <v>22</v>
      </c>
      <c r="D986" s="1" t="s">
        <v>17</v>
      </c>
      <c r="E986" s="1" t="n">
        <v>-0.2134</v>
      </c>
      <c r="F986" s="1" t="n">
        <v>0.046</v>
      </c>
      <c r="G986" s="1" t="n">
        <v>0.9756</v>
      </c>
      <c r="H986" s="4" t="n">
        <v>3.5E-006</v>
      </c>
      <c r="I986" s="1" t="s">
        <v>1083</v>
      </c>
      <c r="J986" s="1" t="n">
        <v>11784</v>
      </c>
      <c r="K986" s="1" t="s">
        <v>1080</v>
      </c>
      <c r="L986" s="1" t="s">
        <v>1081</v>
      </c>
      <c r="M986" s="2" t="b">
        <f aca="false">TRUE()</f>
        <v>1</v>
      </c>
      <c r="N986" s="1" t="s">
        <v>21</v>
      </c>
      <c r="O986" s="2" t="n">
        <v>21.5215311909263</v>
      </c>
    </row>
    <row r="987" s="2" customFormat="true" ht="15" hidden="false" customHeight="false" outlineLevel="0" collapsed="false">
      <c r="A987" s="1" t="n">
        <v>2</v>
      </c>
      <c r="B987" s="1" t="n">
        <v>141913966</v>
      </c>
      <c r="C987" s="1" t="s">
        <v>16</v>
      </c>
      <c r="D987" s="1" t="s">
        <v>25</v>
      </c>
      <c r="E987" s="1" t="n">
        <v>-0.2551</v>
      </c>
      <c r="F987" s="1" t="n">
        <v>0.0515</v>
      </c>
      <c r="G987" s="1" t="n">
        <v>0.0228</v>
      </c>
      <c r="H987" s="4" t="n">
        <v>7.29E-007</v>
      </c>
      <c r="I987" s="1" t="s">
        <v>1084</v>
      </c>
      <c r="J987" s="1" t="n">
        <v>11438</v>
      </c>
      <c r="K987" s="1" t="s">
        <v>1080</v>
      </c>
      <c r="L987" s="1" t="s">
        <v>1081</v>
      </c>
      <c r="M987" s="2" t="b">
        <f aca="false">TRUE()</f>
        <v>1</v>
      </c>
      <c r="N987" s="1" t="s">
        <v>21</v>
      </c>
      <c r="O987" s="2" t="n">
        <v>24.5361523234989</v>
      </c>
    </row>
    <row r="988" s="2" customFormat="true" ht="15" hidden="false" customHeight="false" outlineLevel="0" collapsed="false">
      <c r="A988" s="1" t="n">
        <v>4</v>
      </c>
      <c r="B988" s="1" t="n">
        <v>133183457</v>
      </c>
      <c r="C988" s="1" t="s">
        <v>22</v>
      </c>
      <c r="D988" s="1" t="s">
        <v>17</v>
      </c>
      <c r="E988" s="1" t="n">
        <v>0.0635</v>
      </c>
      <c r="F988" s="1" t="n">
        <v>0.0137</v>
      </c>
      <c r="G988" s="1" t="n">
        <v>0.3202</v>
      </c>
      <c r="H988" s="4" t="n">
        <v>3.57E-006</v>
      </c>
      <c r="I988" s="1" t="s">
        <v>1085</v>
      </c>
      <c r="J988" s="1" t="n">
        <v>11763</v>
      </c>
      <c r="K988" s="1" t="s">
        <v>1080</v>
      </c>
      <c r="L988" s="1" t="s">
        <v>1081</v>
      </c>
      <c r="M988" s="2" t="b">
        <f aca="false">TRUE()</f>
        <v>1</v>
      </c>
      <c r="N988" s="1" t="s">
        <v>21</v>
      </c>
      <c r="O988" s="2" t="n">
        <v>21.4835633224999</v>
      </c>
    </row>
    <row r="989" s="2" customFormat="true" ht="15" hidden="false" customHeight="false" outlineLevel="0" collapsed="false">
      <c r="A989" s="1" t="n">
        <v>7</v>
      </c>
      <c r="B989" s="1" t="n">
        <v>17753237</v>
      </c>
      <c r="C989" s="1" t="s">
        <v>16</v>
      </c>
      <c r="D989" s="1" t="s">
        <v>25</v>
      </c>
      <c r="E989" s="1" t="n">
        <v>0.0719</v>
      </c>
      <c r="F989" s="1" t="n">
        <v>0.0156</v>
      </c>
      <c r="G989" s="1" t="n">
        <v>0.5043</v>
      </c>
      <c r="H989" s="4" t="n">
        <v>4.05E-006</v>
      </c>
      <c r="I989" s="1" t="s">
        <v>1086</v>
      </c>
      <c r="J989" s="1" t="n">
        <v>8587</v>
      </c>
      <c r="K989" s="1" t="s">
        <v>1080</v>
      </c>
      <c r="L989" s="1" t="s">
        <v>1081</v>
      </c>
      <c r="M989" s="2" t="b">
        <f aca="false">TRUE()</f>
        <v>1</v>
      </c>
      <c r="N989" s="1" t="s">
        <v>21</v>
      </c>
      <c r="O989" s="2" t="n">
        <v>21.2426446416831</v>
      </c>
    </row>
    <row r="990" s="2" customFormat="true" ht="15" hidden="false" customHeight="false" outlineLevel="0" collapsed="false">
      <c r="A990" s="1" t="n">
        <v>7</v>
      </c>
      <c r="B990" s="1" t="n">
        <v>54991603</v>
      </c>
      <c r="C990" s="1" t="s">
        <v>22</v>
      </c>
      <c r="D990" s="1" t="s">
        <v>17</v>
      </c>
      <c r="E990" s="1" t="n">
        <v>0.294</v>
      </c>
      <c r="F990" s="1" t="n">
        <v>0.0596</v>
      </c>
      <c r="G990" s="1" t="n">
        <v>0.9804</v>
      </c>
      <c r="H990" s="4" t="n">
        <v>8.1E-007</v>
      </c>
      <c r="I990" s="1" t="s">
        <v>1087</v>
      </c>
      <c r="J990" s="1" t="n">
        <v>10849</v>
      </c>
      <c r="K990" s="1" t="s">
        <v>1080</v>
      </c>
      <c r="L990" s="1" t="s">
        <v>1081</v>
      </c>
      <c r="M990" s="2" t="b">
        <f aca="false">TRUE()</f>
        <v>1</v>
      </c>
      <c r="N990" s="1" t="s">
        <v>21</v>
      </c>
      <c r="O990" s="2" t="n">
        <v>24.3333633620107</v>
      </c>
    </row>
    <row r="991" s="2" customFormat="true" ht="15" hidden="false" customHeight="false" outlineLevel="0" collapsed="false">
      <c r="A991" s="1" t="n">
        <v>7</v>
      </c>
      <c r="B991" s="1" t="n">
        <v>76239511</v>
      </c>
      <c r="C991" s="1" t="s">
        <v>22</v>
      </c>
      <c r="D991" s="1" t="s">
        <v>17</v>
      </c>
      <c r="E991" s="1" t="n">
        <v>-0.3598</v>
      </c>
      <c r="F991" s="1" t="n">
        <v>0.071</v>
      </c>
      <c r="G991" s="1" t="n">
        <v>0.0177</v>
      </c>
      <c r="H991" s="4" t="n">
        <v>4.03E-007</v>
      </c>
      <c r="I991" s="1" t="s">
        <v>1088</v>
      </c>
      <c r="J991" s="1" t="n">
        <v>8243</v>
      </c>
      <c r="K991" s="1" t="s">
        <v>1080</v>
      </c>
      <c r="L991" s="1" t="s">
        <v>1081</v>
      </c>
      <c r="M991" s="2" t="b">
        <f aca="false">TRUE()</f>
        <v>1</v>
      </c>
      <c r="N991" s="1" t="s">
        <v>21</v>
      </c>
      <c r="O991" s="2" t="n">
        <v>25.6806268597501</v>
      </c>
    </row>
    <row r="992" s="2" customFormat="true" ht="15" hidden="false" customHeight="false" outlineLevel="0" collapsed="false">
      <c r="A992" s="1" t="n">
        <v>8</v>
      </c>
      <c r="B992" s="1" t="n">
        <v>68839107</v>
      </c>
      <c r="C992" s="1" t="s">
        <v>22</v>
      </c>
      <c r="D992" s="1" t="s">
        <v>17</v>
      </c>
      <c r="E992" s="1" t="n">
        <v>-0.3596</v>
      </c>
      <c r="F992" s="1" t="n">
        <v>0.0778</v>
      </c>
      <c r="G992" s="1" t="n">
        <v>0.9909</v>
      </c>
      <c r="H992" s="4" t="n">
        <v>3.8E-006</v>
      </c>
      <c r="I992" s="1" t="s">
        <v>1089</v>
      </c>
      <c r="J992" s="1" t="n">
        <v>11336</v>
      </c>
      <c r="K992" s="1" t="s">
        <v>1080</v>
      </c>
      <c r="L992" s="1" t="s">
        <v>1081</v>
      </c>
      <c r="M992" s="2" t="b">
        <f aca="false">TRUE()</f>
        <v>1</v>
      </c>
      <c r="N992" s="1" t="s">
        <v>21</v>
      </c>
      <c r="O992" s="2" t="n">
        <v>21.3638820784954</v>
      </c>
    </row>
    <row r="993" s="2" customFormat="true" ht="15" hidden="false" customHeight="false" outlineLevel="0" collapsed="false">
      <c r="A993" s="1" t="n">
        <v>11</v>
      </c>
      <c r="B993" s="1" t="n">
        <v>100596026</v>
      </c>
      <c r="C993" s="1" t="s">
        <v>16</v>
      </c>
      <c r="D993" s="1" t="s">
        <v>25</v>
      </c>
      <c r="E993" s="1" t="n">
        <v>-0.222</v>
      </c>
      <c r="F993" s="1" t="n">
        <v>0.0427</v>
      </c>
      <c r="G993" s="1" t="n">
        <v>0.0255</v>
      </c>
      <c r="H993" s="4" t="n">
        <v>2E-007</v>
      </c>
      <c r="I993" s="1" t="s">
        <v>1090</v>
      </c>
      <c r="J993" s="1" t="n">
        <v>11774</v>
      </c>
      <c r="K993" s="1" t="s">
        <v>1080</v>
      </c>
      <c r="L993" s="1" t="s">
        <v>1081</v>
      </c>
      <c r="M993" s="2" t="b">
        <f aca="false">TRUE()</f>
        <v>1</v>
      </c>
      <c r="N993" s="1" t="s">
        <v>21</v>
      </c>
      <c r="O993" s="2" t="n">
        <v>27.0302584887758</v>
      </c>
    </row>
    <row r="994" s="2" customFormat="true" ht="15" hidden="false" customHeight="false" outlineLevel="0" collapsed="false">
      <c r="A994" s="1" t="n">
        <v>14</v>
      </c>
      <c r="B994" s="1" t="n">
        <v>21169862</v>
      </c>
      <c r="C994" s="1" t="s">
        <v>16</v>
      </c>
      <c r="D994" s="1" t="s">
        <v>25</v>
      </c>
      <c r="E994" s="1" t="n">
        <v>-0.1232</v>
      </c>
      <c r="F994" s="1" t="n">
        <v>0.0267</v>
      </c>
      <c r="G994" s="1" t="n">
        <v>0.9142</v>
      </c>
      <c r="H994" s="4" t="n">
        <v>3.95E-006</v>
      </c>
      <c r="I994" s="1" t="s">
        <v>1091</v>
      </c>
      <c r="J994" s="1" t="n">
        <v>11336</v>
      </c>
      <c r="K994" s="1" t="s">
        <v>1080</v>
      </c>
      <c r="L994" s="1" t="s">
        <v>1081</v>
      </c>
      <c r="M994" s="2" t="b">
        <f aca="false">TRUE()</f>
        <v>1</v>
      </c>
      <c r="N994" s="1" t="s">
        <v>21</v>
      </c>
      <c r="O994" s="2" t="n">
        <v>21.291138885382</v>
      </c>
    </row>
    <row r="995" s="2" customFormat="true" ht="15" hidden="false" customHeight="false" outlineLevel="0" collapsed="false">
      <c r="A995" s="1" t="n">
        <v>15</v>
      </c>
      <c r="B995" s="1" t="n">
        <v>23769949</v>
      </c>
      <c r="C995" s="1" t="s">
        <v>16</v>
      </c>
      <c r="D995" s="1" t="s">
        <v>25</v>
      </c>
      <c r="E995" s="1" t="n">
        <v>-0.1753</v>
      </c>
      <c r="F995" s="1" t="n">
        <v>0.0372</v>
      </c>
      <c r="G995" s="1" t="n">
        <v>0.965</v>
      </c>
      <c r="H995" s="4" t="n">
        <v>2.45E-006</v>
      </c>
      <c r="I995" s="1" t="s">
        <v>1092</v>
      </c>
      <c r="J995" s="1" t="n">
        <v>11774</v>
      </c>
      <c r="K995" s="1" t="s">
        <v>1080</v>
      </c>
      <c r="L995" s="1" t="s">
        <v>1081</v>
      </c>
      <c r="M995" s="2" t="b">
        <f aca="false">TRUE()</f>
        <v>1</v>
      </c>
      <c r="N995" s="1" t="s">
        <v>21</v>
      </c>
      <c r="O995" s="2" t="n">
        <v>22.2063894669904</v>
      </c>
    </row>
    <row r="996" s="2" customFormat="true" ht="15" hidden="false" customHeight="false" outlineLevel="0" collapsed="false">
      <c r="A996" s="1" t="n">
        <v>16</v>
      </c>
      <c r="B996" s="1" t="n">
        <v>80689313</v>
      </c>
      <c r="C996" s="1" t="s">
        <v>16</v>
      </c>
      <c r="D996" s="1" t="s">
        <v>17</v>
      </c>
      <c r="E996" s="1" t="n">
        <v>-0.1546</v>
      </c>
      <c r="F996" s="1" t="n">
        <v>0.0316</v>
      </c>
      <c r="G996" s="1" t="n">
        <v>0.9553</v>
      </c>
      <c r="H996" s="4" t="n">
        <v>9.96E-007</v>
      </c>
      <c r="I996" s="1" t="s">
        <v>1093</v>
      </c>
      <c r="J996" s="1" t="n">
        <v>11784</v>
      </c>
      <c r="K996" s="1" t="s">
        <v>1080</v>
      </c>
      <c r="L996" s="1" t="s">
        <v>1081</v>
      </c>
      <c r="M996" s="2" t="b">
        <f aca="false">TRUE()</f>
        <v>1</v>
      </c>
      <c r="N996" s="1" t="s">
        <v>21</v>
      </c>
      <c r="O996" s="2" t="n">
        <v>23.9356273033168</v>
      </c>
    </row>
    <row r="997" s="2" customFormat="true" ht="15" hidden="false" customHeight="false" outlineLevel="0" collapsed="false">
      <c r="A997" s="1" t="n">
        <v>1</v>
      </c>
      <c r="B997" s="1" t="n">
        <v>153082377</v>
      </c>
      <c r="C997" s="1" t="s">
        <v>22</v>
      </c>
      <c r="D997" s="1" t="s">
        <v>25</v>
      </c>
      <c r="E997" s="1" t="n">
        <v>-0.0817</v>
      </c>
      <c r="F997" s="1" t="n">
        <v>0.0155</v>
      </c>
      <c r="G997" s="1" t="n">
        <v>0.4221</v>
      </c>
      <c r="H997" s="4" t="n">
        <v>1.36E-007</v>
      </c>
      <c r="I997" s="1" t="s">
        <v>1094</v>
      </c>
      <c r="J997" s="1" t="n">
        <v>8814</v>
      </c>
      <c r="K997" s="1" t="s">
        <v>1095</v>
      </c>
      <c r="L997" s="1" t="s">
        <v>1096</v>
      </c>
      <c r="M997" s="2" t="b">
        <f aca="false">TRUE()</f>
        <v>1</v>
      </c>
      <c r="N997" s="1" t="s">
        <v>21</v>
      </c>
      <c r="O997" s="2" t="n">
        <v>27.7831009365245</v>
      </c>
    </row>
    <row r="998" s="2" customFormat="true" ht="15" hidden="false" customHeight="false" outlineLevel="0" collapsed="false">
      <c r="A998" s="1" t="n">
        <v>1</v>
      </c>
      <c r="B998" s="1" t="n">
        <v>168180874</v>
      </c>
      <c r="C998" s="1" t="s">
        <v>25</v>
      </c>
      <c r="D998" s="1" t="s">
        <v>17</v>
      </c>
      <c r="E998" s="1" t="n">
        <v>0.119</v>
      </c>
      <c r="F998" s="1" t="n">
        <v>0.0256</v>
      </c>
      <c r="G998" s="1" t="n">
        <v>0.1039</v>
      </c>
      <c r="H998" s="4" t="n">
        <v>3.34E-006</v>
      </c>
      <c r="I998" s="1" t="s">
        <v>1097</v>
      </c>
      <c r="J998" s="1" t="n">
        <v>11344</v>
      </c>
      <c r="K998" s="1" t="s">
        <v>1095</v>
      </c>
      <c r="L998" s="1" t="s">
        <v>1096</v>
      </c>
      <c r="M998" s="2" t="b">
        <f aca="false">TRUE()</f>
        <v>1</v>
      </c>
      <c r="N998" s="1" t="s">
        <v>21</v>
      </c>
      <c r="O998" s="2" t="n">
        <v>21.6079711914062</v>
      </c>
    </row>
    <row r="999" s="2" customFormat="true" ht="15" hidden="false" customHeight="false" outlineLevel="0" collapsed="false">
      <c r="A999" s="1" t="n">
        <v>3</v>
      </c>
      <c r="B999" s="1" t="n">
        <v>113013852</v>
      </c>
      <c r="C999" s="1" t="s">
        <v>22</v>
      </c>
      <c r="D999" s="1" t="s">
        <v>17</v>
      </c>
      <c r="E999" s="1" t="n">
        <v>0.3626</v>
      </c>
      <c r="F999" s="1" t="n">
        <v>0.075</v>
      </c>
      <c r="G999" s="1" t="n">
        <v>0.0114</v>
      </c>
      <c r="H999" s="4" t="n">
        <v>1.33E-006</v>
      </c>
      <c r="I999" s="1" t="s">
        <v>1098</v>
      </c>
      <c r="J999" s="1" t="n">
        <v>9261</v>
      </c>
      <c r="K999" s="1" t="s">
        <v>1095</v>
      </c>
      <c r="L999" s="1" t="s">
        <v>1096</v>
      </c>
      <c r="M999" s="2" t="b">
        <f aca="false">TRUE()</f>
        <v>1</v>
      </c>
      <c r="N999" s="1" t="s">
        <v>21</v>
      </c>
      <c r="O999" s="2" t="n">
        <v>23.3740017777778</v>
      </c>
    </row>
    <row r="1000" s="2" customFormat="true" ht="15" hidden="false" customHeight="false" outlineLevel="0" collapsed="false">
      <c r="A1000" s="1" t="n">
        <v>5</v>
      </c>
      <c r="B1000" s="1" t="n">
        <v>46131995</v>
      </c>
      <c r="C1000" s="1" t="s">
        <v>16</v>
      </c>
      <c r="D1000" s="1" t="s">
        <v>25</v>
      </c>
      <c r="E1000" s="1" t="n">
        <v>-0.4166</v>
      </c>
      <c r="F1000" s="1" t="n">
        <v>0.091</v>
      </c>
      <c r="G1000" s="1" t="n">
        <v>0.0114</v>
      </c>
      <c r="H1000" s="4" t="n">
        <v>4.69E-006</v>
      </c>
      <c r="I1000" s="1" t="s">
        <v>1099</v>
      </c>
      <c r="J1000" s="1" t="n">
        <v>7315</v>
      </c>
      <c r="K1000" s="1" t="s">
        <v>1095</v>
      </c>
      <c r="L1000" s="1" t="s">
        <v>1096</v>
      </c>
      <c r="M1000" s="2" t="b">
        <f aca="false">TRUE()</f>
        <v>1</v>
      </c>
      <c r="N1000" s="1" t="s">
        <v>21</v>
      </c>
      <c r="O1000" s="2" t="n">
        <v>20.9582852312523</v>
      </c>
    </row>
    <row r="1001" s="2" customFormat="true" ht="15" hidden="false" customHeight="false" outlineLevel="0" collapsed="false">
      <c r="A1001" s="1" t="n">
        <v>5</v>
      </c>
      <c r="B1001" s="1" t="n">
        <v>154577444</v>
      </c>
      <c r="C1001" s="1" t="s">
        <v>22</v>
      </c>
      <c r="D1001" s="1" t="s">
        <v>17</v>
      </c>
      <c r="E1001" s="1" t="n">
        <v>0.1741</v>
      </c>
      <c r="F1001" s="1" t="n">
        <v>0.038</v>
      </c>
      <c r="G1001" s="1" t="n">
        <v>0.0321</v>
      </c>
      <c r="H1001" s="4" t="n">
        <v>4.61E-006</v>
      </c>
      <c r="I1001" s="1" t="s">
        <v>1100</v>
      </c>
      <c r="J1001" s="1" t="n">
        <v>11790</v>
      </c>
      <c r="K1001" s="1" t="s">
        <v>1095</v>
      </c>
      <c r="L1001" s="1" t="s">
        <v>1096</v>
      </c>
      <c r="M1001" s="2" t="b">
        <f aca="false">TRUE()</f>
        <v>1</v>
      </c>
      <c r="N1001" s="1" t="s">
        <v>21</v>
      </c>
      <c r="O1001" s="2" t="n">
        <v>20.9908656509695</v>
      </c>
    </row>
    <row r="1002" s="2" customFormat="true" ht="15" hidden="false" customHeight="false" outlineLevel="0" collapsed="false">
      <c r="A1002" s="1" t="n">
        <v>6</v>
      </c>
      <c r="B1002" s="1" t="n">
        <v>158071161</v>
      </c>
      <c r="C1002" s="1" t="s">
        <v>22</v>
      </c>
      <c r="D1002" s="1" t="s">
        <v>17</v>
      </c>
      <c r="E1002" s="1" t="n">
        <v>-0.0664</v>
      </c>
      <c r="F1002" s="1" t="n">
        <v>0.0144</v>
      </c>
      <c r="G1002" s="1" t="n">
        <v>0.704</v>
      </c>
      <c r="H1002" s="4" t="n">
        <v>4.01E-006</v>
      </c>
      <c r="I1002" s="1" t="s">
        <v>1101</v>
      </c>
      <c r="J1002" s="1" t="n">
        <v>11762</v>
      </c>
      <c r="K1002" s="1" t="s">
        <v>1095</v>
      </c>
      <c r="L1002" s="1" t="s">
        <v>1096</v>
      </c>
      <c r="M1002" s="2" t="b">
        <f aca="false">TRUE()</f>
        <v>1</v>
      </c>
      <c r="N1002" s="1" t="s">
        <v>21</v>
      </c>
      <c r="O1002" s="2" t="n">
        <v>21.2623456790123</v>
      </c>
    </row>
    <row r="1003" s="2" customFormat="true" ht="15" hidden="false" customHeight="false" outlineLevel="0" collapsed="false">
      <c r="A1003" s="1" t="n">
        <v>7</v>
      </c>
      <c r="B1003" s="1" t="n">
        <v>12560554</v>
      </c>
      <c r="C1003" s="1" t="s">
        <v>22</v>
      </c>
      <c r="D1003" s="1" t="s">
        <v>16</v>
      </c>
      <c r="E1003" s="1" t="n">
        <v>0.3176</v>
      </c>
      <c r="F1003" s="1" t="n">
        <v>0.0676</v>
      </c>
      <c r="G1003" s="1" t="n">
        <v>0.9871</v>
      </c>
      <c r="H1003" s="4" t="n">
        <v>2.62E-006</v>
      </c>
      <c r="I1003" s="1" t="s">
        <v>1102</v>
      </c>
      <c r="J1003" s="1" t="n">
        <v>11344</v>
      </c>
      <c r="K1003" s="1" t="s">
        <v>1095</v>
      </c>
      <c r="L1003" s="1" t="s">
        <v>1096</v>
      </c>
      <c r="M1003" s="2" t="b">
        <f aca="false">TRUE()</f>
        <v>1</v>
      </c>
      <c r="N1003" s="1" t="s">
        <v>21</v>
      </c>
      <c r="O1003" s="2" t="n">
        <v>22.0733167606176</v>
      </c>
    </row>
    <row r="1004" s="2" customFormat="true" ht="15" hidden="false" customHeight="false" outlineLevel="0" collapsed="false">
      <c r="A1004" s="1" t="n">
        <v>8</v>
      </c>
      <c r="B1004" s="1" t="n">
        <v>35154239</v>
      </c>
      <c r="C1004" s="1" t="s">
        <v>22</v>
      </c>
      <c r="D1004" s="1" t="s">
        <v>17</v>
      </c>
      <c r="E1004" s="1" t="n">
        <v>0.1171</v>
      </c>
      <c r="F1004" s="1" t="n">
        <v>0.0198</v>
      </c>
      <c r="G1004" s="1" t="n">
        <v>0.1374</v>
      </c>
      <c r="H1004" s="4" t="n">
        <v>3.34E-009</v>
      </c>
      <c r="I1004" s="1" t="s">
        <v>1103</v>
      </c>
      <c r="J1004" s="1" t="n">
        <v>11344</v>
      </c>
      <c r="K1004" s="1" t="s">
        <v>1095</v>
      </c>
      <c r="L1004" s="1" t="s">
        <v>1096</v>
      </c>
      <c r="M1004" s="2" t="b">
        <f aca="false">TRUE()</f>
        <v>1</v>
      </c>
      <c r="N1004" s="1" t="s">
        <v>21</v>
      </c>
      <c r="O1004" s="2" t="n">
        <v>34.9770686664626</v>
      </c>
    </row>
    <row r="1005" s="2" customFormat="true" ht="15" hidden="false" customHeight="false" outlineLevel="0" collapsed="false">
      <c r="A1005" s="1" t="n">
        <v>8</v>
      </c>
      <c r="B1005" s="1" t="n">
        <v>79840734</v>
      </c>
      <c r="C1005" s="1" t="s">
        <v>16</v>
      </c>
      <c r="D1005" s="1" t="s">
        <v>17</v>
      </c>
      <c r="E1005" s="1" t="n">
        <v>-0.0761</v>
      </c>
      <c r="F1005" s="1" t="n">
        <v>0.0166</v>
      </c>
      <c r="G1005" s="1" t="n">
        <v>0.7494</v>
      </c>
      <c r="H1005" s="4" t="n">
        <v>4.55E-006</v>
      </c>
      <c r="I1005" s="1" t="s">
        <v>1104</v>
      </c>
      <c r="J1005" s="1" t="n">
        <v>9894</v>
      </c>
      <c r="K1005" s="1" t="s">
        <v>1095</v>
      </c>
      <c r="L1005" s="1" t="s">
        <v>1096</v>
      </c>
      <c r="M1005" s="2" t="b">
        <f aca="false">TRUE()</f>
        <v>1</v>
      </c>
      <c r="N1005" s="1" t="s">
        <v>21</v>
      </c>
      <c r="O1005" s="2" t="n">
        <v>21.0161489330817</v>
      </c>
    </row>
    <row r="1006" s="2" customFormat="true" ht="15" hidden="false" customHeight="false" outlineLevel="0" collapsed="false">
      <c r="A1006" s="1" t="n">
        <v>8</v>
      </c>
      <c r="B1006" s="1" t="n">
        <v>139987300</v>
      </c>
      <c r="C1006" s="1" t="s">
        <v>22</v>
      </c>
      <c r="D1006" s="1" t="s">
        <v>17</v>
      </c>
      <c r="E1006" s="1" t="n">
        <v>0.1913</v>
      </c>
      <c r="F1006" s="1" t="n">
        <v>0.0407</v>
      </c>
      <c r="G1006" s="1" t="n">
        <v>0.972</v>
      </c>
      <c r="H1006" s="4" t="n">
        <v>2.6E-006</v>
      </c>
      <c r="I1006" s="1" t="s">
        <v>1105</v>
      </c>
      <c r="J1006" s="1" t="n">
        <v>11792</v>
      </c>
      <c r="K1006" s="1" t="s">
        <v>1095</v>
      </c>
      <c r="L1006" s="1" t="s">
        <v>1096</v>
      </c>
      <c r="M1006" s="2" t="b">
        <f aca="false">TRUE()</f>
        <v>1</v>
      </c>
      <c r="N1006" s="1" t="s">
        <v>21</v>
      </c>
      <c r="O1006" s="2" t="n">
        <v>22.0923096426782</v>
      </c>
    </row>
    <row r="1007" s="2" customFormat="true" ht="15" hidden="false" customHeight="false" outlineLevel="0" collapsed="false">
      <c r="A1007" s="1" t="n">
        <v>16</v>
      </c>
      <c r="B1007" s="1" t="n">
        <v>14288564</v>
      </c>
      <c r="C1007" s="1" t="s">
        <v>16</v>
      </c>
      <c r="D1007" s="1" t="s">
        <v>25</v>
      </c>
      <c r="E1007" s="1" t="n">
        <v>0.0897</v>
      </c>
      <c r="F1007" s="1" t="n">
        <v>0.0195</v>
      </c>
      <c r="G1007" s="1" t="n">
        <v>0.8313</v>
      </c>
      <c r="H1007" s="4" t="n">
        <v>4.22E-006</v>
      </c>
      <c r="I1007" s="1" t="s">
        <v>1106</v>
      </c>
      <c r="J1007" s="1" t="n">
        <v>11343</v>
      </c>
      <c r="K1007" s="1" t="s">
        <v>1095</v>
      </c>
      <c r="L1007" s="1" t="s">
        <v>1096</v>
      </c>
      <c r="M1007" s="2" t="b">
        <f aca="false">TRUE()</f>
        <v>1</v>
      </c>
      <c r="N1007" s="1" t="s">
        <v>21</v>
      </c>
      <c r="O1007" s="2" t="n">
        <v>21.16</v>
      </c>
    </row>
    <row r="1008" s="2" customFormat="true" ht="15" hidden="false" customHeight="false" outlineLevel="0" collapsed="false">
      <c r="A1008" s="1" t="n">
        <v>17</v>
      </c>
      <c r="B1008" s="1" t="n">
        <v>59389022</v>
      </c>
      <c r="C1008" s="1" t="s">
        <v>22</v>
      </c>
      <c r="D1008" s="1" t="s">
        <v>17</v>
      </c>
      <c r="E1008" s="1" t="n">
        <v>0.2357</v>
      </c>
      <c r="F1008" s="1" t="n">
        <v>0.0511</v>
      </c>
      <c r="G1008" s="1" t="n">
        <v>0.0208</v>
      </c>
      <c r="H1008" s="4" t="n">
        <v>3.98E-006</v>
      </c>
      <c r="I1008" s="1" t="s">
        <v>1107</v>
      </c>
      <c r="J1008" s="1" t="n">
        <v>11783</v>
      </c>
      <c r="K1008" s="1" t="s">
        <v>1095</v>
      </c>
      <c r="L1008" s="1" t="s">
        <v>1096</v>
      </c>
      <c r="M1008" s="2" t="b">
        <f aca="false">TRUE()</f>
        <v>1</v>
      </c>
      <c r="N1008" s="1" t="s">
        <v>21</v>
      </c>
      <c r="O1008" s="2" t="n">
        <v>21.275381911068</v>
      </c>
    </row>
    <row r="1009" s="2" customFormat="true" ht="15" hidden="false" customHeight="false" outlineLevel="0" collapsed="false">
      <c r="A1009" s="1" t="n">
        <v>2</v>
      </c>
      <c r="B1009" s="1" t="n">
        <v>85320044</v>
      </c>
      <c r="C1009" s="1" t="s">
        <v>16</v>
      </c>
      <c r="D1009" s="1" t="s">
        <v>25</v>
      </c>
      <c r="E1009" s="1" t="n">
        <v>-0.1271</v>
      </c>
      <c r="F1009" s="1" t="n">
        <v>0.0273</v>
      </c>
      <c r="G1009" s="1" t="n">
        <v>0.0671</v>
      </c>
      <c r="H1009" s="4" t="n">
        <v>3.23E-006</v>
      </c>
      <c r="I1009" s="1" t="s">
        <v>1108</v>
      </c>
      <c r="J1009" s="1" t="n">
        <v>11767</v>
      </c>
      <c r="K1009" s="1" t="s">
        <v>1109</v>
      </c>
      <c r="L1009" s="1" t="s">
        <v>1110</v>
      </c>
      <c r="M1009" s="2" t="b">
        <f aca="false">TRUE()</f>
        <v>1</v>
      </c>
      <c r="N1009" s="1" t="s">
        <v>21</v>
      </c>
      <c r="O1009" s="2" t="n">
        <v>21.6753344335762</v>
      </c>
    </row>
    <row r="1010" s="2" customFormat="true" ht="15" hidden="false" customHeight="false" outlineLevel="0" collapsed="false">
      <c r="A1010" s="1" t="n">
        <v>4</v>
      </c>
      <c r="B1010" s="1" t="n">
        <v>26143082</v>
      </c>
      <c r="C1010" s="1" t="s">
        <v>22</v>
      </c>
      <c r="D1010" s="1" t="s">
        <v>25</v>
      </c>
      <c r="E1010" s="1" t="n">
        <v>0.2679</v>
      </c>
      <c r="F1010" s="1" t="n">
        <v>0.0561</v>
      </c>
      <c r="G1010" s="1" t="n">
        <v>0.0253</v>
      </c>
      <c r="H1010" s="4" t="n">
        <v>1.79E-006</v>
      </c>
      <c r="I1010" s="1" t="s">
        <v>1111</v>
      </c>
      <c r="J1010" s="1" t="n">
        <v>10916</v>
      </c>
      <c r="K1010" s="1" t="s">
        <v>1109</v>
      </c>
      <c r="L1010" s="1" t="s">
        <v>1110</v>
      </c>
      <c r="M1010" s="2" t="b">
        <f aca="false">TRUE()</f>
        <v>1</v>
      </c>
      <c r="N1010" s="1" t="s">
        <v>21</v>
      </c>
      <c r="O1010" s="2" t="n">
        <v>22.8044553747605</v>
      </c>
    </row>
    <row r="1011" s="2" customFormat="true" ht="15" hidden="false" customHeight="false" outlineLevel="0" collapsed="false">
      <c r="A1011" s="1" t="n">
        <v>4</v>
      </c>
      <c r="B1011" s="1" t="n">
        <v>157031745</v>
      </c>
      <c r="C1011" s="1" t="s">
        <v>22</v>
      </c>
      <c r="D1011" s="1" t="s">
        <v>17</v>
      </c>
      <c r="E1011" s="1" t="n">
        <v>0.1722</v>
      </c>
      <c r="F1011" s="1" t="n">
        <v>0.037</v>
      </c>
      <c r="G1011" s="1" t="n">
        <v>0.0376</v>
      </c>
      <c r="H1011" s="4" t="n">
        <v>3.25E-006</v>
      </c>
      <c r="I1011" s="1" t="s">
        <v>1112</v>
      </c>
      <c r="J1011" s="1" t="n">
        <v>11345</v>
      </c>
      <c r="K1011" s="1" t="s">
        <v>1109</v>
      </c>
      <c r="L1011" s="1" t="s">
        <v>1110</v>
      </c>
      <c r="M1011" s="2" t="b">
        <f aca="false">TRUE()</f>
        <v>1</v>
      </c>
      <c r="N1011" s="1" t="s">
        <v>21</v>
      </c>
      <c r="O1011" s="2" t="n">
        <v>21.660219138057</v>
      </c>
    </row>
    <row r="1012" s="2" customFormat="true" ht="15" hidden="false" customHeight="false" outlineLevel="0" collapsed="false">
      <c r="A1012" s="1" t="n">
        <v>7</v>
      </c>
      <c r="B1012" s="1" t="n">
        <v>81154741</v>
      </c>
      <c r="C1012" s="1" t="s">
        <v>22</v>
      </c>
      <c r="D1012" s="1" t="s">
        <v>16</v>
      </c>
      <c r="E1012" s="1" t="n">
        <v>-0.2102</v>
      </c>
      <c r="F1012" s="1" t="n">
        <v>0.0412</v>
      </c>
      <c r="G1012" s="1" t="n">
        <v>0.9695</v>
      </c>
      <c r="H1012" s="4" t="n">
        <v>3.36E-007</v>
      </c>
      <c r="I1012" s="1" t="s">
        <v>1113</v>
      </c>
      <c r="J1012" s="1" t="n">
        <v>11781</v>
      </c>
      <c r="K1012" s="1" t="s">
        <v>1109</v>
      </c>
      <c r="L1012" s="1" t="s">
        <v>1110</v>
      </c>
      <c r="M1012" s="2" t="b">
        <f aca="false">TRUE()</f>
        <v>1</v>
      </c>
      <c r="N1012" s="1" t="s">
        <v>21</v>
      </c>
      <c r="O1012" s="2" t="n">
        <v>26.0298095956264</v>
      </c>
    </row>
    <row r="1013" s="2" customFormat="true" ht="15" hidden="false" customHeight="false" outlineLevel="0" collapsed="false">
      <c r="A1013" s="1" t="n">
        <v>8</v>
      </c>
      <c r="B1013" s="1" t="n">
        <v>81502336</v>
      </c>
      <c r="C1013" s="1" t="s">
        <v>22</v>
      </c>
      <c r="D1013" s="1" t="s">
        <v>17</v>
      </c>
      <c r="E1013" s="1" t="n">
        <v>0.2815</v>
      </c>
      <c r="F1013" s="1" t="n">
        <v>0.0571</v>
      </c>
      <c r="G1013" s="1" t="n">
        <v>0.0165</v>
      </c>
      <c r="H1013" s="4" t="n">
        <v>8.23E-007</v>
      </c>
      <c r="I1013" s="1" t="s">
        <v>1114</v>
      </c>
      <c r="J1013" s="1" t="n">
        <v>10919</v>
      </c>
      <c r="K1013" s="1" t="s">
        <v>1109</v>
      </c>
      <c r="L1013" s="1" t="s">
        <v>1110</v>
      </c>
      <c r="M1013" s="2" t="b">
        <f aca="false">TRUE()</f>
        <v>1</v>
      </c>
      <c r="N1013" s="1" t="s">
        <v>21</v>
      </c>
      <c r="O1013" s="2" t="n">
        <v>24.3043819642315</v>
      </c>
    </row>
    <row r="1014" s="2" customFormat="true" ht="15" hidden="false" customHeight="false" outlineLevel="0" collapsed="false">
      <c r="A1014" s="1" t="n">
        <v>8</v>
      </c>
      <c r="B1014" s="1" t="n">
        <v>87485765</v>
      </c>
      <c r="C1014" s="1" t="s">
        <v>16</v>
      </c>
      <c r="D1014" s="1" t="s">
        <v>25</v>
      </c>
      <c r="E1014" s="1" t="n">
        <v>0.2714</v>
      </c>
      <c r="F1014" s="1" t="n">
        <v>0.0584</v>
      </c>
      <c r="G1014" s="1" t="n">
        <v>0.0167</v>
      </c>
      <c r="H1014" s="4" t="n">
        <v>3.36E-006</v>
      </c>
      <c r="I1014" s="1" t="s">
        <v>1115</v>
      </c>
      <c r="J1014" s="1" t="n">
        <v>11306</v>
      </c>
      <c r="K1014" s="1" t="s">
        <v>1109</v>
      </c>
      <c r="L1014" s="1" t="s">
        <v>1110</v>
      </c>
      <c r="M1014" s="2" t="b">
        <f aca="false">TRUE()</f>
        <v>1</v>
      </c>
      <c r="N1014" s="1" t="s">
        <v>21</v>
      </c>
      <c r="O1014" s="2" t="n">
        <v>21.5970280540439</v>
      </c>
    </row>
    <row r="1015" s="2" customFormat="true" ht="15" hidden="false" customHeight="false" outlineLevel="0" collapsed="false">
      <c r="A1015" s="1" t="n">
        <v>9</v>
      </c>
      <c r="B1015" s="1" t="n">
        <v>117667449</v>
      </c>
      <c r="C1015" s="1" t="s">
        <v>16</v>
      </c>
      <c r="D1015" s="1" t="s">
        <v>25</v>
      </c>
      <c r="E1015" s="1" t="n">
        <v>0.27</v>
      </c>
      <c r="F1015" s="1" t="n">
        <v>0.0582</v>
      </c>
      <c r="G1015" s="1" t="n">
        <v>0.0163</v>
      </c>
      <c r="H1015" s="4" t="n">
        <v>3.5E-006</v>
      </c>
      <c r="I1015" s="1" t="s">
        <v>1116</v>
      </c>
      <c r="J1015" s="1" t="n">
        <v>11345</v>
      </c>
      <c r="K1015" s="1" t="s">
        <v>1109</v>
      </c>
      <c r="L1015" s="1" t="s">
        <v>1110</v>
      </c>
      <c r="M1015" s="2" t="b">
        <f aca="false">TRUE()</f>
        <v>1</v>
      </c>
      <c r="N1015" s="1" t="s">
        <v>21</v>
      </c>
      <c r="O1015" s="2" t="n">
        <v>21.5219470719524</v>
      </c>
    </row>
    <row r="1016" s="2" customFormat="true" ht="15" hidden="false" customHeight="false" outlineLevel="0" collapsed="false">
      <c r="A1016" s="1" t="n">
        <v>10</v>
      </c>
      <c r="B1016" s="1" t="n">
        <v>44669337</v>
      </c>
      <c r="C1016" s="1" t="s">
        <v>22</v>
      </c>
      <c r="D1016" s="1" t="s">
        <v>17</v>
      </c>
      <c r="E1016" s="1" t="n">
        <v>0.2203</v>
      </c>
      <c r="F1016" s="1" t="n">
        <v>0.047</v>
      </c>
      <c r="G1016" s="1" t="n">
        <v>0.9713</v>
      </c>
      <c r="H1016" s="4" t="n">
        <v>2.77E-006</v>
      </c>
      <c r="I1016" s="1" t="s">
        <v>1117</v>
      </c>
      <c r="J1016" s="1" t="n">
        <v>11793</v>
      </c>
      <c r="K1016" s="1" t="s">
        <v>1109</v>
      </c>
      <c r="L1016" s="1" t="s">
        <v>1110</v>
      </c>
      <c r="M1016" s="2" t="b">
        <f aca="false">TRUE()</f>
        <v>1</v>
      </c>
      <c r="N1016" s="1" t="s">
        <v>21</v>
      </c>
      <c r="O1016" s="2" t="n">
        <v>21.9701629696695</v>
      </c>
    </row>
    <row r="1017" s="2" customFormat="true" ht="15" hidden="false" customHeight="false" outlineLevel="0" collapsed="false">
      <c r="A1017" s="1" t="n">
        <v>14</v>
      </c>
      <c r="B1017" s="1" t="n">
        <v>62394907</v>
      </c>
      <c r="C1017" s="1" t="s">
        <v>16</v>
      </c>
      <c r="D1017" s="1" t="s">
        <v>25</v>
      </c>
      <c r="E1017" s="1" t="n">
        <v>-0.0751</v>
      </c>
      <c r="F1017" s="1" t="n">
        <v>0.0162</v>
      </c>
      <c r="G1017" s="1" t="n">
        <v>0.7694</v>
      </c>
      <c r="H1017" s="4" t="n">
        <v>3.56E-006</v>
      </c>
      <c r="I1017" s="1" t="s">
        <v>1118</v>
      </c>
      <c r="J1017" s="1" t="n">
        <v>11345</v>
      </c>
      <c r="K1017" s="1" t="s">
        <v>1109</v>
      </c>
      <c r="L1017" s="1" t="s">
        <v>1110</v>
      </c>
      <c r="M1017" s="2" t="b">
        <f aca="false">TRUE()</f>
        <v>1</v>
      </c>
      <c r="N1017" s="1" t="s">
        <v>21</v>
      </c>
      <c r="O1017" s="2" t="n">
        <v>21.4906645328456</v>
      </c>
    </row>
    <row r="1018" s="2" customFormat="true" ht="15" hidden="false" customHeight="false" outlineLevel="0" collapsed="false">
      <c r="A1018" s="1" t="n">
        <v>14</v>
      </c>
      <c r="B1018" s="1" t="n">
        <v>94197473</v>
      </c>
      <c r="C1018" s="1" t="s">
        <v>22</v>
      </c>
      <c r="D1018" s="1" t="s">
        <v>17</v>
      </c>
      <c r="E1018" s="1" t="n">
        <v>-0.0674</v>
      </c>
      <c r="F1018" s="1" t="n">
        <v>0.0138</v>
      </c>
      <c r="G1018" s="1" t="n">
        <v>0.6092</v>
      </c>
      <c r="H1018" s="4" t="n">
        <v>1.04E-006</v>
      </c>
      <c r="I1018" s="1" t="s">
        <v>1119</v>
      </c>
      <c r="J1018" s="1" t="n">
        <v>11344</v>
      </c>
      <c r="K1018" s="1" t="s">
        <v>1109</v>
      </c>
      <c r="L1018" s="1" t="s">
        <v>1110</v>
      </c>
      <c r="M1018" s="2" t="b">
        <f aca="false">TRUE()</f>
        <v>1</v>
      </c>
      <c r="N1018" s="1" t="s">
        <v>21</v>
      </c>
      <c r="O1018" s="2" t="n">
        <v>23.8540222642302</v>
      </c>
    </row>
    <row r="1019" s="2" customFormat="true" ht="15" hidden="false" customHeight="false" outlineLevel="0" collapsed="false">
      <c r="A1019" s="1" t="n">
        <v>20</v>
      </c>
      <c r="B1019" s="1" t="n">
        <v>50001752</v>
      </c>
      <c r="C1019" s="1" t="s">
        <v>16</v>
      </c>
      <c r="D1019" s="1" t="s">
        <v>25</v>
      </c>
      <c r="E1019" s="1" t="n">
        <v>0.0632</v>
      </c>
      <c r="F1019" s="1" t="n">
        <v>0.0134</v>
      </c>
      <c r="G1019" s="1" t="n">
        <v>0.5504</v>
      </c>
      <c r="H1019" s="4" t="n">
        <v>2.4E-006</v>
      </c>
      <c r="I1019" s="1" t="s">
        <v>1120</v>
      </c>
      <c r="J1019" s="1" t="n">
        <v>11793</v>
      </c>
      <c r="K1019" s="1" t="s">
        <v>1109</v>
      </c>
      <c r="L1019" s="1" t="s">
        <v>1110</v>
      </c>
      <c r="M1019" s="2" t="b">
        <f aca="false">TRUE()</f>
        <v>1</v>
      </c>
      <c r="N1019" s="1" t="s">
        <v>21</v>
      </c>
      <c r="O1019" s="2" t="n">
        <v>22.2445979059924</v>
      </c>
    </row>
    <row r="1020" s="2" customFormat="true" ht="15" hidden="false" customHeight="false" outlineLevel="0" collapsed="false">
      <c r="A1020" s="1" t="n">
        <v>21</v>
      </c>
      <c r="B1020" s="1" t="n">
        <v>42295154</v>
      </c>
      <c r="C1020" s="1" t="s">
        <v>22</v>
      </c>
      <c r="D1020" s="1" t="s">
        <v>17</v>
      </c>
      <c r="E1020" s="1" t="n">
        <v>0.3467</v>
      </c>
      <c r="F1020" s="1" t="n">
        <v>0.0752</v>
      </c>
      <c r="G1020" s="1" t="n">
        <v>0.0109</v>
      </c>
      <c r="H1020" s="4" t="n">
        <v>4.02E-006</v>
      </c>
      <c r="I1020" s="1" t="s">
        <v>1121</v>
      </c>
      <c r="J1020" s="1" t="n">
        <v>10858</v>
      </c>
      <c r="K1020" s="1" t="s">
        <v>1109</v>
      </c>
      <c r="L1020" s="1" t="s">
        <v>1110</v>
      </c>
      <c r="M1020" s="2" t="b">
        <f aca="false">TRUE()</f>
        <v>1</v>
      </c>
      <c r="N1020" s="1" t="s">
        <v>21</v>
      </c>
      <c r="O1020" s="2" t="n">
        <v>21.2555331173608</v>
      </c>
    </row>
    <row r="1021" s="2" customFormat="true" ht="15" hidden="false" customHeight="false" outlineLevel="0" collapsed="false">
      <c r="A1021" s="1" t="n">
        <v>1</v>
      </c>
      <c r="B1021" s="1" t="n">
        <v>18931322</v>
      </c>
      <c r="C1021" s="1" t="s">
        <v>16</v>
      </c>
      <c r="D1021" s="1" t="s">
        <v>25</v>
      </c>
      <c r="E1021" s="1" t="n">
        <v>0.1729</v>
      </c>
      <c r="F1021" s="1" t="n">
        <v>0.0371</v>
      </c>
      <c r="G1021" s="1" t="n">
        <v>0.0521</v>
      </c>
      <c r="H1021" s="4" t="n">
        <v>3.16E-006</v>
      </c>
      <c r="I1021" s="1" t="s">
        <v>1122</v>
      </c>
      <c r="J1021" s="1" t="n">
        <v>9453</v>
      </c>
      <c r="K1021" s="1" t="s">
        <v>1123</v>
      </c>
      <c r="L1021" s="1" t="s">
        <v>1124</v>
      </c>
      <c r="M1021" s="2" t="b">
        <f aca="false">TRUE()</f>
        <v>1</v>
      </c>
      <c r="N1021" s="1" t="s">
        <v>21</v>
      </c>
      <c r="O1021" s="2" t="n">
        <v>21.7191171235315</v>
      </c>
    </row>
    <row r="1022" s="2" customFormat="true" ht="15" hidden="false" customHeight="false" outlineLevel="0" collapsed="false">
      <c r="A1022" s="1" t="n">
        <v>1</v>
      </c>
      <c r="B1022" s="1" t="n">
        <v>153060770</v>
      </c>
      <c r="C1022" s="1" t="s">
        <v>22</v>
      </c>
      <c r="D1022" s="1" t="s">
        <v>16</v>
      </c>
      <c r="E1022" s="1" t="n">
        <v>0.0762</v>
      </c>
      <c r="F1022" s="1" t="n">
        <v>0.0162</v>
      </c>
      <c r="G1022" s="1" t="n">
        <v>0.4768</v>
      </c>
      <c r="H1022" s="4" t="n">
        <v>2.55E-006</v>
      </c>
      <c r="I1022" s="1" t="s">
        <v>1125</v>
      </c>
      <c r="J1022" s="1" t="n">
        <v>7943</v>
      </c>
      <c r="K1022" s="1" t="s">
        <v>1123</v>
      </c>
      <c r="L1022" s="1" t="s">
        <v>1124</v>
      </c>
      <c r="M1022" s="2" t="b">
        <f aca="false">TRUE()</f>
        <v>1</v>
      </c>
      <c r="N1022" s="1" t="s">
        <v>21</v>
      </c>
      <c r="O1022" s="2" t="n">
        <v>22.1248285322359</v>
      </c>
    </row>
    <row r="1023" s="2" customFormat="true" ht="15" hidden="false" customHeight="false" outlineLevel="0" collapsed="false">
      <c r="A1023" s="1" t="n">
        <v>1</v>
      </c>
      <c r="B1023" s="1" t="n">
        <v>236592040</v>
      </c>
      <c r="C1023" s="1" t="s">
        <v>16</v>
      </c>
      <c r="D1023" s="1" t="s">
        <v>25</v>
      </c>
      <c r="E1023" s="1" t="n">
        <v>0.0815</v>
      </c>
      <c r="F1023" s="1" t="n">
        <v>0.0172</v>
      </c>
      <c r="G1023" s="1" t="n">
        <v>0.4915</v>
      </c>
      <c r="H1023" s="4" t="n">
        <v>2.15E-006</v>
      </c>
      <c r="I1023" s="1" t="s">
        <v>1126</v>
      </c>
      <c r="J1023" s="1" t="n">
        <v>8587</v>
      </c>
      <c r="K1023" s="1" t="s">
        <v>1123</v>
      </c>
      <c r="L1023" s="1" t="s">
        <v>1124</v>
      </c>
      <c r="M1023" s="2" t="b">
        <f aca="false">TRUE()</f>
        <v>1</v>
      </c>
      <c r="N1023" s="1" t="s">
        <v>21</v>
      </c>
      <c r="O1023" s="2" t="n">
        <v>22.4521700919416</v>
      </c>
    </row>
    <row r="1024" s="2" customFormat="true" ht="15" hidden="false" customHeight="false" outlineLevel="0" collapsed="false">
      <c r="A1024" s="1" t="n">
        <v>5</v>
      </c>
      <c r="B1024" s="1" t="n">
        <v>149232308</v>
      </c>
      <c r="C1024" s="1" t="s">
        <v>22</v>
      </c>
      <c r="D1024" s="1" t="s">
        <v>17</v>
      </c>
      <c r="E1024" s="1" t="n">
        <v>-0.1318</v>
      </c>
      <c r="F1024" s="1" t="n">
        <v>0.028</v>
      </c>
      <c r="G1024" s="1" t="n">
        <v>0.0716</v>
      </c>
      <c r="H1024" s="4" t="n">
        <v>2.51E-006</v>
      </c>
      <c r="I1024" s="1" t="s">
        <v>1127</v>
      </c>
      <c r="J1024" s="1" t="n">
        <v>9900</v>
      </c>
      <c r="K1024" s="1" t="s">
        <v>1123</v>
      </c>
      <c r="L1024" s="1" t="s">
        <v>1124</v>
      </c>
      <c r="M1024" s="2" t="b">
        <f aca="false">TRUE()</f>
        <v>1</v>
      </c>
      <c r="N1024" s="1" t="s">
        <v>21</v>
      </c>
      <c r="O1024" s="2" t="n">
        <v>22.157193877551</v>
      </c>
    </row>
    <row r="1025" s="2" customFormat="true" ht="15" hidden="false" customHeight="false" outlineLevel="0" collapsed="false">
      <c r="A1025" s="1" t="n">
        <v>7</v>
      </c>
      <c r="B1025" s="1" t="n">
        <v>9959098</v>
      </c>
      <c r="C1025" s="1" t="s">
        <v>22</v>
      </c>
      <c r="D1025" s="1" t="s">
        <v>16</v>
      </c>
      <c r="E1025" s="1" t="n">
        <v>0.3063</v>
      </c>
      <c r="F1025" s="1" t="n">
        <v>0.0647</v>
      </c>
      <c r="G1025" s="1" t="n">
        <v>0.014</v>
      </c>
      <c r="H1025" s="4" t="n">
        <v>2.2E-006</v>
      </c>
      <c r="I1025" s="1" t="s">
        <v>1128</v>
      </c>
      <c r="J1025" s="1" t="n">
        <v>11287</v>
      </c>
      <c r="K1025" s="1" t="s">
        <v>1123</v>
      </c>
      <c r="L1025" s="1" t="s">
        <v>1124</v>
      </c>
      <c r="M1025" s="2" t="b">
        <f aca="false">TRUE()</f>
        <v>1</v>
      </c>
      <c r="N1025" s="1" t="s">
        <v>21</v>
      </c>
      <c r="O1025" s="2" t="n">
        <v>22.4122486616389</v>
      </c>
    </row>
    <row r="1026" s="2" customFormat="true" ht="15" hidden="false" customHeight="false" outlineLevel="0" collapsed="false">
      <c r="A1026" s="1" t="n">
        <v>7</v>
      </c>
      <c r="B1026" s="1" t="n">
        <v>155623090</v>
      </c>
      <c r="C1026" s="1" t="s">
        <v>22</v>
      </c>
      <c r="D1026" s="1" t="s">
        <v>17</v>
      </c>
      <c r="E1026" s="1" t="n">
        <v>0.0657</v>
      </c>
      <c r="F1026" s="1" t="n">
        <v>0.0136</v>
      </c>
      <c r="G1026" s="1" t="n">
        <v>0.4443</v>
      </c>
      <c r="H1026" s="4" t="n">
        <v>1.36E-006</v>
      </c>
      <c r="I1026" s="1" t="s">
        <v>1129</v>
      </c>
      <c r="J1026" s="1" t="n">
        <v>11336</v>
      </c>
      <c r="K1026" s="1" t="s">
        <v>1123</v>
      </c>
      <c r="L1026" s="1" t="s">
        <v>1124</v>
      </c>
      <c r="M1026" s="2" t="b">
        <f aca="false">TRUE()</f>
        <v>1</v>
      </c>
      <c r="N1026" s="1" t="s">
        <v>21</v>
      </c>
      <c r="O1026" s="2" t="n">
        <v>23.3374243079585</v>
      </c>
    </row>
    <row r="1027" s="2" customFormat="true" ht="15" hidden="false" customHeight="false" outlineLevel="0" collapsed="false">
      <c r="A1027" s="1" t="n">
        <v>10</v>
      </c>
      <c r="B1027" s="1" t="n">
        <v>6122343</v>
      </c>
      <c r="C1027" s="1" t="s">
        <v>22</v>
      </c>
      <c r="D1027" s="1" t="s">
        <v>17</v>
      </c>
      <c r="E1027" s="1" t="n">
        <v>0.3005</v>
      </c>
      <c r="F1027" s="1" t="n">
        <v>0.0641</v>
      </c>
      <c r="G1027" s="1" t="n">
        <v>0.0145</v>
      </c>
      <c r="H1027" s="4" t="n">
        <v>2.76E-006</v>
      </c>
      <c r="I1027" s="1" t="s">
        <v>1130</v>
      </c>
      <c r="J1027" s="1" t="n">
        <v>10850</v>
      </c>
      <c r="K1027" s="1" t="s">
        <v>1123</v>
      </c>
      <c r="L1027" s="1" t="s">
        <v>1124</v>
      </c>
      <c r="M1027" s="2" t="b">
        <f aca="false">TRUE()</f>
        <v>1</v>
      </c>
      <c r="N1027" s="1" t="s">
        <v>21</v>
      </c>
      <c r="O1027" s="2" t="n">
        <v>21.9772269829951</v>
      </c>
    </row>
    <row r="1028" s="2" customFormat="true" ht="15" hidden="false" customHeight="false" outlineLevel="0" collapsed="false">
      <c r="A1028" s="1" t="n">
        <v>12</v>
      </c>
      <c r="B1028" s="1" t="n">
        <v>112883476</v>
      </c>
      <c r="C1028" s="1" t="s">
        <v>22</v>
      </c>
      <c r="D1028" s="1" t="s">
        <v>17</v>
      </c>
      <c r="E1028" s="1" t="n">
        <v>0.0655</v>
      </c>
      <c r="F1028" s="1" t="n">
        <v>0.0137</v>
      </c>
      <c r="G1028" s="1" t="n">
        <v>0.4172</v>
      </c>
      <c r="H1028" s="4" t="n">
        <v>1.74E-006</v>
      </c>
      <c r="I1028" s="1" t="s">
        <v>1131</v>
      </c>
      <c r="J1028" s="1" t="n">
        <v>11336</v>
      </c>
      <c r="K1028" s="1" t="s">
        <v>1123</v>
      </c>
      <c r="L1028" s="1" t="s">
        <v>1124</v>
      </c>
      <c r="M1028" s="2" t="b">
        <f aca="false">TRUE()</f>
        <v>1</v>
      </c>
      <c r="N1028" s="1" t="s">
        <v>21</v>
      </c>
      <c r="O1028" s="2" t="n">
        <v>22.8581703873408</v>
      </c>
    </row>
    <row r="1029" s="2" customFormat="true" ht="15" hidden="false" customHeight="false" outlineLevel="0" collapsed="false">
      <c r="A1029" s="1" t="n">
        <v>14</v>
      </c>
      <c r="B1029" s="1" t="n">
        <v>86024172</v>
      </c>
      <c r="C1029" s="1" t="s">
        <v>22</v>
      </c>
      <c r="D1029" s="1" t="s">
        <v>16</v>
      </c>
      <c r="E1029" s="1" t="n">
        <v>0.0892</v>
      </c>
      <c r="F1029" s="1" t="n">
        <v>0.0195</v>
      </c>
      <c r="G1029" s="1" t="n">
        <v>0.2392</v>
      </c>
      <c r="H1029" s="4" t="n">
        <v>4.78E-006</v>
      </c>
      <c r="I1029" s="1" t="s">
        <v>1132</v>
      </c>
      <c r="J1029" s="1" t="n">
        <v>7943</v>
      </c>
      <c r="K1029" s="1" t="s">
        <v>1123</v>
      </c>
      <c r="L1029" s="1" t="s">
        <v>1124</v>
      </c>
      <c r="M1029" s="2" t="b">
        <f aca="false">TRUE()</f>
        <v>1</v>
      </c>
      <c r="N1029" s="1" t="s">
        <v>21</v>
      </c>
      <c r="O1029" s="2" t="n">
        <v>20.9247600262985</v>
      </c>
    </row>
    <row r="1030" s="2" customFormat="true" ht="15" hidden="false" customHeight="false" outlineLevel="0" collapsed="false">
      <c r="A1030" s="1" t="n">
        <v>14</v>
      </c>
      <c r="B1030" s="1" t="n">
        <v>97741799</v>
      </c>
      <c r="C1030" s="1" t="s">
        <v>22</v>
      </c>
      <c r="D1030" s="1" t="s">
        <v>17</v>
      </c>
      <c r="E1030" s="1" t="n">
        <v>-0.3</v>
      </c>
      <c r="F1030" s="1" t="n">
        <v>0.0657</v>
      </c>
      <c r="G1030" s="1" t="n">
        <v>0.9862</v>
      </c>
      <c r="H1030" s="4" t="n">
        <v>4.97E-006</v>
      </c>
      <c r="I1030" s="1" t="s">
        <v>1133</v>
      </c>
      <c r="J1030" s="1" t="n">
        <v>10850</v>
      </c>
      <c r="K1030" s="1" t="s">
        <v>1123</v>
      </c>
      <c r="L1030" s="1" t="s">
        <v>1124</v>
      </c>
      <c r="M1030" s="2" t="b">
        <f aca="false">TRUE()</f>
        <v>1</v>
      </c>
      <c r="N1030" s="1" t="s">
        <v>21</v>
      </c>
      <c r="O1030" s="2" t="n">
        <v>20.8502741811055</v>
      </c>
    </row>
    <row r="1031" s="2" customFormat="true" ht="15" hidden="false" customHeight="false" outlineLevel="0" collapsed="false">
      <c r="A1031" s="1" t="n">
        <v>16</v>
      </c>
      <c r="B1031" s="1" t="n">
        <v>49575164</v>
      </c>
      <c r="C1031" s="1" t="s">
        <v>22</v>
      </c>
      <c r="D1031" s="1" t="s">
        <v>17</v>
      </c>
      <c r="E1031" s="1" t="n">
        <v>-0.0886</v>
      </c>
      <c r="F1031" s="1" t="n">
        <v>0.0191</v>
      </c>
      <c r="G1031" s="1" t="n">
        <v>0.1398</v>
      </c>
      <c r="H1031" s="4" t="n">
        <v>3.51E-006</v>
      </c>
      <c r="I1031" s="1" t="s">
        <v>1134</v>
      </c>
      <c r="J1031" s="1" t="n">
        <v>11781</v>
      </c>
      <c r="K1031" s="1" t="s">
        <v>1123</v>
      </c>
      <c r="L1031" s="1" t="s">
        <v>1124</v>
      </c>
      <c r="M1031" s="2" t="b">
        <f aca="false">TRUE()</f>
        <v>1</v>
      </c>
      <c r="N1031" s="1" t="s">
        <v>21</v>
      </c>
      <c r="O1031" s="2" t="n">
        <v>21.5179408459198</v>
      </c>
    </row>
    <row r="1032" s="2" customFormat="true" ht="15" hidden="false" customHeight="false" outlineLevel="0" collapsed="false">
      <c r="A1032" s="1" t="n">
        <v>21</v>
      </c>
      <c r="B1032" s="1" t="n">
        <v>26067535</v>
      </c>
      <c r="C1032" s="1" t="s">
        <v>22</v>
      </c>
      <c r="D1032" s="1" t="s">
        <v>17</v>
      </c>
      <c r="E1032" s="1" t="n">
        <v>0.2969</v>
      </c>
      <c r="F1032" s="1" t="n">
        <v>0.0644</v>
      </c>
      <c r="G1032" s="1" t="n">
        <v>0.0144</v>
      </c>
      <c r="H1032" s="4" t="n">
        <v>4.02E-006</v>
      </c>
      <c r="I1032" s="1" t="s">
        <v>1135</v>
      </c>
      <c r="J1032" s="1" t="n">
        <v>10850</v>
      </c>
      <c r="K1032" s="1" t="s">
        <v>1123</v>
      </c>
      <c r="L1032" s="1" t="s">
        <v>1124</v>
      </c>
      <c r="M1032" s="2" t="b">
        <f aca="false">TRUE()</f>
        <v>1</v>
      </c>
      <c r="N1032" s="1" t="s">
        <v>21</v>
      </c>
      <c r="O1032" s="2" t="n">
        <v>21.2543907449558</v>
      </c>
    </row>
    <row r="1033" s="2" customFormat="true" ht="15" hidden="false" customHeight="false" outlineLevel="0" collapsed="false">
      <c r="A1033" s="1" t="n">
        <v>22</v>
      </c>
      <c r="B1033" s="1" t="n">
        <v>48661109</v>
      </c>
      <c r="C1033" s="1" t="s">
        <v>22</v>
      </c>
      <c r="D1033" s="1" t="s">
        <v>17</v>
      </c>
      <c r="E1033" s="1" t="n">
        <v>0.111</v>
      </c>
      <c r="F1033" s="1" t="n">
        <v>0.0207</v>
      </c>
      <c r="G1033" s="1" t="n">
        <v>0.1327</v>
      </c>
      <c r="H1033" s="4" t="n">
        <v>8.22E-008</v>
      </c>
      <c r="I1033" s="1" t="s">
        <v>1136</v>
      </c>
      <c r="J1033" s="1" t="n">
        <v>11337</v>
      </c>
      <c r="K1033" s="1" t="s">
        <v>1123</v>
      </c>
      <c r="L1033" s="1" t="s">
        <v>1124</v>
      </c>
      <c r="M1033" s="2" t="b">
        <f aca="false">TRUE()</f>
        <v>1</v>
      </c>
      <c r="N1033" s="1" t="s">
        <v>21</v>
      </c>
      <c r="O1033" s="2" t="n">
        <v>28.7544633480361</v>
      </c>
    </row>
    <row r="1034" s="2" customFormat="true" ht="15" hidden="false" customHeight="false" outlineLevel="0" collapsed="false">
      <c r="A1034" s="1" t="n">
        <v>2</v>
      </c>
      <c r="B1034" s="1" t="n">
        <v>31896839</v>
      </c>
      <c r="C1034" s="1" t="s">
        <v>16</v>
      </c>
      <c r="D1034" s="1" t="s">
        <v>25</v>
      </c>
      <c r="E1034" s="1" t="n">
        <v>0.2769</v>
      </c>
      <c r="F1034" s="1" t="n">
        <v>0.0557</v>
      </c>
      <c r="G1034" s="1" t="n">
        <v>0.9745</v>
      </c>
      <c r="H1034" s="4" t="n">
        <v>6.65E-007</v>
      </c>
      <c r="I1034" s="1" t="s">
        <v>1137</v>
      </c>
      <c r="J1034" s="1" t="n">
        <v>8243</v>
      </c>
      <c r="K1034" s="1" t="s">
        <v>1138</v>
      </c>
      <c r="L1034" s="1" t="s">
        <v>1139</v>
      </c>
      <c r="M1034" s="2" t="b">
        <f aca="false">TRUE()</f>
        <v>1</v>
      </c>
      <c r="N1034" s="1" t="s">
        <v>21</v>
      </c>
      <c r="O1034" s="2" t="n">
        <v>24.7135720018437</v>
      </c>
    </row>
    <row r="1035" s="2" customFormat="true" ht="15" hidden="false" customHeight="false" outlineLevel="0" collapsed="false">
      <c r="A1035" s="1" t="n">
        <v>2</v>
      </c>
      <c r="B1035" s="1" t="n">
        <v>171243489</v>
      </c>
      <c r="C1035" s="1" t="s">
        <v>22</v>
      </c>
      <c r="D1035" s="1" t="s">
        <v>17</v>
      </c>
      <c r="E1035" s="1" t="n">
        <v>0.232</v>
      </c>
      <c r="F1035" s="1" t="n">
        <v>0.0502</v>
      </c>
      <c r="G1035" s="1" t="n">
        <v>0.9786</v>
      </c>
      <c r="H1035" s="4" t="n">
        <v>3.81E-006</v>
      </c>
      <c r="I1035" s="1" t="s">
        <v>1140</v>
      </c>
      <c r="J1035" s="1" t="n">
        <v>10403</v>
      </c>
      <c r="K1035" s="1" t="s">
        <v>1138</v>
      </c>
      <c r="L1035" s="1" t="s">
        <v>1139</v>
      </c>
      <c r="M1035" s="2" t="b">
        <f aca="false">TRUE()</f>
        <v>1</v>
      </c>
      <c r="N1035" s="1" t="s">
        <v>21</v>
      </c>
      <c r="O1035" s="2" t="n">
        <v>21.3583911366486</v>
      </c>
    </row>
    <row r="1036" s="2" customFormat="true" ht="15" hidden="false" customHeight="false" outlineLevel="0" collapsed="false">
      <c r="A1036" s="1" t="n">
        <v>4</v>
      </c>
      <c r="B1036" s="1" t="n">
        <v>108118301</v>
      </c>
      <c r="C1036" s="1" t="s">
        <v>16</v>
      </c>
      <c r="D1036" s="1" t="s">
        <v>25</v>
      </c>
      <c r="E1036" s="1" t="n">
        <v>0.0631</v>
      </c>
      <c r="F1036" s="1" t="n">
        <v>0.0129</v>
      </c>
      <c r="G1036" s="1" t="n">
        <v>0.5622</v>
      </c>
      <c r="H1036" s="4" t="n">
        <v>1E-006</v>
      </c>
      <c r="I1036" s="1" t="s">
        <v>1141</v>
      </c>
      <c r="J1036" s="1" t="n">
        <v>11791</v>
      </c>
      <c r="K1036" s="1" t="s">
        <v>1138</v>
      </c>
      <c r="L1036" s="1" t="s">
        <v>1139</v>
      </c>
      <c r="M1036" s="2" t="b">
        <f aca="false">TRUE()</f>
        <v>1</v>
      </c>
      <c r="N1036" s="1" t="s">
        <v>21</v>
      </c>
      <c r="O1036" s="2" t="n">
        <v>23.9265068205036</v>
      </c>
    </row>
    <row r="1037" s="2" customFormat="true" ht="15" hidden="false" customHeight="false" outlineLevel="0" collapsed="false">
      <c r="A1037" s="1" t="n">
        <v>4</v>
      </c>
      <c r="B1037" s="1" t="n">
        <v>136755243</v>
      </c>
      <c r="C1037" s="1" t="s">
        <v>22</v>
      </c>
      <c r="D1037" s="1" t="s">
        <v>17</v>
      </c>
      <c r="E1037" s="1" t="n">
        <v>-0.2101</v>
      </c>
      <c r="F1037" s="1" t="n">
        <v>0.0441</v>
      </c>
      <c r="G1037" s="1" t="n">
        <v>0.025</v>
      </c>
      <c r="H1037" s="4" t="n">
        <v>1.9E-006</v>
      </c>
      <c r="I1037" s="1" t="s">
        <v>1142</v>
      </c>
      <c r="J1037" s="1" t="n">
        <v>10295</v>
      </c>
      <c r="K1037" s="1" t="s">
        <v>1138</v>
      </c>
      <c r="L1037" s="1" t="s">
        <v>1139</v>
      </c>
      <c r="M1037" s="2" t="b">
        <f aca="false">TRUE()</f>
        <v>1</v>
      </c>
      <c r="N1037" s="1" t="s">
        <v>21</v>
      </c>
      <c r="O1037" s="2" t="n">
        <v>22.697338043305</v>
      </c>
    </row>
    <row r="1038" s="2" customFormat="true" ht="15" hidden="false" customHeight="false" outlineLevel="0" collapsed="false">
      <c r="A1038" s="1" t="n">
        <v>6</v>
      </c>
      <c r="B1038" s="1" t="n">
        <v>131393771</v>
      </c>
      <c r="C1038" s="1" t="s">
        <v>22</v>
      </c>
      <c r="D1038" s="1" t="s">
        <v>25</v>
      </c>
      <c r="E1038" s="1" t="n">
        <v>-0.157</v>
      </c>
      <c r="F1038" s="1" t="n">
        <v>0.0325</v>
      </c>
      <c r="G1038" s="1" t="n">
        <v>0.9549</v>
      </c>
      <c r="H1038" s="4" t="n">
        <v>1.36E-006</v>
      </c>
      <c r="I1038" s="1" t="s">
        <v>1143</v>
      </c>
      <c r="J1038" s="1" t="n">
        <v>11779</v>
      </c>
      <c r="K1038" s="1" t="s">
        <v>1138</v>
      </c>
      <c r="L1038" s="1" t="s">
        <v>1139</v>
      </c>
      <c r="M1038" s="2" t="b">
        <f aca="false">TRUE()</f>
        <v>1</v>
      </c>
      <c r="N1038" s="1" t="s">
        <v>21</v>
      </c>
      <c r="O1038" s="2" t="n">
        <v>23.3363313609467</v>
      </c>
    </row>
    <row r="1039" s="2" customFormat="true" ht="15" hidden="false" customHeight="false" outlineLevel="0" collapsed="false">
      <c r="A1039" s="1" t="n">
        <v>7</v>
      </c>
      <c r="B1039" s="1" t="n">
        <v>98121843</v>
      </c>
      <c r="C1039" s="1" t="s">
        <v>25</v>
      </c>
      <c r="D1039" s="1" t="s">
        <v>17</v>
      </c>
      <c r="E1039" s="1" t="n">
        <v>0.0704</v>
      </c>
      <c r="F1039" s="1" t="n">
        <v>0.0144</v>
      </c>
      <c r="G1039" s="1" t="n">
        <v>0.346</v>
      </c>
      <c r="H1039" s="4" t="n">
        <v>1.01E-006</v>
      </c>
      <c r="I1039" s="1" t="s">
        <v>1144</v>
      </c>
      <c r="J1039" s="1" t="n">
        <v>11344</v>
      </c>
      <c r="K1039" s="1" t="s">
        <v>1138</v>
      </c>
      <c r="L1039" s="1" t="s">
        <v>1139</v>
      </c>
      <c r="M1039" s="2" t="b">
        <f aca="false">TRUE()</f>
        <v>1</v>
      </c>
      <c r="N1039" s="1" t="s">
        <v>21</v>
      </c>
      <c r="O1039" s="2" t="n">
        <v>23.9012345679012</v>
      </c>
    </row>
    <row r="1040" s="2" customFormat="true" ht="15" hidden="false" customHeight="false" outlineLevel="0" collapsed="false">
      <c r="A1040" s="1" t="n">
        <v>11</v>
      </c>
      <c r="B1040" s="1" t="n">
        <v>36198233</v>
      </c>
      <c r="C1040" s="1" t="s">
        <v>16</v>
      </c>
      <c r="D1040" s="1" t="s">
        <v>25</v>
      </c>
      <c r="E1040" s="1" t="n">
        <v>-0.0721</v>
      </c>
      <c r="F1040" s="1" t="n">
        <v>0.0156</v>
      </c>
      <c r="G1040" s="1" t="n">
        <v>0.2619</v>
      </c>
      <c r="H1040" s="4" t="n">
        <v>3.8E-006</v>
      </c>
      <c r="I1040" s="1" t="s">
        <v>1145</v>
      </c>
      <c r="J1040" s="1" t="n">
        <v>11344</v>
      </c>
      <c r="K1040" s="1" t="s">
        <v>1138</v>
      </c>
      <c r="L1040" s="1" t="s">
        <v>1139</v>
      </c>
      <c r="M1040" s="2" t="b">
        <f aca="false">TRUE()</f>
        <v>1</v>
      </c>
      <c r="N1040" s="1" t="s">
        <v>21</v>
      </c>
      <c r="O1040" s="2" t="n">
        <v>21.3609878369494</v>
      </c>
    </row>
    <row r="1041" s="2" customFormat="true" ht="15" hidden="false" customHeight="false" outlineLevel="0" collapsed="false">
      <c r="A1041" s="1" t="n">
        <v>11</v>
      </c>
      <c r="B1041" s="1" t="n">
        <v>40470032</v>
      </c>
      <c r="C1041" s="1" t="s">
        <v>16</v>
      </c>
      <c r="D1041" s="1" t="s">
        <v>25</v>
      </c>
      <c r="E1041" s="1" t="n">
        <v>-0.2471</v>
      </c>
      <c r="F1041" s="1" t="n">
        <v>0.0535</v>
      </c>
      <c r="G1041" s="1" t="n">
        <v>0.9783</v>
      </c>
      <c r="H1041" s="4" t="n">
        <v>3.86E-006</v>
      </c>
      <c r="I1041" s="1" t="s">
        <v>1146</v>
      </c>
      <c r="J1041" s="1" t="n">
        <v>11304</v>
      </c>
      <c r="K1041" s="1" t="s">
        <v>1138</v>
      </c>
      <c r="L1041" s="1" t="s">
        <v>1139</v>
      </c>
      <c r="M1041" s="2" t="b">
        <f aca="false">TRUE()</f>
        <v>1</v>
      </c>
      <c r="N1041" s="1" t="s">
        <v>21</v>
      </c>
      <c r="O1041" s="2" t="n">
        <v>21.3323119923137</v>
      </c>
    </row>
    <row r="1042" s="2" customFormat="true" ht="15" hidden="false" customHeight="false" outlineLevel="0" collapsed="false">
      <c r="A1042" s="1" t="n">
        <v>12</v>
      </c>
      <c r="B1042" s="1" t="n">
        <v>13099229</v>
      </c>
      <c r="C1042" s="1" t="s">
        <v>16</v>
      </c>
      <c r="D1042" s="1" t="s">
        <v>25</v>
      </c>
      <c r="E1042" s="1" t="n">
        <v>-0.0984</v>
      </c>
      <c r="F1042" s="1" t="n">
        <v>0.021</v>
      </c>
      <c r="G1042" s="1" t="n">
        <v>0.7599</v>
      </c>
      <c r="H1042" s="4" t="n">
        <v>2.79E-006</v>
      </c>
      <c r="I1042" s="1" t="s">
        <v>1147</v>
      </c>
      <c r="J1042" s="1" t="n">
        <v>7943</v>
      </c>
      <c r="K1042" s="1" t="s">
        <v>1138</v>
      </c>
      <c r="L1042" s="1" t="s">
        <v>1139</v>
      </c>
      <c r="M1042" s="2" t="b">
        <f aca="false">TRUE()</f>
        <v>1</v>
      </c>
      <c r="N1042" s="1" t="s">
        <v>21</v>
      </c>
      <c r="O1042" s="2" t="n">
        <v>21.9559183673469</v>
      </c>
    </row>
    <row r="1043" s="2" customFormat="true" ht="15" hidden="false" customHeight="false" outlineLevel="0" collapsed="false">
      <c r="A1043" s="1" t="n">
        <v>12</v>
      </c>
      <c r="B1043" s="1" t="n">
        <v>111592380</v>
      </c>
      <c r="C1043" s="1" t="s">
        <v>16</v>
      </c>
      <c r="D1043" s="1" t="s">
        <v>17</v>
      </c>
      <c r="E1043" s="1" t="n">
        <v>-0.1133</v>
      </c>
      <c r="F1043" s="1" t="n">
        <v>0.0239</v>
      </c>
      <c r="G1043" s="1" t="n">
        <v>0.0879</v>
      </c>
      <c r="H1043" s="4" t="n">
        <v>2.13E-006</v>
      </c>
      <c r="I1043" s="1" t="s">
        <v>1148</v>
      </c>
      <c r="J1043" s="1" t="n">
        <v>11343</v>
      </c>
      <c r="K1043" s="1" t="s">
        <v>1138</v>
      </c>
      <c r="L1043" s="1" t="s">
        <v>1139</v>
      </c>
      <c r="M1043" s="2" t="b">
        <f aca="false">TRUE()</f>
        <v>1</v>
      </c>
      <c r="N1043" s="1" t="s">
        <v>21</v>
      </c>
      <c r="O1043" s="2" t="n">
        <v>22.4731534812066</v>
      </c>
    </row>
    <row r="1044" s="2" customFormat="true" ht="15" hidden="false" customHeight="false" outlineLevel="0" collapsed="false">
      <c r="A1044" s="1" t="n">
        <v>13</v>
      </c>
      <c r="B1044" s="1" t="n">
        <v>106109408</v>
      </c>
      <c r="C1044" s="1" t="s">
        <v>22</v>
      </c>
      <c r="D1044" s="1" t="s">
        <v>16</v>
      </c>
      <c r="E1044" s="1" t="n">
        <v>0.3764</v>
      </c>
      <c r="F1044" s="1" t="n">
        <v>0.0809</v>
      </c>
      <c r="G1044" s="1" t="n">
        <v>0.0166</v>
      </c>
      <c r="H1044" s="4" t="n">
        <v>3.28E-006</v>
      </c>
      <c r="I1044" s="1" t="s">
        <v>1149</v>
      </c>
      <c r="J1044" s="1" t="n">
        <v>7943</v>
      </c>
      <c r="K1044" s="1" t="s">
        <v>1138</v>
      </c>
      <c r="L1044" s="1" t="s">
        <v>1139</v>
      </c>
      <c r="M1044" s="2" t="b">
        <f aca="false">TRUE()</f>
        <v>1</v>
      </c>
      <c r="N1044" s="1" t="s">
        <v>21</v>
      </c>
      <c r="O1044" s="2" t="n">
        <v>21.6472227612414</v>
      </c>
    </row>
    <row r="1045" s="2" customFormat="true" ht="15" hidden="false" customHeight="false" outlineLevel="0" collapsed="false">
      <c r="A1045" s="1" t="n">
        <v>15</v>
      </c>
      <c r="B1045" s="1" t="n">
        <v>84665328</v>
      </c>
      <c r="C1045" s="1" t="s">
        <v>16</v>
      </c>
      <c r="D1045" s="1" t="s">
        <v>25</v>
      </c>
      <c r="E1045" s="1" t="n">
        <v>-0.2102</v>
      </c>
      <c r="F1045" s="1" t="n">
        <v>0.0443</v>
      </c>
      <c r="G1045" s="1" t="n">
        <v>0.9766</v>
      </c>
      <c r="H1045" s="4" t="n">
        <v>2.09E-006</v>
      </c>
      <c r="I1045" s="1" t="s">
        <v>1150</v>
      </c>
      <c r="J1045" s="1" t="n">
        <v>11788</v>
      </c>
      <c r="K1045" s="1" t="s">
        <v>1138</v>
      </c>
      <c r="L1045" s="1" t="s">
        <v>1139</v>
      </c>
      <c r="M1045" s="2" t="b">
        <f aca="false">TRUE()</f>
        <v>1</v>
      </c>
      <c r="N1045" s="1" t="s">
        <v>21</v>
      </c>
      <c r="O1045" s="2" t="n">
        <v>22.5142752319757</v>
      </c>
    </row>
    <row r="1046" s="2" customFormat="true" ht="15" hidden="false" customHeight="false" outlineLevel="0" collapsed="false">
      <c r="A1046" s="1" t="n">
        <v>16</v>
      </c>
      <c r="B1046" s="1" t="n">
        <v>80775714</v>
      </c>
      <c r="C1046" s="1" t="s">
        <v>22</v>
      </c>
      <c r="D1046" s="1" t="s">
        <v>17</v>
      </c>
      <c r="E1046" s="1" t="n">
        <v>-0.0606</v>
      </c>
      <c r="F1046" s="1" t="n">
        <v>0.0128</v>
      </c>
      <c r="G1046" s="1" t="n">
        <v>0.4465</v>
      </c>
      <c r="H1046" s="4" t="n">
        <v>2.2E-006</v>
      </c>
      <c r="I1046" s="1" t="s">
        <v>1151</v>
      </c>
      <c r="J1046" s="1" t="n">
        <v>11786</v>
      </c>
      <c r="K1046" s="1" t="s">
        <v>1138</v>
      </c>
      <c r="L1046" s="1" t="s">
        <v>1139</v>
      </c>
      <c r="M1046" s="2" t="b">
        <f aca="false">TRUE()</f>
        <v>1</v>
      </c>
      <c r="N1046" s="1" t="s">
        <v>21</v>
      </c>
      <c r="O1046" s="2" t="n">
        <v>22.414306640625</v>
      </c>
    </row>
    <row r="1047" s="2" customFormat="true" ht="15" hidden="false" customHeight="false" outlineLevel="0" collapsed="false">
      <c r="A1047" s="1" t="n">
        <v>17</v>
      </c>
      <c r="B1047" s="1" t="n">
        <v>4507431</v>
      </c>
      <c r="C1047" s="1" t="s">
        <v>16</v>
      </c>
      <c r="D1047" s="1" t="s">
        <v>25</v>
      </c>
      <c r="E1047" s="1" t="n">
        <v>0.1213</v>
      </c>
      <c r="F1047" s="1" t="n">
        <v>0.0261</v>
      </c>
      <c r="G1047" s="1" t="n">
        <v>0.0695</v>
      </c>
      <c r="H1047" s="4" t="n">
        <v>3.36E-006</v>
      </c>
      <c r="I1047" s="1" t="s">
        <v>1152</v>
      </c>
      <c r="J1047" s="1" t="n">
        <v>11774</v>
      </c>
      <c r="K1047" s="1" t="s">
        <v>1138</v>
      </c>
      <c r="L1047" s="1" t="s">
        <v>1139</v>
      </c>
      <c r="M1047" s="2" t="b">
        <f aca="false">TRUE()</f>
        <v>1</v>
      </c>
      <c r="N1047" s="1" t="s">
        <v>21</v>
      </c>
      <c r="O1047" s="2" t="n">
        <v>21.5993452826588</v>
      </c>
    </row>
    <row r="1048" s="2" customFormat="true" ht="15" hidden="false" customHeight="false" outlineLevel="0" collapsed="false">
      <c r="A1048" s="1" t="n">
        <v>4</v>
      </c>
      <c r="B1048" s="1" t="n">
        <v>189492967</v>
      </c>
      <c r="C1048" s="1" t="s">
        <v>16</v>
      </c>
      <c r="D1048" s="1" t="s">
        <v>17</v>
      </c>
      <c r="E1048" s="1" t="n">
        <v>0.1741</v>
      </c>
      <c r="F1048" s="1" t="n">
        <v>0.0364</v>
      </c>
      <c r="G1048" s="1" t="n">
        <v>0.047</v>
      </c>
      <c r="H1048" s="4" t="n">
        <v>1.73E-006</v>
      </c>
      <c r="I1048" s="1" t="s">
        <v>1153</v>
      </c>
      <c r="J1048" s="1" t="n">
        <v>8385</v>
      </c>
      <c r="K1048" s="1" t="s">
        <v>1154</v>
      </c>
      <c r="L1048" s="1" t="s">
        <v>1155</v>
      </c>
      <c r="M1048" s="2" t="b">
        <f aca="false">TRUE()</f>
        <v>1</v>
      </c>
      <c r="N1048" s="1" t="s">
        <v>21</v>
      </c>
      <c r="O1048" s="2" t="n">
        <v>22.8767736384495</v>
      </c>
    </row>
    <row r="1049" s="2" customFormat="true" ht="15" hidden="false" customHeight="false" outlineLevel="0" collapsed="false">
      <c r="A1049" s="1" t="n">
        <v>6</v>
      </c>
      <c r="B1049" s="1" t="n">
        <v>38719850</v>
      </c>
      <c r="C1049" s="1" t="s">
        <v>25</v>
      </c>
      <c r="D1049" s="1" t="s">
        <v>17</v>
      </c>
      <c r="E1049" s="1" t="n">
        <v>0.0691</v>
      </c>
      <c r="F1049" s="1" t="n">
        <v>0.0148</v>
      </c>
      <c r="G1049" s="1" t="n">
        <v>0.6997</v>
      </c>
      <c r="H1049" s="4" t="n">
        <v>3.03E-006</v>
      </c>
      <c r="I1049" s="1" t="s">
        <v>1156</v>
      </c>
      <c r="J1049" s="1" t="n">
        <v>11345</v>
      </c>
      <c r="K1049" s="1" t="s">
        <v>1154</v>
      </c>
      <c r="L1049" s="1" t="s">
        <v>1155</v>
      </c>
      <c r="M1049" s="2" t="b">
        <f aca="false">TRUE()</f>
        <v>1</v>
      </c>
      <c r="N1049" s="1" t="s">
        <v>21</v>
      </c>
      <c r="O1049" s="2" t="n">
        <v>21.798803871439</v>
      </c>
    </row>
    <row r="1050" s="2" customFormat="true" ht="15" hidden="false" customHeight="false" outlineLevel="0" collapsed="false">
      <c r="A1050" s="1" t="n">
        <v>6</v>
      </c>
      <c r="B1050" s="1" t="n">
        <v>156872261</v>
      </c>
      <c r="C1050" s="1" t="s">
        <v>16</v>
      </c>
      <c r="D1050" s="1" t="s">
        <v>25</v>
      </c>
      <c r="E1050" s="1" t="n">
        <v>-0.1166</v>
      </c>
      <c r="F1050" s="1" t="n">
        <v>0.0255</v>
      </c>
      <c r="G1050" s="1" t="n">
        <v>0.1064</v>
      </c>
      <c r="H1050" s="4" t="n">
        <v>4.82E-006</v>
      </c>
      <c r="I1050" s="1" t="s">
        <v>1157</v>
      </c>
      <c r="J1050" s="1" t="n">
        <v>8817</v>
      </c>
      <c r="K1050" s="1" t="s">
        <v>1154</v>
      </c>
      <c r="L1050" s="1" t="s">
        <v>1155</v>
      </c>
      <c r="M1050" s="2" t="b">
        <f aca="false">TRUE()</f>
        <v>1</v>
      </c>
      <c r="N1050" s="1" t="s">
        <v>21</v>
      </c>
      <c r="O1050" s="2" t="n">
        <v>20.9082045367166</v>
      </c>
    </row>
    <row r="1051" s="2" customFormat="true" ht="15" hidden="false" customHeight="false" outlineLevel="0" collapsed="false">
      <c r="A1051" s="1" t="n">
        <v>7</v>
      </c>
      <c r="B1051" s="1" t="n">
        <v>24423445</v>
      </c>
      <c r="C1051" s="1" t="s">
        <v>25</v>
      </c>
      <c r="D1051" s="1" t="s">
        <v>17</v>
      </c>
      <c r="E1051" s="1" t="n">
        <v>0.1833</v>
      </c>
      <c r="F1051" s="1" t="n">
        <v>0.04</v>
      </c>
      <c r="G1051" s="1" t="n">
        <v>0.0307</v>
      </c>
      <c r="H1051" s="4" t="n">
        <v>4.59E-006</v>
      </c>
      <c r="I1051" s="1" t="s">
        <v>1158</v>
      </c>
      <c r="J1051" s="1" t="n">
        <v>11789</v>
      </c>
      <c r="K1051" s="1" t="s">
        <v>1154</v>
      </c>
      <c r="L1051" s="1" t="s">
        <v>1155</v>
      </c>
      <c r="M1051" s="2" t="b">
        <f aca="false">TRUE()</f>
        <v>1</v>
      </c>
      <c r="N1051" s="1" t="s">
        <v>21</v>
      </c>
      <c r="O1051" s="2" t="n">
        <v>20.99930625</v>
      </c>
    </row>
    <row r="1052" s="2" customFormat="true" ht="15" hidden="false" customHeight="false" outlineLevel="0" collapsed="false">
      <c r="A1052" s="1" t="n">
        <v>8</v>
      </c>
      <c r="B1052" s="1" t="n">
        <v>87995921</v>
      </c>
      <c r="C1052" s="1" t="s">
        <v>22</v>
      </c>
      <c r="D1052" s="1" t="s">
        <v>17</v>
      </c>
      <c r="E1052" s="1" t="n">
        <v>-0.0752</v>
      </c>
      <c r="F1052" s="1" t="n">
        <v>0.0162</v>
      </c>
      <c r="G1052" s="1" t="n">
        <v>0.2321</v>
      </c>
      <c r="H1052" s="4" t="n">
        <v>3.45E-006</v>
      </c>
      <c r="I1052" s="1" t="s">
        <v>1159</v>
      </c>
      <c r="J1052" s="1" t="n">
        <v>11345</v>
      </c>
      <c r="K1052" s="1" t="s">
        <v>1154</v>
      </c>
      <c r="L1052" s="1" t="s">
        <v>1155</v>
      </c>
      <c r="M1052" s="2" t="b">
        <f aca="false">TRUE()</f>
        <v>1</v>
      </c>
      <c r="N1052" s="1" t="s">
        <v>21</v>
      </c>
      <c r="O1052" s="2" t="n">
        <v>21.5479347660418</v>
      </c>
    </row>
    <row r="1053" s="2" customFormat="true" ht="15" hidden="false" customHeight="false" outlineLevel="0" collapsed="false">
      <c r="A1053" s="1" t="n">
        <v>9</v>
      </c>
      <c r="B1053" s="1" t="n">
        <v>21663051</v>
      </c>
      <c r="C1053" s="1" t="s">
        <v>25</v>
      </c>
      <c r="D1053" s="1" t="s">
        <v>17</v>
      </c>
      <c r="E1053" s="1" t="n">
        <v>0.1308</v>
      </c>
      <c r="F1053" s="1" t="n">
        <v>0.0277</v>
      </c>
      <c r="G1053" s="1" t="n">
        <v>0.9172</v>
      </c>
      <c r="H1053" s="4" t="n">
        <v>2.34E-006</v>
      </c>
      <c r="I1053" s="1" t="s">
        <v>1160</v>
      </c>
      <c r="J1053" s="1" t="n">
        <v>11345</v>
      </c>
      <c r="K1053" s="1" t="s">
        <v>1154</v>
      </c>
      <c r="L1053" s="1" t="s">
        <v>1155</v>
      </c>
      <c r="M1053" s="2" t="b">
        <f aca="false">TRUE()</f>
        <v>1</v>
      </c>
      <c r="N1053" s="1" t="s">
        <v>21</v>
      </c>
      <c r="O1053" s="2" t="n">
        <v>22.2974885636461</v>
      </c>
    </row>
    <row r="1054" s="2" customFormat="true" ht="15" hidden="false" customHeight="false" outlineLevel="0" collapsed="false">
      <c r="A1054" s="1" t="n">
        <v>12</v>
      </c>
      <c r="B1054" s="1" t="n">
        <v>96439814</v>
      </c>
      <c r="C1054" s="1" t="s">
        <v>22</v>
      </c>
      <c r="D1054" s="1" t="s">
        <v>17</v>
      </c>
      <c r="E1054" s="1" t="n">
        <v>0.1259</v>
      </c>
      <c r="F1054" s="1" t="n">
        <v>0.0273</v>
      </c>
      <c r="G1054" s="1" t="n">
        <v>0.9273</v>
      </c>
      <c r="H1054" s="4" t="n">
        <v>3.99E-006</v>
      </c>
      <c r="I1054" s="1" t="s">
        <v>1161</v>
      </c>
      <c r="J1054" s="1" t="n">
        <v>11345</v>
      </c>
      <c r="K1054" s="1" t="s">
        <v>1154</v>
      </c>
      <c r="L1054" s="1" t="s">
        <v>1155</v>
      </c>
      <c r="M1054" s="2" t="b">
        <f aca="false">TRUE()</f>
        <v>1</v>
      </c>
      <c r="N1054" s="1" t="s">
        <v>21</v>
      </c>
      <c r="O1054" s="2" t="n">
        <v>21.2679762240202</v>
      </c>
    </row>
    <row r="1055" s="2" customFormat="true" ht="15" hidden="false" customHeight="false" outlineLevel="0" collapsed="false">
      <c r="A1055" s="1" t="n">
        <v>15</v>
      </c>
      <c r="B1055" s="1" t="n">
        <v>66970271</v>
      </c>
      <c r="C1055" s="1" t="s">
        <v>16</v>
      </c>
      <c r="D1055" s="1" t="s">
        <v>25</v>
      </c>
      <c r="E1055" s="1" t="n">
        <v>-0.0681</v>
      </c>
      <c r="F1055" s="1" t="n">
        <v>0.0135</v>
      </c>
      <c r="G1055" s="1" t="n">
        <v>0.5496</v>
      </c>
      <c r="H1055" s="4" t="n">
        <v>4.55E-007</v>
      </c>
      <c r="I1055" s="1" t="s">
        <v>1162</v>
      </c>
      <c r="J1055" s="1" t="n">
        <v>11345</v>
      </c>
      <c r="K1055" s="1" t="s">
        <v>1154</v>
      </c>
      <c r="L1055" s="1" t="s">
        <v>1155</v>
      </c>
      <c r="M1055" s="2" t="b">
        <f aca="false">TRUE()</f>
        <v>1</v>
      </c>
      <c r="N1055" s="1" t="s">
        <v>21</v>
      </c>
      <c r="O1055" s="2" t="n">
        <v>25.4464197530864</v>
      </c>
    </row>
    <row r="1056" s="2" customFormat="true" ht="15" hidden="false" customHeight="false" outlineLevel="0" collapsed="false">
      <c r="A1056" s="1" t="n">
        <v>16</v>
      </c>
      <c r="B1056" s="1" t="n">
        <v>79491576</v>
      </c>
      <c r="C1056" s="1" t="s">
        <v>22</v>
      </c>
      <c r="D1056" s="1" t="s">
        <v>25</v>
      </c>
      <c r="E1056" s="1" t="n">
        <v>0.0936</v>
      </c>
      <c r="F1056" s="1" t="n">
        <v>0.0203</v>
      </c>
      <c r="G1056" s="1" t="n">
        <v>0.8755</v>
      </c>
      <c r="H1056" s="4" t="n">
        <v>4.01E-006</v>
      </c>
      <c r="I1056" s="1" t="s">
        <v>1163</v>
      </c>
      <c r="J1056" s="1" t="n">
        <v>11780</v>
      </c>
      <c r="K1056" s="1" t="s">
        <v>1154</v>
      </c>
      <c r="L1056" s="1" t="s">
        <v>1155</v>
      </c>
      <c r="M1056" s="2" t="b">
        <f aca="false">TRUE()</f>
        <v>1</v>
      </c>
      <c r="N1056" s="1" t="s">
        <v>21</v>
      </c>
      <c r="O1056" s="2" t="n">
        <v>21.2598218835691</v>
      </c>
    </row>
    <row r="1057" s="2" customFormat="true" ht="15" hidden="false" customHeight="false" outlineLevel="0" collapsed="false">
      <c r="A1057" s="1" t="n">
        <v>18</v>
      </c>
      <c r="B1057" s="1" t="n">
        <v>73359115</v>
      </c>
      <c r="C1057" s="1" t="s">
        <v>22</v>
      </c>
      <c r="D1057" s="1" t="s">
        <v>17</v>
      </c>
      <c r="E1057" s="1" t="n">
        <v>0.3432</v>
      </c>
      <c r="F1057" s="1" t="n">
        <v>0.0748</v>
      </c>
      <c r="G1057" s="1" t="n">
        <v>0.0112</v>
      </c>
      <c r="H1057" s="4" t="n">
        <v>4.47E-006</v>
      </c>
      <c r="I1057" s="1" t="s">
        <v>1164</v>
      </c>
      <c r="J1057" s="1" t="n">
        <v>10858</v>
      </c>
      <c r="K1057" s="1" t="s">
        <v>1154</v>
      </c>
      <c r="L1057" s="1" t="s">
        <v>1155</v>
      </c>
      <c r="M1057" s="2" t="b">
        <f aca="false">TRUE()</f>
        <v>1</v>
      </c>
      <c r="N1057" s="1" t="s">
        <v>21</v>
      </c>
      <c r="O1057" s="2" t="n">
        <v>21.0519031141868</v>
      </c>
    </row>
    <row r="1058" s="2" customFormat="true" ht="15" hidden="false" customHeight="false" outlineLevel="0" collapsed="false">
      <c r="A1058" s="1" t="n">
        <v>19</v>
      </c>
      <c r="B1058" s="1" t="n">
        <v>14299739</v>
      </c>
      <c r="C1058" s="1" t="s">
        <v>22</v>
      </c>
      <c r="D1058" s="1" t="s">
        <v>25</v>
      </c>
      <c r="E1058" s="1" t="n">
        <v>-0.1184</v>
      </c>
      <c r="F1058" s="1" t="n">
        <v>0.0233</v>
      </c>
      <c r="G1058" s="1" t="n">
        <v>0.1177</v>
      </c>
      <c r="H1058" s="4" t="n">
        <v>3.74E-007</v>
      </c>
      <c r="I1058" s="1" t="s">
        <v>1165</v>
      </c>
      <c r="J1058" s="1" t="n">
        <v>10281</v>
      </c>
      <c r="K1058" s="1" t="s">
        <v>1154</v>
      </c>
      <c r="L1058" s="1" t="s">
        <v>1155</v>
      </c>
      <c r="M1058" s="2" t="b">
        <f aca="false">TRUE()</f>
        <v>1</v>
      </c>
      <c r="N1058" s="1" t="s">
        <v>21</v>
      </c>
      <c r="O1058" s="2" t="n">
        <v>25.8221002413012</v>
      </c>
    </row>
    <row r="1059" s="2" customFormat="true" ht="15" hidden="false" customHeight="false" outlineLevel="0" collapsed="false">
      <c r="A1059" s="1" t="n">
        <v>21</v>
      </c>
      <c r="B1059" s="1" t="n">
        <v>40484010</v>
      </c>
      <c r="C1059" s="1" t="s">
        <v>16</v>
      </c>
      <c r="D1059" s="1" t="s">
        <v>25</v>
      </c>
      <c r="E1059" s="1" t="n">
        <v>-0.0732</v>
      </c>
      <c r="F1059" s="1" t="n">
        <v>0.0158</v>
      </c>
      <c r="G1059" s="1" t="n">
        <v>0.2201</v>
      </c>
      <c r="H1059" s="4" t="n">
        <v>3.61E-006</v>
      </c>
      <c r="I1059" s="1" t="s">
        <v>1166</v>
      </c>
      <c r="J1059" s="1" t="n">
        <v>11783</v>
      </c>
      <c r="K1059" s="1" t="s">
        <v>1154</v>
      </c>
      <c r="L1059" s="1" t="s">
        <v>1155</v>
      </c>
      <c r="M1059" s="2" t="b">
        <f aca="false">TRUE()</f>
        <v>1</v>
      </c>
      <c r="N1059" s="1" t="s">
        <v>21</v>
      </c>
      <c r="O1059" s="2" t="n">
        <v>21.4638679698766</v>
      </c>
    </row>
    <row r="1060" s="2" customFormat="true" ht="15" hidden="false" customHeight="false" outlineLevel="0" collapsed="false">
      <c r="A1060" s="1" t="n">
        <v>1</v>
      </c>
      <c r="B1060" s="1" t="n">
        <v>145427960</v>
      </c>
      <c r="C1060" s="1" t="s">
        <v>25</v>
      </c>
      <c r="D1060" s="1" t="s">
        <v>17</v>
      </c>
      <c r="E1060" s="1" t="n">
        <v>0.1919</v>
      </c>
      <c r="F1060" s="1" t="n">
        <v>0.0417</v>
      </c>
      <c r="G1060" s="1" t="n">
        <v>0.0407</v>
      </c>
      <c r="H1060" s="4" t="n">
        <v>4.19E-006</v>
      </c>
      <c r="I1060" s="1" t="s">
        <v>1167</v>
      </c>
      <c r="J1060" s="1" t="n">
        <v>7953</v>
      </c>
      <c r="K1060" s="1" t="s">
        <v>1168</v>
      </c>
      <c r="L1060" s="1" t="s">
        <v>1169</v>
      </c>
      <c r="M1060" s="2" t="b">
        <f aca="false">TRUE()</f>
        <v>1</v>
      </c>
      <c r="N1060" s="1" t="s">
        <v>21</v>
      </c>
      <c r="O1060" s="2" t="n">
        <v>21.1776535606047</v>
      </c>
    </row>
    <row r="1061" s="2" customFormat="true" ht="15" hidden="false" customHeight="false" outlineLevel="0" collapsed="false">
      <c r="A1061" s="1" t="n">
        <v>1</v>
      </c>
      <c r="B1061" s="1" t="n">
        <v>243071390</v>
      </c>
      <c r="C1061" s="1" t="s">
        <v>16</v>
      </c>
      <c r="D1061" s="1" t="s">
        <v>25</v>
      </c>
      <c r="E1061" s="1" t="n">
        <v>-0.077</v>
      </c>
      <c r="F1061" s="1" t="n">
        <v>0.0167</v>
      </c>
      <c r="G1061" s="1" t="n">
        <v>0.2195</v>
      </c>
      <c r="H1061" s="4" t="n">
        <v>4.01E-006</v>
      </c>
      <c r="I1061" s="1" t="s">
        <v>1170</v>
      </c>
      <c r="J1061" s="1" t="n">
        <v>11345</v>
      </c>
      <c r="K1061" s="1" t="s">
        <v>1168</v>
      </c>
      <c r="L1061" s="1" t="s">
        <v>1169</v>
      </c>
      <c r="M1061" s="2" t="b">
        <f aca="false">TRUE()</f>
        <v>1</v>
      </c>
      <c r="N1061" s="1" t="s">
        <v>21</v>
      </c>
      <c r="O1061" s="2" t="n">
        <v>21.2592778514827</v>
      </c>
    </row>
    <row r="1062" s="2" customFormat="true" ht="15" hidden="false" customHeight="false" outlineLevel="0" collapsed="false">
      <c r="A1062" s="1" t="n">
        <v>2</v>
      </c>
      <c r="B1062" s="1" t="n">
        <v>107668175</v>
      </c>
      <c r="C1062" s="1" t="s">
        <v>22</v>
      </c>
      <c r="D1062" s="1" t="s">
        <v>17</v>
      </c>
      <c r="E1062" s="1" t="n">
        <v>0.0701</v>
      </c>
      <c r="F1062" s="1" t="n">
        <v>0.0153</v>
      </c>
      <c r="G1062" s="1" t="n">
        <v>0.7233</v>
      </c>
      <c r="H1062" s="4" t="n">
        <v>4.61E-006</v>
      </c>
      <c r="I1062" s="1" t="s">
        <v>1171</v>
      </c>
      <c r="J1062" s="1" t="n">
        <v>11345</v>
      </c>
      <c r="K1062" s="1" t="s">
        <v>1168</v>
      </c>
      <c r="L1062" s="1" t="s">
        <v>1169</v>
      </c>
      <c r="M1062" s="2" t="b">
        <f aca="false">TRUE()</f>
        <v>1</v>
      </c>
      <c r="N1062" s="1" t="s">
        <v>21</v>
      </c>
      <c r="O1062" s="2" t="n">
        <v>20.9919689008501</v>
      </c>
    </row>
    <row r="1063" s="2" customFormat="true" ht="15" hidden="false" customHeight="false" outlineLevel="0" collapsed="false">
      <c r="A1063" s="1" t="n">
        <v>4</v>
      </c>
      <c r="B1063" s="1" t="n">
        <v>40156881</v>
      </c>
      <c r="C1063" s="1" t="s">
        <v>22</v>
      </c>
      <c r="D1063" s="1" t="s">
        <v>17</v>
      </c>
      <c r="E1063" s="1" t="n">
        <v>-0.0773</v>
      </c>
      <c r="F1063" s="1" t="n">
        <v>0.0159</v>
      </c>
      <c r="G1063" s="1" t="n">
        <v>0.2374</v>
      </c>
      <c r="H1063" s="4" t="n">
        <v>1.16E-006</v>
      </c>
      <c r="I1063" s="1" t="s">
        <v>1172</v>
      </c>
      <c r="J1063" s="1" t="n">
        <v>11345</v>
      </c>
      <c r="K1063" s="1" t="s">
        <v>1168</v>
      </c>
      <c r="L1063" s="1" t="s">
        <v>1169</v>
      </c>
      <c r="M1063" s="2" t="b">
        <f aca="false">TRUE()</f>
        <v>1</v>
      </c>
      <c r="N1063" s="1" t="s">
        <v>21</v>
      </c>
      <c r="O1063" s="2" t="n">
        <v>23.6354970135675</v>
      </c>
    </row>
    <row r="1064" s="2" customFormat="true" ht="15" hidden="false" customHeight="false" outlineLevel="0" collapsed="false">
      <c r="A1064" s="1" t="n">
        <v>4</v>
      </c>
      <c r="B1064" s="1" t="n">
        <v>185529634</v>
      </c>
      <c r="C1064" s="1" t="s">
        <v>25</v>
      </c>
      <c r="D1064" s="1" t="s">
        <v>17</v>
      </c>
      <c r="E1064" s="1" t="n">
        <v>-0.1181</v>
      </c>
      <c r="F1064" s="1" t="n">
        <v>0.025</v>
      </c>
      <c r="G1064" s="1" t="n">
        <v>0.9065</v>
      </c>
      <c r="H1064" s="4" t="n">
        <v>2.31E-006</v>
      </c>
      <c r="I1064" s="1" t="s">
        <v>1173</v>
      </c>
      <c r="J1064" s="1" t="n">
        <v>11345</v>
      </c>
      <c r="K1064" s="1" t="s">
        <v>1168</v>
      </c>
      <c r="L1064" s="1" t="s">
        <v>1169</v>
      </c>
      <c r="M1064" s="2" t="b">
        <f aca="false">TRUE()</f>
        <v>1</v>
      </c>
      <c r="N1064" s="1" t="s">
        <v>21</v>
      </c>
      <c r="O1064" s="2" t="n">
        <v>22.316176</v>
      </c>
    </row>
    <row r="1065" s="2" customFormat="true" ht="15" hidden="false" customHeight="false" outlineLevel="0" collapsed="false">
      <c r="A1065" s="1" t="n">
        <v>6</v>
      </c>
      <c r="B1065" s="1" t="n">
        <v>32556783</v>
      </c>
      <c r="C1065" s="1" t="s">
        <v>16</v>
      </c>
      <c r="D1065" s="1" t="s">
        <v>25</v>
      </c>
      <c r="E1065" s="1" t="n">
        <v>0.1212</v>
      </c>
      <c r="F1065" s="1" t="n">
        <v>0.0255</v>
      </c>
      <c r="G1065" s="1" t="n">
        <v>0.1501</v>
      </c>
      <c r="H1065" s="4" t="n">
        <v>2E-006</v>
      </c>
      <c r="I1065" s="1" t="s">
        <v>1174</v>
      </c>
      <c r="J1065" s="1" t="n">
        <v>6252</v>
      </c>
      <c r="K1065" s="1" t="s">
        <v>1168</v>
      </c>
      <c r="L1065" s="1" t="s">
        <v>1169</v>
      </c>
      <c r="M1065" s="2" t="b">
        <f aca="false">TRUE()</f>
        <v>1</v>
      </c>
      <c r="N1065" s="1" t="s">
        <v>21</v>
      </c>
      <c r="O1065" s="2" t="n">
        <v>22.5904498269896</v>
      </c>
    </row>
    <row r="1066" s="2" customFormat="true" ht="15" hidden="false" customHeight="false" outlineLevel="0" collapsed="false">
      <c r="A1066" s="1" t="n">
        <v>6</v>
      </c>
      <c r="B1066" s="1" t="n">
        <v>35764540</v>
      </c>
      <c r="C1066" s="1" t="s">
        <v>22</v>
      </c>
      <c r="D1066" s="1" t="s">
        <v>17</v>
      </c>
      <c r="E1066" s="1" t="n">
        <v>0.085</v>
      </c>
      <c r="F1066" s="1" t="n">
        <v>0.0179</v>
      </c>
      <c r="G1066" s="1" t="n">
        <v>0.5892</v>
      </c>
      <c r="H1066" s="4" t="n">
        <v>2.05E-006</v>
      </c>
      <c r="I1066" s="1" t="s">
        <v>1175</v>
      </c>
      <c r="J1066" s="1" t="n">
        <v>7943</v>
      </c>
      <c r="K1066" s="1" t="s">
        <v>1168</v>
      </c>
      <c r="L1066" s="1" t="s">
        <v>1169</v>
      </c>
      <c r="M1066" s="2" t="b">
        <f aca="false">TRUE()</f>
        <v>1</v>
      </c>
      <c r="N1066" s="1" t="s">
        <v>21</v>
      </c>
      <c r="O1066" s="2" t="n">
        <v>22.5492337942012</v>
      </c>
    </row>
    <row r="1067" s="2" customFormat="true" ht="15" hidden="false" customHeight="false" outlineLevel="0" collapsed="false">
      <c r="A1067" s="1" t="n">
        <v>7</v>
      </c>
      <c r="B1067" s="1" t="n">
        <v>2938066</v>
      </c>
      <c r="C1067" s="1" t="s">
        <v>22</v>
      </c>
      <c r="D1067" s="1" t="s">
        <v>16</v>
      </c>
      <c r="E1067" s="1" t="n">
        <v>0.449</v>
      </c>
      <c r="F1067" s="1" t="n">
        <v>0.0914</v>
      </c>
      <c r="G1067" s="1" t="n">
        <v>0.9882</v>
      </c>
      <c r="H1067" s="4" t="n">
        <v>8.99E-007</v>
      </c>
      <c r="I1067" s="1" t="s">
        <v>1176</v>
      </c>
      <c r="J1067" s="1" t="n">
        <v>7456</v>
      </c>
      <c r="K1067" s="1" t="s">
        <v>1168</v>
      </c>
      <c r="L1067" s="1" t="s">
        <v>1169</v>
      </c>
      <c r="M1067" s="2" t="b">
        <f aca="false">TRUE()</f>
        <v>1</v>
      </c>
      <c r="N1067" s="1" t="s">
        <v>21</v>
      </c>
      <c r="O1067" s="2" t="n">
        <v>24.1323875144243</v>
      </c>
    </row>
    <row r="1068" s="2" customFormat="true" ht="15" hidden="false" customHeight="false" outlineLevel="0" collapsed="false">
      <c r="A1068" s="1" t="n">
        <v>8</v>
      </c>
      <c r="B1068" s="1" t="n">
        <v>22649912</v>
      </c>
      <c r="C1068" s="1" t="s">
        <v>22</v>
      </c>
      <c r="D1068" s="1" t="s">
        <v>17</v>
      </c>
      <c r="E1068" s="1" t="n">
        <v>0.0678</v>
      </c>
      <c r="F1068" s="1" t="n">
        <v>0.0136</v>
      </c>
      <c r="G1068" s="1" t="n">
        <v>0.5982</v>
      </c>
      <c r="H1068" s="4" t="n">
        <v>6.19E-007</v>
      </c>
      <c r="I1068" s="1" t="s">
        <v>1177</v>
      </c>
      <c r="J1068" s="1" t="n">
        <v>11345</v>
      </c>
      <c r="K1068" s="1" t="s">
        <v>1168</v>
      </c>
      <c r="L1068" s="1" t="s">
        <v>1169</v>
      </c>
      <c r="M1068" s="2" t="b">
        <f aca="false">TRUE()</f>
        <v>1</v>
      </c>
      <c r="N1068" s="1" t="s">
        <v>21</v>
      </c>
      <c r="O1068" s="2" t="n">
        <v>24.8531574394464</v>
      </c>
    </row>
    <row r="1069" s="2" customFormat="true" ht="15" hidden="false" customHeight="false" outlineLevel="0" collapsed="false">
      <c r="A1069" s="1" t="n">
        <v>8</v>
      </c>
      <c r="B1069" s="1" t="n">
        <v>119274249</v>
      </c>
      <c r="C1069" s="1" t="s">
        <v>16</v>
      </c>
      <c r="D1069" s="1" t="s">
        <v>17</v>
      </c>
      <c r="E1069" s="1" t="n">
        <v>-0.1391</v>
      </c>
      <c r="F1069" s="1" t="n">
        <v>0.0299</v>
      </c>
      <c r="G1069" s="1" t="n">
        <v>0.9451</v>
      </c>
      <c r="H1069" s="4" t="n">
        <v>3.28E-006</v>
      </c>
      <c r="I1069" s="1" t="s">
        <v>1178</v>
      </c>
      <c r="J1069" s="1" t="n">
        <v>11788</v>
      </c>
      <c r="K1069" s="1" t="s">
        <v>1168</v>
      </c>
      <c r="L1069" s="1" t="s">
        <v>1169</v>
      </c>
      <c r="M1069" s="2" t="b">
        <f aca="false">TRUE()</f>
        <v>1</v>
      </c>
      <c r="N1069" s="1" t="s">
        <v>21</v>
      </c>
      <c r="O1069" s="2" t="n">
        <v>21.6427221172023</v>
      </c>
    </row>
    <row r="1070" s="2" customFormat="true" ht="15" hidden="false" customHeight="false" outlineLevel="0" collapsed="false">
      <c r="A1070" s="1" t="n">
        <v>9</v>
      </c>
      <c r="B1070" s="1" t="n">
        <v>117036047</v>
      </c>
      <c r="C1070" s="1" t="s">
        <v>16</v>
      </c>
      <c r="D1070" s="1" t="s">
        <v>17</v>
      </c>
      <c r="E1070" s="1" t="n">
        <v>-0.1338</v>
      </c>
      <c r="F1070" s="1" t="n">
        <v>0.0278</v>
      </c>
      <c r="G1070" s="1" t="n">
        <v>0.0752</v>
      </c>
      <c r="H1070" s="4" t="n">
        <v>1.49E-006</v>
      </c>
      <c r="I1070" s="1" t="s">
        <v>1179</v>
      </c>
      <c r="J1070" s="1" t="n">
        <v>10281</v>
      </c>
      <c r="K1070" s="1" t="s">
        <v>1168</v>
      </c>
      <c r="L1070" s="1" t="s">
        <v>1169</v>
      </c>
      <c r="M1070" s="2" t="b">
        <f aca="false">TRUE()</f>
        <v>1</v>
      </c>
      <c r="N1070" s="1" t="s">
        <v>21</v>
      </c>
      <c r="O1070" s="2" t="n">
        <v>23.1644842399462</v>
      </c>
    </row>
    <row r="1071" s="2" customFormat="true" ht="15" hidden="false" customHeight="false" outlineLevel="0" collapsed="false">
      <c r="A1071" s="1" t="n">
        <v>10</v>
      </c>
      <c r="B1071" s="1" t="n">
        <v>6800809</v>
      </c>
      <c r="C1071" s="1" t="s">
        <v>16</v>
      </c>
      <c r="D1071" s="1" t="s">
        <v>25</v>
      </c>
      <c r="E1071" s="1" t="n">
        <v>-0.2354</v>
      </c>
      <c r="F1071" s="1" t="n">
        <v>0.045</v>
      </c>
      <c r="G1071" s="1" t="n">
        <v>0.0253</v>
      </c>
      <c r="H1071" s="4" t="n">
        <v>1.68E-007</v>
      </c>
      <c r="I1071" s="1" t="s">
        <v>1180</v>
      </c>
      <c r="J1071" s="1" t="n">
        <v>11787</v>
      </c>
      <c r="K1071" s="1" t="s">
        <v>1168</v>
      </c>
      <c r="L1071" s="1" t="s">
        <v>1169</v>
      </c>
      <c r="M1071" s="2" t="b">
        <f aca="false">TRUE()</f>
        <v>1</v>
      </c>
      <c r="N1071" s="1" t="s">
        <v>21</v>
      </c>
      <c r="O1071" s="2" t="n">
        <v>27.3645234567901</v>
      </c>
    </row>
    <row r="1072" s="2" customFormat="true" ht="15" hidden="false" customHeight="false" outlineLevel="0" collapsed="false">
      <c r="A1072" s="1" t="n">
        <v>10</v>
      </c>
      <c r="B1072" s="1" t="n">
        <v>34284406</v>
      </c>
      <c r="C1072" s="1" t="s">
        <v>22</v>
      </c>
      <c r="D1072" s="1" t="s">
        <v>17</v>
      </c>
      <c r="E1072" s="1" t="n">
        <v>0.2805</v>
      </c>
      <c r="F1072" s="1" t="n">
        <v>0.0592</v>
      </c>
      <c r="G1072" s="1" t="n">
        <v>0.9846</v>
      </c>
      <c r="H1072" s="4" t="n">
        <v>2.16E-006</v>
      </c>
      <c r="I1072" s="1" t="s">
        <v>1181</v>
      </c>
      <c r="J1072" s="1" t="n">
        <v>11793</v>
      </c>
      <c r="K1072" s="1" t="s">
        <v>1168</v>
      </c>
      <c r="L1072" s="1" t="s">
        <v>1169</v>
      </c>
      <c r="M1072" s="2" t="b">
        <f aca="false">TRUE()</f>
        <v>1</v>
      </c>
      <c r="N1072" s="1" t="s">
        <v>21</v>
      </c>
      <c r="O1072" s="2" t="n">
        <v>22.4503087335647</v>
      </c>
    </row>
    <row r="1073" s="2" customFormat="true" ht="15" hidden="false" customHeight="false" outlineLevel="0" collapsed="false">
      <c r="A1073" s="1" t="n">
        <v>14</v>
      </c>
      <c r="B1073" s="1" t="n">
        <v>106921396</v>
      </c>
      <c r="C1073" s="1" t="s">
        <v>16</v>
      </c>
      <c r="D1073" s="1" t="s">
        <v>25</v>
      </c>
      <c r="E1073" s="1" t="n">
        <v>-0.1128</v>
      </c>
      <c r="F1073" s="1" t="n">
        <v>0.0244</v>
      </c>
      <c r="G1073" s="1" t="n">
        <v>0.7641</v>
      </c>
      <c r="H1073" s="4" t="n">
        <v>3.78E-006</v>
      </c>
      <c r="I1073" s="1" t="s">
        <v>1182</v>
      </c>
      <c r="J1073" s="1" t="n">
        <v>8099</v>
      </c>
      <c r="K1073" s="1" t="s">
        <v>1168</v>
      </c>
      <c r="L1073" s="1" t="s">
        <v>1169</v>
      </c>
      <c r="M1073" s="2" t="b">
        <f aca="false">TRUE()</f>
        <v>1</v>
      </c>
      <c r="N1073" s="1" t="s">
        <v>21</v>
      </c>
      <c r="O1073" s="2" t="n">
        <v>21.3716742811072</v>
      </c>
    </row>
    <row r="1074" s="2" customFormat="true" ht="15" hidden="false" customHeight="false" outlineLevel="0" collapsed="false">
      <c r="A1074" s="1" t="n">
        <v>15</v>
      </c>
      <c r="B1074" s="1" t="n">
        <v>79066932</v>
      </c>
      <c r="C1074" s="1" t="s">
        <v>22</v>
      </c>
      <c r="D1074" s="1" t="s">
        <v>17</v>
      </c>
      <c r="E1074" s="1" t="n">
        <v>0.0716</v>
      </c>
      <c r="F1074" s="1" t="n">
        <v>0.0152</v>
      </c>
      <c r="G1074" s="1" t="n">
        <v>0.4842</v>
      </c>
      <c r="H1074" s="4" t="n">
        <v>2.47E-006</v>
      </c>
      <c r="I1074" s="1" t="s">
        <v>1183</v>
      </c>
      <c r="J1074" s="1" t="n">
        <v>10471</v>
      </c>
      <c r="K1074" s="1" t="s">
        <v>1168</v>
      </c>
      <c r="L1074" s="1" t="s">
        <v>1169</v>
      </c>
      <c r="M1074" s="2" t="b">
        <f aca="false">TRUE()</f>
        <v>1</v>
      </c>
      <c r="N1074" s="1" t="s">
        <v>21</v>
      </c>
      <c r="O1074" s="2" t="n">
        <v>22.1890581717451</v>
      </c>
    </row>
    <row r="1075" s="2" customFormat="true" ht="15" hidden="false" customHeight="false" outlineLevel="0" collapsed="false">
      <c r="A1075" s="1" t="n">
        <v>1</v>
      </c>
      <c r="B1075" s="1" t="n">
        <v>37473314</v>
      </c>
      <c r="C1075" s="1" t="s">
        <v>16</v>
      </c>
      <c r="D1075" s="1" t="s">
        <v>25</v>
      </c>
      <c r="E1075" s="1" t="n">
        <v>0.1661</v>
      </c>
      <c r="F1075" s="1" t="n">
        <v>0.0361</v>
      </c>
      <c r="G1075" s="1" t="n">
        <v>0.0436</v>
      </c>
      <c r="H1075" s="4" t="n">
        <v>4.2E-006</v>
      </c>
      <c r="I1075" s="1" t="s">
        <v>1184</v>
      </c>
      <c r="J1075" s="1" t="n">
        <v>11344</v>
      </c>
      <c r="K1075" s="1" t="s">
        <v>1185</v>
      </c>
      <c r="L1075" s="1" t="s">
        <v>1186</v>
      </c>
      <c r="M1075" s="2" t="b">
        <f aca="false">TRUE()</f>
        <v>1</v>
      </c>
      <c r="N1075" s="1" t="s">
        <v>21</v>
      </c>
      <c r="O1075" s="2" t="n">
        <v>21.1701951335548</v>
      </c>
    </row>
    <row r="1076" s="2" customFormat="true" ht="15" hidden="false" customHeight="false" outlineLevel="0" collapsed="false">
      <c r="A1076" s="1" t="n">
        <v>1</v>
      </c>
      <c r="B1076" s="1" t="n">
        <v>208050360</v>
      </c>
      <c r="C1076" s="1" t="s">
        <v>22</v>
      </c>
      <c r="D1076" s="1" t="s">
        <v>17</v>
      </c>
      <c r="E1076" s="1" t="n">
        <v>-0.1169</v>
      </c>
      <c r="F1076" s="1" t="n">
        <v>0.0236</v>
      </c>
      <c r="G1076" s="1" t="n">
        <v>0.0881</v>
      </c>
      <c r="H1076" s="4" t="n">
        <v>7.29E-007</v>
      </c>
      <c r="I1076" s="1" t="s">
        <v>1187</v>
      </c>
      <c r="J1076" s="1" t="n">
        <v>11789</v>
      </c>
      <c r="K1076" s="1" t="s">
        <v>1185</v>
      </c>
      <c r="L1076" s="1" t="s">
        <v>1186</v>
      </c>
      <c r="M1076" s="2" t="b">
        <f aca="false">TRUE()</f>
        <v>1</v>
      </c>
      <c r="N1076" s="1" t="s">
        <v>21</v>
      </c>
      <c r="O1076" s="2" t="n">
        <v>24.5360708129848</v>
      </c>
    </row>
    <row r="1077" s="2" customFormat="true" ht="15" hidden="false" customHeight="false" outlineLevel="0" collapsed="false">
      <c r="A1077" s="1" t="n">
        <v>4</v>
      </c>
      <c r="B1077" s="1" t="n">
        <v>35700630</v>
      </c>
      <c r="C1077" s="1" t="s">
        <v>16</v>
      </c>
      <c r="D1077" s="1" t="s">
        <v>17</v>
      </c>
      <c r="E1077" s="1" t="n">
        <v>0.205</v>
      </c>
      <c r="F1077" s="1" t="n">
        <v>0.0424</v>
      </c>
      <c r="G1077" s="1" t="n">
        <v>0.0508</v>
      </c>
      <c r="H1077" s="4" t="n">
        <v>1.33E-006</v>
      </c>
      <c r="I1077" s="1" t="s">
        <v>1188</v>
      </c>
      <c r="J1077" s="1" t="n">
        <v>7942</v>
      </c>
      <c r="K1077" s="1" t="s">
        <v>1185</v>
      </c>
      <c r="L1077" s="1" t="s">
        <v>1186</v>
      </c>
      <c r="M1077" s="2" t="b">
        <f aca="false">TRUE()</f>
        <v>1</v>
      </c>
      <c r="N1077" s="1" t="s">
        <v>21</v>
      </c>
      <c r="O1077" s="2" t="n">
        <v>23.376312744749</v>
      </c>
    </row>
    <row r="1078" s="2" customFormat="true" ht="15" hidden="false" customHeight="false" outlineLevel="0" collapsed="false">
      <c r="A1078" s="1" t="n">
        <v>5</v>
      </c>
      <c r="B1078" s="1" t="n">
        <v>95530542</v>
      </c>
      <c r="C1078" s="1" t="s">
        <v>22</v>
      </c>
      <c r="D1078" s="1" t="s">
        <v>17</v>
      </c>
      <c r="E1078" s="1" t="n">
        <v>0.0765</v>
      </c>
      <c r="F1078" s="1" t="n">
        <v>0.0147</v>
      </c>
      <c r="G1078" s="1" t="n">
        <v>0.7289</v>
      </c>
      <c r="H1078" s="4" t="n">
        <v>1.95E-007</v>
      </c>
      <c r="I1078" s="1" t="s">
        <v>1189</v>
      </c>
      <c r="J1078" s="1" t="n">
        <v>11773</v>
      </c>
      <c r="K1078" s="1" t="s">
        <v>1185</v>
      </c>
      <c r="L1078" s="1" t="s">
        <v>1186</v>
      </c>
      <c r="M1078" s="2" t="b">
        <f aca="false">TRUE()</f>
        <v>1</v>
      </c>
      <c r="N1078" s="1" t="s">
        <v>21</v>
      </c>
      <c r="O1078" s="2" t="n">
        <v>27.082465639317</v>
      </c>
    </row>
    <row r="1079" s="2" customFormat="true" ht="15" hidden="false" customHeight="false" outlineLevel="0" collapsed="false">
      <c r="A1079" s="1" t="n">
        <v>6</v>
      </c>
      <c r="B1079" s="1" t="n">
        <v>124474284</v>
      </c>
      <c r="C1079" s="1" t="s">
        <v>22</v>
      </c>
      <c r="D1079" s="1" t="s">
        <v>17</v>
      </c>
      <c r="E1079" s="1" t="n">
        <v>0.3833</v>
      </c>
      <c r="F1079" s="1" t="n">
        <v>0.0825</v>
      </c>
      <c r="G1079" s="1" t="n">
        <v>0.9859</v>
      </c>
      <c r="H1079" s="4" t="n">
        <v>3.38E-006</v>
      </c>
      <c r="I1079" s="1" t="s">
        <v>1190</v>
      </c>
      <c r="J1079" s="1" t="n">
        <v>10280</v>
      </c>
      <c r="K1079" s="1" t="s">
        <v>1185</v>
      </c>
      <c r="L1079" s="1" t="s">
        <v>1186</v>
      </c>
      <c r="M1079" s="2" t="b">
        <f aca="false">TRUE()</f>
        <v>1</v>
      </c>
      <c r="N1079" s="1" t="s">
        <v>21</v>
      </c>
      <c r="O1079" s="2" t="n">
        <v>21.5858791551882</v>
      </c>
    </row>
    <row r="1080" s="2" customFormat="true" ht="15" hidden="false" customHeight="false" outlineLevel="0" collapsed="false">
      <c r="A1080" s="1" t="n">
        <v>9</v>
      </c>
      <c r="B1080" s="1" t="n">
        <v>132281601</v>
      </c>
      <c r="C1080" s="1" t="s">
        <v>22</v>
      </c>
      <c r="D1080" s="1" t="s">
        <v>17</v>
      </c>
      <c r="E1080" s="1" t="n">
        <v>0.0777</v>
      </c>
      <c r="F1080" s="1" t="n">
        <v>0.0167</v>
      </c>
      <c r="G1080" s="1" t="n">
        <v>0.2002</v>
      </c>
      <c r="H1080" s="4" t="n">
        <v>3.28E-006</v>
      </c>
      <c r="I1080" s="1" t="s">
        <v>1191</v>
      </c>
      <c r="J1080" s="1" t="n">
        <v>11791</v>
      </c>
      <c r="K1080" s="1" t="s">
        <v>1185</v>
      </c>
      <c r="L1080" s="1" t="s">
        <v>1186</v>
      </c>
      <c r="M1080" s="2" t="b">
        <f aca="false">TRUE()</f>
        <v>1</v>
      </c>
      <c r="N1080" s="1" t="s">
        <v>21</v>
      </c>
      <c r="O1080" s="2" t="n">
        <v>21.6475671411668</v>
      </c>
    </row>
    <row r="1081" s="2" customFormat="true" ht="15" hidden="false" customHeight="false" outlineLevel="0" collapsed="false">
      <c r="A1081" s="1" t="n">
        <v>10</v>
      </c>
      <c r="B1081" s="1" t="n">
        <v>4740043</v>
      </c>
      <c r="C1081" s="1" t="s">
        <v>16</v>
      </c>
      <c r="D1081" s="1" t="s">
        <v>17</v>
      </c>
      <c r="E1081" s="1" t="n">
        <v>-0.1939</v>
      </c>
      <c r="F1081" s="1" t="n">
        <v>0.0424</v>
      </c>
      <c r="G1081" s="1" t="n">
        <v>0.947</v>
      </c>
      <c r="H1081" s="4" t="n">
        <v>4.81E-006</v>
      </c>
      <c r="I1081" s="1" t="s">
        <v>1192</v>
      </c>
      <c r="J1081" s="1" t="n">
        <v>7943</v>
      </c>
      <c r="K1081" s="1" t="s">
        <v>1185</v>
      </c>
      <c r="L1081" s="1" t="s">
        <v>1186</v>
      </c>
      <c r="M1081" s="2" t="b">
        <f aca="false">TRUE()</f>
        <v>1</v>
      </c>
      <c r="N1081" s="1" t="s">
        <v>21</v>
      </c>
      <c r="O1081" s="2" t="n">
        <v>20.9133644090424</v>
      </c>
    </row>
    <row r="1082" s="2" customFormat="true" ht="15" hidden="false" customHeight="false" outlineLevel="0" collapsed="false">
      <c r="A1082" s="1" t="n">
        <v>11</v>
      </c>
      <c r="B1082" s="1" t="n">
        <v>10380223</v>
      </c>
      <c r="C1082" s="1" t="s">
        <v>22</v>
      </c>
      <c r="D1082" s="1" t="s">
        <v>17</v>
      </c>
      <c r="E1082" s="1" t="n">
        <v>-0.2747</v>
      </c>
      <c r="F1082" s="1" t="n">
        <v>0.0592</v>
      </c>
      <c r="G1082" s="1" t="n">
        <v>0.9858</v>
      </c>
      <c r="H1082" s="4" t="n">
        <v>3.48E-006</v>
      </c>
      <c r="I1082" s="1" t="s">
        <v>1193</v>
      </c>
      <c r="J1082" s="1" t="n">
        <v>11790</v>
      </c>
      <c r="K1082" s="1" t="s">
        <v>1185</v>
      </c>
      <c r="L1082" s="1" t="s">
        <v>1186</v>
      </c>
      <c r="M1082" s="2" t="b">
        <f aca="false">TRUE()</f>
        <v>1</v>
      </c>
      <c r="N1082" s="1" t="s">
        <v>21</v>
      </c>
      <c r="O1082" s="2" t="n">
        <v>21.5314811221695</v>
      </c>
    </row>
    <row r="1083" s="2" customFormat="true" ht="15" hidden="false" customHeight="false" outlineLevel="0" collapsed="false">
      <c r="A1083" s="1" t="n">
        <v>13</v>
      </c>
      <c r="B1083" s="1" t="n">
        <v>78234635</v>
      </c>
      <c r="C1083" s="1" t="s">
        <v>22</v>
      </c>
      <c r="D1083" s="1" t="s">
        <v>25</v>
      </c>
      <c r="E1083" s="1" t="n">
        <v>-0.2292</v>
      </c>
      <c r="F1083" s="1" t="n">
        <v>0.0499</v>
      </c>
      <c r="G1083" s="1" t="n">
        <v>0.0477</v>
      </c>
      <c r="H1083" s="4" t="n">
        <v>4.37E-006</v>
      </c>
      <c r="I1083" s="1" t="s">
        <v>1194</v>
      </c>
      <c r="J1083" s="1" t="n">
        <v>7943</v>
      </c>
      <c r="K1083" s="1" t="s">
        <v>1185</v>
      </c>
      <c r="L1083" s="1" t="s">
        <v>1186</v>
      </c>
      <c r="M1083" s="2" t="b">
        <f aca="false">TRUE()</f>
        <v>1</v>
      </c>
      <c r="N1083" s="1" t="s">
        <v>21</v>
      </c>
      <c r="O1083" s="2" t="n">
        <v>21.0973610547749</v>
      </c>
    </row>
    <row r="1084" s="2" customFormat="true" ht="15" hidden="false" customHeight="false" outlineLevel="0" collapsed="false">
      <c r="A1084" s="1" t="n">
        <v>14</v>
      </c>
      <c r="B1084" s="1" t="n">
        <v>93316119</v>
      </c>
      <c r="C1084" s="1" t="s">
        <v>22</v>
      </c>
      <c r="D1084" s="1" t="s">
        <v>17</v>
      </c>
      <c r="E1084" s="1" t="n">
        <v>-0.0924</v>
      </c>
      <c r="F1084" s="1" t="n">
        <v>0.0188</v>
      </c>
      <c r="G1084" s="1" t="n">
        <v>0.1442</v>
      </c>
      <c r="H1084" s="4" t="n">
        <v>8.88E-007</v>
      </c>
      <c r="I1084" s="1" t="s">
        <v>1195</v>
      </c>
      <c r="J1084" s="1" t="n">
        <v>11773</v>
      </c>
      <c r="K1084" s="1" t="s">
        <v>1185</v>
      </c>
      <c r="L1084" s="1" t="s">
        <v>1186</v>
      </c>
      <c r="M1084" s="2" t="b">
        <f aca="false">TRUE()</f>
        <v>1</v>
      </c>
      <c r="N1084" s="1" t="s">
        <v>21</v>
      </c>
      <c r="O1084" s="2" t="n">
        <v>24.1561792666365</v>
      </c>
    </row>
    <row r="1085" s="2" customFormat="true" ht="15" hidden="false" customHeight="false" outlineLevel="0" collapsed="false">
      <c r="A1085" s="1" t="n">
        <v>15</v>
      </c>
      <c r="B1085" s="1" t="n">
        <v>70546132</v>
      </c>
      <c r="C1085" s="1" t="s">
        <v>16</v>
      </c>
      <c r="D1085" s="1" t="s">
        <v>25</v>
      </c>
      <c r="E1085" s="1" t="n">
        <v>0.0838</v>
      </c>
      <c r="F1085" s="1" t="n">
        <v>0.0173</v>
      </c>
      <c r="G1085" s="1" t="n">
        <v>0.8068</v>
      </c>
      <c r="H1085" s="4" t="n">
        <v>1.27E-006</v>
      </c>
      <c r="I1085" s="1" t="s">
        <v>1196</v>
      </c>
      <c r="J1085" s="1" t="n">
        <v>11344</v>
      </c>
      <c r="K1085" s="1" t="s">
        <v>1185</v>
      </c>
      <c r="L1085" s="1" t="s">
        <v>1186</v>
      </c>
      <c r="M1085" s="2" t="b">
        <f aca="false">TRUE()</f>
        <v>1</v>
      </c>
      <c r="N1085" s="1" t="s">
        <v>21</v>
      </c>
      <c r="O1085" s="2" t="n">
        <v>23.4636640048114</v>
      </c>
    </row>
    <row r="1086" s="2" customFormat="true" ht="15" hidden="false" customHeight="false" outlineLevel="0" collapsed="false">
      <c r="A1086" s="1" t="n">
        <v>16</v>
      </c>
      <c r="B1086" s="1" t="n">
        <v>86933894</v>
      </c>
      <c r="C1086" s="1" t="s">
        <v>25</v>
      </c>
      <c r="D1086" s="1" t="s">
        <v>17</v>
      </c>
      <c r="E1086" s="1" t="n">
        <v>0.2407</v>
      </c>
      <c r="F1086" s="1" t="n">
        <v>0.0521</v>
      </c>
      <c r="G1086" s="1" t="n">
        <v>0.0351</v>
      </c>
      <c r="H1086" s="4" t="n">
        <v>3.84E-006</v>
      </c>
      <c r="I1086" s="1" t="s">
        <v>1197</v>
      </c>
      <c r="J1086" s="1" t="n">
        <v>9377</v>
      </c>
      <c r="K1086" s="1" t="s">
        <v>1185</v>
      </c>
      <c r="L1086" s="1" t="s">
        <v>1186</v>
      </c>
      <c r="M1086" s="2" t="b">
        <f aca="false">TRUE()</f>
        <v>1</v>
      </c>
      <c r="N1086" s="1" t="s">
        <v>21</v>
      </c>
      <c r="O1086" s="2" t="n">
        <v>21.3440452989784</v>
      </c>
    </row>
    <row r="1087" s="2" customFormat="true" ht="15" hidden="false" customHeight="false" outlineLevel="0" collapsed="false">
      <c r="A1087" s="1" t="n">
        <v>17</v>
      </c>
      <c r="B1087" s="1" t="n">
        <v>59402478</v>
      </c>
      <c r="C1087" s="1" t="s">
        <v>22</v>
      </c>
      <c r="D1087" s="1" t="s">
        <v>17</v>
      </c>
      <c r="E1087" s="1" t="n">
        <v>0.2206</v>
      </c>
      <c r="F1087" s="1" t="n">
        <v>0.0482</v>
      </c>
      <c r="G1087" s="1" t="n">
        <v>0.0267</v>
      </c>
      <c r="H1087" s="4" t="n">
        <v>4.72E-006</v>
      </c>
      <c r="I1087" s="1" t="s">
        <v>1198</v>
      </c>
      <c r="J1087" s="1" t="n">
        <v>10431</v>
      </c>
      <c r="K1087" s="1" t="s">
        <v>1185</v>
      </c>
      <c r="L1087" s="1" t="s">
        <v>1186</v>
      </c>
      <c r="M1087" s="2" t="b">
        <f aca="false">TRUE()</f>
        <v>1</v>
      </c>
      <c r="N1087" s="1" t="s">
        <v>21</v>
      </c>
      <c r="O1087" s="2" t="n">
        <v>20.9467640019972</v>
      </c>
    </row>
    <row r="1088" s="2" customFormat="true" ht="15" hidden="false" customHeight="false" outlineLevel="0" collapsed="false">
      <c r="A1088" s="1" t="n">
        <v>22</v>
      </c>
      <c r="B1088" s="1" t="n">
        <v>48143913</v>
      </c>
      <c r="C1088" s="1" t="s">
        <v>16</v>
      </c>
      <c r="D1088" s="1" t="s">
        <v>25</v>
      </c>
      <c r="E1088" s="1" t="n">
        <v>-0.0686</v>
      </c>
      <c r="F1088" s="1" t="n">
        <v>0.0141</v>
      </c>
      <c r="G1088" s="1" t="n">
        <v>0.3408</v>
      </c>
      <c r="H1088" s="4" t="n">
        <v>1.14E-006</v>
      </c>
      <c r="I1088" s="1" t="s">
        <v>1199</v>
      </c>
      <c r="J1088" s="1" t="n">
        <v>11344</v>
      </c>
      <c r="K1088" s="1" t="s">
        <v>1185</v>
      </c>
      <c r="L1088" s="1" t="s">
        <v>1186</v>
      </c>
      <c r="M1088" s="2" t="b">
        <f aca="false">TRUE()</f>
        <v>1</v>
      </c>
      <c r="N1088" s="1" t="s">
        <v>21</v>
      </c>
      <c r="O1088" s="2" t="n">
        <v>23.6706403098436</v>
      </c>
    </row>
    <row r="1089" s="2" customFormat="true" ht="15" hidden="false" customHeight="false" outlineLevel="0" collapsed="false">
      <c r="A1089" s="1" t="n">
        <v>1</v>
      </c>
      <c r="B1089" s="1" t="n">
        <v>154426970</v>
      </c>
      <c r="C1089" s="1" t="s">
        <v>22</v>
      </c>
      <c r="D1089" s="1" t="s">
        <v>25</v>
      </c>
      <c r="E1089" s="1" t="n">
        <v>-0.1684</v>
      </c>
      <c r="F1089" s="1" t="n">
        <v>0.0119</v>
      </c>
      <c r="G1089" s="1" t="n">
        <v>0.6128</v>
      </c>
      <c r="H1089" s="4" t="n">
        <v>1.83E-045</v>
      </c>
      <c r="I1089" s="1" t="s">
        <v>1200</v>
      </c>
      <c r="J1089" s="1" t="n">
        <v>14742</v>
      </c>
      <c r="K1089" s="1" t="s">
        <v>1201</v>
      </c>
      <c r="L1089" s="1" t="s">
        <v>1202</v>
      </c>
      <c r="M1089" s="2" t="b">
        <f aca="false">TRUE()</f>
        <v>1</v>
      </c>
      <c r="N1089" s="1" t="s">
        <v>21</v>
      </c>
      <c r="O1089" s="2" t="n">
        <v>200.258173857778</v>
      </c>
    </row>
    <row r="1090" s="2" customFormat="true" ht="15" hidden="false" customHeight="false" outlineLevel="0" collapsed="false">
      <c r="A1090" s="1" t="n">
        <v>2</v>
      </c>
      <c r="B1090" s="1" t="n">
        <v>113871806</v>
      </c>
      <c r="C1090" s="1" t="s">
        <v>16</v>
      </c>
      <c r="D1090" s="1" t="s">
        <v>17</v>
      </c>
      <c r="E1090" s="1" t="n">
        <v>0.0975</v>
      </c>
      <c r="F1090" s="1" t="n">
        <v>0.0211</v>
      </c>
      <c r="G1090" s="1" t="n">
        <v>0.9152</v>
      </c>
      <c r="H1090" s="4" t="n">
        <v>3.82E-006</v>
      </c>
      <c r="I1090" s="1" t="s">
        <v>1203</v>
      </c>
      <c r="J1090" s="1" t="n">
        <v>14739</v>
      </c>
      <c r="K1090" s="1" t="s">
        <v>1201</v>
      </c>
      <c r="L1090" s="1" t="s">
        <v>1202</v>
      </c>
      <c r="M1090" s="2" t="b">
        <f aca="false">TRUE()</f>
        <v>1</v>
      </c>
      <c r="N1090" s="1" t="s">
        <v>21</v>
      </c>
      <c r="O1090" s="2" t="n">
        <v>21.3522831922014</v>
      </c>
    </row>
    <row r="1091" s="2" customFormat="true" ht="15" hidden="false" customHeight="false" outlineLevel="0" collapsed="false">
      <c r="A1091" s="1" t="n">
        <v>5</v>
      </c>
      <c r="B1091" s="1" t="n">
        <v>141146747</v>
      </c>
      <c r="C1091" s="1" t="s">
        <v>16</v>
      </c>
      <c r="D1091" s="1" t="s">
        <v>17</v>
      </c>
      <c r="E1091" s="1" t="n">
        <v>-0.0671</v>
      </c>
      <c r="F1091" s="1" t="n">
        <v>0.0143</v>
      </c>
      <c r="G1091" s="1" t="n">
        <v>0.2276</v>
      </c>
      <c r="H1091" s="4" t="n">
        <v>2.7E-006</v>
      </c>
      <c r="I1091" s="1" t="s">
        <v>1204</v>
      </c>
      <c r="J1091" s="1" t="n">
        <v>14295</v>
      </c>
      <c r="K1091" s="1" t="s">
        <v>1201</v>
      </c>
      <c r="L1091" s="1" t="s">
        <v>1202</v>
      </c>
      <c r="M1091" s="2" t="b">
        <f aca="false">TRUE()</f>
        <v>1</v>
      </c>
      <c r="N1091" s="1" t="s">
        <v>21</v>
      </c>
      <c r="O1091" s="2" t="n">
        <v>22.0177514792899</v>
      </c>
    </row>
    <row r="1092" s="2" customFormat="true" ht="15" hidden="false" customHeight="false" outlineLevel="0" collapsed="false">
      <c r="A1092" s="1" t="n">
        <v>6</v>
      </c>
      <c r="B1092" s="1" t="n">
        <v>32609094</v>
      </c>
      <c r="C1092" s="1" t="s">
        <v>16</v>
      </c>
      <c r="D1092" s="1" t="s">
        <v>25</v>
      </c>
      <c r="E1092" s="1" t="n">
        <v>0.067</v>
      </c>
      <c r="F1092" s="1" t="n">
        <v>0.0131</v>
      </c>
      <c r="G1092" s="1" t="n">
        <v>0.291</v>
      </c>
      <c r="H1092" s="4" t="n">
        <v>3.15E-007</v>
      </c>
      <c r="I1092" s="1" t="s">
        <v>1205</v>
      </c>
      <c r="J1092" s="1" t="n">
        <v>14294</v>
      </c>
      <c r="K1092" s="1" t="s">
        <v>1201</v>
      </c>
      <c r="L1092" s="1" t="s">
        <v>1202</v>
      </c>
      <c r="M1092" s="2" t="b">
        <f aca="false">TRUE()</f>
        <v>1</v>
      </c>
      <c r="N1092" s="1" t="s">
        <v>21</v>
      </c>
      <c r="O1092" s="2" t="n">
        <v>26.1581492919993</v>
      </c>
    </row>
    <row r="1093" s="2" customFormat="true" ht="15" hidden="false" customHeight="false" outlineLevel="0" collapsed="false">
      <c r="A1093" s="1" t="n">
        <v>7</v>
      </c>
      <c r="B1093" s="1" t="n">
        <v>28486167</v>
      </c>
      <c r="C1093" s="1" t="s">
        <v>16</v>
      </c>
      <c r="D1093" s="1" t="s">
        <v>25</v>
      </c>
      <c r="E1093" s="1" t="n">
        <v>0.0582</v>
      </c>
      <c r="F1093" s="1" t="n">
        <v>0.0127</v>
      </c>
      <c r="G1093" s="1" t="n">
        <v>0.6371</v>
      </c>
      <c r="H1093" s="4" t="n">
        <v>4.59E-006</v>
      </c>
      <c r="I1093" s="1" t="s">
        <v>1206</v>
      </c>
      <c r="J1093" s="1" t="n">
        <v>14295</v>
      </c>
      <c r="K1093" s="1" t="s">
        <v>1201</v>
      </c>
      <c r="L1093" s="1" t="s">
        <v>1202</v>
      </c>
      <c r="M1093" s="2" t="b">
        <f aca="false">TRUE()</f>
        <v>1</v>
      </c>
      <c r="N1093" s="1" t="s">
        <v>21</v>
      </c>
      <c r="O1093" s="2" t="n">
        <v>21.00093000186</v>
      </c>
    </row>
    <row r="1094" s="2" customFormat="true" ht="15" hidden="false" customHeight="false" outlineLevel="0" collapsed="false">
      <c r="A1094" s="1" t="n">
        <v>7</v>
      </c>
      <c r="B1094" s="1" t="n">
        <v>76792340</v>
      </c>
      <c r="C1094" s="1" t="s">
        <v>16</v>
      </c>
      <c r="D1094" s="1" t="s">
        <v>25</v>
      </c>
      <c r="E1094" s="1" t="n">
        <v>-0.2244</v>
      </c>
      <c r="F1094" s="1" t="n">
        <v>0.0469</v>
      </c>
      <c r="G1094" s="1" t="n">
        <v>0.0182</v>
      </c>
      <c r="H1094" s="4" t="n">
        <v>1.71E-006</v>
      </c>
      <c r="I1094" s="1" t="s">
        <v>1207</v>
      </c>
      <c r="J1094" s="1" t="n">
        <v>14726</v>
      </c>
      <c r="K1094" s="1" t="s">
        <v>1201</v>
      </c>
      <c r="L1094" s="1" t="s">
        <v>1202</v>
      </c>
      <c r="M1094" s="2" t="b">
        <f aca="false">TRUE()</f>
        <v>1</v>
      </c>
      <c r="N1094" s="1" t="s">
        <v>21</v>
      </c>
      <c r="O1094" s="2" t="n">
        <v>22.8928582794223</v>
      </c>
    </row>
    <row r="1095" s="2" customFormat="true" ht="15" hidden="false" customHeight="false" outlineLevel="0" collapsed="false">
      <c r="A1095" s="1" t="n">
        <v>8</v>
      </c>
      <c r="B1095" s="1" t="n">
        <v>21260780</v>
      </c>
      <c r="C1095" s="1" t="s">
        <v>22</v>
      </c>
      <c r="D1095" s="1" t="s">
        <v>17</v>
      </c>
      <c r="E1095" s="1" t="n">
        <v>-0.0659</v>
      </c>
      <c r="F1095" s="1" t="n">
        <v>0.0135</v>
      </c>
      <c r="G1095" s="1" t="n">
        <v>0.7459</v>
      </c>
      <c r="H1095" s="4" t="n">
        <v>1.05E-006</v>
      </c>
      <c r="I1095" s="1" t="s">
        <v>1208</v>
      </c>
      <c r="J1095" s="1" t="n">
        <v>14295</v>
      </c>
      <c r="K1095" s="1" t="s">
        <v>1201</v>
      </c>
      <c r="L1095" s="1" t="s">
        <v>1202</v>
      </c>
      <c r="M1095" s="2" t="b">
        <f aca="false">TRUE()</f>
        <v>1</v>
      </c>
      <c r="N1095" s="1" t="s">
        <v>21</v>
      </c>
      <c r="O1095" s="2" t="n">
        <v>23.8288614540466</v>
      </c>
    </row>
    <row r="1096" s="2" customFormat="true" ht="15" hidden="false" customHeight="false" outlineLevel="0" collapsed="false">
      <c r="A1096" s="1" t="n">
        <v>9</v>
      </c>
      <c r="B1096" s="1" t="n">
        <v>954741</v>
      </c>
      <c r="C1096" s="1" t="s">
        <v>22</v>
      </c>
      <c r="D1096" s="1" t="s">
        <v>25</v>
      </c>
      <c r="E1096" s="1" t="n">
        <v>-0.3418</v>
      </c>
      <c r="F1096" s="1" t="n">
        <v>0.0701</v>
      </c>
      <c r="G1096" s="1" t="n">
        <v>0.9865</v>
      </c>
      <c r="H1096" s="4" t="n">
        <v>1.08E-006</v>
      </c>
      <c r="I1096" s="1" t="s">
        <v>1209</v>
      </c>
      <c r="J1096" s="1" t="n">
        <v>12312</v>
      </c>
      <c r="K1096" s="1" t="s">
        <v>1201</v>
      </c>
      <c r="L1096" s="1" t="s">
        <v>1202</v>
      </c>
      <c r="M1096" s="2" t="b">
        <f aca="false">TRUE()</f>
        <v>1</v>
      </c>
      <c r="N1096" s="1" t="s">
        <v>21</v>
      </c>
      <c r="O1096" s="2" t="n">
        <v>23.7743187335801</v>
      </c>
    </row>
    <row r="1097" s="2" customFormat="true" ht="15" hidden="false" customHeight="false" outlineLevel="0" collapsed="false">
      <c r="A1097" s="1" t="n">
        <v>10</v>
      </c>
      <c r="B1097" s="1" t="n">
        <v>79656931</v>
      </c>
      <c r="C1097" s="1" t="s">
        <v>16</v>
      </c>
      <c r="D1097" s="1" t="s">
        <v>25</v>
      </c>
      <c r="E1097" s="1" t="n">
        <v>-0.2313</v>
      </c>
      <c r="F1097" s="1" t="n">
        <v>0.0484</v>
      </c>
      <c r="G1097" s="1" t="n">
        <v>0.9602</v>
      </c>
      <c r="H1097" s="4" t="n">
        <v>1.76E-006</v>
      </c>
      <c r="I1097" s="1" t="s">
        <v>1210</v>
      </c>
      <c r="J1097" s="1" t="n">
        <v>9830</v>
      </c>
      <c r="K1097" s="1" t="s">
        <v>1201</v>
      </c>
      <c r="L1097" s="1" t="s">
        <v>1202</v>
      </c>
      <c r="M1097" s="2" t="b">
        <f aca="false">TRUE()</f>
        <v>1</v>
      </c>
      <c r="N1097" s="1" t="s">
        <v>21</v>
      </c>
      <c r="O1097" s="2" t="n">
        <v>22.8381300799126</v>
      </c>
    </row>
    <row r="1098" s="2" customFormat="true" ht="15" hidden="false" customHeight="false" outlineLevel="0" collapsed="false">
      <c r="A1098" s="1" t="n">
        <v>13</v>
      </c>
      <c r="B1098" s="1" t="n">
        <v>68942611</v>
      </c>
      <c r="C1098" s="1" t="s">
        <v>16</v>
      </c>
      <c r="D1098" s="1" t="s">
        <v>17</v>
      </c>
      <c r="E1098" s="1" t="n">
        <v>-0.3427</v>
      </c>
      <c r="F1098" s="1" t="n">
        <v>0.0682</v>
      </c>
      <c r="G1098" s="1" t="n">
        <v>0.0105</v>
      </c>
      <c r="H1098" s="4" t="n">
        <v>5.04E-007</v>
      </c>
      <c r="I1098" s="1" t="s">
        <v>1211</v>
      </c>
      <c r="J1098" s="1" t="n">
        <v>12934</v>
      </c>
      <c r="K1098" s="1" t="s">
        <v>1201</v>
      </c>
      <c r="L1098" s="1" t="s">
        <v>1202</v>
      </c>
      <c r="M1098" s="2" t="b">
        <f aca="false">TRUE()</f>
        <v>1</v>
      </c>
      <c r="N1098" s="1" t="s">
        <v>21</v>
      </c>
      <c r="O1098" s="2" t="n">
        <v>25.2498882018559</v>
      </c>
    </row>
    <row r="1099" s="2" customFormat="true" ht="15" hidden="false" customHeight="false" outlineLevel="0" collapsed="false">
      <c r="A1099" s="1" t="n">
        <v>14</v>
      </c>
      <c r="B1099" s="1" t="n">
        <v>77078350</v>
      </c>
      <c r="C1099" s="1" t="s">
        <v>22</v>
      </c>
      <c r="D1099" s="1" t="s">
        <v>16</v>
      </c>
      <c r="E1099" s="1" t="n">
        <v>0.1165</v>
      </c>
      <c r="F1099" s="1" t="n">
        <v>0.0244</v>
      </c>
      <c r="G1099" s="1" t="n">
        <v>0.118</v>
      </c>
      <c r="H1099" s="4" t="n">
        <v>1.8E-006</v>
      </c>
      <c r="I1099" s="1" t="s">
        <v>1212</v>
      </c>
      <c r="J1099" s="1" t="n">
        <v>10893</v>
      </c>
      <c r="K1099" s="1" t="s">
        <v>1201</v>
      </c>
      <c r="L1099" s="1" t="s">
        <v>1202</v>
      </c>
      <c r="M1099" s="2" t="b">
        <f aca="false">TRUE()</f>
        <v>1</v>
      </c>
      <c r="N1099" s="1" t="s">
        <v>21</v>
      </c>
      <c r="O1099" s="2" t="n">
        <v>22.7967112335394</v>
      </c>
    </row>
    <row r="1100" s="2" customFormat="true" ht="15" hidden="false" customHeight="false" outlineLevel="0" collapsed="false">
      <c r="A1100" s="1" t="n">
        <v>1</v>
      </c>
      <c r="B1100" s="1" t="n">
        <v>97287518</v>
      </c>
      <c r="C1100" s="1" t="s">
        <v>22</v>
      </c>
      <c r="D1100" s="1" t="s">
        <v>25</v>
      </c>
      <c r="E1100" s="1" t="n">
        <v>0.2512</v>
      </c>
      <c r="F1100" s="1" t="n">
        <v>0.0531</v>
      </c>
      <c r="G1100" s="1" t="n">
        <v>0.9836</v>
      </c>
      <c r="H1100" s="4" t="n">
        <v>2.24E-006</v>
      </c>
      <c r="I1100" s="1" t="s">
        <v>1213</v>
      </c>
      <c r="J1100" s="1" t="n">
        <v>13801</v>
      </c>
      <c r="K1100" s="1" t="s">
        <v>1214</v>
      </c>
      <c r="L1100" s="1" t="s">
        <v>1215</v>
      </c>
      <c r="M1100" s="2" t="b">
        <f aca="false">TRUE()</f>
        <v>1</v>
      </c>
      <c r="N1100" s="1" t="s">
        <v>21</v>
      </c>
      <c r="O1100" s="2" t="n">
        <v>22.3794921992758</v>
      </c>
    </row>
    <row r="1101" s="2" customFormat="true" ht="15" hidden="false" customHeight="false" outlineLevel="0" collapsed="false">
      <c r="A1101" s="1" t="n">
        <v>1</v>
      </c>
      <c r="B1101" s="1" t="n">
        <v>174141356</v>
      </c>
      <c r="C1101" s="1" t="s">
        <v>22</v>
      </c>
      <c r="D1101" s="1" t="s">
        <v>17</v>
      </c>
      <c r="E1101" s="1" t="n">
        <v>0.097</v>
      </c>
      <c r="F1101" s="1" t="n">
        <v>0.021</v>
      </c>
      <c r="G1101" s="1" t="n">
        <v>0.8744</v>
      </c>
      <c r="H1101" s="4" t="n">
        <v>3.86E-006</v>
      </c>
      <c r="I1101" s="1" t="s">
        <v>1216</v>
      </c>
      <c r="J1101" s="1" t="n">
        <v>11340</v>
      </c>
      <c r="K1101" s="1" t="s">
        <v>1214</v>
      </c>
      <c r="L1101" s="1" t="s">
        <v>1215</v>
      </c>
      <c r="M1101" s="2" t="b">
        <f aca="false">TRUE()</f>
        <v>1</v>
      </c>
      <c r="N1101" s="1" t="s">
        <v>21</v>
      </c>
      <c r="O1101" s="2" t="n">
        <v>21.3356009070295</v>
      </c>
    </row>
    <row r="1102" s="2" customFormat="true" ht="15" hidden="false" customHeight="false" outlineLevel="0" collapsed="false">
      <c r="A1102" s="1" t="n">
        <v>1</v>
      </c>
      <c r="B1102" s="1" t="n">
        <v>194276216</v>
      </c>
      <c r="C1102" s="1" t="s">
        <v>22</v>
      </c>
      <c r="D1102" s="1" t="s">
        <v>17</v>
      </c>
      <c r="E1102" s="1" t="n">
        <v>0.1372</v>
      </c>
      <c r="F1102" s="1" t="n">
        <v>0.0274</v>
      </c>
      <c r="G1102" s="1" t="n">
        <v>0.9451</v>
      </c>
      <c r="H1102" s="4" t="n">
        <v>5.52E-007</v>
      </c>
      <c r="I1102" s="1" t="s">
        <v>1217</v>
      </c>
      <c r="J1102" s="1" t="n">
        <v>13240</v>
      </c>
      <c r="K1102" s="1" t="s">
        <v>1214</v>
      </c>
      <c r="L1102" s="1" t="s">
        <v>1215</v>
      </c>
      <c r="M1102" s="2" t="b">
        <f aca="false">TRUE()</f>
        <v>1</v>
      </c>
      <c r="N1102" s="1" t="s">
        <v>21</v>
      </c>
      <c r="O1102" s="2" t="n">
        <v>25.0730459800735</v>
      </c>
    </row>
    <row r="1103" s="2" customFormat="true" ht="15" hidden="false" customHeight="false" outlineLevel="0" collapsed="false">
      <c r="A1103" s="1" t="n">
        <v>3</v>
      </c>
      <c r="B1103" s="1" t="n">
        <v>35502404</v>
      </c>
      <c r="C1103" s="1" t="s">
        <v>16</v>
      </c>
      <c r="D1103" s="1" t="s">
        <v>25</v>
      </c>
      <c r="E1103" s="1" t="n">
        <v>0.1495</v>
      </c>
      <c r="F1103" s="1" t="n">
        <v>0.0316</v>
      </c>
      <c r="G1103" s="1" t="n">
        <v>0.0436</v>
      </c>
      <c r="H1103" s="4" t="n">
        <v>2.23E-006</v>
      </c>
      <c r="I1103" s="1" t="s">
        <v>1218</v>
      </c>
      <c r="J1103" s="1" t="n">
        <v>14717</v>
      </c>
      <c r="K1103" s="1" t="s">
        <v>1214</v>
      </c>
      <c r="L1103" s="1" t="s">
        <v>1215</v>
      </c>
      <c r="M1103" s="2" t="b">
        <f aca="false">TRUE()</f>
        <v>1</v>
      </c>
      <c r="N1103" s="1" t="s">
        <v>21</v>
      </c>
      <c r="O1103" s="2" t="n">
        <v>22.3824807723121</v>
      </c>
    </row>
    <row r="1104" s="2" customFormat="true" ht="15" hidden="false" customHeight="false" outlineLevel="0" collapsed="false">
      <c r="A1104" s="1" t="n">
        <v>4</v>
      </c>
      <c r="B1104" s="1" t="n">
        <v>147865967</v>
      </c>
      <c r="C1104" s="1" t="s">
        <v>22</v>
      </c>
      <c r="D1104" s="1" t="s">
        <v>16</v>
      </c>
      <c r="E1104" s="1" t="n">
        <v>0.1597</v>
      </c>
      <c r="F1104" s="1" t="n">
        <v>0.0345</v>
      </c>
      <c r="G1104" s="1" t="n">
        <v>0.9615</v>
      </c>
      <c r="H1104" s="4" t="n">
        <v>3.67E-006</v>
      </c>
      <c r="I1104" s="1" t="s">
        <v>1219</v>
      </c>
      <c r="J1104" s="1" t="n">
        <v>12045</v>
      </c>
      <c r="K1104" s="1" t="s">
        <v>1214</v>
      </c>
      <c r="L1104" s="1" t="s">
        <v>1215</v>
      </c>
      <c r="M1104" s="2" t="b">
        <f aca="false">TRUE()</f>
        <v>1</v>
      </c>
      <c r="N1104" s="1" t="s">
        <v>21</v>
      </c>
      <c r="O1104" s="2" t="n">
        <v>21.427506826297</v>
      </c>
    </row>
    <row r="1105" s="2" customFormat="true" ht="15" hidden="false" customHeight="false" outlineLevel="0" collapsed="false">
      <c r="A1105" s="1" t="n">
        <v>5</v>
      </c>
      <c r="B1105" s="1" t="n">
        <v>35881376</v>
      </c>
      <c r="C1105" s="1" t="s">
        <v>16</v>
      </c>
      <c r="D1105" s="1" t="s">
        <v>17</v>
      </c>
      <c r="E1105" s="1" t="n">
        <v>-0.0647</v>
      </c>
      <c r="F1105" s="1" t="n">
        <v>0.0131</v>
      </c>
      <c r="G1105" s="1" t="n">
        <v>0.2796</v>
      </c>
      <c r="H1105" s="4" t="n">
        <v>7.86E-007</v>
      </c>
      <c r="I1105" s="1" t="s">
        <v>1220</v>
      </c>
      <c r="J1105" s="1" t="n">
        <v>14736</v>
      </c>
      <c r="K1105" s="1" t="s">
        <v>1214</v>
      </c>
      <c r="L1105" s="1" t="s">
        <v>1215</v>
      </c>
      <c r="M1105" s="2" t="b">
        <f aca="false">TRUE()</f>
        <v>1</v>
      </c>
      <c r="N1105" s="1" t="s">
        <v>21</v>
      </c>
      <c r="O1105" s="2" t="n">
        <v>24.3930423634986</v>
      </c>
    </row>
    <row r="1106" s="2" customFormat="true" ht="15" hidden="false" customHeight="false" outlineLevel="0" collapsed="false">
      <c r="A1106" s="1" t="n">
        <v>5</v>
      </c>
      <c r="B1106" s="1" t="n">
        <v>131676320</v>
      </c>
      <c r="C1106" s="1" t="s">
        <v>16</v>
      </c>
      <c r="D1106" s="1" t="s">
        <v>25</v>
      </c>
      <c r="E1106" s="1" t="n">
        <v>-0.0651</v>
      </c>
      <c r="F1106" s="1" t="n">
        <v>0.0133</v>
      </c>
      <c r="G1106" s="1" t="n">
        <v>0.4122</v>
      </c>
      <c r="H1106" s="4" t="n">
        <v>9.84E-007</v>
      </c>
      <c r="I1106" s="1" t="s">
        <v>1221</v>
      </c>
      <c r="J1106" s="1" t="n">
        <v>11785</v>
      </c>
      <c r="K1106" s="1" t="s">
        <v>1214</v>
      </c>
      <c r="L1106" s="1" t="s">
        <v>1215</v>
      </c>
      <c r="M1106" s="2" t="b">
        <f aca="false">TRUE()</f>
        <v>1</v>
      </c>
      <c r="N1106" s="1" t="s">
        <v>21</v>
      </c>
      <c r="O1106" s="2" t="n">
        <v>23.9584487534626</v>
      </c>
    </row>
    <row r="1107" s="2" customFormat="true" ht="15" hidden="false" customHeight="false" outlineLevel="0" collapsed="false">
      <c r="A1107" s="1" t="n">
        <v>5</v>
      </c>
      <c r="B1107" s="1" t="n">
        <v>133897234</v>
      </c>
      <c r="C1107" s="1" t="s">
        <v>22</v>
      </c>
      <c r="D1107" s="1" t="s">
        <v>17</v>
      </c>
      <c r="E1107" s="1" t="n">
        <v>0.0729</v>
      </c>
      <c r="F1107" s="1" t="n">
        <v>0.0159</v>
      </c>
      <c r="G1107" s="1" t="n">
        <v>0.7913</v>
      </c>
      <c r="H1107" s="4" t="n">
        <v>4.54E-006</v>
      </c>
      <c r="I1107" s="1" t="s">
        <v>1222</v>
      </c>
      <c r="J1107" s="1" t="n">
        <v>12202</v>
      </c>
      <c r="K1107" s="1" t="s">
        <v>1214</v>
      </c>
      <c r="L1107" s="1" t="s">
        <v>1215</v>
      </c>
      <c r="M1107" s="2" t="b">
        <f aca="false">TRUE()</f>
        <v>1</v>
      </c>
      <c r="N1107" s="1" t="s">
        <v>21</v>
      </c>
      <c r="O1107" s="2" t="n">
        <v>21.0213599145603</v>
      </c>
    </row>
    <row r="1108" s="2" customFormat="true" ht="15" hidden="false" customHeight="false" outlineLevel="0" collapsed="false">
      <c r="A1108" s="1" t="n">
        <v>7</v>
      </c>
      <c r="B1108" s="1" t="n">
        <v>2401569</v>
      </c>
      <c r="C1108" s="1" t="s">
        <v>22</v>
      </c>
      <c r="D1108" s="1" t="s">
        <v>17</v>
      </c>
      <c r="E1108" s="1" t="n">
        <v>0.068</v>
      </c>
      <c r="F1108" s="1" t="n">
        <v>0.0138</v>
      </c>
      <c r="G1108" s="1" t="n">
        <v>0.2517</v>
      </c>
      <c r="H1108" s="4" t="n">
        <v>8.33E-007</v>
      </c>
      <c r="I1108" s="1" t="s">
        <v>1223</v>
      </c>
      <c r="J1108" s="1" t="n">
        <v>14288</v>
      </c>
      <c r="K1108" s="1" t="s">
        <v>1214</v>
      </c>
      <c r="L1108" s="1" t="s">
        <v>1215</v>
      </c>
      <c r="M1108" s="2" t="b">
        <f aca="false">TRUE()</f>
        <v>1</v>
      </c>
      <c r="N1108" s="1" t="s">
        <v>21</v>
      </c>
      <c r="O1108" s="2" t="n">
        <v>24.2806133165301</v>
      </c>
    </row>
    <row r="1109" s="2" customFormat="true" ht="15" hidden="false" customHeight="false" outlineLevel="0" collapsed="false">
      <c r="A1109" s="1" t="n">
        <v>8</v>
      </c>
      <c r="B1109" s="1" t="n">
        <v>79713766</v>
      </c>
      <c r="C1109" s="1" t="s">
        <v>22</v>
      </c>
      <c r="D1109" s="1" t="s">
        <v>17</v>
      </c>
      <c r="E1109" s="1" t="n">
        <v>0.1691</v>
      </c>
      <c r="F1109" s="1" t="n">
        <v>0.0225</v>
      </c>
      <c r="G1109" s="1" t="n">
        <v>0.9</v>
      </c>
      <c r="H1109" s="4" t="n">
        <v>5.67E-014</v>
      </c>
      <c r="I1109" s="1" t="s">
        <v>1224</v>
      </c>
      <c r="J1109" s="1" t="n">
        <v>10894</v>
      </c>
      <c r="K1109" s="1" t="s">
        <v>1214</v>
      </c>
      <c r="L1109" s="1" t="s">
        <v>1215</v>
      </c>
      <c r="M1109" s="2" t="b">
        <f aca="false">TRUE()</f>
        <v>1</v>
      </c>
      <c r="N1109" s="1" t="s">
        <v>21</v>
      </c>
      <c r="O1109" s="2" t="n">
        <v>56.483575308642</v>
      </c>
    </row>
    <row r="1110" s="2" customFormat="true" ht="15" hidden="false" customHeight="false" outlineLevel="0" collapsed="false">
      <c r="A1110" s="1" t="n">
        <v>8</v>
      </c>
      <c r="B1110" s="1" t="n">
        <v>106546447</v>
      </c>
      <c r="C1110" s="1" t="s">
        <v>16</v>
      </c>
      <c r="D1110" s="1" t="s">
        <v>25</v>
      </c>
      <c r="E1110" s="1" t="n">
        <v>0.0745</v>
      </c>
      <c r="F1110" s="1" t="n">
        <v>0.014</v>
      </c>
      <c r="G1110" s="1" t="n">
        <v>0.3642</v>
      </c>
      <c r="H1110" s="4" t="n">
        <v>1.03E-007</v>
      </c>
      <c r="I1110" s="1" t="s">
        <v>1225</v>
      </c>
      <c r="J1110" s="1" t="n">
        <v>11538</v>
      </c>
      <c r="K1110" s="1" t="s">
        <v>1214</v>
      </c>
      <c r="L1110" s="1" t="s">
        <v>1215</v>
      </c>
      <c r="M1110" s="2" t="b">
        <f aca="false">TRUE()</f>
        <v>1</v>
      </c>
      <c r="N1110" s="1" t="s">
        <v>21</v>
      </c>
      <c r="O1110" s="2" t="n">
        <v>28.3176020408163</v>
      </c>
    </row>
    <row r="1111" s="2" customFormat="true" ht="15" hidden="false" customHeight="false" outlineLevel="0" collapsed="false">
      <c r="A1111" s="1" t="n">
        <v>9</v>
      </c>
      <c r="B1111" s="1" t="n">
        <v>133854336</v>
      </c>
      <c r="C1111" s="1" t="s">
        <v>22</v>
      </c>
      <c r="D1111" s="1" t="s">
        <v>17</v>
      </c>
      <c r="E1111" s="1" t="n">
        <v>0.0691</v>
      </c>
      <c r="F1111" s="1" t="n">
        <v>0.0148</v>
      </c>
      <c r="G1111" s="1" t="n">
        <v>0.5682</v>
      </c>
      <c r="H1111" s="4" t="n">
        <v>3.03E-006</v>
      </c>
      <c r="I1111" s="1" t="s">
        <v>1226</v>
      </c>
      <c r="J1111" s="1" t="n">
        <v>12403</v>
      </c>
      <c r="K1111" s="1" t="s">
        <v>1214</v>
      </c>
      <c r="L1111" s="1" t="s">
        <v>1215</v>
      </c>
      <c r="M1111" s="2" t="b">
        <f aca="false">TRUE()</f>
        <v>1</v>
      </c>
      <c r="N1111" s="1" t="s">
        <v>21</v>
      </c>
      <c r="O1111" s="2" t="n">
        <v>21.798803871439</v>
      </c>
    </row>
    <row r="1112" s="2" customFormat="true" ht="15" hidden="false" customHeight="false" outlineLevel="0" collapsed="false">
      <c r="A1112" s="1" t="n">
        <v>12</v>
      </c>
      <c r="B1112" s="1" t="n">
        <v>97807415</v>
      </c>
      <c r="C1112" s="1" t="s">
        <v>22</v>
      </c>
      <c r="D1112" s="1" t="s">
        <v>17</v>
      </c>
      <c r="E1112" s="1" t="n">
        <v>0.0698</v>
      </c>
      <c r="F1112" s="1" t="n">
        <v>0.0139</v>
      </c>
      <c r="G1112" s="1" t="n">
        <v>0.237</v>
      </c>
      <c r="H1112" s="4" t="n">
        <v>5.12E-007</v>
      </c>
      <c r="I1112" s="1" t="s">
        <v>1227</v>
      </c>
      <c r="J1112" s="1" t="n">
        <v>14287</v>
      </c>
      <c r="K1112" s="1" t="s">
        <v>1214</v>
      </c>
      <c r="L1112" s="1" t="s">
        <v>1215</v>
      </c>
      <c r="M1112" s="2" t="b">
        <f aca="false">TRUE()</f>
        <v>1</v>
      </c>
      <c r="N1112" s="1" t="s">
        <v>21</v>
      </c>
      <c r="O1112" s="2" t="n">
        <v>25.2162931525283</v>
      </c>
    </row>
    <row r="1113" s="2" customFormat="true" ht="15" hidden="false" customHeight="false" outlineLevel="0" collapsed="false">
      <c r="A1113" s="1" t="n">
        <v>15</v>
      </c>
      <c r="B1113" s="1" t="n">
        <v>73960703</v>
      </c>
      <c r="C1113" s="1" t="s">
        <v>16</v>
      </c>
      <c r="D1113" s="1" t="s">
        <v>25</v>
      </c>
      <c r="E1113" s="1" t="n">
        <v>-0.2336</v>
      </c>
      <c r="F1113" s="1" t="n">
        <v>0.0505</v>
      </c>
      <c r="G1113" s="1" t="n">
        <v>0.0215</v>
      </c>
      <c r="H1113" s="4" t="n">
        <v>3.73E-006</v>
      </c>
      <c r="I1113" s="1" t="s">
        <v>1228</v>
      </c>
      <c r="J1113" s="1" t="n">
        <v>13605</v>
      </c>
      <c r="K1113" s="1" t="s">
        <v>1214</v>
      </c>
      <c r="L1113" s="1" t="s">
        <v>1215</v>
      </c>
      <c r="M1113" s="2" t="b">
        <f aca="false">TRUE()</f>
        <v>1</v>
      </c>
      <c r="N1113" s="1" t="s">
        <v>21</v>
      </c>
      <c r="O1113" s="2" t="n">
        <v>21.3974943632977</v>
      </c>
    </row>
    <row r="1114" s="2" customFormat="true" ht="15" hidden="false" customHeight="false" outlineLevel="0" collapsed="false">
      <c r="A1114" s="1" t="n">
        <v>15</v>
      </c>
      <c r="B1114" s="1" t="n">
        <v>81321256</v>
      </c>
      <c r="C1114" s="1" t="s">
        <v>16</v>
      </c>
      <c r="D1114" s="1" t="s">
        <v>25</v>
      </c>
      <c r="E1114" s="1" t="n">
        <v>-0.136</v>
      </c>
      <c r="F1114" s="1" t="n">
        <v>0.028</v>
      </c>
      <c r="G1114" s="1" t="n">
        <v>0.0497</v>
      </c>
      <c r="H1114" s="4" t="n">
        <v>1.19E-006</v>
      </c>
      <c r="I1114" s="1" t="s">
        <v>1229</v>
      </c>
      <c r="J1114" s="1" t="n">
        <v>14715</v>
      </c>
      <c r="K1114" s="1" t="s">
        <v>1214</v>
      </c>
      <c r="L1114" s="1" t="s">
        <v>1215</v>
      </c>
      <c r="M1114" s="2" t="b">
        <f aca="false">TRUE()</f>
        <v>1</v>
      </c>
      <c r="N1114" s="1" t="s">
        <v>21</v>
      </c>
      <c r="O1114" s="2" t="n">
        <v>23.5918367346939</v>
      </c>
    </row>
    <row r="1115" s="2" customFormat="true" ht="15" hidden="false" customHeight="false" outlineLevel="0" collapsed="false">
      <c r="A1115" s="1" t="n">
        <v>19</v>
      </c>
      <c r="B1115" s="1" t="n">
        <v>14764810</v>
      </c>
      <c r="C1115" s="1" t="s">
        <v>22</v>
      </c>
      <c r="D1115" s="1" t="s">
        <v>17</v>
      </c>
      <c r="E1115" s="1" t="n">
        <v>-0.0584</v>
      </c>
      <c r="F1115" s="1" t="n">
        <v>0.0127</v>
      </c>
      <c r="G1115" s="1" t="n">
        <v>0.2923</v>
      </c>
      <c r="H1115" s="4" t="n">
        <v>4.26E-006</v>
      </c>
      <c r="I1115" s="1" t="s">
        <v>586</v>
      </c>
      <c r="J1115" s="1" t="n">
        <v>14730</v>
      </c>
      <c r="K1115" s="1" t="s">
        <v>1214</v>
      </c>
      <c r="L1115" s="1" t="s">
        <v>1215</v>
      </c>
      <c r="M1115" s="2" t="b">
        <f aca="false">TRUE()</f>
        <v>1</v>
      </c>
      <c r="N1115" s="1" t="s">
        <v>21</v>
      </c>
      <c r="O1115" s="2" t="n">
        <v>21.1455142910286</v>
      </c>
    </row>
    <row r="1116" s="2" customFormat="true" ht="15" hidden="false" customHeight="false" outlineLevel="0" collapsed="false">
      <c r="A1116" s="1" t="n">
        <v>1</v>
      </c>
      <c r="B1116" s="1" t="n">
        <v>159175354</v>
      </c>
      <c r="C1116" s="1" t="s">
        <v>22</v>
      </c>
      <c r="D1116" s="1" t="s">
        <v>17</v>
      </c>
      <c r="E1116" s="1" t="n">
        <v>0.0667</v>
      </c>
      <c r="F1116" s="1" t="n">
        <v>0.0116</v>
      </c>
      <c r="G1116" s="1" t="n">
        <v>0.5552</v>
      </c>
      <c r="H1116" s="4" t="n">
        <v>8.92E-009</v>
      </c>
      <c r="I1116" s="1" t="s">
        <v>128</v>
      </c>
      <c r="J1116" s="1" t="n">
        <v>14741</v>
      </c>
      <c r="K1116" s="1" t="s">
        <v>1230</v>
      </c>
      <c r="L1116" s="1" t="s">
        <v>1231</v>
      </c>
      <c r="M1116" s="2" t="b">
        <f aca="false">TRUE()</f>
        <v>1</v>
      </c>
      <c r="N1116" s="1" t="s">
        <v>21</v>
      </c>
      <c r="O1116" s="2" t="n">
        <v>33.0625</v>
      </c>
    </row>
    <row r="1117" s="2" customFormat="true" ht="15" hidden="false" customHeight="false" outlineLevel="0" collapsed="false">
      <c r="A1117" s="1" t="n">
        <v>1</v>
      </c>
      <c r="B1117" s="1" t="n">
        <v>233542010</v>
      </c>
      <c r="C1117" s="1" t="s">
        <v>16</v>
      </c>
      <c r="D1117" s="1" t="s">
        <v>25</v>
      </c>
      <c r="E1117" s="1" t="n">
        <v>0.3186</v>
      </c>
      <c r="F1117" s="1" t="n">
        <v>0.0622</v>
      </c>
      <c r="G1117" s="1" t="n">
        <v>0.9879</v>
      </c>
      <c r="H1117" s="4" t="n">
        <v>3.02E-007</v>
      </c>
      <c r="I1117" s="1" t="s">
        <v>1232</v>
      </c>
      <c r="J1117" s="1" t="n">
        <v>13394</v>
      </c>
      <c r="K1117" s="1" t="s">
        <v>1230</v>
      </c>
      <c r="L1117" s="1" t="s">
        <v>1231</v>
      </c>
      <c r="M1117" s="2" t="b">
        <f aca="false">TRUE()</f>
        <v>1</v>
      </c>
      <c r="N1117" s="1" t="s">
        <v>21</v>
      </c>
      <c r="O1117" s="2" t="n">
        <v>26.2367944913721</v>
      </c>
    </row>
    <row r="1118" s="2" customFormat="true" ht="15" hidden="false" customHeight="false" outlineLevel="0" collapsed="false">
      <c r="A1118" s="1" t="n">
        <v>2</v>
      </c>
      <c r="B1118" s="1" t="n">
        <v>108946178</v>
      </c>
      <c r="C1118" s="1" t="s">
        <v>22</v>
      </c>
      <c r="D1118" s="1" t="s">
        <v>17</v>
      </c>
      <c r="E1118" s="1" t="n">
        <v>0.0562</v>
      </c>
      <c r="F1118" s="1" t="n">
        <v>0.0117</v>
      </c>
      <c r="G1118" s="1" t="n">
        <v>0.4424</v>
      </c>
      <c r="H1118" s="4" t="n">
        <v>1.56E-006</v>
      </c>
      <c r="I1118" s="1" t="s">
        <v>809</v>
      </c>
      <c r="J1118" s="1" t="n">
        <v>14744</v>
      </c>
      <c r="K1118" s="1" t="s">
        <v>1230</v>
      </c>
      <c r="L1118" s="1" t="s">
        <v>1231</v>
      </c>
      <c r="M1118" s="2" t="b">
        <f aca="false">TRUE()</f>
        <v>1</v>
      </c>
      <c r="N1118" s="1" t="s">
        <v>21</v>
      </c>
      <c r="O1118" s="2" t="n">
        <v>23.0728322010373</v>
      </c>
    </row>
    <row r="1119" s="2" customFormat="true" ht="15" hidden="false" customHeight="false" outlineLevel="0" collapsed="false">
      <c r="A1119" s="1" t="n">
        <v>3</v>
      </c>
      <c r="B1119" s="1" t="n">
        <v>16705058</v>
      </c>
      <c r="C1119" s="1" t="s">
        <v>16</v>
      </c>
      <c r="D1119" s="1" t="s">
        <v>25</v>
      </c>
      <c r="E1119" s="1" t="n">
        <v>0.056</v>
      </c>
      <c r="F1119" s="1" t="n">
        <v>0.012</v>
      </c>
      <c r="G1119" s="1" t="n">
        <v>0.4104</v>
      </c>
      <c r="H1119" s="4" t="n">
        <v>3.06E-006</v>
      </c>
      <c r="I1119" s="1" t="s">
        <v>1233</v>
      </c>
      <c r="J1119" s="1" t="n">
        <v>14296</v>
      </c>
      <c r="K1119" s="1" t="s">
        <v>1230</v>
      </c>
      <c r="L1119" s="1" t="s">
        <v>1231</v>
      </c>
      <c r="M1119" s="2" t="b">
        <f aca="false">TRUE()</f>
        <v>1</v>
      </c>
      <c r="N1119" s="1" t="s">
        <v>21</v>
      </c>
      <c r="O1119" s="2" t="n">
        <v>21.7777777777778</v>
      </c>
    </row>
    <row r="1120" s="2" customFormat="true" ht="15" hidden="false" customHeight="false" outlineLevel="0" collapsed="false">
      <c r="A1120" s="1" t="n">
        <v>3</v>
      </c>
      <c r="B1120" s="1" t="n">
        <v>76218188</v>
      </c>
      <c r="C1120" s="1" t="s">
        <v>16</v>
      </c>
      <c r="D1120" s="1" t="s">
        <v>25</v>
      </c>
      <c r="E1120" s="1" t="n">
        <v>0.1479</v>
      </c>
      <c r="F1120" s="1" t="n">
        <v>0.0322</v>
      </c>
      <c r="G1120" s="1" t="n">
        <v>0.0386</v>
      </c>
      <c r="H1120" s="4" t="n">
        <v>4.37E-006</v>
      </c>
      <c r="I1120" s="1" t="s">
        <v>1234</v>
      </c>
      <c r="J1120" s="1" t="n">
        <v>14741</v>
      </c>
      <c r="K1120" s="1" t="s">
        <v>1230</v>
      </c>
      <c r="L1120" s="1" t="s">
        <v>1231</v>
      </c>
      <c r="M1120" s="2" t="b">
        <f aca="false">TRUE()</f>
        <v>1</v>
      </c>
      <c r="N1120" s="1" t="s">
        <v>21</v>
      </c>
      <c r="O1120" s="2" t="n">
        <v>21.0971895374407</v>
      </c>
    </row>
    <row r="1121" s="2" customFormat="true" ht="15" hidden="false" customHeight="false" outlineLevel="0" collapsed="false">
      <c r="A1121" s="1" t="n">
        <v>3</v>
      </c>
      <c r="B1121" s="1" t="n">
        <v>172877373</v>
      </c>
      <c r="C1121" s="1" t="s">
        <v>16</v>
      </c>
      <c r="D1121" s="1" t="s">
        <v>25</v>
      </c>
      <c r="E1121" s="1" t="n">
        <v>0.2829</v>
      </c>
      <c r="F1121" s="1" t="n">
        <v>0.0608</v>
      </c>
      <c r="G1121" s="1" t="n">
        <v>0.0146</v>
      </c>
      <c r="H1121" s="4" t="n">
        <v>3.27E-006</v>
      </c>
      <c r="I1121" s="1" t="s">
        <v>1235</v>
      </c>
      <c r="J1121" s="1" t="n">
        <v>11669</v>
      </c>
      <c r="K1121" s="1" t="s">
        <v>1230</v>
      </c>
      <c r="L1121" s="1" t="s">
        <v>1231</v>
      </c>
      <c r="M1121" s="2" t="b">
        <f aca="false">TRUE()</f>
        <v>1</v>
      </c>
      <c r="N1121" s="1" t="s">
        <v>21</v>
      </c>
      <c r="O1121" s="2" t="n">
        <v>21.6500416594529</v>
      </c>
    </row>
    <row r="1122" s="2" customFormat="true" ht="15" hidden="false" customHeight="false" outlineLevel="0" collapsed="false">
      <c r="A1122" s="1" t="n">
        <v>4</v>
      </c>
      <c r="B1122" s="1" t="n">
        <v>74574265</v>
      </c>
      <c r="C1122" s="1" t="s">
        <v>22</v>
      </c>
      <c r="D1122" s="1" t="s">
        <v>17</v>
      </c>
      <c r="E1122" s="1" t="n">
        <v>-0.1894</v>
      </c>
      <c r="F1122" s="1" t="n">
        <v>0.0241</v>
      </c>
      <c r="G1122" s="1" t="n">
        <v>0.0665</v>
      </c>
      <c r="H1122" s="4" t="n">
        <v>3.87E-015</v>
      </c>
      <c r="I1122" s="1" t="s">
        <v>1236</v>
      </c>
      <c r="J1122" s="1" t="n">
        <v>14729</v>
      </c>
      <c r="K1122" s="1" t="s">
        <v>1230</v>
      </c>
      <c r="L1122" s="1" t="s">
        <v>1231</v>
      </c>
      <c r="M1122" s="2" t="b">
        <f aca="false">TRUE()</f>
        <v>1</v>
      </c>
      <c r="N1122" s="1" t="s">
        <v>21</v>
      </c>
      <c r="O1122" s="2" t="n">
        <v>61.7626418277922</v>
      </c>
    </row>
    <row r="1123" s="2" customFormat="true" ht="15" hidden="false" customHeight="false" outlineLevel="0" collapsed="false">
      <c r="A1123" s="1" t="n">
        <v>5</v>
      </c>
      <c r="B1123" s="1" t="n">
        <v>37903927</v>
      </c>
      <c r="C1123" s="1" t="s">
        <v>22</v>
      </c>
      <c r="D1123" s="1" t="s">
        <v>25</v>
      </c>
      <c r="E1123" s="1" t="n">
        <v>-0.0936</v>
      </c>
      <c r="F1123" s="1" t="n">
        <v>0.0184</v>
      </c>
      <c r="G1123" s="1" t="n">
        <v>0.1404</v>
      </c>
      <c r="H1123" s="4" t="n">
        <v>3.64E-007</v>
      </c>
      <c r="I1123" s="1" t="s">
        <v>1237</v>
      </c>
      <c r="J1123" s="1" t="n">
        <v>12412</v>
      </c>
      <c r="K1123" s="1" t="s">
        <v>1230</v>
      </c>
      <c r="L1123" s="1" t="s">
        <v>1231</v>
      </c>
      <c r="M1123" s="2" t="b">
        <f aca="false">TRUE()</f>
        <v>1</v>
      </c>
      <c r="N1123" s="1" t="s">
        <v>21</v>
      </c>
      <c r="O1123" s="2" t="n">
        <v>25.8771266540643</v>
      </c>
    </row>
    <row r="1124" s="2" customFormat="true" ht="15" hidden="false" customHeight="false" outlineLevel="0" collapsed="false">
      <c r="A1124" s="1" t="n">
        <v>5</v>
      </c>
      <c r="B1124" s="1" t="n">
        <v>120608739</v>
      </c>
      <c r="C1124" s="1" t="s">
        <v>22</v>
      </c>
      <c r="D1124" s="1" t="s">
        <v>16</v>
      </c>
      <c r="E1124" s="1" t="n">
        <v>-0.0755</v>
      </c>
      <c r="F1124" s="1" t="n">
        <v>0.0147</v>
      </c>
      <c r="G1124" s="1" t="n">
        <v>0.2006</v>
      </c>
      <c r="H1124" s="4" t="n">
        <v>2.81E-007</v>
      </c>
      <c r="I1124" s="1" t="s">
        <v>1238</v>
      </c>
      <c r="J1124" s="1" t="n">
        <v>14740</v>
      </c>
      <c r="K1124" s="1" t="s">
        <v>1230</v>
      </c>
      <c r="L1124" s="1" t="s">
        <v>1231</v>
      </c>
      <c r="M1124" s="2" t="b">
        <f aca="false">TRUE()</f>
        <v>1</v>
      </c>
      <c r="N1124" s="1" t="s">
        <v>21</v>
      </c>
      <c r="O1124" s="2" t="n">
        <v>26.3790550233699</v>
      </c>
    </row>
    <row r="1125" s="2" customFormat="true" ht="15" hidden="false" customHeight="false" outlineLevel="0" collapsed="false">
      <c r="A1125" s="1" t="n">
        <v>7</v>
      </c>
      <c r="B1125" s="1" t="n">
        <v>17688229</v>
      </c>
      <c r="C1125" s="1" t="s">
        <v>22</v>
      </c>
      <c r="D1125" s="1" t="s">
        <v>17</v>
      </c>
      <c r="E1125" s="1" t="n">
        <v>0.2687</v>
      </c>
      <c r="F1125" s="1" t="n">
        <v>0.0555</v>
      </c>
      <c r="G1125" s="1" t="n">
        <v>0.9866</v>
      </c>
      <c r="H1125" s="4" t="n">
        <v>1.29E-006</v>
      </c>
      <c r="I1125" s="1" t="s">
        <v>1239</v>
      </c>
      <c r="J1125" s="1" t="n">
        <v>14733</v>
      </c>
      <c r="K1125" s="1" t="s">
        <v>1230</v>
      </c>
      <c r="L1125" s="1" t="s">
        <v>1231</v>
      </c>
      <c r="M1125" s="2" t="b">
        <f aca="false">TRUE()</f>
        <v>1</v>
      </c>
      <c r="N1125" s="1" t="s">
        <v>21</v>
      </c>
      <c r="O1125" s="2" t="n">
        <v>23.4395552309066</v>
      </c>
    </row>
    <row r="1126" s="2" customFormat="true" ht="15" hidden="false" customHeight="false" outlineLevel="0" collapsed="false">
      <c r="A1126" s="1" t="n">
        <v>10</v>
      </c>
      <c r="B1126" s="1" t="n">
        <v>118629449</v>
      </c>
      <c r="C1126" s="1" t="s">
        <v>16</v>
      </c>
      <c r="D1126" s="1" t="s">
        <v>25</v>
      </c>
      <c r="E1126" s="1" t="n">
        <v>0.1545</v>
      </c>
      <c r="F1126" s="1" t="n">
        <v>0.0325</v>
      </c>
      <c r="G1126" s="1" t="n">
        <v>0.9598</v>
      </c>
      <c r="H1126" s="4" t="n">
        <v>2E-006</v>
      </c>
      <c r="I1126" s="1" t="s">
        <v>1240</v>
      </c>
      <c r="J1126" s="1" t="n">
        <v>14744</v>
      </c>
      <c r="K1126" s="1" t="s">
        <v>1230</v>
      </c>
      <c r="L1126" s="1" t="s">
        <v>1231</v>
      </c>
      <c r="M1126" s="2" t="b">
        <f aca="false">TRUE()</f>
        <v>1</v>
      </c>
      <c r="N1126" s="1" t="s">
        <v>21</v>
      </c>
      <c r="O1126" s="2" t="n">
        <v>22.5990532544379</v>
      </c>
    </row>
    <row r="1127" s="2" customFormat="true" ht="15" hidden="false" customHeight="false" outlineLevel="0" collapsed="false">
      <c r="A1127" s="1" t="n">
        <v>15</v>
      </c>
      <c r="B1127" s="1" t="n">
        <v>101649801</v>
      </c>
      <c r="C1127" s="1" t="s">
        <v>22</v>
      </c>
      <c r="D1127" s="1" t="s">
        <v>25</v>
      </c>
      <c r="E1127" s="1" t="n">
        <v>0.0574</v>
      </c>
      <c r="F1127" s="1" t="n">
        <v>0.0124</v>
      </c>
      <c r="G1127" s="1" t="n">
        <v>0.4025</v>
      </c>
      <c r="H1127" s="4" t="n">
        <v>3.67E-006</v>
      </c>
      <c r="I1127" s="1" t="s">
        <v>1241</v>
      </c>
      <c r="J1127" s="1" t="n">
        <v>14296</v>
      </c>
      <c r="K1127" s="1" t="s">
        <v>1230</v>
      </c>
      <c r="L1127" s="1" t="s">
        <v>1231</v>
      </c>
      <c r="M1127" s="2" t="b">
        <f aca="false">TRUE()</f>
        <v>1</v>
      </c>
      <c r="N1127" s="1" t="s">
        <v>21</v>
      </c>
      <c r="O1127" s="2" t="n">
        <v>21.4279396462019</v>
      </c>
    </row>
    <row r="1128" s="2" customFormat="true" ht="15" hidden="false" customHeight="false" outlineLevel="0" collapsed="false">
      <c r="A1128" s="1" t="n">
        <v>17</v>
      </c>
      <c r="B1128" s="1" t="n">
        <v>54450134</v>
      </c>
      <c r="C1128" s="1" t="s">
        <v>22</v>
      </c>
      <c r="D1128" s="1" t="s">
        <v>17</v>
      </c>
      <c r="E1128" s="1" t="n">
        <v>0.0668</v>
      </c>
      <c r="F1128" s="1" t="n">
        <v>0.0131</v>
      </c>
      <c r="G1128" s="1" t="n">
        <v>0.7222</v>
      </c>
      <c r="H1128" s="4" t="n">
        <v>3.41E-007</v>
      </c>
      <c r="I1128" s="1" t="s">
        <v>1242</v>
      </c>
      <c r="J1128" s="1" t="n">
        <v>14726</v>
      </c>
      <c r="K1128" s="1" t="s">
        <v>1230</v>
      </c>
      <c r="L1128" s="1" t="s">
        <v>1231</v>
      </c>
      <c r="M1128" s="2" t="b">
        <f aca="false">TRUE()</f>
        <v>1</v>
      </c>
      <c r="N1128" s="1" t="s">
        <v>21</v>
      </c>
      <c r="O1128" s="2" t="n">
        <v>26.0022143231746</v>
      </c>
    </row>
    <row r="1129" s="2" customFormat="true" ht="15" hidden="false" customHeight="false" outlineLevel="0" collapsed="false">
      <c r="A1129" s="1" t="n">
        <v>17</v>
      </c>
      <c r="B1129" s="1" t="n">
        <v>73572798</v>
      </c>
      <c r="C1129" s="1" t="s">
        <v>22</v>
      </c>
      <c r="D1129" s="1" t="s">
        <v>17</v>
      </c>
      <c r="E1129" s="1" t="n">
        <v>-0.1324</v>
      </c>
      <c r="F1129" s="1" t="n">
        <v>0.0279</v>
      </c>
      <c r="G1129" s="1" t="n">
        <v>0.0541</v>
      </c>
      <c r="H1129" s="4" t="n">
        <v>2.08E-006</v>
      </c>
      <c r="I1129" s="1" t="s">
        <v>1243</v>
      </c>
      <c r="J1129" s="1" t="n">
        <v>13672</v>
      </c>
      <c r="K1129" s="1" t="s">
        <v>1230</v>
      </c>
      <c r="L1129" s="1" t="s">
        <v>1231</v>
      </c>
      <c r="M1129" s="2" t="b">
        <f aca="false">TRUE()</f>
        <v>1</v>
      </c>
      <c r="N1129" s="1" t="s">
        <v>21</v>
      </c>
      <c r="O1129" s="2" t="n">
        <v>22.5199573489549</v>
      </c>
    </row>
    <row r="1130" s="2" customFormat="true" ht="15" hidden="false" customHeight="false" outlineLevel="0" collapsed="false">
      <c r="A1130" s="1" t="n">
        <v>18</v>
      </c>
      <c r="B1130" s="1" t="n">
        <v>12258051</v>
      </c>
      <c r="C1130" s="1" t="s">
        <v>16</v>
      </c>
      <c r="D1130" s="1" t="s">
        <v>25</v>
      </c>
      <c r="E1130" s="1" t="n">
        <v>0.0555</v>
      </c>
      <c r="F1130" s="1" t="n">
        <v>0.012</v>
      </c>
      <c r="G1130" s="1" t="n">
        <v>0.5073</v>
      </c>
      <c r="H1130" s="4" t="n">
        <v>3.75E-006</v>
      </c>
      <c r="I1130" s="1" t="s">
        <v>1244</v>
      </c>
      <c r="J1130" s="1" t="n">
        <v>14296</v>
      </c>
      <c r="K1130" s="1" t="s">
        <v>1230</v>
      </c>
      <c r="L1130" s="1" t="s">
        <v>1231</v>
      </c>
      <c r="M1130" s="2" t="b">
        <f aca="false">TRUE()</f>
        <v>1</v>
      </c>
      <c r="N1130" s="1" t="s">
        <v>21</v>
      </c>
      <c r="O1130" s="2" t="n">
        <v>21.390625</v>
      </c>
    </row>
    <row r="1131" s="2" customFormat="true" ht="15" hidden="false" customHeight="false" outlineLevel="0" collapsed="false">
      <c r="A1131" s="1" t="n">
        <v>18</v>
      </c>
      <c r="B1131" s="1" t="n">
        <v>36692976</v>
      </c>
      <c r="C1131" s="1" t="s">
        <v>16</v>
      </c>
      <c r="D1131" s="1" t="s">
        <v>17</v>
      </c>
      <c r="E1131" s="1" t="n">
        <v>-0.3895</v>
      </c>
      <c r="F1131" s="1" t="n">
        <v>0.076</v>
      </c>
      <c r="G1131" s="1" t="n">
        <v>0.0095</v>
      </c>
      <c r="H1131" s="4" t="n">
        <v>2.98E-007</v>
      </c>
      <c r="I1131" s="1" t="s">
        <v>1245</v>
      </c>
      <c r="J1131" s="1" t="n">
        <v>12291</v>
      </c>
      <c r="K1131" s="1" t="s">
        <v>1230</v>
      </c>
      <c r="L1131" s="1" t="s">
        <v>1231</v>
      </c>
      <c r="M1131" s="2" t="b">
        <f aca="false">TRUE()</f>
        <v>1</v>
      </c>
      <c r="N1131" s="1" t="s">
        <v>21</v>
      </c>
      <c r="O1131" s="2" t="n">
        <v>26.265625</v>
      </c>
    </row>
    <row r="1132" s="2" customFormat="true" ht="15" hidden="false" customHeight="false" outlineLevel="0" collapsed="false">
      <c r="A1132" s="1" t="n">
        <v>18</v>
      </c>
      <c r="B1132" s="1" t="n">
        <v>73700336</v>
      </c>
      <c r="C1132" s="1" t="s">
        <v>16</v>
      </c>
      <c r="D1132" s="1" t="s">
        <v>25</v>
      </c>
      <c r="E1132" s="1" t="n">
        <v>0.0941</v>
      </c>
      <c r="F1132" s="1" t="n">
        <v>0.02</v>
      </c>
      <c r="G1132" s="1" t="n">
        <v>0.9034</v>
      </c>
      <c r="H1132" s="4" t="n">
        <v>2.54E-006</v>
      </c>
      <c r="I1132" s="1" t="s">
        <v>1246</v>
      </c>
      <c r="J1132" s="1" t="n">
        <v>14729</v>
      </c>
      <c r="K1132" s="1" t="s">
        <v>1230</v>
      </c>
      <c r="L1132" s="1" t="s">
        <v>1231</v>
      </c>
      <c r="M1132" s="2" t="b">
        <f aca="false">TRUE()</f>
        <v>1</v>
      </c>
      <c r="N1132" s="1" t="s">
        <v>21</v>
      </c>
      <c r="O1132" s="2" t="n">
        <v>22.137025</v>
      </c>
    </row>
    <row r="1133" s="2" customFormat="true" ht="15" hidden="false" customHeight="false" outlineLevel="0" collapsed="false">
      <c r="A1133" s="1" t="n">
        <v>2</v>
      </c>
      <c r="B1133" s="1" t="n">
        <v>107310081</v>
      </c>
      <c r="C1133" s="1" t="s">
        <v>22</v>
      </c>
      <c r="D1133" s="1" t="s">
        <v>17</v>
      </c>
      <c r="E1133" s="1" t="n">
        <v>-0.0849</v>
      </c>
      <c r="F1133" s="1" t="n">
        <v>0.0183</v>
      </c>
      <c r="G1133" s="1" t="n">
        <v>0.8857</v>
      </c>
      <c r="H1133" s="4" t="n">
        <v>3.5E-006</v>
      </c>
      <c r="I1133" s="1" t="s">
        <v>1247</v>
      </c>
      <c r="J1133" s="1" t="n">
        <v>14729</v>
      </c>
      <c r="K1133" s="1" t="s">
        <v>1248</v>
      </c>
      <c r="L1133" s="1" t="s">
        <v>1249</v>
      </c>
      <c r="M1133" s="2" t="b">
        <f aca="false">TRUE()</f>
        <v>1</v>
      </c>
      <c r="N1133" s="1" t="s">
        <v>21</v>
      </c>
      <c r="O1133" s="2" t="n">
        <v>21.5235151840903</v>
      </c>
    </row>
    <row r="1134" s="2" customFormat="true" ht="15" hidden="false" customHeight="false" outlineLevel="0" collapsed="false">
      <c r="A1134" s="1" t="n">
        <v>4</v>
      </c>
      <c r="B1134" s="1" t="n">
        <v>5793052</v>
      </c>
      <c r="C1134" s="1" t="s">
        <v>22</v>
      </c>
      <c r="D1134" s="1" t="s">
        <v>16</v>
      </c>
      <c r="E1134" s="1" t="n">
        <v>0.0626</v>
      </c>
      <c r="F1134" s="1" t="n">
        <v>0.0121</v>
      </c>
      <c r="G1134" s="1" t="n">
        <v>0.5957</v>
      </c>
      <c r="H1134" s="4" t="n">
        <v>2.3E-007</v>
      </c>
      <c r="I1134" s="1" t="s">
        <v>1250</v>
      </c>
      <c r="J1134" s="1" t="n">
        <v>14288</v>
      </c>
      <c r="K1134" s="1" t="s">
        <v>1248</v>
      </c>
      <c r="L1134" s="1" t="s">
        <v>1249</v>
      </c>
      <c r="M1134" s="2" t="b">
        <f aca="false">TRUE()</f>
        <v>1</v>
      </c>
      <c r="N1134" s="1" t="s">
        <v>21</v>
      </c>
      <c r="O1134" s="2" t="n">
        <v>26.7656580834642</v>
      </c>
    </row>
    <row r="1135" s="2" customFormat="true" ht="15" hidden="false" customHeight="false" outlineLevel="0" collapsed="false">
      <c r="A1135" s="1" t="n">
        <v>4</v>
      </c>
      <c r="B1135" s="1" t="n">
        <v>26142254</v>
      </c>
      <c r="C1135" s="1" t="s">
        <v>25</v>
      </c>
      <c r="D1135" s="1" t="s">
        <v>17</v>
      </c>
      <c r="E1135" s="1" t="n">
        <v>0.2053</v>
      </c>
      <c r="F1135" s="1" t="n">
        <v>0.0433</v>
      </c>
      <c r="G1135" s="1" t="n">
        <v>0.9689</v>
      </c>
      <c r="H1135" s="4" t="n">
        <v>2.12E-006</v>
      </c>
      <c r="I1135" s="1" t="s">
        <v>1251</v>
      </c>
      <c r="J1135" s="1" t="n">
        <v>12393</v>
      </c>
      <c r="K1135" s="1" t="s">
        <v>1248</v>
      </c>
      <c r="L1135" s="1" t="s">
        <v>1249</v>
      </c>
      <c r="M1135" s="2" t="b">
        <f aca="false">TRUE()</f>
        <v>1</v>
      </c>
      <c r="N1135" s="1" t="s">
        <v>21</v>
      </c>
      <c r="O1135" s="2" t="n">
        <v>22.4803001776104</v>
      </c>
    </row>
    <row r="1136" s="2" customFormat="true" ht="15" hidden="false" customHeight="false" outlineLevel="0" collapsed="false">
      <c r="A1136" s="1" t="n">
        <v>4</v>
      </c>
      <c r="B1136" s="1" t="n">
        <v>84952443</v>
      </c>
      <c r="C1136" s="1" t="s">
        <v>22</v>
      </c>
      <c r="D1136" s="1" t="s">
        <v>25</v>
      </c>
      <c r="E1136" s="1" t="n">
        <v>0.1265</v>
      </c>
      <c r="F1136" s="1" t="n">
        <v>0.0263</v>
      </c>
      <c r="G1136" s="1" t="n">
        <v>0.9391</v>
      </c>
      <c r="H1136" s="4" t="n">
        <v>1.51E-006</v>
      </c>
      <c r="I1136" s="1" t="s">
        <v>1252</v>
      </c>
      <c r="J1136" s="1" t="n">
        <v>14288</v>
      </c>
      <c r="K1136" s="1" t="s">
        <v>1248</v>
      </c>
      <c r="L1136" s="1" t="s">
        <v>1249</v>
      </c>
      <c r="M1136" s="2" t="b">
        <f aca="false">TRUE()</f>
        <v>1</v>
      </c>
      <c r="N1136" s="1" t="s">
        <v>21</v>
      </c>
      <c r="O1136" s="2" t="n">
        <v>23.1350026746086</v>
      </c>
    </row>
    <row r="1137" s="2" customFormat="true" ht="15" hidden="false" customHeight="false" outlineLevel="0" collapsed="false">
      <c r="A1137" s="1" t="n">
        <v>4</v>
      </c>
      <c r="B1137" s="1" t="n">
        <v>175537640</v>
      </c>
      <c r="C1137" s="1" t="s">
        <v>16</v>
      </c>
      <c r="D1137" s="1" t="s">
        <v>25</v>
      </c>
      <c r="E1137" s="1" t="n">
        <v>-0.299</v>
      </c>
      <c r="F1137" s="1" t="n">
        <v>0.0613</v>
      </c>
      <c r="G1137" s="1" t="n">
        <v>0.0112</v>
      </c>
      <c r="H1137" s="4" t="n">
        <v>1.07E-006</v>
      </c>
      <c r="I1137" s="1" t="s">
        <v>1253</v>
      </c>
      <c r="J1137" s="1" t="n">
        <v>14249</v>
      </c>
      <c r="K1137" s="1" t="s">
        <v>1248</v>
      </c>
      <c r="L1137" s="1" t="s">
        <v>1249</v>
      </c>
      <c r="M1137" s="2" t="b">
        <f aca="false">TRUE()</f>
        <v>1</v>
      </c>
      <c r="N1137" s="1" t="s">
        <v>21</v>
      </c>
      <c r="O1137" s="2" t="n">
        <v>23.791478275217</v>
      </c>
    </row>
    <row r="1138" s="2" customFormat="true" ht="15" hidden="false" customHeight="false" outlineLevel="0" collapsed="false">
      <c r="A1138" s="1" t="n">
        <v>5</v>
      </c>
      <c r="B1138" s="1" t="n">
        <v>131705458</v>
      </c>
      <c r="C1138" s="1" t="s">
        <v>25</v>
      </c>
      <c r="D1138" s="1" t="s">
        <v>17</v>
      </c>
      <c r="E1138" s="1" t="n">
        <v>-0.0605</v>
      </c>
      <c r="F1138" s="1" t="n">
        <v>0.013</v>
      </c>
      <c r="G1138" s="1" t="n">
        <v>0.4529</v>
      </c>
      <c r="H1138" s="4" t="n">
        <v>3.26E-006</v>
      </c>
      <c r="I1138" s="1" t="s">
        <v>1254</v>
      </c>
      <c r="J1138" s="1" t="n">
        <v>11785</v>
      </c>
      <c r="K1138" s="1" t="s">
        <v>1248</v>
      </c>
      <c r="L1138" s="1" t="s">
        <v>1249</v>
      </c>
      <c r="M1138" s="2" t="b">
        <f aca="false">TRUE()</f>
        <v>1</v>
      </c>
      <c r="N1138" s="1" t="s">
        <v>21</v>
      </c>
      <c r="O1138" s="2" t="n">
        <v>21.6582840236686</v>
      </c>
    </row>
    <row r="1139" s="2" customFormat="true" ht="15" hidden="false" customHeight="false" outlineLevel="0" collapsed="false">
      <c r="A1139" s="1" t="n">
        <v>7</v>
      </c>
      <c r="B1139" s="1" t="n">
        <v>16406570</v>
      </c>
      <c r="C1139" s="1" t="s">
        <v>16</v>
      </c>
      <c r="D1139" s="1" t="s">
        <v>25</v>
      </c>
      <c r="E1139" s="1" t="n">
        <v>-0.0931</v>
      </c>
      <c r="F1139" s="1" t="n">
        <v>0.0199</v>
      </c>
      <c r="G1139" s="1" t="n">
        <v>0.1103</v>
      </c>
      <c r="H1139" s="4" t="n">
        <v>2.89E-006</v>
      </c>
      <c r="I1139" s="1" t="s">
        <v>1255</v>
      </c>
      <c r="J1139" s="1" t="n">
        <v>14734</v>
      </c>
      <c r="K1139" s="1" t="s">
        <v>1248</v>
      </c>
      <c r="L1139" s="1" t="s">
        <v>1249</v>
      </c>
      <c r="M1139" s="2" t="b">
        <f aca="false">TRUE()</f>
        <v>1</v>
      </c>
      <c r="N1139" s="1" t="s">
        <v>21</v>
      </c>
      <c r="O1139" s="2" t="n">
        <v>21.8873513295119</v>
      </c>
    </row>
    <row r="1140" s="2" customFormat="true" ht="15" hidden="false" customHeight="false" outlineLevel="0" collapsed="false">
      <c r="A1140" s="1" t="n">
        <v>8</v>
      </c>
      <c r="B1140" s="1" t="n">
        <v>51696312</v>
      </c>
      <c r="C1140" s="1" t="s">
        <v>16</v>
      </c>
      <c r="D1140" s="1" t="s">
        <v>25</v>
      </c>
      <c r="E1140" s="1" t="n">
        <v>0.1447</v>
      </c>
      <c r="F1140" s="1" t="n">
        <v>0.0303</v>
      </c>
      <c r="G1140" s="1" t="n">
        <v>0.0388</v>
      </c>
      <c r="H1140" s="4" t="n">
        <v>1.79E-006</v>
      </c>
      <c r="I1140" s="1" t="s">
        <v>1256</v>
      </c>
      <c r="J1140" s="1" t="n">
        <v>14729</v>
      </c>
      <c r="K1140" s="1" t="s">
        <v>1248</v>
      </c>
      <c r="L1140" s="1" t="s">
        <v>1249</v>
      </c>
      <c r="M1140" s="2" t="b">
        <f aca="false">TRUE()</f>
        <v>1</v>
      </c>
      <c r="N1140" s="1" t="s">
        <v>21</v>
      </c>
      <c r="O1140" s="2" t="n">
        <v>22.8061410101406</v>
      </c>
    </row>
    <row r="1141" s="2" customFormat="true" ht="15" hidden="false" customHeight="false" outlineLevel="0" collapsed="false">
      <c r="A1141" s="1" t="n">
        <v>8</v>
      </c>
      <c r="B1141" s="1" t="n">
        <v>68719454</v>
      </c>
      <c r="C1141" s="1" t="s">
        <v>16</v>
      </c>
      <c r="D1141" s="1" t="s">
        <v>25</v>
      </c>
      <c r="E1141" s="1" t="n">
        <v>-0.0747</v>
      </c>
      <c r="F1141" s="1" t="n">
        <v>0.0155</v>
      </c>
      <c r="G1141" s="1" t="n">
        <v>0.8321</v>
      </c>
      <c r="H1141" s="4" t="n">
        <v>1.44E-006</v>
      </c>
      <c r="I1141" s="1" t="s">
        <v>1257</v>
      </c>
      <c r="J1141" s="1" t="n">
        <v>14730</v>
      </c>
      <c r="K1141" s="1" t="s">
        <v>1248</v>
      </c>
      <c r="L1141" s="1" t="s">
        <v>1249</v>
      </c>
      <c r="M1141" s="2" t="b">
        <f aca="false">TRUE()</f>
        <v>1</v>
      </c>
      <c r="N1141" s="1" t="s">
        <v>21</v>
      </c>
      <c r="O1141" s="2" t="n">
        <v>23.2261810613944</v>
      </c>
    </row>
    <row r="1142" s="2" customFormat="true" ht="15" hidden="false" customHeight="false" outlineLevel="0" collapsed="false">
      <c r="A1142" s="1" t="n">
        <v>8</v>
      </c>
      <c r="B1142" s="1" t="n">
        <v>106593558</v>
      </c>
      <c r="C1142" s="1" t="s">
        <v>22</v>
      </c>
      <c r="D1142" s="1" t="s">
        <v>17</v>
      </c>
      <c r="E1142" s="1" t="n">
        <v>-0.0608</v>
      </c>
      <c r="F1142" s="1" t="n">
        <v>0.0121</v>
      </c>
      <c r="G1142" s="1" t="n">
        <v>0.4469</v>
      </c>
      <c r="H1142" s="4" t="n">
        <v>5.04E-007</v>
      </c>
      <c r="I1142" s="1" t="s">
        <v>1258</v>
      </c>
      <c r="J1142" s="1" t="n">
        <v>14288</v>
      </c>
      <c r="K1142" s="1" t="s">
        <v>1248</v>
      </c>
      <c r="L1142" s="1" t="s">
        <v>1249</v>
      </c>
      <c r="M1142" s="2" t="b">
        <f aca="false">TRUE()</f>
        <v>1</v>
      </c>
      <c r="N1142" s="1" t="s">
        <v>21</v>
      </c>
      <c r="O1142" s="2" t="n">
        <v>25.2485485964073</v>
      </c>
    </row>
    <row r="1143" s="2" customFormat="true" ht="15" hidden="false" customHeight="false" outlineLevel="0" collapsed="false">
      <c r="A1143" s="1" t="n">
        <v>9</v>
      </c>
      <c r="B1143" s="1" t="n">
        <v>87111083</v>
      </c>
      <c r="C1143" s="1" t="s">
        <v>16</v>
      </c>
      <c r="D1143" s="1" t="s">
        <v>17</v>
      </c>
      <c r="E1143" s="1" t="n">
        <v>0.2185</v>
      </c>
      <c r="F1143" s="1" t="n">
        <v>0.0461</v>
      </c>
      <c r="G1143" s="1" t="n">
        <v>0.0182</v>
      </c>
      <c r="H1143" s="4" t="n">
        <v>2.14E-006</v>
      </c>
      <c r="I1143" s="1" t="s">
        <v>1259</v>
      </c>
      <c r="J1143" s="1" t="n">
        <v>14733</v>
      </c>
      <c r="K1143" s="1" t="s">
        <v>1248</v>
      </c>
      <c r="L1143" s="1" t="s">
        <v>1249</v>
      </c>
      <c r="M1143" s="2" t="b">
        <f aca="false">TRUE()</f>
        <v>1</v>
      </c>
      <c r="N1143" s="1" t="s">
        <v>21</v>
      </c>
      <c r="O1143" s="2" t="n">
        <v>22.4647211334409</v>
      </c>
    </row>
    <row r="1144" s="2" customFormat="true" ht="15" hidden="false" customHeight="false" outlineLevel="0" collapsed="false">
      <c r="A1144" s="1" t="n">
        <v>10</v>
      </c>
      <c r="B1144" s="1" t="n">
        <v>18285342</v>
      </c>
      <c r="C1144" s="1" t="s">
        <v>16</v>
      </c>
      <c r="D1144" s="1" t="s">
        <v>25</v>
      </c>
      <c r="E1144" s="1" t="n">
        <v>0.0523</v>
      </c>
      <c r="F1144" s="1" t="n">
        <v>0.0114</v>
      </c>
      <c r="G1144" s="1" t="n">
        <v>0.4627</v>
      </c>
      <c r="H1144" s="4" t="n">
        <v>4.48E-006</v>
      </c>
      <c r="I1144" s="1" t="s">
        <v>1260</v>
      </c>
      <c r="J1144" s="1" t="n">
        <v>14735</v>
      </c>
      <c r="K1144" s="1" t="s">
        <v>1248</v>
      </c>
      <c r="L1144" s="1" t="s">
        <v>1249</v>
      </c>
      <c r="M1144" s="2" t="b">
        <f aca="false">TRUE()</f>
        <v>1</v>
      </c>
      <c r="N1144" s="1" t="s">
        <v>21</v>
      </c>
      <c r="O1144" s="2" t="n">
        <v>21.0471683594952</v>
      </c>
    </row>
    <row r="1145" s="2" customFormat="true" ht="15" hidden="false" customHeight="false" outlineLevel="0" collapsed="false">
      <c r="A1145" s="1" t="n">
        <v>11</v>
      </c>
      <c r="B1145" s="1" t="n">
        <v>95274487</v>
      </c>
      <c r="C1145" s="1" t="s">
        <v>16</v>
      </c>
      <c r="D1145" s="1" t="s">
        <v>17</v>
      </c>
      <c r="E1145" s="1" t="n">
        <v>0.0989</v>
      </c>
      <c r="F1145" s="1" t="n">
        <v>0.021</v>
      </c>
      <c r="G1145" s="1" t="n">
        <v>0.9023</v>
      </c>
      <c r="H1145" s="4" t="n">
        <v>2.48E-006</v>
      </c>
      <c r="I1145" s="1" t="s">
        <v>140</v>
      </c>
      <c r="J1145" s="1" t="n">
        <v>14288</v>
      </c>
      <c r="K1145" s="1" t="s">
        <v>1248</v>
      </c>
      <c r="L1145" s="1" t="s">
        <v>1249</v>
      </c>
      <c r="M1145" s="2" t="b">
        <f aca="false">TRUE()</f>
        <v>1</v>
      </c>
      <c r="N1145" s="1" t="s">
        <v>21</v>
      </c>
      <c r="O1145" s="2" t="n">
        <v>22.1796145124717</v>
      </c>
    </row>
    <row r="1146" s="2" customFormat="true" ht="15" hidden="false" customHeight="false" outlineLevel="0" collapsed="false">
      <c r="A1146" s="1" t="n">
        <v>12</v>
      </c>
      <c r="B1146" s="1" t="n">
        <v>24809427</v>
      </c>
      <c r="C1146" s="1" t="s">
        <v>16</v>
      </c>
      <c r="D1146" s="1" t="s">
        <v>25</v>
      </c>
      <c r="E1146" s="1" t="n">
        <v>-0.2662</v>
      </c>
      <c r="F1146" s="1" t="n">
        <v>0.0526</v>
      </c>
      <c r="G1146" s="1" t="n">
        <v>0.0227</v>
      </c>
      <c r="H1146" s="4" t="n">
        <v>4.17E-007</v>
      </c>
      <c r="I1146" s="1" t="s">
        <v>1261</v>
      </c>
      <c r="J1146" s="1" t="n">
        <v>12935</v>
      </c>
      <c r="K1146" s="1" t="s">
        <v>1248</v>
      </c>
      <c r="L1146" s="1" t="s">
        <v>1249</v>
      </c>
      <c r="M1146" s="2" t="b">
        <f aca="false">TRUE()</f>
        <v>1</v>
      </c>
      <c r="N1146" s="1" t="s">
        <v>21</v>
      </c>
      <c r="O1146" s="2" t="n">
        <v>25.612066098975</v>
      </c>
    </row>
    <row r="1147" s="2" customFormat="true" ht="15" hidden="false" customHeight="false" outlineLevel="0" collapsed="false">
      <c r="A1147" s="1" t="n">
        <v>12</v>
      </c>
      <c r="B1147" s="1" t="n">
        <v>95312882</v>
      </c>
      <c r="C1147" s="1" t="s">
        <v>22</v>
      </c>
      <c r="D1147" s="1" t="s">
        <v>25</v>
      </c>
      <c r="E1147" s="1" t="n">
        <v>-0.1083</v>
      </c>
      <c r="F1147" s="1" t="n">
        <v>0.0232</v>
      </c>
      <c r="G1147" s="1" t="n">
        <v>0.0779</v>
      </c>
      <c r="H1147" s="4" t="n">
        <v>3.04E-006</v>
      </c>
      <c r="I1147" s="1" t="s">
        <v>1262</v>
      </c>
      <c r="J1147" s="1" t="n">
        <v>12852</v>
      </c>
      <c r="K1147" s="1" t="s">
        <v>1248</v>
      </c>
      <c r="L1147" s="1" t="s">
        <v>1249</v>
      </c>
      <c r="M1147" s="2" t="b">
        <f aca="false">TRUE()</f>
        <v>1</v>
      </c>
      <c r="N1147" s="1" t="s">
        <v>21</v>
      </c>
      <c r="O1147" s="2" t="n">
        <v>21.791189803805</v>
      </c>
    </row>
    <row r="1148" s="2" customFormat="true" ht="15" hidden="false" customHeight="false" outlineLevel="0" collapsed="false">
      <c r="A1148" s="1" t="n">
        <v>16</v>
      </c>
      <c r="B1148" s="1" t="n">
        <v>48902293</v>
      </c>
      <c r="C1148" s="1" t="s">
        <v>22</v>
      </c>
      <c r="D1148" s="1" t="s">
        <v>25</v>
      </c>
      <c r="E1148" s="1" t="n">
        <v>-0.2301</v>
      </c>
      <c r="F1148" s="1" t="n">
        <v>0.0472</v>
      </c>
      <c r="G1148" s="1" t="n">
        <v>0.0182</v>
      </c>
      <c r="H1148" s="4" t="n">
        <v>1.09E-006</v>
      </c>
      <c r="I1148" s="1" t="s">
        <v>326</v>
      </c>
      <c r="J1148" s="1" t="n">
        <v>14726</v>
      </c>
      <c r="K1148" s="1" t="s">
        <v>1248</v>
      </c>
      <c r="L1148" s="1" t="s">
        <v>1249</v>
      </c>
      <c r="M1148" s="2" t="b">
        <f aca="false">TRUE()</f>
        <v>1</v>
      </c>
      <c r="N1148" s="1" t="s">
        <v>21</v>
      </c>
      <c r="O1148" s="2" t="n">
        <v>23.765625</v>
      </c>
    </row>
    <row r="1149" s="2" customFormat="true" ht="15" hidden="false" customHeight="false" outlineLevel="0" collapsed="false">
      <c r="A1149" s="1" t="n">
        <v>19</v>
      </c>
      <c r="B1149" s="1" t="n">
        <v>14764810</v>
      </c>
      <c r="C1149" s="1" t="s">
        <v>22</v>
      </c>
      <c r="D1149" s="1" t="s">
        <v>17</v>
      </c>
      <c r="E1149" s="1" t="n">
        <v>-0.0597</v>
      </c>
      <c r="F1149" s="1" t="n">
        <v>0.0125</v>
      </c>
      <c r="G1149" s="1" t="n">
        <v>0.292</v>
      </c>
      <c r="H1149" s="4" t="n">
        <v>1.79E-006</v>
      </c>
      <c r="I1149" s="1" t="s">
        <v>586</v>
      </c>
      <c r="J1149" s="1" t="n">
        <v>14730</v>
      </c>
      <c r="K1149" s="1" t="s">
        <v>1248</v>
      </c>
      <c r="L1149" s="1" t="s">
        <v>1249</v>
      </c>
      <c r="M1149" s="2" t="b">
        <f aca="false">TRUE()</f>
        <v>1</v>
      </c>
      <c r="N1149" s="1" t="s">
        <v>21</v>
      </c>
      <c r="O1149" s="2" t="n">
        <v>22.810176</v>
      </c>
    </row>
    <row r="1150" s="2" customFormat="true" ht="15" hidden="false" customHeight="false" outlineLevel="0" collapsed="false">
      <c r="A1150" s="1" t="n">
        <v>19</v>
      </c>
      <c r="B1150" s="1" t="n">
        <v>41811072</v>
      </c>
      <c r="C1150" s="1" t="s">
        <v>22</v>
      </c>
      <c r="D1150" s="1" t="s">
        <v>17</v>
      </c>
      <c r="E1150" s="1" t="n">
        <v>-0.1921</v>
      </c>
      <c r="F1150" s="1" t="n">
        <v>0.0276</v>
      </c>
      <c r="G1150" s="1" t="n">
        <v>0.9378</v>
      </c>
      <c r="H1150" s="4" t="n">
        <v>3.4E-012</v>
      </c>
      <c r="I1150" s="1" t="s">
        <v>1263</v>
      </c>
      <c r="J1150" s="1" t="n">
        <v>14288</v>
      </c>
      <c r="K1150" s="1" t="s">
        <v>1248</v>
      </c>
      <c r="L1150" s="1" t="s">
        <v>1249</v>
      </c>
      <c r="M1150" s="2" t="b">
        <f aca="false">TRUE()</f>
        <v>1</v>
      </c>
      <c r="N1150" s="1" t="s">
        <v>21</v>
      </c>
      <c r="O1150" s="2" t="n">
        <v>48.4436174123083</v>
      </c>
    </row>
    <row r="1151" s="2" customFormat="true" ht="15" hidden="false" customHeight="false" outlineLevel="0" collapsed="false">
      <c r="A1151" s="1" t="n">
        <v>19</v>
      </c>
      <c r="B1151" s="1" t="n">
        <v>41847860</v>
      </c>
      <c r="C1151" s="1" t="s">
        <v>22</v>
      </c>
      <c r="D1151" s="1" t="s">
        <v>17</v>
      </c>
      <c r="E1151" s="1" t="n">
        <v>-0.4623</v>
      </c>
      <c r="F1151" s="1" t="n">
        <v>0.0335</v>
      </c>
      <c r="G1151" s="1" t="n">
        <v>0.0345</v>
      </c>
      <c r="H1151" s="4" t="n">
        <v>2.55E-043</v>
      </c>
      <c r="I1151" s="1" t="s">
        <v>1264</v>
      </c>
      <c r="J1151" s="1" t="n">
        <v>14736</v>
      </c>
      <c r="K1151" s="1" t="s">
        <v>1248</v>
      </c>
      <c r="L1151" s="1" t="s">
        <v>1249</v>
      </c>
      <c r="M1151" s="2" t="b">
        <f aca="false">TRUE()</f>
        <v>1</v>
      </c>
      <c r="N1151" s="1" t="s">
        <v>21</v>
      </c>
      <c r="O1151" s="2" t="n">
        <v>190.44</v>
      </c>
    </row>
    <row r="1152" s="2" customFormat="true" ht="15" hidden="false" customHeight="false" outlineLevel="0" collapsed="false">
      <c r="A1152" s="1" t="n">
        <v>19</v>
      </c>
      <c r="B1152" s="1" t="n">
        <v>41981195</v>
      </c>
      <c r="C1152" s="1" t="s">
        <v>16</v>
      </c>
      <c r="D1152" s="1" t="s">
        <v>25</v>
      </c>
      <c r="E1152" s="1" t="n">
        <v>0.1378</v>
      </c>
      <c r="F1152" s="1" t="n">
        <v>0.0271</v>
      </c>
      <c r="G1152" s="1" t="n">
        <v>0.0525</v>
      </c>
      <c r="H1152" s="4" t="n">
        <v>3.68E-007</v>
      </c>
      <c r="I1152" s="1" t="s">
        <v>1265</v>
      </c>
      <c r="J1152" s="1" t="n">
        <v>14729</v>
      </c>
      <c r="K1152" s="1" t="s">
        <v>1248</v>
      </c>
      <c r="L1152" s="1" t="s">
        <v>1249</v>
      </c>
      <c r="M1152" s="2" t="b">
        <f aca="false">TRUE()</f>
        <v>1</v>
      </c>
      <c r="N1152" s="1" t="s">
        <v>21</v>
      </c>
      <c r="O1152" s="2" t="n">
        <v>25.8559115480454</v>
      </c>
    </row>
    <row r="1153" s="2" customFormat="true" ht="15" hidden="false" customHeight="false" outlineLevel="0" collapsed="false">
      <c r="A1153" s="1" t="n">
        <v>22</v>
      </c>
      <c r="B1153" s="1" t="n">
        <v>45002724</v>
      </c>
      <c r="C1153" s="1" t="s">
        <v>16</v>
      </c>
      <c r="D1153" s="1" t="s">
        <v>25</v>
      </c>
      <c r="E1153" s="1" t="n">
        <v>-0.0873</v>
      </c>
      <c r="F1153" s="1" t="n">
        <v>0.019</v>
      </c>
      <c r="G1153" s="1" t="n">
        <v>0.1204</v>
      </c>
      <c r="H1153" s="4" t="n">
        <v>4.33E-006</v>
      </c>
      <c r="I1153" s="1" t="s">
        <v>1266</v>
      </c>
      <c r="J1153" s="1" t="n">
        <v>14284</v>
      </c>
      <c r="K1153" s="1" t="s">
        <v>1248</v>
      </c>
      <c r="L1153" s="1" t="s">
        <v>1249</v>
      </c>
      <c r="M1153" s="2" t="b">
        <f aca="false">TRUE()</f>
        <v>1</v>
      </c>
      <c r="N1153" s="1" t="s">
        <v>21</v>
      </c>
      <c r="O1153" s="2" t="n">
        <v>21.1116066481994</v>
      </c>
    </row>
    <row r="1154" s="2" customFormat="true" ht="15" hidden="false" customHeight="false" outlineLevel="0" collapsed="false">
      <c r="A1154" s="1" t="n">
        <v>2</v>
      </c>
      <c r="B1154" s="1" t="n">
        <v>3091471</v>
      </c>
      <c r="C1154" s="1" t="s">
        <v>16</v>
      </c>
      <c r="D1154" s="1" t="s">
        <v>25</v>
      </c>
      <c r="E1154" s="1" t="n">
        <v>0.0707</v>
      </c>
      <c r="F1154" s="1" t="n">
        <v>0.0153</v>
      </c>
      <c r="G1154" s="1" t="n">
        <v>0.3559</v>
      </c>
      <c r="H1154" s="4" t="n">
        <v>3.82E-006</v>
      </c>
      <c r="I1154" s="1" t="s">
        <v>1267</v>
      </c>
      <c r="J1154" s="1" t="n">
        <v>9252</v>
      </c>
      <c r="K1154" s="1" t="s">
        <v>1268</v>
      </c>
      <c r="L1154" s="1" t="s">
        <v>1269</v>
      </c>
      <c r="M1154" s="2" t="b">
        <f aca="false">TRUE()</f>
        <v>1</v>
      </c>
      <c r="N1154" s="1" t="s">
        <v>21</v>
      </c>
      <c r="O1154" s="2" t="n">
        <v>21.3528557392456</v>
      </c>
    </row>
    <row r="1155" s="2" customFormat="true" ht="15" hidden="false" customHeight="false" outlineLevel="0" collapsed="false">
      <c r="A1155" s="1" t="n">
        <v>2</v>
      </c>
      <c r="B1155" s="1" t="n">
        <v>46125903</v>
      </c>
      <c r="C1155" s="1" t="s">
        <v>22</v>
      </c>
      <c r="D1155" s="1" t="s">
        <v>16</v>
      </c>
      <c r="E1155" s="1" t="n">
        <v>0.0993</v>
      </c>
      <c r="F1155" s="1" t="n">
        <v>0.0213</v>
      </c>
      <c r="G1155" s="1" t="n">
        <v>0.8758</v>
      </c>
      <c r="H1155" s="4" t="n">
        <v>3.13E-006</v>
      </c>
      <c r="I1155" s="1" t="s">
        <v>1270</v>
      </c>
      <c r="J1155" s="1" t="n">
        <v>11345</v>
      </c>
      <c r="K1155" s="1" t="s">
        <v>1268</v>
      </c>
      <c r="L1155" s="1" t="s">
        <v>1269</v>
      </c>
      <c r="M1155" s="2" t="b">
        <f aca="false">TRUE()</f>
        <v>1</v>
      </c>
      <c r="N1155" s="1" t="s">
        <v>21</v>
      </c>
      <c r="O1155" s="2" t="n">
        <v>21.7339813529062</v>
      </c>
    </row>
    <row r="1156" s="2" customFormat="true" ht="15" hidden="false" customHeight="false" outlineLevel="0" collapsed="false">
      <c r="A1156" s="1" t="n">
        <v>2</v>
      </c>
      <c r="B1156" s="1" t="n">
        <v>222585468</v>
      </c>
      <c r="C1156" s="1" t="s">
        <v>22</v>
      </c>
      <c r="D1156" s="1" t="s">
        <v>17</v>
      </c>
      <c r="E1156" s="1" t="n">
        <v>-0.2119</v>
      </c>
      <c r="F1156" s="1" t="n">
        <v>0.0453</v>
      </c>
      <c r="G1156" s="1" t="n">
        <v>0.0321</v>
      </c>
      <c r="H1156" s="4" t="n">
        <v>2.9E-006</v>
      </c>
      <c r="I1156" s="1" t="s">
        <v>1271</v>
      </c>
      <c r="J1156" s="1" t="n">
        <v>10291</v>
      </c>
      <c r="K1156" s="1" t="s">
        <v>1268</v>
      </c>
      <c r="L1156" s="1" t="s">
        <v>1269</v>
      </c>
      <c r="M1156" s="2" t="b">
        <f aca="false">TRUE()</f>
        <v>1</v>
      </c>
      <c r="N1156" s="1" t="s">
        <v>21</v>
      </c>
      <c r="O1156" s="2" t="n">
        <v>21.8809165290021</v>
      </c>
    </row>
    <row r="1157" s="2" customFormat="true" ht="15" hidden="false" customHeight="false" outlineLevel="0" collapsed="false">
      <c r="A1157" s="1" t="n">
        <v>2</v>
      </c>
      <c r="B1157" s="1" t="n">
        <v>224292526</v>
      </c>
      <c r="C1157" s="1" t="s">
        <v>25</v>
      </c>
      <c r="D1157" s="1" t="s">
        <v>17</v>
      </c>
      <c r="E1157" s="1" t="n">
        <v>-0.3015</v>
      </c>
      <c r="F1157" s="1" t="n">
        <v>0.0631</v>
      </c>
      <c r="G1157" s="1" t="n">
        <v>0.9851</v>
      </c>
      <c r="H1157" s="4" t="n">
        <v>1.77E-006</v>
      </c>
      <c r="I1157" s="1" t="s">
        <v>1272</v>
      </c>
      <c r="J1157" s="1" t="n">
        <v>10858</v>
      </c>
      <c r="K1157" s="1" t="s">
        <v>1268</v>
      </c>
      <c r="L1157" s="1" t="s">
        <v>1269</v>
      </c>
      <c r="M1157" s="2" t="b">
        <f aca="false">TRUE()</f>
        <v>1</v>
      </c>
      <c r="N1157" s="1" t="s">
        <v>21</v>
      </c>
      <c r="O1157" s="2" t="n">
        <v>22.8305258425612</v>
      </c>
    </row>
    <row r="1158" s="2" customFormat="true" ht="15" hidden="false" customHeight="false" outlineLevel="0" collapsed="false">
      <c r="A1158" s="1" t="n">
        <v>3</v>
      </c>
      <c r="B1158" s="1" t="n">
        <v>58954742</v>
      </c>
      <c r="C1158" s="1" t="s">
        <v>25</v>
      </c>
      <c r="D1158" s="1" t="s">
        <v>17</v>
      </c>
      <c r="E1158" s="1" t="n">
        <v>0.2548</v>
      </c>
      <c r="F1158" s="1" t="n">
        <v>0.0556</v>
      </c>
      <c r="G1158" s="1" t="n">
        <v>0.021</v>
      </c>
      <c r="H1158" s="4" t="n">
        <v>4.59E-006</v>
      </c>
      <c r="I1158" s="1" t="s">
        <v>1273</v>
      </c>
      <c r="J1158" s="1" t="n">
        <v>10281</v>
      </c>
      <c r="K1158" s="1" t="s">
        <v>1268</v>
      </c>
      <c r="L1158" s="1" t="s">
        <v>1269</v>
      </c>
      <c r="M1158" s="2" t="b">
        <f aca="false">TRUE()</f>
        <v>1</v>
      </c>
      <c r="N1158" s="1" t="s">
        <v>21</v>
      </c>
      <c r="O1158" s="2" t="n">
        <v>21.001449200352</v>
      </c>
    </row>
    <row r="1159" s="2" customFormat="true" ht="15" hidden="false" customHeight="false" outlineLevel="0" collapsed="false">
      <c r="A1159" s="1" t="n">
        <v>8</v>
      </c>
      <c r="B1159" s="1" t="n">
        <v>109432178</v>
      </c>
      <c r="C1159" s="1" t="s">
        <v>22</v>
      </c>
      <c r="D1159" s="1" t="s">
        <v>16</v>
      </c>
      <c r="E1159" s="1" t="n">
        <v>0.0757</v>
      </c>
      <c r="F1159" s="1" t="n">
        <v>0.0158</v>
      </c>
      <c r="G1159" s="1" t="n">
        <v>0.6575</v>
      </c>
      <c r="H1159" s="4" t="n">
        <v>1.66E-006</v>
      </c>
      <c r="I1159" s="1" t="s">
        <v>1274</v>
      </c>
      <c r="J1159" s="1" t="n">
        <v>9460</v>
      </c>
      <c r="K1159" s="1" t="s">
        <v>1268</v>
      </c>
      <c r="L1159" s="1" t="s">
        <v>1269</v>
      </c>
      <c r="M1159" s="2" t="b">
        <f aca="false">TRUE()</f>
        <v>1</v>
      </c>
      <c r="N1159" s="1" t="s">
        <v>21</v>
      </c>
      <c r="O1159" s="2" t="n">
        <v>22.9550152219196</v>
      </c>
    </row>
    <row r="1160" s="2" customFormat="true" ht="15" hidden="false" customHeight="false" outlineLevel="0" collapsed="false">
      <c r="A1160" s="1" t="n">
        <v>10</v>
      </c>
      <c r="B1160" s="1" t="n">
        <v>31490202</v>
      </c>
      <c r="C1160" s="1" t="s">
        <v>22</v>
      </c>
      <c r="D1160" s="1" t="s">
        <v>17</v>
      </c>
      <c r="E1160" s="1" t="n">
        <v>0.1725</v>
      </c>
      <c r="F1160" s="1" t="n">
        <v>0.0367</v>
      </c>
      <c r="G1160" s="1" t="n">
        <v>0.0351</v>
      </c>
      <c r="H1160" s="4" t="n">
        <v>2.6E-006</v>
      </c>
      <c r="I1160" s="1" t="s">
        <v>1275</v>
      </c>
      <c r="J1160" s="1" t="n">
        <v>11784</v>
      </c>
      <c r="K1160" s="1" t="s">
        <v>1268</v>
      </c>
      <c r="L1160" s="1" t="s">
        <v>1269</v>
      </c>
      <c r="M1160" s="2" t="b">
        <f aca="false">TRUE()</f>
        <v>1</v>
      </c>
      <c r="N1160" s="1" t="s">
        <v>21</v>
      </c>
      <c r="O1160" s="2" t="n">
        <v>22.092561382147</v>
      </c>
    </row>
    <row r="1161" s="2" customFormat="true" ht="15" hidden="false" customHeight="false" outlineLevel="0" collapsed="false">
      <c r="A1161" s="1" t="n">
        <v>12</v>
      </c>
      <c r="B1161" s="1" t="n">
        <v>68026044</v>
      </c>
      <c r="C1161" s="1" t="s">
        <v>22</v>
      </c>
      <c r="D1161" s="1" t="s">
        <v>16</v>
      </c>
      <c r="E1161" s="1" t="n">
        <v>-0.3084</v>
      </c>
      <c r="F1161" s="1" t="n">
        <v>0.0661</v>
      </c>
      <c r="G1161" s="1" t="n">
        <v>0.0168</v>
      </c>
      <c r="H1161" s="4" t="n">
        <v>3.08E-006</v>
      </c>
      <c r="I1161" s="1" t="s">
        <v>1276</v>
      </c>
      <c r="J1161" s="1" t="n">
        <v>9362</v>
      </c>
      <c r="K1161" s="1" t="s">
        <v>1268</v>
      </c>
      <c r="L1161" s="1" t="s">
        <v>1269</v>
      </c>
      <c r="M1161" s="2" t="b">
        <f aca="false">TRUE()</f>
        <v>1</v>
      </c>
      <c r="N1161" s="1" t="s">
        <v>21</v>
      </c>
      <c r="O1161" s="2" t="n">
        <v>21.768365448216</v>
      </c>
    </row>
    <row r="1162" s="2" customFormat="true" ht="15" hidden="false" customHeight="false" outlineLevel="0" collapsed="false">
      <c r="A1162" s="1" t="n">
        <v>14</v>
      </c>
      <c r="B1162" s="1" t="n">
        <v>97087097</v>
      </c>
      <c r="C1162" s="1" t="s">
        <v>22</v>
      </c>
      <c r="D1162" s="1" t="s">
        <v>17</v>
      </c>
      <c r="E1162" s="1" t="n">
        <v>-0.0635</v>
      </c>
      <c r="F1162" s="1" t="n">
        <v>0.0136</v>
      </c>
      <c r="G1162" s="1" t="n">
        <v>0.5456</v>
      </c>
      <c r="H1162" s="4" t="n">
        <v>3.02E-006</v>
      </c>
      <c r="I1162" s="1" t="s">
        <v>1277</v>
      </c>
      <c r="J1162" s="1" t="n">
        <v>11345</v>
      </c>
      <c r="K1162" s="1" t="s">
        <v>1268</v>
      </c>
      <c r="L1162" s="1" t="s">
        <v>1269</v>
      </c>
      <c r="M1162" s="2" t="b">
        <f aca="false">TRUE()</f>
        <v>1</v>
      </c>
      <c r="N1162" s="1" t="s">
        <v>21</v>
      </c>
      <c r="O1162" s="2" t="n">
        <v>21.8006596020761</v>
      </c>
    </row>
    <row r="1163" s="2" customFormat="true" ht="15" hidden="false" customHeight="false" outlineLevel="0" collapsed="false">
      <c r="A1163" s="1" t="n">
        <v>17</v>
      </c>
      <c r="B1163" s="1" t="n">
        <v>28341679</v>
      </c>
      <c r="C1163" s="1" t="s">
        <v>16</v>
      </c>
      <c r="D1163" s="1" t="s">
        <v>17</v>
      </c>
      <c r="E1163" s="1" t="n">
        <v>0.0671</v>
      </c>
      <c r="F1163" s="1" t="n">
        <v>0.0143</v>
      </c>
      <c r="G1163" s="1" t="n">
        <v>0.486</v>
      </c>
      <c r="H1163" s="4" t="n">
        <v>2.7E-006</v>
      </c>
      <c r="I1163" s="1" t="s">
        <v>1278</v>
      </c>
      <c r="J1163" s="1" t="n">
        <v>9849</v>
      </c>
      <c r="K1163" s="1" t="s">
        <v>1268</v>
      </c>
      <c r="L1163" s="1" t="s">
        <v>1269</v>
      </c>
      <c r="M1163" s="2" t="b">
        <f aca="false">TRUE()</f>
        <v>1</v>
      </c>
      <c r="N1163" s="1" t="s">
        <v>21</v>
      </c>
      <c r="O1163" s="2" t="n">
        <v>22.0177514792899</v>
      </c>
    </row>
    <row r="1164" s="2" customFormat="true" ht="15" hidden="false" customHeight="false" outlineLevel="0" collapsed="false">
      <c r="A1164" s="1" t="n">
        <v>19</v>
      </c>
      <c r="B1164" s="1" t="n">
        <v>6801966</v>
      </c>
      <c r="C1164" s="1" t="s">
        <v>22</v>
      </c>
      <c r="D1164" s="1" t="s">
        <v>17</v>
      </c>
      <c r="E1164" s="1" t="n">
        <v>0.112</v>
      </c>
      <c r="F1164" s="1" t="n">
        <v>0.0238</v>
      </c>
      <c r="G1164" s="1" t="n">
        <v>0.0899</v>
      </c>
      <c r="H1164" s="4" t="n">
        <v>2.53E-006</v>
      </c>
      <c r="I1164" s="1" t="s">
        <v>1279</v>
      </c>
      <c r="J1164" s="1" t="n">
        <v>11789</v>
      </c>
      <c r="K1164" s="1" t="s">
        <v>1268</v>
      </c>
      <c r="L1164" s="1" t="s">
        <v>1269</v>
      </c>
      <c r="M1164" s="2" t="b">
        <f aca="false">TRUE()</f>
        <v>1</v>
      </c>
      <c r="N1164" s="1" t="s">
        <v>21</v>
      </c>
      <c r="O1164" s="2" t="n">
        <v>22.1453287197232</v>
      </c>
    </row>
    <row r="1165" s="2" customFormat="true" ht="15" hidden="false" customHeight="false" outlineLevel="0" collapsed="false">
      <c r="A1165" s="1" t="n">
        <v>19</v>
      </c>
      <c r="B1165" s="1" t="n">
        <v>54851842</v>
      </c>
      <c r="C1165" s="1" t="s">
        <v>22</v>
      </c>
      <c r="D1165" s="1" t="s">
        <v>17</v>
      </c>
      <c r="E1165" s="1" t="n">
        <v>-0.1011</v>
      </c>
      <c r="F1165" s="1" t="n">
        <v>0.0197</v>
      </c>
      <c r="G1165" s="1" t="n">
        <v>0.1385</v>
      </c>
      <c r="H1165" s="4" t="n">
        <v>2.87E-007</v>
      </c>
      <c r="I1165" s="1" t="s">
        <v>1280</v>
      </c>
      <c r="J1165" s="1" t="n">
        <v>11776</v>
      </c>
      <c r="K1165" s="1" t="s">
        <v>1268</v>
      </c>
      <c r="L1165" s="1" t="s">
        <v>1269</v>
      </c>
      <c r="M1165" s="2" t="b">
        <f aca="false">TRUE()</f>
        <v>1</v>
      </c>
      <c r="N1165" s="1" t="s">
        <v>21</v>
      </c>
      <c r="O1165" s="2" t="n">
        <v>26.3372155943209</v>
      </c>
    </row>
    <row r="1166" s="2" customFormat="true" ht="15" hidden="false" customHeight="false" outlineLevel="0" collapsed="false">
      <c r="A1166" s="1" t="n">
        <v>1</v>
      </c>
      <c r="B1166" s="1" t="n">
        <v>238821453</v>
      </c>
      <c r="C1166" s="1" t="s">
        <v>22</v>
      </c>
      <c r="D1166" s="1" t="s">
        <v>17</v>
      </c>
      <c r="E1166" s="1" t="n">
        <v>0.0563</v>
      </c>
      <c r="F1166" s="1" t="n">
        <v>0.0122</v>
      </c>
      <c r="G1166" s="1" t="n">
        <v>0.4817</v>
      </c>
      <c r="H1166" s="4" t="n">
        <v>3.94E-006</v>
      </c>
      <c r="I1166" s="1" t="s">
        <v>1281</v>
      </c>
      <c r="J1166" s="1" t="n">
        <v>11768</v>
      </c>
      <c r="K1166" s="1" t="s">
        <v>1282</v>
      </c>
      <c r="L1166" s="1" t="s">
        <v>1283</v>
      </c>
      <c r="M1166" s="2" t="b">
        <f aca="false">TRUE()</f>
        <v>1</v>
      </c>
      <c r="N1166" s="1" t="s">
        <v>21</v>
      </c>
      <c r="O1166" s="2" t="n">
        <v>21.2959553883365</v>
      </c>
    </row>
    <row r="1167" s="2" customFormat="true" ht="15" hidden="false" customHeight="false" outlineLevel="0" collapsed="false">
      <c r="A1167" s="1" t="n">
        <v>3</v>
      </c>
      <c r="B1167" s="1" t="n">
        <v>12385357</v>
      </c>
      <c r="C1167" s="1" t="s">
        <v>22</v>
      </c>
      <c r="D1167" s="1" t="s">
        <v>25</v>
      </c>
      <c r="E1167" s="1" t="n">
        <v>-0.0951</v>
      </c>
      <c r="F1167" s="1" t="n">
        <v>0.0203</v>
      </c>
      <c r="G1167" s="1" t="n">
        <v>0.1784</v>
      </c>
      <c r="H1167" s="4" t="n">
        <v>2.8E-006</v>
      </c>
      <c r="I1167" s="1" t="s">
        <v>1284</v>
      </c>
      <c r="J1167" s="1" t="n">
        <v>9453</v>
      </c>
      <c r="K1167" s="1" t="s">
        <v>1282</v>
      </c>
      <c r="L1167" s="1" t="s">
        <v>1283</v>
      </c>
      <c r="M1167" s="2" t="b">
        <f aca="false">TRUE()</f>
        <v>1</v>
      </c>
      <c r="N1167" s="1" t="s">
        <v>21</v>
      </c>
      <c r="O1167" s="2" t="n">
        <v>21.9466864034556</v>
      </c>
    </row>
    <row r="1168" s="2" customFormat="true" ht="15" hidden="false" customHeight="false" outlineLevel="0" collapsed="false">
      <c r="A1168" s="1" t="n">
        <v>3</v>
      </c>
      <c r="B1168" s="1" t="n">
        <v>58363371</v>
      </c>
      <c r="C1168" s="1" t="s">
        <v>16</v>
      </c>
      <c r="D1168" s="1" t="s">
        <v>25</v>
      </c>
      <c r="E1168" s="1" t="n">
        <v>-0.063</v>
      </c>
      <c r="F1168" s="1" t="n">
        <v>0.013</v>
      </c>
      <c r="G1168" s="1" t="n">
        <v>0.6603</v>
      </c>
      <c r="H1168" s="4" t="n">
        <v>1.26E-006</v>
      </c>
      <c r="I1168" s="1" t="s">
        <v>1285</v>
      </c>
      <c r="J1168" s="1" t="n">
        <v>11762</v>
      </c>
      <c r="K1168" s="1" t="s">
        <v>1282</v>
      </c>
      <c r="L1168" s="1" t="s">
        <v>1283</v>
      </c>
      <c r="M1168" s="2" t="b">
        <f aca="false">TRUE()</f>
        <v>1</v>
      </c>
      <c r="N1168" s="1" t="s">
        <v>21</v>
      </c>
      <c r="O1168" s="2" t="n">
        <v>23.4852071005917</v>
      </c>
    </row>
    <row r="1169" s="2" customFormat="true" ht="15" hidden="false" customHeight="false" outlineLevel="0" collapsed="false">
      <c r="A1169" s="1" t="n">
        <v>5</v>
      </c>
      <c r="B1169" s="1" t="n">
        <v>6378192</v>
      </c>
      <c r="C1169" s="1" t="s">
        <v>25</v>
      </c>
      <c r="D1169" s="1" t="s">
        <v>17</v>
      </c>
      <c r="E1169" s="1" t="n">
        <v>-0.0824</v>
      </c>
      <c r="F1169" s="1" t="n">
        <v>0.0173</v>
      </c>
      <c r="G1169" s="1" t="n">
        <v>0.1414</v>
      </c>
      <c r="H1169" s="4" t="n">
        <v>1.91E-006</v>
      </c>
      <c r="I1169" s="1" t="s">
        <v>1286</v>
      </c>
      <c r="J1169" s="1" t="n">
        <v>11777</v>
      </c>
      <c r="K1169" s="1" t="s">
        <v>1282</v>
      </c>
      <c r="L1169" s="1" t="s">
        <v>1283</v>
      </c>
      <c r="M1169" s="2" t="b">
        <f aca="false">TRUE()</f>
        <v>1</v>
      </c>
      <c r="N1169" s="1" t="s">
        <v>21</v>
      </c>
      <c r="O1169" s="2" t="n">
        <v>22.6862240636172</v>
      </c>
    </row>
    <row r="1170" s="2" customFormat="true" ht="15" hidden="false" customHeight="false" outlineLevel="0" collapsed="false">
      <c r="A1170" s="1" t="n">
        <v>5</v>
      </c>
      <c r="B1170" s="1" t="n">
        <v>36424241</v>
      </c>
      <c r="C1170" s="1" t="s">
        <v>22</v>
      </c>
      <c r="D1170" s="1" t="s">
        <v>16</v>
      </c>
      <c r="E1170" s="1" t="n">
        <v>0.1414</v>
      </c>
      <c r="F1170" s="1" t="n">
        <v>0.0302</v>
      </c>
      <c r="G1170" s="1" t="n">
        <v>0.9403</v>
      </c>
      <c r="H1170" s="4" t="n">
        <v>2.84E-006</v>
      </c>
      <c r="I1170" s="1" t="s">
        <v>1287</v>
      </c>
      <c r="J1170" s="1" t="n">
        <v>11336</v>
      </c>
      <c r="K1170" s="1" t="s">
        <v>1282</v>
      </c>
      <c r="L1170" s="1" t="s">
        <v>1283</v>
      </c>
      <c r="M1170" s="2" t="b">
        <f aca="false">TRUE()</f>
        <v>1</v>
      </c>
      <c r="N1170" s="1" t="s">
        <v>21</v>
      </c>
      <c r="O1170" s="2" t="n">
        <v>21.9222402526205</v>
      </c>
    </row>
    <row r="1171" s="2" customFormat="true" ht="15" hidden="false" customHeight="false" outlineLevel="0" collapsed="false">
      <c r="A1171" s="1" t="n">
        <v>5</v>
      </c>
      <c r="B1171" s="1" t="n">
        <v>38527228</v>
      </c>
      <c r="C1171" s="1" t="s">
        <v>16</v>
      </c>
      <c r="D1171" s="1" t="s">
        <v>17</v>
      </c>
      <c r="E1171" s="1" t="n">
        <v>0.0788</v>
      </c>
      <c r="F1171" s="1" t="n">
        <v>0.0134</v>
      </c>
      <c r="G1171" s="1" t="n">
        <v>0.5419</v>
      </c>
      <c r="H1171" s="4" t="n">
        <v>4.09E-009</v>
      </c>
      <c r="I1171" s="1" t="s">
        <v>1288</v>
      </c>
      <c r="J1171" s="1" t="n">
        <v>11336</v>
      </c>
      <c r="K1171" s="1" t="s">
        <v>1282</v>
      </c>
      <c r="L1171" s="1" t="s">
        <v>1283</v>
      </c>
      <c r="M1171" s="2" t="b">
        <f aca="false">TRUE()</f>
        <v>1</v>
      </c>
      <c r="N1171" s="1" t="s">
        <v>21</v>
      </c>
      <c r="O1171" s="2" t="n">
        <v>34.5814212519492</v>
      </c>
    </row>
    <row r="1172" s="2" customFormat="true" ht="15" hidden="false" customHeight="false" outlineLevel="0" collapsed="false">
      <c r="A1172" s="1" t="n">
        <v>5</v>
      </c>
      <c r="B1172" s="1" t="n">
        <v>110784241</v>
      </c>
      <c r="C1172" s="1" t="s">
        <v>16</v>
      </c>
      <c r="D1172" s="1" t="s">
        <v>25</v>
      </c>
      <c r="E1172" s="1" t="n">
        <v>-0.2181</v>
      </c>
      <c r="F1172" s="1" t="n">
        <v>0.0467</v>
      </c>
      <c r="G1172" s="1" t="n">
        <v>0.0215</v>
      </c>
      <c r="H1172" s="4" t="n">
        <v>3.01E-006</v>
      </c>
      <c r="I1172" s="1" t="s">
        <v>1289</v>
      </c>
      <c r="J1172" s="1" t="n">
        <v>11770</v>
      </c>
      <c r="K1172" s="1" t="s">
        <v>1282</v>
      </c>
      <c r="L1172" s="1" t="s">
        <v>1283</v>
      </c>
      <c r="M1172" s="2" t="b">
        <f aca="false">TRUE()</f>
        <v>1</v>
      </c>
      <c r="N1172" s="1" t="s">
        <v>21</v>
      </c>
      <c r="O1172" s="2" t="n">
        <v>21.8111000554819</v>
      </c>
    </row>
    <row r="1173" s="2" customFormat="true" ht="15" hidden="false" customHeight="false" outlineLevel="0" collapsed="false">
      <c r="A1173" s="1" t="n">
        <v>6</v>
      </c>
      <c r="B1173" s="1" t="n">
        <v>68918580</v>
      </c>
      <c r="C1173" s="1" t="s">
        <v>22</v>
      </c>
      <c r="D1173" s="1" t="s">
        <v>17</v>
      </c>
      <c r="E1173" s="1" t="n">
        <v>-0.0681</v>
      </c>
      <c r="F1173" s="1" t="n">
        <v>0.0145</v>
      </c>
      <c r="G1173" s="1" t="n">
        <v>0.2875</v>
      </c>
      <c r="H1173" s="4" t="n">
        <v>2.65E-006</v>
      </c>
      <c r="I1173" s="1" t="s">
        <v>1290</v>
      </c>
      <c r="J1173" s="1" t="n">
        <v>9883</v>
      </c>
      <c r="K1173" s="1" t="s">
        <v>1282</v>
      </c>
      <c r="L1173" s="1" t="s">
        <v>1283</v>
      </c>
      <c r="M1173" s="2" t="b">
        <f aca="false">TRUE()</f>
        <v>1</v>
      </c>
      <c r="N1173" s="1" t="s">
        <v>21</v>
      </c>
      <c r="O1173" s="2" t="n">
        <v>22.057598097503</v>
      </c>
    </row>
    <row r="1174" s="2" customFormat="true" ht="15" hidden="false" customHeight="false" outlineLevel="0" collapsed="false">
      <c r="A1174" s="1" t="n">
        <v>7</v>
      </c>
      <c r="B1174" s="1" t="n">
        <v>79349730</v>
      </c>
      <c r="C1174" s="1" t="s">
        <v>16</v>
      </c>
      <c r="D1174" s="1" t="s">
        <v>25</v>
      </c>
      <c r="E1174" s="1" t="n">
        <v>-0.1306</v>
      </c>
      <c r="F1174" s="1" t="n">
        <v>0.0285</v>
      </c>
      <c r="G1174" s="1" t="n">
        <v>0.9229</v>
      </c>
      <c r="H1174" s="4" t="n">
        <v>4.6E-006</v>
      </c>
      <c r="I1174" s="1" t="s">
        <v>1291</v>
      </c>
      <c r="J1174" s="1" t="n">
        <v>11336</v>
      </c>
      <c r="K1174" s="1" t="s">
        <v>1282</v>
      </c>
      <c r="L1174" s="1" t="s">
        <v>1283</v>
      </c>
      <c r="M1174" s="2" t="b">
        <f aca="false">TRUE()</f>
        <v>1</v>
      </c>
      <c r="N1174" s="1" t="s">
        <v>21</v>
      </c>
      <c r="O1174" s="2" t="n">
        <v>20.9989042782395</v>
      </c>
    </row>
    <row r="1175" s="2" customFormat="true" ht="15" hidden="false" customHeight="false" outlineLevel="0" collapsed="false">
      <c r="A1175" s="1" t="n">
        <v>8</v>
      </c>
      <c r="B1175" s="1" t="n">
        <v>119917062</v>
      </c>
      <c r="C1175" s="1" t="s">
        <v>22</v>
      </c>
      <c r="D1175" s="1" t="s">
        <v>17</v>
      </c>
      <c r="E1175" s="1" t="n">
        <v>0.1586</v>
      </c>
      <c r="F1175" s="1" t="n">
        <v>0.0333</v>
      </c>
      <c r="G1175" s="1" t="n">
        <v>0.961</v>
      </c>
      <c r="H1175" s="4" t="n">
        <v>1.91E-006</v>
      </c>
      <c r="I1175" s="1" t="s">
        <v>1292</v>
      </c>
      <c r="J1175" s="1" t="n">
        <v>11784</v>
      </c>
      <c r="K1175" s="1" t="s">
        <v>1282</v>
      </c>
      <c r="L1175" s="1" t="s">
        <v>1283</v>
      </c>
      <c r="M1175" s="2" t="b">
        <f aca="false">TRUE()</f>
        <v>1</v>
      </c>
      <c r="N1175" s="1" t="s">
        <v>21</v>
      </c>
      <c r="O1175" s="2" t="n">
        <v>22.6839091343596</v>
      </c>
    </row>
    <row r="1176" s="2" customFormat="true" ht="15" hidden="false" customHeight="false" outlineLevel="0" collapsed="false">
      <c r="A1176" s="1" t="n">
        <v>9</v>
      </c>
      <c r="B1176" s="1" t="n">
        <v>136155000</v>
      </c>
      <c r="C1176" s="1" t="s">
        <v>16</v>
      </c>
      <c r="D1176" s="1" t="s">
        <v>25</v>
      </c>
      <c r="E1176" s="1" t="n">
        <v>-0.2885</v>
      </c>
      <c r="F1176" s="1" t="n">
        <v>0.0153</v>
      </c>
      <c r="G1176" s="1" t="n">
        <v>0.1918</v>
      </c>
      <c r="H1176" s="4" t="n">
        <v>2.61E-079</v>
      </c>
      <c r="I1176" s="1" t="s">
        <v>242</v>
      </c>
      <c r="J1176" s="1" t="n">
        <v>11784</v>
      </c>
      <c r="K1176" s="1" t="s">
        <v>1282</v>
      </c>
      <c r="L1176" s="1" t="s">
        <v>1283</v>
      </c>
      <c r="M1176" s="2" t="b">
        <f aca="false">TRUE()</f>
        <v>1</v>
      </c>
      <c r="N1176" s="1" t="s">
        <v>21</v>
      </c>
      <c r="O1176" s="2" t="n">
        <v>355.556623520868</v>
      </c>
    </row>
    <row r="1177" s="2" customFormat="true" ht="15" hidden="false" customHeight="false" outlineLevel="0" collapsed="false">
      <c r="A1177" s="1" t="n">
        <v>9</v>
      </c>
      <c r="B1177" s="1" t="n">
        <v>136336804</v>
      </c>
      <c r="C1177" s="1" t="s">
        <v>16</v>
      </c>
      <c r="D1177" s="1" t="s">
        <v>25</v>
      </c>
      <c r="E1177" s="1" t="n">
        <v>0.2027</v>
      </c>
      <c r="F1177" s="1" t="n">
        <v>0.0299</v>
      </c>
      <c r="G1177" s="1" t="n">
        <v>0.067</v>
      </c>
      <c r="H1177" s="4" t="n">
        <v>1.21E-011</v>
      </c>
      <c r="I1177" s="1" t="s">
        <v>1293</v>
      </c>
      <c r="J1177" s="1" t="n">
        <v>11774</v>
      </c>
      <c r="K1177" s="1" t="s">
        <v>1282</v>
      </c>
      <c r="L1177" s="1" t="s">
        <v>1283</v>
      </c>
      <c r="M1177" s="2" t="b">
        <f aca="false">TRUE()</f>
        <v>1</v>
      </c>
      <c r="N1177" s="1" t="s">
        <v>21</v>
      </c>
      <c r="O1177" s="2" t="n">
        <v>45.9584232838559</v>
      </c>
    </row>
    <row r="1178" s="2" customFormat="true" ht="15" hidden="false" customHeight="false" outlineLevel="0" collapsed="false">
      <c r="A1178" s="1" t="n">
        <v>10</v>
      </c>
      <c r="B1178" s="1" t="n">
        <v>27930818</v>
      </c>
      <c r="C1178" s="1" t="s">
        <v>22</v>
      </c>
      <c r="D1178" s="1" t="s">
        <v>25</v>
      </c>
      <c r="E1178" s="1" t="n">
        <v>0.0904</v>
      </c>
      <c r="F1178" s="1" t="n">
        <v>0.0192</v>
      </c>
      <c r="G1178" s="1" t="n">
        <v>0.1109</v>
      </c>
      <c r="H1178" s="4" t="n">
        <v>2.5E-006</v>
      </c>
      <c r="I1178" s="1" t="s">
        <v>1294</v>
      </c>
      <c r="J1178" s="1" t="n">
        <v>11784</v>
      </c>
      <c r="K1178" s="1" t="s">
        <v>1282</v>
      </c>
      <c r="L1178" s="1" t="s">
        <v>1283</v>
      </c>
      <c r="M1178" s="2" t="b">
        <f aca="false">TRUE()</f>
        <v>1</v>
      </c>
      <c r="N1178" s="1" t="s">
        <v>21</v>
      </c>
      <c r="O1178" s="2" t="n">
        <v>22.1684027777778</v>
      </c>
    </row>
    <row r="1179" s="2" customFormat="true" ht="15" hidden="false" customHeight="false" outlineLevel="0" collapsed="false">
      <c r="A1179" s="1" t="n">
        <v>11</v>
      </c>
      <c r="B1179" s="1" t="n">
        <v>126228659</v>
      </c>
      <c r="C1179" s="1" t="s">
        <v>16</v>
      </c>
      <c r="D1179" s="1" t="s">
        <v>17</v>
      </c>
      <c r="E1179" s="1" t="n">
        <v>0.1262</v>
      </c>
      <c r="F1179" s="1" t="n">
        <v>0.0248</v>
      </c>
      <c r="G1179" s="1" t="n">
        <v>0.9129</v>
      </c>
      <c r="H1179" s="4" t="n">
        <v>3.61E-007</v>
      </c>
      <c r="I1179" s="1" t="s">
        <v>1295</v>
      </c>
      <c r="J1179" s="1" t="n">
        <v>11336</v>
      </c>
      <c r="K1179" s="1" t="s">
        <v>1282</v>
      </c>
      <c r="L1179" s="1" t="s">
        <v>1283</v>
      </c>
      <c r="M1179" s="2" t="b">
        <f aca="false">TRUE()</f>
        <v>1</v>
      </c>
      <c r="N1179" s="1" t="s">
        <v>21</v>
      </c>
      <c r="O1179" s="2" t="n">
        <v>25.8949661810614</v>
      </c>
    </row>
    <row r="1180" s="2" customFormat="true" ht="15" hidden="false" customHeight="false" outlineLevel="0" collapsed="false">
      <c r="A1180" s="1" t="n">
        <v>17</v>
      </c>
      <c r="B1180" s="1" t="n">
        <v>7063650</v>
      </c>
      <c r="C1180" s="1" t="s">
        <v>16</v>
      </c>
      <c r="D1180" s="1" t="s">
        <v>25</v>
      </c>
      <c r="E1180" s="1" t="n">
        <v>-0.08</v>
      </c>
      <c r="F1180" s="1" t="n">
        <v>0.0172</v>
      </c>
      <c r="G1180" s="1" t="n">
        <v>0.7807</v>
      </c>
      <c r="H1180" s="4" t="n">
        <v>3.3E-006</v>
      </c>
      <c r="I1180" s="1" t="s">
        <v>1296</v>
      </c>
      <c r="J1180" s="1" t="n">
        <v>11336</v>
      </c>
      <c r="K1180" s="1" t="s">
        <v>1282</v>
      </c>
      <c r="L1180" s="1" t="s">
        <v>1283</v>
      </c>
      <c r="M1180" s="2" t="b">
        <f aca="false">TRUE()</f>
        <v>1</v>
      </c>
      <c r="N1180" s="1" t="s">
        <v>21</v>
      </c>
      <c r="O1180" s="2" t="n">
        <v>21.6333153055706</v>
      </c>
    </row>
    <row r="1181" s="2" customFormat="true" ht="15" hidden="false" customHeight="false" outlineLevel="0" collapsed="false">
      <c r="A1181" s="1" t="n">
        <v>17</v>
      </c>
      <c r="B1181" s="1" t="n">
        <v>36964094</v>
      </c>
      <c r="C1181" s="1" t="s">
        <v>22</v>
      </c>
      <c r="D1181" s="1" t="s">
        <v>17</v>
      </c>
      <c r="E1181" s="1" t="n">
        <v>-0.2724</v>
      </c>
      <c r="F1181" s="1" t="n">
        <v>0.0546</v>
      </c>
      <c r="G1181" s="1" t="n">
        <v>0.0169</v>
      </c>
      <c r="H1181" s="4" t="n">
        <v>6.07E-007</v>
      </c>
      <c r="I1181" s="1" t="s">
        <v>1297</v>
      </c>
      <c r="J1181" s="1" t="n">
        <v>11724</v>
      </c>
      <c r="K1181" s="1" t="s">
        <v>1282</v>
      </c>
      <c r="L1181" s="1" t="s">
        <v>1283</v>
      </c>
      <c r="M1181" s="2" t="b">
        <f aca="false">TRUE()</f>
        <v>1</v>
      </c>
      <c r="N1181" s="1" t="s">
        <v>21</v>
      </c>
      <c r="O1181" s="2" t="n">
        <v>24.8902306484724</v>
      </c>
    </row>
    <row r="1182" s="2" customFormat="true" ht="15" hidden="false" customHeight="false" outlineLevel="0" collapsed="false">
      <c r="A1182" s="1" t="n">
        <v>21</v>
      </c>
      <c r="B1182" s="1" t="n">
        <v>34695981</v>
      </c>
      <c r="C1182" s="1" t="s">
        <v>16</v>
      </c>
      <c r="D1182" s="1" t="s">
        <v>17</v>
      </c>
      <c r="E1182" s="1" t="n">
        <v>-0.0812</v>
      </c>
      <c r="F1182" s="1" t="n">
        <v>0.0172</v>
      </c>
      <c r="G1182" s="1" t="n">
        <v>0.5221</v>
      </c>
      <c r="H1182" s="4" t="n">
        <v>2.35E-006</v>
      </c>
      <c r="I1182" s="1" t="s">
        <v>1298</v>
      </c>
      <c r="J1182" s="1" t="n">
        <v>8587</v>
      </c>
      <c r="K1182" s="1" t="s">
        <v>1282</v>
      </c>
      <c r="L1182" s="1" t="s">
        <v>1283</v>
      </c>
      <c r="M1182" s="2" t="b">
        <f aca="false">TRUE()</f>
        <v>1</v>
      </c>
      <c r="N1182" s="1" t="s">
        <v>21</v>
      </c>
      <c r="O1182" s="2" t="n">
        <v>22.2871822606814</v>
      </c>
    </row>
    <row r="1183" s="2" customFormat="true" ht="15" hidden="false" customHeight="false" outlineLevel="0" collapsed="false">
      <c r="A1183" s="1" t="n">
        <v>21</v>
      </c>
      <c r="B1183" s="1" t="n">
        <v>43780807</v>
      </c>
      <c r="C1183" s="1" t="s">
        <v>22</v>
      </c>
      <c r="D1183" s="1" t="s">
        <v>17</v>
      </c>
      <c r="E1183" s="1" t="n">
        <v>-0.2602</v>
      </c>
      <c r="F1183" s="1" t="n">
        <v>0.0566</v>
      </c>
      <c r="G1183" s="1" t="n">
        <v>0.0179</v>
      </c>
      <c r="H1183" s="4" t="n">
        <v>4.28E-006</v>
      </c>
      <c r="I1183" s="1" t="s">
        <v>1299</v>
      </c>
      <c r="J1183" s="1" t="n">
        <v>11775</v>
      </c>
      <c r="K1183" s="1" t="s">
        <v>1282</v>
      </c>
      <c r="L1183" s="1" t="s">
        <v>1283</v>
      </c>
      <c r="M1183" s="2" t="b">
        <f aca="false">TRUE()</f>
        <v>1</v>
      </c>
      <c r="N1183" s="1" t="s">
        <v>21</v>
      </c>
      <c r="O1183" s="2" t="n">
        <v>21.1340009239721</v>
      </c>
    </row>
    <row r="1184" s="2" customFormat="true" ht="15" hidden="false" customHeight="false" outlineLevel="0" collapsed="false">
      <c r="A1184" s="1" t="n">
        <v>22</v>
      </c>
      <c r="B1184" s="1" t="n">
        <v>41054967</v>
      </c>
      <c r="C1184" s="1" t="s">
        <v>22</v>
      </c>
      <c r="D1184" s="1" t="s">
        <v>17</v>
      </c>
      <c r="E1184" s="1" t="n">
        <v>0.6489</v>
      </c>
      <c r="F1184" s="1" t="n">
        <v>0.1417</v>
      </c>
      <c r="G1184" s="1" t="n">
        <v>0.0043</v>
      </c>
      <c r="H1184" s="4" t="n">
        <v>4.66E-006</v>
      </c>
      <c r="I1184" s="1" t="s">
        <v>1300</v>
      </c>
      <c r="J1184" s="1" t="n">
        <v>6861</v>
      </c>
      <c r="K1184" s="1" t="s">
        <v>1282</v>
      </c>
      <c r="L1184" s="1" t="s">
        <v>1283</v>
      </c>
      <c r="M1184" s="2" t="b">
        <f aca="false">TRUE()</f>
        <v>1</v>
      </c>
      <c r="N1184" s="1" t="s">
        <v>21</v>
      </c>
      <c r="O1184" s="2" t="n">
        <v>20.9708410176061</v>
      </c>
    </row>
    <row r="1185" s="2" customFormat="true" ht="15" hidden="false" customHeight="false" outlineLevel="0" collapsed="false">
      <c r="A1185" s="1" t="n">
        <v>1</v>
      </c>
      <c r="B1185" s="1" t="n">
        <v>14260220</v>
      </c>
      <c r="C1185" s="1" t="s">
        <v>16</v>
      </c>
      <c r="D1185" s="1" t="s">
        <v>17</v>
      </c>
      <c r="E1185" s="1" t="n">
        <v>0.0728</v>
      </c>
      <c r="F1185" s="1" t="n">
        <v>0.0157</v>
      </c>
      <c r="G1185" s="1" t="n">
        <v>0.8345</v>
      </c>
      <c r="H1185" s="4" t="n">
        <v>3.54E-006</v>
      </c>
      <c r="I1185" s="1" t="s">
        <v>1301</v>
      </c>
      <c r="J1185" s="1" t="n">
        <v>14713</v>
      </c>
      <c r="K1185" s="1" t="s">
        <v>1302</v>
      </c>
      <c r="L1185" s="1" t="s">
        <v>1303</v>
      </c>
      <c r="M1185" s="2" t="b">
        <f aca="false">TRUE()</f>
        <v>1</v>
      </c>
      <c r="N1185" s="1" t="s">
        <v>21</v>
      </c>
      <c r="O1185" s="2" t="n">
        <v>21.5012373727129</v>
      </c>
    </row>
    <row r="1186" s="2" customFormat="true" ht="15" hidden="false" customHeight="false" outlineLevel="0" collapsed="false">
      <c r="A1186" s="1" t="n">
        <v>1</v>
      </c>
      <c r="B1186" s="1" t="n">
        <v>159175354</v>
      </c>
      <c r="C1186" s="1" t="s">
        <v>22</v>
      </c>
      <c r="D1186" s="1" t="s">
        <v>17</v>
      </c>
      <c r="E1186" s="1" t="n">
        <v>0.1694</v>
      </c>
      <c r="F1186" s="1" t="n">
        <v>0.0113</v>
      </c>
      <c r="G1186" s="1" t="n">
        <v>0.5552</v>
      </c>
      <c r="H1186" s="4" t="n">
        <v>8.39E-051</v>
      </c>
      <c r="I1186" s="1" t="s">
        <v>128</v>
      </c>
      <c r="J1186" s="1" t="n">
        <v>14730</v>
      </c>
      <c r="K1186" s="1" t="s">
        <v>1302</v>
      </c>
      <c r="L1186" s="1" t="s">
        <v>1303</v>
      </c>
      <c r="M1186" s="2" t="b">
        <f aca="false">TRUE()</f>
        <v>1</v>
      </c>
      <c r="N1186" s="1" t="s">
        <v>21</v>
      </c>
      <c r="O1186" s="2" t="n">
        <v>224.734591589005</v>
      </c>
    </row>
    <row r="1187" s="2" customFormat="true" ht="15" hidden="false" customHeight="false" outlineLevel="0" collapsed="false">
      <c r="A1187" s="1" t="n">
        <v>3</v>
      </c>
      <c r="B1187" s="1" t="n">
        <v>42877413</v>
      </c>
      <c r="C1187" s="1" t="s">
        <v>22</v>
      </c>
      <c r="D1187" s="1" t="s">
        <v>17</v>
      </c>
      <c r="E1187" s="1" t="n">
        <v>0.0576</v>
      </c>
      <c r="F1187" s="1" t="n">
        <v>0.0122</v>
      </c>
      <c r="G1187" s="1" t="n">
        <v>0.6154</v>
      </c>
      <c r="H1187" s="4" t="n">
        <v>2.34E-006</v>
      </c>
      <c r="I1187" s="1" t="s">
        <v>1304</v>
      </c>
      <c r="J1187" s="1" t="n">
        <v>14285</v>
      </c>
      <c r="K1187" s="1" t="s">
        <v>1302</v>
      </c>
      <c r="L1187" s="1" t="s">
        <v>1303</v>
      </c>
      <c r="M1187" s="2" t="b">
        <f aca="false">TRUE()</f>
        <v>1</v>
      </c>
      <c r="N1187" s="1" t="s">
        <v>21</v>
      </c>
      <c r="O1187" s="2" t="n">
        <v>22.2907820478366</v>
      </c>
    </row>
    <row r="1188" s="2" customFormat="true" ht="15" hidden="false" customHeight="false" outlineLevel="0" collapsed="false">
      <c r="A1188" s="1" t="n">
        <v>3</v>
      </c>
      <c r="B1188" s="1" t="n">
        <v>46032441</v>
      </c>
      <c r="C1188" s="1" t="s">
        <v>22</v>
      </c>
      <c r="D1188" s="1" t="s">
        <v>16</v>
      </c>
      <c r="E1188" s="1" t="n">
        <v>0.0856</v>
      </c>
      <c r="F1188" s="1" t="n">
        <v>0.0119</v>
      </c>
      <c r="G1188" s="1" t="n">
        <v>0.362</v>
      </c>
      <c r="H1188" s="4" t="n">
        <v>6.33E-013</v>
      </c>
      <c r="I1188" s="1" t="s">
        <v>1305</v>
      </c>
      <c r="J1188" s="1" t="n">
        <v>14719</v>
      </c>
      <c r="K1188" s="1" t="s">
        <v>1302</v>
      </c>
      <c r="L1188" s="1" t="s">
        <v>1303</v>
      </c>
      <c r="M1188" s="2" t="b">
        <f aca="false">TRUE()</f>
        <v>1</v>
      </c>
      <c r="N1188" s="1" t="s">
        <v>21</v>
      </c>
      <c r="O1188" s="2" t="n">
        <v>51.7432384718593</v>
      </c>
    </row>
    <row r="1189" s="2" customFormat="true" ht="15" hidden="false" customHeight="false" outlineLevel="0" collapsed="false">
      <c r="A1189" s="1" t="n">
        <v>3</v>
      </c>
      <c r="B1189" s="1" t="n">
        <v>46390228</v>
      </c>
      <c r="C1189" s="1" t="s">
        <v>22</v>
      </c>
      <c r="D1189" s="1" t="s">
        <v>17</v>
      </c>
      <c r="E1189" s="1" t="n">
        <v>0.3004</v>
      </c>
      <c r="F1189" s="1" t="n">
        <v>0.0198</v>
      </c>
      <c r="G1189" s="1" t="n">
        <v>0.0959</v>
      </c>
      <c r="H1189" s="4" t="n">
        <v>5.44E-052</v>
      </c>
      <c r="I1189" s="1" t="s">
        <v>1306</v>
      </c>
      <c r="J1189" s="1" t="n">
        <v>14732</v>
      </c>
      <c r="K1189" s="1" t="s">
        <v>1302</v>
      </c>
      <c r="L1189" s="1" t="s">
        <v>1303</v>
      </c>
      <c r="M1189" s="2" t="b">
        <f aca="false">TRUE()</f>
        <v>1</v>
      </c>
      <c r="N1189" s="1" t="s">
        <v>21</v>
      </c>
      <c r="O1189" s="2" t="n">
        <v>230.181001938578</v>
      </c>
    </row>
    <row r="1190" s="2" customFormat="true" ht="15" hidden="false" customHeight="false" outlineLevel="0" collapsed="false">
      <c r="A1190" s="1" t="n">
        <v>3</v>
      </c>
      <c r="B1190" s="1" t="n">
        <v>46519788</v>
      </c>
      <c r="C1190" s="1" t="s">
        <v>16</v>
      </c>
      <c r="D1190" s="1" t="s">
        <v>25</v>
      </c>
      <c r="E1190" s="1" t="n">
        <v>0.3723</v>
      </c>
      <c r="F1190" s="1" t="n">
        <v>0.0695</v>
      </c>
      <c r="G1190" s="1" t="n">
        <v>0.9872</v>
      </c>
      <c r="H1190" s="4" t="n">
        <v>8.47E-008</v>
      </c>
      <c r="I1190" s="1" t="s">
        <v>1307</v>
      </c>
      <c r="J1190" s="1" t="n">
        <v>14285</v>
      </c>
      <c r="K1190" s="1" t="s">
        <v>1302</v>
      </c>
      <c r="L1190" s="1" t="s">
        <v>1303</v>
      </c>
      <c r="M1190" s="2" t="b">
        <f aca="false">TRUE()</f>
        <v>1</v>
      </c>
      <c r="N1190" s="1" t="s">
        <v>21</v>
      </c>
      <c r="O1190" s="2" t="n">
        <v>28.6956762072356</v>
      </c>
    </row>
    <row r="1191" s="2" customFormat="true" ht="15" hidden="false" customHeight="false" outlineLevel="0" collapsed="false">
      <c r="A1191" s="1" t="n">
        <v>3</v>
      </c>
      <c r="B1191" s="1" t="n">
        <v>132269435</v>
      </c>
      <c r="C1191" s="1" t="s">
        <v>22</v>
      </c>
      <c r="D1191" s="1" t="s">
        <v>17</v>
      </c>
      <c r="E1191" s="1" t="n">
        <v>0.0986</v>
      </c>
      <c r="F1191" s="1" t="n">
        <v>0.0201</v>
      </c>
      <c r="G1191" s="1" t="n">
        <v>0.118</v>
      </c>
      <c r="H1191" s="4" t="n">
        <v>9.32E-007</v>
      </c>
      <c r="I1191" s="1" t="s">
        <v>1308</v>
      </c>
      <c r="J1191" s="1" t="n">
        <v>11764</v>
      </c>
      <c r="K1191" s="1" t="s">
        <v>1302</v>
      </c>
      <c r="L1191" s="1" t="s">
        <v>1303</v>
      </c>
      <c r="M1191" s="2" t="b">
        <f aca="false">TRUE()</f>
        <v>1</v>
      </c>
      <c r="N1191" s="1" t="s">
        <v>21</v>
      </c>
      <c r="O1191" s="2" t="n">
        <v>24.0636617905497</v>
      </c>
    </row>
    <row r="1192" s="2" customFormat="true" ht="15" hidden="false" customHeight="false" outlineLevel="0" collapsed="false">
      <c r="A1192" s="1" t="n">
        <v>3</v>
      </c>
      <c r="B1192" s="1" t="n">
        <v>185463545</v>
      </c>
      <c r="C1192" s="1" t="s">
        <v>25</v>
      </c>
      <c r="D1192" s="1" t="s">
        <v>17</v>
      </c>
      <c r="E1192" s="1" t="n">
        <v>-0.2813</v>
      </c>
      <c r="F1192" s="1" t="n">
        <v>0.0556</v>
      </c>
      <c r="G1192" s="1" t="n">
        <v>0.9851</v>
      </c>
      <c r="H1192" s="4" t="n">
        <v>4.21E-007</v>
      </c>
      <c r="I1192" s="1" t="s">
        <v>1309</v>
      </c>
      <c r="J1192" s="1" t="n">
        <v>13798</v>
      </c>
      <c r="K1192" s="1" t="s">
        <v>1302</v>
      </c>
      <c r="L1192" s="1" t="s">
        <v>1303</v>
      </c>
      <c r="M1192" s="2" t="b">
        <f aca="false">TRUE()</f>
        <v>1</v>
      </c>
      <c r="N1192" s="1" t="s">
        <v>21</v>
      </c>
      <c r="O1192" s="2" t="n">
        <v>25.5970479012474</v>
      </c>
    </row>
    <row r="1193" s="2" customFormat="true" ht="15" hidden="false" customHeight="false" outlineLevel="0" collapsed="false">
      <c r="A1193" s="1" t="n">
        <v>4</v>
      </c>
      <c r="B1193" s="1" t="n">
        <v>19075878</v>
      </c>
      <c r="C1193" s="1" t="s">
        <v>16</v>
      </c>
      <c r="D1193" s="1" t="s">
        <v>25</v>
      </c>
      <c r="E1193" s="1" t="n">
        <v>0.0579</v>
      </c>
      <c r="F1193" s="1" t="n">
        <v>0.0126</v>
      </c>
      <c r="G1193" s="1" t="n">
        <v>0.6697</v>
      </c>
      <c r="H1193" s="4" t="n">
        <v>4.32E-006</v>
      </c>
      <c r="I1193" s="1" t="s">
        <v>1310</v>
      </c>
      <c r="J1193" s="1" t="n">
        <v>14285</v>
      </c>
      <c r="K1193" s="1" t="s">
        <v>1302</v>
      </c>
      <c r="L1193" s="1" t="s">
        <v>1303</v>
      </c>
      <c r="M1193" s="2" t="b">
        <f aca="false">TRUE()</f>
        <v>1</v>
      </c>
      <c r="N1193" s="1" t="s">
        <v>21</v>
      </c>
      <c r="O1193" s="2" t="n">
        <v>21.1162131519274</v>
      </c>
    </row>
    <row r="1194" s="2" customFormat="true" ht="15" hidden="false" customHeight="false" outlineLevel="0" collapsed="false">
      <c r="A1194" s="1" t="n">
        <v>5</v>
      </c>
      <c r="B1194" s="1" t="n">
        <v>2885014</v>
      </c>
      <c r="C1194" s="1" t="s">
        <v>22</v>
      </c>
      <c r="D1194" s="1" t="s">
        <v>17</v>
      </c>
      <c r="E1194" s="1" t="n">
        <v>0.2553</v>
      </c>
      <c r="F1194" s="1" t="n">
        <v>0.0538</v>
      </c>
      <c r="G1194" s="1" t="n">
        <v>0.0243</v>
      </c>
      <c r="H1194" s="4" t="n">
        <v>2.08E-006</v>
      </c>
      <c r="I1194" s="1" t="s">
        <v>1311</v>
      </c>
      <c r="J1194" s="1" t="n">
        <v>13798</v>
      </c>
      <c r="K1194" s="1" t="s">
        <v>1302</v>
      </c>
      <c r="L1194" s="1" t="s">
        <v>1303</v>
      </c>
      <c r="M1194" s="2" t="b">
        <f aca="false">TRUE()</f>
        <v>1</v>
      </c>
      <c r="N1194" s="1" t="s">
        <v>21</v>
      </c>
      <c r="O1194" s="2" t="n">
        <v>22.5183766117107</v>
      </c>
    </row>
    <row r="1195" s="2" customFormat="true" ht="15" hidden="false" customHeight="false" outlineLevel="0" collapsed="false">
      <c r="A1195" s="1" t="n">
        <v>6</v>
      </c>
      <c r="B1195" s="1" t="n">
        <v>20408729</v>
      </c>
      <c r="C1195" s="1" t="s">
        <v>16</v>
      </c>
      <c r="D1195" s="1" t="s">
        <v>17</v>
      </c>
      <c r="E1195" s="1" t="n">
        <v>-0.2293</v>
      </c>
      <c r="F1195" s="1" t="n">
        <v>0.0497</v>
      </c>
      <c r="G1195" s="1" t="n">
        <v>0.9789</v>
      </c>
      <c r="H1195" s="4" t="n">
        <v>3.96E-006</v>
      </c>
      <c r="I1195" s="1" t="s">
        <v>1312</v>
      </c>
      <c r="J1195" s="1" t="n">
        <v>14285</v>
      </c>
      <c r="K1195" s="1" t="s">
        <v>1302</v>
      </c>
      <c r="L1195" s="1" t="s">
        <v>1303</v>
      </c>
      <c r="M1195" s="2" t="b">
        <f aca="false">TRUE()</f>
        <v>1</v>
      </c>
      <c r="N1195" s="1" t="s">
        <v>21</v>
      </c>
      <c r="O1195" s="2" t="n">
        <v>21.2860624511657</v>
      </c>
    </row>
    <row r="1196" s="2" customFormat="true" ht="15" hidden="false" customHeight="false" outlineLevel="0" collapsed="false">
      <c r="A1196" s="1" t="n">
        <v>7</v>
      </c>
      <c r="B1196" s="1" t="n">
        <v>17977054</v>
      </c>
      <c r="C1196" s="1" t="s">
        <v>16</v>
      </c>
      <c r="D1196" s="1" t="s">
        <v>25</v>
      </c>
      <c r="E1196" s="1" t="n">
        <v>0.0618</v>
      </c>
      <c r="F1196" s="1" t="n">
        <v>0.0117</v>
      </c>
      <c r="G1196" s="1" t="n">
        <v>0.4922</v>
      </c>
      <c r="H1196" s="4" t="n">
        <v>1.28E-007</v>
      </c>
      <c r="I1196" s="1" t="s">
        <v>1313</v>
      </c>
      <c r="J1196" s="1" t="n">
        <v>14728</v>
      </c>
      <c r="K1196" s="1" t="s">
        <v>1302</v>
      </c>
      <c r="L1196" s="1" t="s">
        <v>1303</v>
      </c>
      <c r="M1196" s="2" t="b">
        <f aca="false">TRUE()</f>
        <v>1</v>
      </c>
      <c r="N1196" s="1" t="s">
        <v>21</v>
      </c>
      <c r="O1196" s="2" t="n">
        <v>27.9000657462196</v>
      </c>
    </row>
    <row r="1197" s="2" customFormat="true" ht="15" hidden="false" customHeight="false" outlineLevel="0" collapsed="false">
      <c r="A1197" s="1" t="n">
        <v>8</v>
      </c>
      <c r="B1197" s="1" t="n">
        <v>115072929</v>
      </c>
      <c r="C1197" s="1" t="s">
        <v>22</v>
      </c>
      <c r="D1197" s="1" t="s">
        <v>16</v>
      </c>
      <c r="E1197" s="1" t="n">
        <v>-0.4028</v>
      </c>
      <c r="F1197" s="1" t="n">
        <v>0.0864</v>
      </c>
      <c r="G1197" s="1" t="n">
        <v>0.991</v>
      </c>
      <c r="H1197" s="4" t="n">
        <v>3.13E-006</v>
      </c>
      <c r="I1197" s="1" t="s">
        <v>1314</v>
      </c>
      <c r="J1197" s="1" t="n">
        <v>11334</v>
      </c>
      <c r="K1197" s="1" t="s">
        <v>1302</v>
      </c>
      <c r="L1197" s="1" t="s">
        <v>1303</v>
      </c>
      <c r="M1197" s="2" t="b">
        <f aca="false">TRUE()</f>
        <v>1</v>
      </c>
      <c r="N1197" s="1" t="s">
        <v>21</v>
      </c>
      <c r="O1197" s="2" t="n">
        <v>21.7345893347051</v>
      </c>
    </row>
    <row r="1198" s="2" customFormat="true" ht="15" hidden="false" customHeight="false" outlineLevel="0" collapsed="false">
      <c r="A1198" s="1" t="n">
        <v>9</v>
      </c>
      <c r="B1198" s="1" t="n">
        <v>78838039</v>
      </c>
      <c r="C1198" s="1" t="s">
        <v>16</v>
      </c>
      <c r="D1198" s="1" t="s">
        <v>25</v>
      </c>
      <c r="E1198" s="1" t="n">
        <v>-0.1381</v>
      </c>
      <c r="F1198" s="1" t="n">
        <v>0.0293</v>
      </c>
      <c r="G1198" s="1" t="n">
        <v>0.0491</v>
      </c>
      <c r="H1198" s="4" t="n">
        <v>2.44E-006</v>
      </c>
      <c r="I1198" s="1" t="s">
        <v>1315</v>
      </c>
      <c r="J1198" s="1" t="n">
        <v>14733</v>
      </c>
      <c r="K1198" s="1" t="s">
        <v>1302</v>
      </c>
      <c r="L1198" s="1" t="s">
        <v>1303</v>
      </c>
      <c r="M1198" s="2" t="b">
        <f aca="false">TRUE()</f>
        <v>1</v>
      </c>
      <c r="N1198" s="1" t="s">
        <v>21</v>
      </c>
      <c r="O1198" s="2" t="n">
        <v>22.2152966254703</v>
      </c>
    </row>
    <row r="1199" s="2" customFormat="true" ht="15" hidden="false" customHeight="false" outlineLevel="0" collapsed="false">
      <c r="A1199" s="1" t="n">
        <v>11</v>
      </c>
      <c r="B1199" s="1" t="n">
        <v>87277670</v>
      </c>
      <c r="C1199" s="1" t="s">
        <v>16</v>
      </c>
      <c r="D1199" s="1" t="s">
        <v>25</v>
      </c>
      <c r="E1199" s="1" t="n">
        <v>-0.2587</v>
      </c>
      <c r="F1199" s="1" t="n">
        <v>0.0562</v>
      </c>
      <c r="G1199" s="1" t="n">
        <v>0.9806</v>
      </c>
      <c r="H1199" s="4" t="n">
        <v>4.16E-006</v>
      </c>
      <c r="I1199" s="1" t="s">
        <v>1316</v>
      </c>
      <c r="J1199" s="1" t="n">
        <v>14285</v>
      </c>
      <c r="K1199" s="1" t="s">
        <v>1302</v>
      </c>
      <c r="L1199" s="1" t="s">
        <v>1303</v>
      </c>
      <c r="M1199" s="2" t="b">
        <f aca="false">TRUE()</f>
        <v>1</v>
      </c>
      <c r="N1199" s="1" t="s">
        <v>21</v>
      </c>
      <c r="O1199" s="2" t="n">
        <v>21.1894764503996</v>
      </c>
    </row>
    <row r="1200" s="2" customFormat="true" ht="15" hidden="false" customHeight="false" outlineLevel="0" collapsed="false">
      <c r="A1200" s="1" t="n">
        <v>12</v>
      </c>
      <c r="B1200" s="1" t="n">
        <v>30998369</v>
      </c>
      <c r="C1200" s="1" t="s">
        <v>22</v>
      </c>
      <c r="D1200" s="1" t="s">
        <v>17</v>
      </c>
      <c r="E1200" s="1" t="n">
        <v>0.0739</v>
      </c>
      <c r="F1200" s="1" t="n">
        <v>0.0159</v>
      </c>
      <c r="G1200" s="1" t="n">
        <v>0.1756</v>
      </c>
      <c r="H1200" s="4" t="n">
        <v>3.35E-006</v>
      </c>
      <c r="I1200" s="1" t="s">
        <v>1317</v>
      </c>
      <c r="J1200" s="1" t="n">
        <v>14284</v>
      </c>
      <c r="K1200" s="1" t="s">
        <v>1302</v>
      </c>
      <c r="L1200" s="1" t="s">
        <v>1303</v>
      </c>
      <c r="M1200" s="2" t="b">
        <f aca="false">TRUE()</f>
        <v>1</v>
      </c>
      <c r="N1200" s="1" t="s">
        <v>21</v>
      </c>
      <c r="O1200" s="2" t="n">
        <v>21.602033147423</v>
      </c>
    </row>
    <row r="1201" s="2" customFormat="true" ht="15" hidden="false" customHeight="false" outlineLevel="0" collapsed="false">
      <c r="A1201" s="1" t="n">
        <v>13</v>
      </c>
      <c r="B1201" s="1" t="n">
        <v>43553825</v>
      </c>
      <c r="C1201" s="1" t="s">
        <v>16</v>
      </c>
      <c r="D1201" s="1" t="s">
        <v>25</v>
      </c>
      <c r="E1201" s="1" t="n">
        <v>-0.0684</v>
      </c>
      <c r="F1201" s="1" t="n">
        <v>0.0134</v>
      </c>
      <c r="G1201" s="1" t="n">
        <v>0.2742</v>
      </c>
      <c r="H1201" s="4" t="n">
        <v>3.32E-007</v>
      </c>
      <c r="I1201" s="1" t="s">
        <v>1318</v>
      </c>
      <c r="J1201" s="1" t="n">
        <v>14285</v>
      </c>
      <c r="K1201" s="1" t="s">
        <v>1302</v>
      </c>
      <c r="L1201" s="1" t="s">
        <v>1303</v>
      </c>
      <c r="M1201" s="2" t="b">
        <f aca="false">TRUE()</f>
        <v>1</v>
      </c>
      <c r="N1201" s="1" t="s">
        <v>21</v>
      </c>
      <c r="O1201" s="2" t="n">
        <v>26.0556916907997</v>
      </c>
    </row>
    <row r="1202" s="2" customFormat="true" ht="15" hidden="false" customHeight="false" outlineLevel="0" collapsed="false">
      <c r="A1202" s="1" t="n">
        <v>15</v>
      </c>
      <c r="B1202" s="1" t="n">
        <v>91387220</v>
      </c>
      <c r="C1202" s="1" t="s">
        <v>22</v>
      </c>
      <c r="D1202" s="1" t="s">
        <v>25</v>
      </c>
      <c r="E1202" s="1" t="n">
        <v>0.0615</v>
      </c>
      <c r="F1202" s="1" t="n">
        <v>0.0133</v>
      </c>
      <c r="G1202" s="1" t="n">
        <v>0.4782</v>
      </c>
      <c r="H1202" s="4" t="n">
        <v>3.76E-006</v>
      </c>
      <c r="I1202" s="1" t="s">
        <v>1319</v>
      </c>
      <c r="J1202" s="1" t="n">
        <v>14285</v>
      </c>
      <c r="K1202" s="1" t="s">
        <v>1302</v>
      </c>
      <c r="L1202" s="1" t="s">
        <v>1303</v>
      </c>
      <c r="M1202" s="2" t="b">
        <f aca="false">TRUE()</f>
        <v>1</v>
      </c>
      <c r="N1202" s="1" t="s">
        <v>21</v>
      </c>
      <c r="O1202" s="2" t="n">
        <v>21.3819322742948</v>
      </c>
    </row>
    <row r="1203" s="2" customFormat="true" ht="15" hidden="false" customHeight="false" outlineLevel="0" collapsed="false">
      <c r="A1203" s="1" t="n">
        <v>16</v>
      </c>
      <c r="B1203" s="1" t="n">
        <v>4938452</v>
      </c>
      <c r="C1203" s="1" t="s">
        <v>25</v>
      </c>
      <c r="D1203" s="1" t="s">
        <v>17</v>
      </c>
      <c r="E1203" s="1" t="n">
        <v>0.1734</v>
      </c>
      <c r="F1203" s="1" t="n">
        <v>0.0377</v>
      </c>
      <c r="G1203" s="1" t="n">
        <v>0.0256</v>
      </c>
      <c r="H1203" s="4" t="n">
        <v>4.24E-006</v>
      </c>
      <c r="I1203" s="1" t="s">
        <v>1320</v>
      </c>
      <c r="J1203" s="1" t="n">
        <v>14733</v>
      </c>
      <c r="K1203" s="1" t="s">
        <v>1302</v>
      </c>
      <c r="L1203" s="1" t="s">
        <v>1303</v>
      </c>
      <c r="M1203" s="2" t="b">
        <f aca="false">TRUE()</f>
        <v>1</v>
      </c>
      <c r="N1203" s="1" t="s">
        <v>21</v>
      </c>
      <c r="O1203" s="2" t="n">
        <v>21.1551196448297</v>
      </c>
    </row>
    <row r="1204" s="2" customFormat="true" ht="15" hidden="false" customHeight="false" outlineLevel="0" collapsed="false">
      <c r="A1204" s="1" t="n">
        <v>17</v>
      </c>
      <c r="B1204" s="1" t="n">
        <v>32567679</v>
      </c>
      <c r="C1204" s="1" t="s">
        <v>16</v>
      </c>
      <c r="D1204" s="1" t="s">
        <v>25</v>
      </c>
      <c r="E1204" s="1" t="n">
        <v>0.0751</v>
      </c>
      <c r="F1204" s="1" t="n">
        <v>0.013</v>
      </c>
      <c r="G1204" s="1" t="n">
        <v>0.2772</v>
      </c>
      <c r="H1204" s="4" t="n">
        <v>7.61E-009</v>
      </c>
      <c r="I1204" s="1" t="s">
        <v>1321</v>
      </c>
      <c r="J1204" s="1" t="n">
        <v>14733</v>
      </c>
      <c r="K1204" s="1" t="s">
        <v>1302</v>
      </c>
      <c r="L1204" s="1" t="s">
        <v>1303</v>
      </c>
      <c r="M1204" s="2" t="b">
        <f aca="false">TRUE()</f>
        <v>1</v>
      </c>
      <c r="N1204" s="1" t="s">
        <v>21</v>
      </c>
      <c r="O1204" s="2" t="n">
        <v>33.3728402366864</v>
      </c>
    </row>
    <row r="1205" s="2" customFormat="true" ht="15" hidden="false" customHeight="false" outlineLevel="0" collapsed="false">
      <c r="A1205" s="1" t="n">
        <v>18</v>
      </c>
      <c r="B1205" s="1" t="n">
        <v>75133468</v>
      </c>
      <c r="C1205" s="1" t="s">
        <v>22</v>
      </c>
      <c r="D1205" s="1" t="s">
        <v>17</v>
      </c>
      <c r="E1205" s="1" t="n">
        <v>-0.2084</v>
      </c>
      <c r="F1205" s="1" t="n">
        <v>0.0455</v>
      </c>
      <c r="G1205" s="1" t="n">
        <v>0.0286</v>
      </c>
      <c r="H1205" s="4" t="n">
        <v>4.64E-006</v>
      </c>
      <c r="I1205" s="1" t="s">
        <v>1322</v>
      </c>
      <c r="J1205" s="1" t="n">
        <v>11325</v>
      </c>
      <c r="K1205" s="1" t="s">
        <v>1302</v>
      </c>
      <c r="L1205" s="1" t="s">
        <v>1303</v>
      </c>
      <c r="M1205" s="2" t="b">
        <f aca="false">TRUE()</f>
        <v>1</v>
      </c>
      <c r="N1205" s="1" t="s">
        <v>21</v>
      </c>
      <c r="O1205" s="2" t="n">
        <v>20.9784132351165</v>
      </c>
    </row>
    <row r="1206" s="2" customFormat="true" ht="15" hidden="false" customHeight="false" outlineLevel="0" collapsed="false">
      <c r="A1206" s="1" t="n">
        <v>20</v>
      </c>
      <c r="B1206" s="1" t="n">
        <v>9086080</v>
      </c>
      <c r="C1206" s="1" t="s">
        <v>16</v>
      </c>
      <c r="D1206" s="1" t="s">
        <v>25</v>
      </c>
      <c r="E1206" s="1" t="n">
        <v>-0.348</v>
      </c>
      <c r="F1206" s="1" t="n">
        <v>0.0653</v>
      </c>
      <c r="G1206" s="1" t="n">
        <v>0.0136</v>
      </c>
      <c r="H1206" s="4" t="n">
        <v>9.86E-008</v>
      </c>
      <c r="I1206" s="1" t="s">
        <v>1323</v>
      </c>
      <c r="J1206" s="1" t="n">
        <v>13752</v>
      </c>
      <c r="K1206" s="1" t="s">
        <v>1302</v>
      </c>
      <c r="L1206" s="1" t="s">
        <v>1303</v>
      </c>
      <c r="M1206" s="2" t="b">
        <f aca="false">TRUE()</f>
        <v>1</v>
      </c>
      <c r="N1206" s="1" t="s">
        <v>21</v>
      </c>
      <c r="O1206" s="2" t="n">
        <v>28.4009014819106</v>
      </c>
    </row>
    <row r="1207" s="2" customFormat="true" ht="15" hidden="false" customHeight="false" outlineLevel="0" collapsed="false">
      <c r="A1207" s="1" t="n">
        <v>20</v>
      </c>
      <c r="B1207" s="1" t="n">
        <v>15213518</v>
      </c>
      <c r="C1207" s="1" t="s">
        <v>16</v>
      </c>
      <c r="D1207" s="1" t="s">
        <v>25</v>
      </c>
      <c r="E1207" s="1" t="n">
        <v>-0.1063</v>
      </c>
      <c r="F1207" s="1" t="n">
        <v>0.0218</v>
      </c>
      <c r="G1207" s="1" t="n">
        <v>0.0875</v>
      </c>
      <c r="H1207" s="4" t="n">
        <v>1.08E-006</v>
      </c>
      <c r="I1207" s="1" t="s">
        <v>1324</v>
      </c>
      <c r="J1207" s="1" t="n">
        <v>14285</v>
      </c>
      <c r="K1207" s="1" t="s">
        <v>1302</v>
      </c>
      <c r="L1207" s="1" t="s">
        <v>1303</v>
      </c>
      <c r="M1207" s="2" t="b">
        <f aca="false">TRUE()</f>
        <v>1</v>
      </c>
      <c r="N1207" s="1" t="s">
        <v>21</v>
      </c>
      <c r="O1207" s="2" t="n">
        <v>23.7768075077855</v>
      </c>
    </row>
    <row r="1208" s="2" customFormat="true" ht="15" hidden="false" customHeight="false" outlineLevel="0" collapsed="false">
      <c r="A1208" s="1" t="n">
        <v>22</v>
      </c>
      <c r="B1208" s="1" t="n">
        <v>21921920</v>
      </c>
      <c r="C1208" s="1" t="s">
        <v>16</v>
      </c>
      <c r="D1208" s="1" t="s">
        <v>17</v>
      </c>
      <c r="E1208" s="1" t="n">
        <v>-0.3227</v>
      </c>
      <c r="F1208" s="1" t="n">
        <v>0.0704</v>
      </c>
      <c r="G1208" s="1" t="n">
        <v>0.0125</v>
      </c>
      <c r="H1208" s="4" t="n">
        <v>4.57E-006</v>
      </c>
      <c r="I1208" s="1" t="s">
        <v>1325</v>
      </c>
      <c r="J1208" s="1" t="n">
        <v>11725</v>
      </c>
      <c r="K1208" s="1" t="s">
        <v>1302</v>
      </c>
      <c r="L1208" s="1" t="s">
        <v>1303</v>
      </c>
      <c r="M1208" s="2" t="b">
        <f aca="false">TRUE()</f>
        <v>1</v>
      </c>
      <c r="N1208" s="1" t="s">
        <v>21</v>
      </c>
      <c r="O1208" s="2" t="n">
        <v>21.0112849464101</v>
      </c>
    </row>
    <row r="1209" s="2" customFormat="true" ht="15" hidden="false" customHeight="false" outlineLevel="0" collapsed="false">
      <c r="A1209" s="1" t="n">
        <v>1</v>
      </c>
      <c r="B1209" s="1" t="n">
        <v>3301962</v>
      </c>
      <c r="C1209" s="1" t="s">
        <v>22</v>
      </c>
      <c r="D1209" s="1" t="s">
        <v>25</v>
      </c>
      <c r="E1209" s="1" t="n">
        <v>-0.2226</v>
      </c>
      <c r="F1209" s="1" t="n">
        <v>0.048</v>
      </c>
      <c r="G1209" s="1" t="n">
        <v>0.019</v>
      </c>
      <c r="H1209" s="4" t="n">
        <v>3.53E-006</v>
      </c>
      <c r="I1209" s="1" t="s">
        <v>1326</v>
      </c>
      <c r="J1209" s="1" t="n">
        <v>13656</v>
      </c>
      <c r="K1209" s="1" t="s">
        <v>1327</v>
      </c>
      <c r="L1209" s="1" t="s">
        <v>1328</v>
      </c>
      <c r="M1209" s="2" t="b">
        <f aca="false">TRUE()</f>
        <v>1</v>
      </c>
      <c r="N1209" s="1" t="s">
        <v>21</v>
      </c>
      <c r="O1209" s="2" t="n">
        <v>21.50640625</v>
      </c>
    </row>
    <row r="1210" s="2" customFormat="true" ht="15" hidden="false" customHeight="false" outlineLevel="0" collapsed="false">
      <c r="A1210" s="1" t="n">
        <v>1</v>
      </c>
      <c r="B1210" s="1" t="n">
        <v>159175354</v>
      </c>
      <c r="C1210" s="1" t="s">
        <v>22</v>
      </c>
      <c r="D1210" s="1" t="s">
        <v>17</v>
      </c>
      <c r="E1210" s="1" t="n">
        <v>-0.0973</v>
      </c>
      <c r="F1210" s="1" t="n">
        <v>0.0116</v>
      </c>
      <c r="G1210" s="1" t="n">
        <v>0.5553</v>
      </c>
      <c r="H1210" s="4" t="n">
        <v>4.95E-017</v>
      </c>
      <c r="I1210" s="1" t="s">
        <v>128</v>
      </c>
      <c r="J1210" s="1" t="n">
        <v>14733</v>
      </c>
      <c r="K1210" s="1" t="s">
        <v>1327</v>
      </c>
      <c r="L1210" s="1" t="s">
        <v>1328</v>
      </c>
      <c r="M1210" s="2" t="b">
        <f aca="false">TRUE()</f>
        <v>1</v>
      </c>
      <c r="N1210" s="1" t="s">
        <v>21</v>
      </c>
      <c r="O1210" s="2" t="n">
        <v>70.357387039239</v>
      </c>
    </row>
    <row r="1211" s="2" customFormat="true" ht="15" hidden="false" customHeight="false" outlineLevel="0" collapsed="false">
      <c r="A1211" s="1" t="n">
        <v>1</v>
      </c>
      <c r="B1211" s="1" t="n">
        <v>224882124</v>
      </c>
      <c r="C1211" s="1" t="s">
        <v>22</v>
      </c>
      <c r="D1211" s="1" t="s">
        <v>17</v>
      </c>
      <c r="E1211" s="1" t="n">
        <v>0.1462</v>
      </c>
      <c r="F1211" s="1" t="n">
        <v>0.0289</v>
      </c>
      <c r="G1211" s="1" t="n">
        <v>0.0505</v>
      </c>
      <c r="H1211" s="4" t="n">
        <v>4.22E-007</v>
      </c>
      <c r="I1211" s="1" t="s">
        <v>1329</v>
      </c>
      <c r="J1211" s="1" t="n">
        <v>13239</v>
      </c>
      <c r="K1211" s="1" t="s">
        <v>1327</v>
      </c>
      <c r="L1211" s="1" t="s">
        <v>1328</v>
      </c>
      <c r="M1211" s="2" t="b">
        <f aca="false">TRUE()</f>
        <v>1</v>
      </c>
      <c r="N1211" s="1" t="s">
        <v>21</v>
      </c>
      <c r="O1211" s="2" t="n">
        <v>25.5916955017301</v>
      </c>
    </row>
    <row r="1212" s="2" customFormat="true" ht="15" hidden="false" customHeight="false" outlineLevel="0" collapsed="false">
      <c r="A1212" s="1" t="n">
        <v>1</v>
      </c>
      <c r="B1212" s="1" t="n">
        <v>238880980</v>
      </c>
      <c r="C1212" s="1" t="s">
        <v>25</v>
      </c>
      <c r="D1212" s="1" t="s">
        <v>17</v>
      </c>
      <c r="E1212" s="1" t="n">
        <v>0.0566</v>
      </c>
      <c r="F1212" s="1" t="n">
        <v>0.0122</v>
      </c>
      <c r="G1212" s="1" t="n">
        <v>0.6032</v>
      </c>
      <c r="H1212" s="4" t="n">
        <v>3.5E-006</v>
      </c>
      <c r="I1212" s="1" t="s">
        <v>1330</v>
      </c>
      <c r="J1212" s="1" t="n">
        <v>14288</v>
      </c>
      <c r="K1212" s="1" t="s">
        <v>1327</v>
      </c>
      <c r="L1212" s="1" t="s">
        <v>1328</v>
      </c>
      <c r="M1212" s="2" t="b">
        <f aca="false">TRUE()</f>
        <v>1</v>
      </c>
      <c r="N1212" s="1" t="s">
        <v>21</v>
      </c>
      <c r="O1212" s="2" t="n">
        <v>21.5235151840903</v>
      </c>
    </row>
    <row r="1213" s="2" customFormat="true" ht="15" hidden="false" customHeight="false" outlineLevel="0" collapsed="false">
      <c r="A1213" s="1" t="n">
        <v>2</v>
      </c>
      <c r="B1213" s="1" t="n">
        <v>43748079</v>
      </c>
      <c r="C1213" s="1" t="s">
        <v>22</v>
      </c>
      <c r="D1213" s="1" t="s">
        <v>17</v>
      </c>
      <c r="E1213" s="1" t="n">
        <v>0.1092</v>
      </c>
      <c r="F1213" s="1" t="n">
        <v>0.0233</v>
      </c>
      <c r="G1213" s="1" t="n">
        <v>0.0823</v>
      </c>
      <c r="H1213" s="4" t="n">
        <v>2.78E-006</v>
      </c>
      <c r="I1213" s="1" t="s">
        <v>1331</v>
      </c>
      <c r="J1213" s="1" t="n">
        <v>12851</v>
      </c>
      <c r="K1213" s="1" t="s">
        <v>1327</v>
      </c>
      <c r="L1213" s="1" t="s">
        <v>1328</v>
      </c>
      <c r="M1213" s="2" t="b">
        <f aca="false">TRUE()</f>
        <v>1</v>
      </c>
      <c r="N1213" s="1" t="s">
        <v>21</v>
      </c>
      <c r="O1213" s="2" t="n">
        <v>21.9651126379193</v>
      </c>
    </row>
    <row r="1214" s="2" customFormat="true" ht="15" hidden="false" customHeight="false" outlineLevel="0" collapsed="false">
      <c r="A1214" s="1" t="n">
        <v>3</v>
      </c>
      <c r="B1214" s="1" t="n">
        <v>47071457</v>
      </c>
      <c r="C1214" s="1" t="s">
        <v>16</v>
      </c>
      <c r="D1214" s="1" t="s">
        <v>25</v>
      </c>
      <c r="E1214" s="1" t="n">
        <v>0.2198</v>
      </c>
      <c r="F1214" s="1" t="n">
        <v>0.0473</v>
      </c>
      <c r="G1214" s="1" t="n">
        <v>0.0188</v>
      </c>
      <c r="H1214" s="4" t="n">
        <v>3.37E-006</v>
      </c>
      <c r="I1214" s="1" t="s">
        <v>1332</v>
      </c>
      <c r="J1214" s="1" t="n">
        <v>13672</v>
      </c>
      <c r="K1214" s="1" t="s">
        <v>1327</v>
      </c>
      <c r="L1214" s="1" t="s">
        <v>1328</v>
      </c>
      <c r="M1214" s="2" t="b">
        <f aca="false">TRUE()</f>
        <v>1</v>
      </c>
      <c r="N1214" s="1" t="s">
        <v>21</v>
      </c>
      <c r="O1214" s="2" t="n">
        <v>21.593999883788</v>
      </c>
    </row>
    <row r="1215" s="2" customFormat="true" ht="15" hidden="false" customHeight="false" outlineLevel="0" collapsed="false">
      <c r="A1215" s="1" t="n">
        <v>5</v>
      </c>
      <c r="B1215" s="1" t="n">
        <v>125099527</v>
      </c>
      <c r="C1215" s="1" t="s">
        <v>22</v>
      </c>
      <c r="D1215" s="1" t="s">
        <v>25</v>
      </c>
      <c r="E1215" s="1" t="n">
        <v>0.0697</v>
      </c>
      <c r="F1215" s="1" t="n">
        <v>0.0147</v>
      </c>
      <c r="G1215" s="1" t="n">
        <v>0.2073</v>
      </c>
      <c r="H1215" s="4" t="n">
        <v>2.12E-006</v>
      </c>
      <c r="I1215" s="1" t="s">
        <v>1333</v>
      </c>
      <c r="J1215" s="1" t="n">
        <v>14287</v>
      </c>
      <c r="K1215" s="1" t="s">
        <v>1327</v>
      </c>
      <c r="L1215" s="1" t="s">
        <v>1328</v>
      </c>
      <c r="M1215" s="2" t="b">
        <f aca="false">TRUE()</f>
        <v>1</v>
      </c>
      <c r="N1215" s="1" t="s">
        <v>21</v>
      </c>
      <c r="O1215" s="2" t="n">
        <v>22.4817899949095</v>
      </c>
    </row>
    <row r="1216" s="2" customFormat="true" ht="15" hidden="false" customHeight="false" outlineLevel="0" collapsed="false">
      <c r="A1216" s="1" t="n">
        <v>5</v>
      </c>
      <c r="B1216" s="1" t="n">
        <v>147351915</v>
      </c>
      <c r="C1216" s="1" t="s">
        <v>22</v>
      </c>
      <c r="D1216" s="1" t="s">
        <v>17</v>
      </c>
      <c r="E1216" s="1" t="n">
        <v>0.2225</v>
      </c>
      <c r="F1216" s="1" t="n">
        <v>0.048</v>
      </c>
      <c r="G1216" s="1" t="n">
        <v>0.979</v>
      </c>
      <c r="H1216" s="4" t="n">
        <v>3.56E-006</v>
      </c>
      <c r="I1216" s="1" t="s">
        <v>1334</v>
      </c>
      <c r="J1216" s="1" t="n">
        <v>14288</v>
      </c>
      <c r="K1216" s="1" t="s">
        <v>1327</v>
      </c>
      <c r="L1216" s="1" t="s">
        <v>1328</v>
      </c>
      <c r="M1216" s="2" t="b">
        <f aca="false">TRUE()</f>
        <v>1</v>
      </c>
      <c r="N1216" s="1" t="s">
        <v>21</v>
      </c>
      <c r="O1216" s="2" t="n">
        <v>21.4870876736111</v>
      </c>
    </row>
    <row r="1217" s="2" customFormat="true" ht="15" hidden="false" customHeight="false" outlineLevel="0" collapsed="false">
      <c r="A1217" s="1" t="n">
        <v>5</v>
      </c>
      <c r="B1217" s="1" t="n">
        <v>165649355</v>
      </c>
      <c r="C1217" s="1" t="s">
        <v>22</v>
      </c>
      <c r="D1217" s="1" t="s">
        <v>16</v>
      </c>
      <c r="E1217" s="1" t="n">
        <v>0.1121</v>
      </c>
      <c r="F1217" s="1" t="n">
        <v>0.0232</v>
      </c>
      <c r="G1217" s="1" t="n">
        <v>0.0746</v>
      </c>
      <c r="H1217" s="4" t="n">
        <v>1.35E-006</v>
      </c>
      <c r="I1217" s="1" t="s">
        <v>1335</v>
      </c>
      <c r="J1217" s="1" t="n">
        <v>14288</v>
      </c>
      <c r="K1217" s="1" t="s">
        <v>1327</v>
      </c>
      <c r="L1217" s="1" t="s">
        <v>1328</v>
      </c>
      <c r="M1217" s="2" t="b">
        <f aca="false">TRUE()</f>
        <v>1</v>
      </c>
      <c r="N1217" s="1" t="s">
        <v>21</v>
      </c>
      <c r="O1217" s="2" t="n">
        <v>23.3472242865636</v>
      </c>
    </row>
    <row r="1218" s="2" customFormat="true" ht="15" hidden="false" customHeight="false" outlineLevel="0" collapsed="false">
      <c r="A1218" s="1" t="n">
        <v>6</v>
      </c>
      <c r="B1218" s="1" t="n">
        <v>167056258</v>
      </c>
      <c r="C1218" s="1" t="s">
        <v>22</v>
      </c>
      <c r="D1218" s="1" t="s">
        <v>25</v>
      </c>
      <c r="E1218" s="1" t="n">
        <v>-0.3284</v>
      </c>
      <c r="F1218" s="1" t="n">
        <v>0.0669</v>
      </c>
      <c r="G1218" s="1" t="n">
        <v>0.9877</v>
      </c>
      <c r="H1218" s="4" t="n">
        <v>9.16E-007</v>
      </c>
      <c r="I1218" s="1" t="s">
        <v>1336</v>
      </c>
      <c r="J1218" s="1" t="n">
        <v>13386</v>
      </c>
      <c r="K1218" s="1" t="s">
        <v>1327</v>
      </c>
      <c r="L1218" s="1" t="s">
        <v>1328</v>
      </c>
      <c r="M1218" s="2" t="b">
        <f aca="false">TRUE()</f>
        <v>1</v>
      </c>
      <c r="N1218" s="1" t="s">
        <v>21</v>
      </c>
      <c r="O1218" s="2" t="n">
        <v>24.0965052808444</v>
      </c>
    </row>
    <row r="1219" s="2" customFormat="true" ht="15" hidden="false" customHeight="false" outlineLevel="0" collapsed="false">
      <c r="A1219" s="1" t="n">
        <v>7</v>
      </c>
      <c r="B1219" s="1" t="n">
        <v>30472091</v>
      </c>
      <c r="C1219" s="1" t="s">
        <v>16</v>
      </c>
      <c r="D1219" s="1" t="s">
        <v>25</v>
      </c>
      <c r="E1219" s="1" t="n">
        <v>-0.0626</v>
      </c>
      <c r="F1219" s="1" t="n">
        <v>0.0133</v>
      </c>
      <c r="G1219" s="1" t="n">
        <v>0.709</v>
      </c>
      <c r="H1219" s="4" t="n">
        <v>2.52E-006</v>
      </c>
      <c r="I1219" s="1" t="s">
        <v>1337</v>
      </c>
      <c r="J1219" s="1" t="n">
        <v>14288</v>
      </c>
      <c r="K1219" s="1" t="s">
        <v>1327</v>
      </c>
      <c r="L1219" s="1" t="s">
        <v>1328</v>
      </c>
      <c r="M1219" s="2" t="b">
        <f aca="false">TRUE()</f>
        <v>1</v>
      </c>
      <c r="N1219" s="1" t="s">
        <v>21</v>
      </c>
      <c r="O1219" s="2" t="n">
        <v>22.153654813726</v>
      </c>
    </row>
    <row r="1220" s="2" customFormat="true" ht="15" hidden="false" customHeight="false" outlineLevel="0" collapsed="false">
      <c r="A1220" s="1" t="n">
        <v>9</v>
      </c>
      <c r="B1220" s="1" t="n">
        <v>95657986</v>
      </c>
      <c r="C1220" s="1" t="s">
        <v>22</v>
      </c>
      <c r="D1220" s="1" t="s">
        <v>17</v>
      </c>
      <c r="E1220" s="1" t="n">
        <v>-0.2479</v>
      </c>
      <c r="F1220" s="1" t="n">
        <v>0.0536</v>
      </c>
      <c r="G1220" s="1" t="n">
        <v>0.9838</v>
      </c>
      <c r="H1220" s="4" t="n">
        <v>3.75E-006</v>
      </c>
      <c r="I1220" s="1" t="s">
        <v>1338</v>
      </c>
      <c r="J1220" s="1" t="n">
        <v>14736</v>
      </c>
      <c r="K1220" s="1" t="s">
        <v>1327</v>
      </c>
      <c r="L1220" s="1" t="s">
        <v>1328</v>
      </c>
      <c r="M1220" s="2" t="b">
        <f aca="false">TRUE()</f>
        <v>1</v>
      </c>
      <c r="N1220" s="1" t="s">
        <v>21</v>
      </c>
      <c r="O1220" s="2" t="n">
        <v>21.390625</v>
      </c>
    </row>
    <row r="1221" s="2" customFormat="true" ht="15" hidden="false" customHeight="false" outlineLevel="0" collapsed="false">
      <c r="A1221" s="1" t="n">
        <v>11</v>
      </c>
      <c r="B1221" s="1" t="n">
        <v>76919478</v>
      </c>
      <c r="C1221" s="1" t="s">
        <v>22</v>
      </c>
      <c r="D1221" s="1" t="s">
        <v>25</v>
      </c>
      <c r="E1221" s="1" t="n">
        <v>0.0544</v>
      </c>
      <c r="F1221" s="1" t="n">
        <v>0.0119</v>
      </c>
      <c r="G1221" s="1" t="n">
        <v>0.4764</v>
      </c>
      <c r="H1221" s="4" t="n">
        <v>4.84E-006</v>
      </c>
      <c r="I1221" s="1" t="s">
        <v>1339</v>
      </c>
      <c r="J1221" s="1" t="n">
        <v>14736</v>
      </c>
      <c r="K1221" s="1" t="s">
        <v>1327</v>
      </c>
      <c r="L1221" s="1" t="s">
        <v>1328</v>
      </c>
      <c r="M1221" s="2" t="b">
        <f aca="false">TRUE()</f>
        <v>1</v>
      </c>
      <c r="N1221" s="1" t="s">
        <v>21</v>
      </c>
      <c r="O1221" s="2" t="n">
        <v>20.8979591836735</v>
      </c>
    </row>
    <row r="1222" s="2" customFormat="true" ht="15" hidden="false" customHeight="false" outlineLevel="0" collapsed="false">
      <c r="A1222" s="1" t="n">
        <v>11</v>
      </c>
      <c r="B1222" s="1" t="n">
        <v>101424282</v>
      </c>
      <c r="C1222" s="1" t="s">
        <v>25</v>
      </c>
      <c r="D1222" s="1" t="s">
        <v>17</v>
      </c>
      <c r="E1222" s="1" t="n">
        <v>0.1906</v>
      </c>
      <c r="F1222" s="1" t="n">
        <v>0.0408</v>
      </c>
      <c r="G1222" s="1" t="n">
        <v>0.976</v>
      </c>
      <c r="H1222" s="4" t="n">
        <v>2.99E-006</v>
      </c>
      <c r="I1222" s="1" t="s">
        <v>1340</v>
      </c>
      <c r="J1222" s="1" t="n">
        <v>14725</v>
      </c>
      <c r="K1222" s="1" t="s">
        <v>1327</v>
      </c>
      <c r="L1222" s="1" t="s">
        <v>1328</v>
      </c>
      <c r="M1222" s="2" t="b">
        <f aca="false">TRUE()</f>
        <v>1</v>
      </c>
      <c r="N1222" s="1" t="s">
        <v>21</v>
      </c>
      <c r="O1222" s="2" t="n">
        <v>21.8235534409842</v>
      </c>
    </row>
    <row r="1223" s="2" customFormat="true" ht="15" hidden="false" customHeight="false" outlineLevel="0" collapsed="false">
      <c r="A1223" s="1" t="n">
        <v>16</v>
      </c>
      <c r="B1223" s="1" t="n">
        <v>4704769</v>
      </c>
      <c r="C1223" s="1" t="s">
        <v>16</v>
      </c>
      <c r="D1223" s="1" t="s">
        <v>25</v>
      </c>
      <c r="E1223" s="1" t="n">
        <v>-0.1553</v>
      </c>
      <c r="F1223" s="1" t="n">
        <v>0.0316</v>
      </c>
      <c r="G1223" s="1" t="n">
        <v>0.9555</v>
      </c>
      <c r="H1223" s="4" t="n">
        <v>8.9E-007</v>
      </c>
      <c r="I1223" s="1" t="s">
        <v>1341</v>
      </c>
      <c r="J1223" s="1" t="n">
        <v>13670</v>
      </c>
      <c r="K1223" s="1" t="s">
        <v>1327</v>
      </c>
      <c r="L1223" s="1" t="s">
        <v>1328</v>
      </c>
      <c r="M1223" s="2" t="b">
        <f aca="false">TRUE()</f>
        <v>1</v>
      </c>
      <c r="N1223" s="1" t="s">
        <v>21</v>
      </c>
      <c r="O1223" s="2" t="n">
        <v>24.1528701329915</v>
      </c>
    </row>
    <row r="1224" s="2" customFormat="true" ht="15" hidden="false" customHeight="false" outlineLevel="0" collapsed="false">
      <c r="A1224" s="1" t="n">
        <v>17</v>
      </c>
      <c r="B1224" s="1" t="n">
        <v>4704175</v>
      </c>
      <c r="C1224" s="1" t="s">
        <v>22</v>
      </c>
      <c r="D1224" s="1" t="s">
        <v>17</v>
      </c>
      <c r="E1224" s="1" t="n">
        <v>0.0609</v>
      </c>
      <c r="F1224" s="1" t="n">
        <v>0.0121</v>
      </c>
      <c r="G1224" s="1" t="n">
        <v>0.4783</v>
      </c>
      <c r="H1224" s="4" t="n">
        <v>4.83E-007</v>
      </c>
      <c r="I1224" s="1" t="s">
        <v>1342</v>
      </c>
      <c r="J1224" s="1" t="n">
        <v>14288</v>
      </c>
      <c r="K1224" s="1" t="s">
        <v>1327</v>
      </c>
      <c r="L1224" s="1" t="s">
        <v>1328</v>
      </c>
      <c r="M1224" s="2" t="b">
        <f aca="false">TRUE()</f>
        <v>1</v>
      </c>
      <c r="N1224" s="1" t="s">
        <v>21</v>
      </c>
      <c r="O1224" s="2" t="n">
        <v>25.3316713339253</v>
      </c>
    </row>
    <row r="1225" s="2" customFormat="true" ht="15" hidden="false" customHeight="false" outlineLevel="0" collapsed="false">
      <c r="A1225" s="1" t="n">
        <v>17</v>
      </c>
      <c r="B1225" s="1" t="n">
        <v>32602915</v>
      </c>
      <c r="C1225" s="1" t="s">
        <v>16</v>
      </c>
      <c r="D1225" s="1" t="s">
        <v>25</v>
      </c>
      <c r="E1225" s="1" t="n">
        <v>0.8196</v>
      </c>
      <c r="F1225" s="1" t="n">
        <v>0.0267</v>
      </c>
      <c r="G1225" s="1" t="n">
        <v>0.9492</v>
      </c>
      <c r="H1225" s="4" t="n">
        <v>1E-200</v>
      </c>
      <c r="I1225" s="1" t="s">
        <v>1343</v>
      </c>
      <c r="J1225" s="1" t="n">
        <v>14730</v>
      </c>
      <c r="K1225" s="1" t="s">
        <v>1327</v>
      </c>
      <c r="L1225" s="1" t="s">
        <v>1328</v>
      </c>
      <c r="M1225" s="2" t="b">
        <f aca="false">TRUE()</f>
        <v>1</v>
      </c>
      <c r="N1225" s="1" t="s">
        <v>21</v>
      </c>
      <c r="O1225" s="2" t="n">
        <v>942.283045070067</v>
      </c>
    </row>
    <row r="1226" s="2" customFormat="true" ht="15" hidden="false" customHeight="false" outlineLevel="0" collapsed="false">
      <c r="A1226" s="1" t="n">
        <v>17</v>
      </c>
      <c r="B1226" s="1" t="n">
        <v>32610534</v>
      </c>
      <c r="C1226" s="1" t="s">
        <v>16</v>
      </c>
      <c r="D1226" s="1" t="s">
        <v>17</v>
      </c>
      <c r="E1226" s="1" t="n">
        <v>-0.904</v>
      </c>
      <c r="F1226" s="1" t="n">
        <v>0.0322</v>
      </c>
      <c r="G1226" s="1" t="n">
        <v>0.0365</v>
      </c>
      <c r="H1226" s="4" t="n">
        <v>2E-173</v>
      </c>
      <c r="I1226" s="1" t="s">
        <v>1344</v>
      </c>
      <c r="J1226" s="1" t="n">
        <v>14736</v>
      </c>
      <c r="K1226" s="1" t="s">
        <v>1327</v>
      </c>
      <c r="L1226" s="1" t="s">
        <v>1328</v>
      </c>
      <c r="M1226" s="2" t="b">
        <f aca="false">TRUE()</f>
        <v>1</v>
      </c>
      <c r="N1226" s="1" t="s">
        <v>21</v>
      </c>
      <c r="O1226" s="2" t="n">
        <v>788.179468384707</v>
      </c>
    </row>
    <row r="1227" s="2" customFormat="true" ht="15" hidden="false" customHeight="false" outlineLevel="0" collapsed="false">
      <c r="A1227" s="1" t="n">
        <v>17</v>
      </c>
      <c r="B1227" s="1" t="n">
        <v>32625248</v>
      </c>
      <c r="C1227" s="1" t="s">
        <v>25</v>
      </c>
      <c r="D1227" s="1" t="s">
        <v>17</v>
      </c>
      <c r="E1227" s="1" t="n">
        <v>-0.3591</v>
      </c>
      <c r="F1227" s="1" t="n">
        <v>0.0509</v>
      </c>
      <c r="G1227" s="1" t="n">
        <v>0.981</v>
      </c>
      <c r="H1227" s="4" t="n">
        <v>1.73E-012</v>
      </c>
      <c r="I1227" s="1" t="s">
        <v>1345</v>
      </c>
      <c r="J1227" s="1" t="n">
        <v>12847</v>
      </c>
      <c r="K1227" s="1" t="s">
        <v>1327</v>
      </c>
      <c r="L1227" s="1" t="s">
        <v>1328</v>
      </c>
      <c r="M1227" s="2" t="b">
        <f aca="false">TRUE()</f>
        <v>1</v>
      </c>
      <c r="N1227" s="1" t="s">
        <v>21</v>
      </c>
      <c r="O1227" s="2" t="n">
        <v>49.7731636052045</v>
      </c>
    </row>
    <row r="1228" s="2" customFormat="true" ht="15" hidden="false" customHeight="false" outlineLevel="0" collapsed="false">
      <c r="A1228" s="1" t="n">
        <v>17</v>
      </c>
      <c r="B1228" s="1" t="n">
        <v>32632378</v>
      </c>
      <c r="C1228" s="1" t="s">
        <v>22</v>
      </c>
      <c r="D1228" s="1" t="s">
        <v>17</v>
      </c>
      <c r="E1228" s="1" t="n">
        <v>-0.9051</v>
      </c>
      <c r="F1228" s="1" t="n">
        <v>0.0354</v>
      </c>
      <c r="G1228" s="1" t="n">
        <v>0.0323</v>
      </c>
      <c r="H1228" s="4" t="n">
        <v>3.48E-144</v>
      </c>
      <c r="I1228" s="1" t="s">
        <v>1346</v>
      </c>
      <c r="J1228" s="1" t="n">
        <v>14736</v>
      </c>
      <c r="K1228" s="1" t="s">
        <v>1327</v>
      </c>
      <c r="L1228" s="1" t="s">
        <v>1328</v>
      </c>
      <c r="M1228" s="2" t="b">
        <f aca="false">TRUE()</f>
        <v>1</v>
      </c>
      <c r="N1228" s="1" t="s">
        <v>21</v>
      </c>
      <c r="O1228" s="2" t="n">
        <v>653.712223498994</v>
      </c>
    </row>
    <row r="1229" s="2" customFormat="true" ht="15" hidden="false" customHeight="false" outlineLevel="0" collapsed="false">
      <c r="A1229" s="1" t="n">
        <v>17</v>
      </c>
      <c r="B1229" s="1" t="n">
        <v>32633263</v>
      </c>
      <c r="C1229" s="1" t="s">
        <v>16</v>
      </c>
      <c r="D1229" s="1" t="s">
        <v>25</v>
      </c>
      <c r="E1229" s="1" t="n">
        <v>-0.4966</v>
      </c>
      <c r="F1229" s="1" t="n">
        <v>0.0757</v>
      </c>
      <c r="G1229" s="1" t="n">
        <v>0.9763</v>
      </c>
      <c r="H1229" s="4" t="n">
        <v>5.38E-011</v>
      </c>
      <c r="I1229" s="1" t="s">
        <v>1347</v>
      </c>
      <c r="J1229" s="1" t="n">
        <v>10826</v>
      </c>
      <c r="K1229" s="1" t="s">
        <v>1327</v>
      </c>
      <c r="L1229" s="1" t="s">
        <v>1328</v>
      </c>
      <c r="M1229" s="2" t="b">
        <f aca="false">TRUE()</f>
        <v>1</v>
      </c>
      <c r="N1229" s="1" t="s">
        <v>21</v>
      </c>
      <c r="O1229" s="2" t="n">
        <v>43.0349865369279</v>
      </c>
    </row>
    <row r="1230" s="2" customFormat="true" ht="15" hidden="false" customHeight="false" outlineLevel="0" collapsed="false">
      <c r="A1230" s="1" t="n">
        <v>17</v>
      </c>
      <c r="B1230" s="1" t="n">
        <v>32645129</v>
      </c>
      <c r="C1230" s="1" t="s">
        <v>22</v>
      </c>
      <c r="D1230" s="1" t="s">
        <v>17</v>
      </c>
      <c r="E1230" s="1" t="n">
        <v>0.296</v>
      </c>
      <c r="F1230" s="1" t="n">
        <v>0.0455</v>
      </c>
      <c r="G1230" s="1" t="n">
        <v>0.0187</v>
      </c>
      <c r="H1230" s="4" t="n">
        <v>7.74E-011</v>
      </c>
      <c r="I1230" s="1" t="s">
        <v>1348</v>
      </c>
      <c r="J1230" s="1" t="n">
        <v>14727</v>
      </c>
      <c r="K1230" s="1" t="s">
        <v>1327</v>
      </c>
      <c r="L1230" s="1" t="s">
        <v>1328</v>
      </c>
      <c r="M1230" s="2" t="b">
        <f aca="false">TRUE()</f>
        <v>1</v>
      </c>
      <c r="N1230" s="1" t="s">
        <v>21</v>
      </c>
      <c r="O1230" s="2" t="n">
        <v>42.3214587610192</v>
      </c>
    </row>
    <row r="1231" s="2" customFormat="true" ht="15" hidden="false" customHeight="false" outlineLevel="0" collapsed="false">
      <c r="A1231" s="1" t="n">
        <v>17</v>
      </c>
      <c r="B1231" s="1" t="n">
        <v>32647357</v>
      </c>
      <c r="C1231" s="1" t="s">
        <v>22</v>
      </c>
      <c r="D1231" s="1" t="s">
        <v>16</v>
      </c>
      <c r="E1231" s="1" t="n">
        <v>0.6652</v>
      </c>
      <c r="F1231" s="1" t="n">
        <v>0.0371</v>
      </c>
      <c r="G1231" s="1" t="n">
        <v>0.9715</v>
      </c>
      <c r="H1231" s="4" t="n">
        <v>6.89E-072</v>
      </c>
      <c r="I1231" s="1" t="s">
        <v>1349</v>
      </c>
      <c r="J1231" s="1" t="n">
        <v>14719</v>
      </c>
      <c r="K1231" s="1" t="s">
        <v>1327</v>
      </c>
      <c r="L1231" s="1" t="s">
        <v>1328</v>
      </c>
      <c r="M1231" s="2" t="b">
        <f aca="false">TRUE()</f>
        <v>1</v>
      </c>
      <c r="N1231" s="1" t="s">
        <v>21</v>
      </c>
      <c r="O1231" s="2" t="n">
        <v>321.482000276081</v>
      </c>
    </row>
    <row r="1232" s="2" customFormat="true" ht="15" hidden="false" customHeight="false" outlineLevel="0" collapsed="false">
      <c r="A1232" s="1" t="n">
        <v>17</v>
      </c>
      <c r="B1232" s="1" t="n">
        <v>32649988</v>
      </c>
      <c r="C1232" s="1" t="s">
        <v>16</v>
      </c>
      <c r="D1232" s="1" t="s">
        <v>25</v>
      </c>
      <c r="E1232" s="1" t="n">
        <v>0.4013</v>
      </c>
      <c r="F1232" s="1" t="n">
        <v>0.0478</v>
      </c>
      <c r="G1232" s="1" t="n">
        <v>0.0184</v>
      </c>
      <c r="H1232" s="4" t="n">
        <v>4.64E-017</v>
      </c>
      <c r="I1232" s="1" t="s">
        <v>1350</v>
      </c>
      <c r="J1232" s="1" t="n">
        <v>13422</v>
      </c>
      <c r="K1232" s="1" t="s">
        <v>1327</v>
      </c>
      <c r="L1232" s="1" t="s">
        <v>1328</v>
      </c>
      <c r="M1232" s="2" t="b">
        <f aca="false">TRUE()</f>
        <v>1</v>
      </c>
      <c r="N1232" s="1" t="s">
        <v>21</v>
      </c>
      <c r="O1232" s="2" t="n">
        <v>70.4826990073703</v>
      </c>
    </row>
    <row r="1233" s="2" customFormat="true" ht="15" hidden="false" customHeight="false" outlineLevel="0" collapsed="false">
      <c r="A1233" s="1" t="n">
        <v>17</v>
      </c>
      <c r="B1233" s="1" t="n">
        <v>32652307</v>
      </c>
      <c r="C1233" s="1" t="s">
        <v>16</v>
      </c>
      <c r="D1233" s="1" t="s">
        <v>25</v>
      </c>
      <c r="E1233" s="1" t="n">
        <v>0.5171</v>
      </c>
      <c r="F1233" s="1" t="n">
        <v>0.0538</v>
      </c>
      <c r="G1233" s="1" t="n">
        <v>0.0169</v>
      </c>
      <c r="H1233" s="4" t="n">
        <v>7.15E-022</v>
      </c>
      <c r="I1233" s="1" t="s">
        <v>1351</v>
      </c>
      <c r="J1233" s="1" t="n">
        <v>13801</v>
      </c>
      <c r="K1233" s="1" t="s">
        <v>1327</v>
      </c>
      <c r="L1233" s="1" t="s">
        <v>1328</v>
      </c>
      <c r="M1233" s="2" t="b">
        <f aca="false">TRUE()</f>
        <v>1</v>
      </c>
      <c r="N1233" s="1" t="s">
        <v>21</v>
      </c>
      <c r="O1233" s="2" t="n">
        <v>92.3813967468664</v>
      </c>
    </row>
    <row r="1234" s="2" customFormat="true" ht="15" hidden="false" customHeight="false" outlineLevel="0" collapsed="false">
      <c r="A1234" s="1" t="n">
        <v>17</v>
      </c>
      <c r="B1234" s="1" t="n">
        <v>32774385</v>
      </c>
      <c r="C1234" s="1" t="s">
        <v>16</v>
      </c>
      <c r="D1234" s="1" t="s">
        <v>25</v>
      </c>
      <c r="E1234" s="1" t="n">
        <v>-0.3694</v>
      </c>
      <c r="F1234" s="1" t="n">
        <v>0.0547</v>
      </c>
      <c r="G1234" s="1" t="n">
        <v>0.014</v>
      </c>
      <c r="H1234" s="4" t="n">
        <v>1.45E-011</v>
      </c>
      <c r="I1234" s="1" t="s">
        <v>1352</v>
      </c>
      <c r="J1234" s="1" t="n">
        <v>14288</v>
      </c>
      <c r="K1234" s="1" t="s">
        <v>1327</v>
      </c>
      <c r="L1234" s="1" t="s">
        <v>1328</v>
      </c>
      <c r="M1234" s="2" t="b">
        <f aca="false">TRUE()</f>
        <v>1</v>
      </c>
      <c r="N1234" s="1" t="s">
        <v>21</v>
      </c>
      <c r="O1234" s="2" t="n">
        <v>45.6057003632912</v>
      </c>
    </row>
    <row r="1235" s="2" customFormat="true" ht="15" hidden="false" customHeight="false" outlineLevel="0" collapsed="false">
      <c r="A1235" s="1" t="n">
        <v>17</v>
      </c>
      <c r="B1235" s="1" t="n">
        <v>76944702</v>
      </c>
      <c r="C1235" s="1" t="s">
        <v>16</v>
      </c>
      <c r="D1235" s="1" t="s">
        <v>25</v>
      </c>
      <c r="E1235" s="1" t="n">
        <v>0.0761</v>
      </c>
      <c r="F1235" s="1" t="n">
        <v>0.0165</v>
      </c>
      <c r="G1235" s="1" t="n">
        <v>0.2662</v>
      </c>
      <c r="H1235" s="4" t="n">
        <v>3.99E-006</v>
      </c>
      <c r="I1235" s="1" t="s">
        <v>1353</v>
      </c>
      <c r="J1235" s="1" t="n">
        <v>11337</v>
      </c>
      <c r="K1235" s="1" t="s">
        <v>1327</v>
      </c>
      <c r="L1235" s="1" t="s">
        <v>1328</v>
      </c>
      <c r="M1235" s="2" t="b">
        <f aca="false">TRUE()</f>
        <v>1</v>
      </c>
      <c r="N1235" s="1" t="s">
        <v>21</v>
      </c>
      <c r="O1235" s="2" t="n">
        <v>21.2716620752984</v>
      </c>
    </row>
    <row r="1236" s="2" customFormat="true" ht="15" hidden="false" customHeight="false" outlineLevel="0" collapsed="false">
      <c r="A1236" s="1" t="n">
        <v>18</v>
      </c>
      <c r="B1236" s="1" t="n">
        <v>31677370</v>
      </c>
      <c r="C1236" s="1" t="s">
        <v>22</v>
      </c>
      <c r="D1236" s="1" t="s">
        <v>17</v>
      </c>
      <c r="E1236" s="1" t="n">
        <v>0.1962</v>
      </c>
      <c r="F1236" s="1" t="n">
        <v>0.0399</v>
      </c>
      <c r="G1236" s="1" t="n">
        <v>0.9686</v>
      </c>
      <c r="H1236" s="4" t="n">
        <v>8.77E-007</v>
      </c>
      <c r="I1236" s="1" t="s">
        <v>1354</v>
      </c>
      <c r="J1236" s="1" t="n">
        <v>14730</v>
      </c>
      <c r="K1236" s="1" t="s">
        <v>1327</v>
      </c>
      <c r="L1236" s="1" t="s">
        <v>1328</v>
      </c>
      <c r="M1236" s="2" t="b">
        <f aca="false">TRUE()</f>
        <v>1</v>
      </c>
      <c r="N1236" s="1" t="s">
        <v>21</v>
      </c>
      <c r="O1236" s="2" t="n">
        <v>24.179772740121</v>
      </c>
    </row>
    <row r="1237" s="2" customFormat="true" ht="15" hidden="false" customHeight="false" outlineLevel="0" collapsed="false">
      <c r="A1237" s="1" t="n">
        <v>19</v>
      </c>
      <c r="B1237" s="1" t="n">
        <v>2151761</v>
      </c>
      <c r="C1237" s="1" t="s">
        <v>16</v>
      </c>
      <c r="D1237" s="1" t="s">
        <v>25</v>
      </c>
      <c r="E1237" s="1" t="n">
        <v>-0.0904</v>
      </c>
      <c r="F1237" s="1" t="n">
        <v>0.0188</v>
      </c>
      <c r="G1237" s="1" t="n">
        <v>0.8703</v>
      </c>
      <c r="H1237" s="4" t="n">
        <v>1.52E-006</v>
      </c>
      <c r="I1237" s="1" t="s">
        <v>1355</v>
      </c>
      <c r="J1237" s="1" t="n">
        <v>13224</v>
      </c>
      <c r="K1237" s="1" t="s">
        <v>1327</v>
      </c>
      <c r="L1237" s="1" t="s">
        <v>1328</v>
      </c>
      <c r="M1237" s="2" t="b">
        <f aca="false">TRUE()</f>
        <v>1</v>
      </c>
      <c r="N1237" s="1" t="s">
        <v>21</v>
      </c>
      <c r="O1237" s="2" t="n">
        <v>23.1217745586238</v>
      </c>
    </row>
    <row r="1238" s="2" customFormat="true" ht="15" hidden="false" customHeight="false" outlineLevel="0" collapsed="false">
      <c r="A1238" s="1" t="n">
        <v>21</v>
      </c>
      <c r="B1238" s="1" t="n">
        <v>36741897</v>
      </c>
      <c r="C1238" s="1" t="s">
        <v>22</v>
      </c>
      <c r="D1238" s="1" t="s">
        <v>17</v>
      </c>
      <c r="E1238" s="1" t="n">
        <v>0.2798</v>
      </c>
      <c r="F1238" s="1" t="n">
        <v>0.0608</v>
      </c>
      <c r="G1238" s="1" t="n">
        <v>0.012</v>
      </c>
      <c r="H1238" s="4" t="n">
        <v>4.19E-006</v>
      </c>
      <c r="I1238" s="1" t="s">
        <v>1356</v>
      </c>
      <c r="J1238" s="1" t="n">
        <v>13801</v>
      </c>
      <c r="K1238" s="1" t="s">
        <v>1327</v>
      </c>
      <c r="L1238" s="1" t="s">
        <v>1328</v>
      </c>
      <c r="M1238" s="2" t="b">
        <f aca="false">TRUE()</f>
        <v>1</v>
      </c>
      <c r="N1238" s="1" t="s">
        <v>21</v>
      </c>
      <c r="O1238" s="2" t="n">
        <v>21.1781617901662</v>
      </c>
    </row>
    <row r="1239" s="2" customFormat="true" ht="15" hidden="false" customHeight="false" outlineLevel="0" collapsed="false">
      <c r="A1239" s="1" t="n">
        <v>1</v>
      </c>
      <c r="B1239" s="1" t="n">
        <v>108717820</v>
      </c>
      <c r="C1239" s="1" t="s">
        <v>22</v>
      </c>
      <c r="D1239" s="1" t="s">
        <v>17</v>
      </c>
      <c r="E1239" s="1" t="n">
        <v>-0.0754</v>
      </c>
      <c r="F1239" s="1" t="n">
        <v>0.015</v>
      </c>
      <c r="G1239" s="1" t="n">
        <v>0.3263</v>
      </c>
      <c r="H1239" s="4" t="n">
        <v>4.99E-007</v>
      </c>
      <c r="I1239" s="1" t="s">
        <v>1357</v>
      </c>
      <c r="J1239" s="1" t="n">
        <v>9889</v>
      </c>
      <c r="K1239" s="1" t="s">
        <v>1358</v>
      </c>
      <c r="L1239" s="1" t="s">
        <v>1359</v>
      </c>
      <c r="M1239" s="2" t="b">
        <f aca="false">TRUE()</f>
        <v>1</v>
      </c>
      <c r="N1239" s="1" t="s">
        <v>21</v>
      </c>
      <c r="O1239" s="2" t="n">
        <v>25.2673777777778</v>
      </c>
    </row>
    <row r="1240" s="2" customFormat="true" ht="15" hidden="false" customHeight="false" outlineLevel="0" collapsed="false">
      <c r="A1240" s="1" t="n">
        <v>1</v>
      </c>
      <c r="B1240" s="1" t="n">
        <v>159175354</v>
      </c>
      <c r="C1240" s="1" t="s">
        <v>22</v>
      </c>
      <c r="D1240" s="1" t="s">
        <v>17</v>
      </c>
      <c r="E1240" s="1" t="n">
        <v>-0.0899</v>
      </c>
      <c r="F1240" s="1" t="n">
        <v>0.013</v>
      </c>
      <c r="G1240" s="1" t="n">
        <v>0.5624</v>
      </c>
      <c r="H1240" s="4" t="n">
        <v>4.67E-012</v>
      </c>
      <c r="I1240" s="1" t="s">
        <v>128</v>
      </c>
      <c r="J1240" s="1" t="n">
        <v>11780</v>
      </c>
      <c r="K1240" s="1" t="s">
        <v>1358</v>
      </c>
      <c r="L1240" s="1" t="s">
        <v>1359</v>
      </c>
      <c r="M1240" s="2" t="b">
        <f aca="false">TRUE()</f>
        <v>1</v>
      </c>
      <c r="N1240" s="1" t="s">
        <v>21</v>
      </c>
      <c r="O1240" s="2" t="n">
        <v>47.8225443786982</v>
      </c>
    </row>
    <row r="1241" s="2" customFormat="true" ht="15" hidden="false" customHeight="false" outlineLevel="0" collapsed="false">
      <c r="A1241" s="1" t="n">
        <v>1</v>
      </c>
      <c r="B1241" s="1" t="n">
        <v>192799485</v>
      </c>
      <c r="C1241" s="1" t="s">
        <v>16</v>
      </c>
      <c r="D1241" s="1" t="s">
        <v>25</v>
      </c>
      <c r="E1241" s="1" t="n">
        <v>0.0778</v>
      </c>
      <c r="F1241" s="1" t="n">
        <v>0.0166</v>
      </c>
      <c r="G1241" s="1" t="n">
        <v>0.6951</v>
      </c>
      <c r="H1241" s="4" t="n">
        <v>2.78E-006</v>
      </c>
      <c r="I1241" s="1" t="s">
        <v>1360</v>
      </c>
      <c r="J1241" s="1" t="n">
        <v>9448</v>
      </c>
      <c r="K1241" s="1" t="s">
        <v>1358</v>
      </c>
      <c r="L1241" s="1" t="s">
        <v>1359</v>
      </c>
      <c r="M1241" s="2" t="b">
        <f aca="false">TRUE()</f>
        <v>1</v>
      </c>
      <c r="N1241" s="1" t="s">
        <v>21</v>
      </c>
      <c r="O1241" s="2" t="n">
        <v>21.9655973290753</v>
      </c>
    </row>
    <row r="1242" s="2" customFormat="true" ht="15" hidden="false" customHeight="false" outlineLevel="0" collapsed="false">
      <c r="A1242" s="1" t="n">
        <v>1</v>
      </c>
      <c r="B1242" s="1" t="n">
        <v>201769310</v>
      </c>
      <c r="C1242" s="1" t="s">
        <v>22</v>
      </c>
      <c r="D1242" s="1" t="s">
        <v>17</v>
      </c>
      <c r="E1242" s="1" t="n">
        <v>0.1941</v>
      </c>
      <c r="F1242" s="1" t="n">
        <v>0.0413</v>
      </c>
      <c r="G1242" s="1" t="n">
        <v>0.0345</v>
      </c>
      <c r="H1242" s="4" t="n">
        <v>2.6E-006</v>
      </c>
      <c r="I1242" s="1" t="s">
        <v>1361</v>
      </c>
      <c r="J1242" s="1" t="n">
        <v>11770</v>
      </c>
      <c r="K1242" s="1" t="s">
        <v>1358</v>
      </c>
      <c r="L1242" s="1" t="s">
        <v>1359</v>
      </c>
      <c r="M1242" s="2" t="b">
        <f aca="false">TRUE()</f>
        <v>1</v>
      </c>
      <c r="N1242" s="1" t="s">
        <v>21</v>
      </c>
      <c r="O1242" s="2" t="n">
        <v>22.0877240295716</v>
      </c>
    </row>
    <row r="1243" s="2" customFormat="true" ht="15" hidden="false" customHeight="false" outlineLevel="0" collapsed="false">
      <c r="A1243" s="1" t="n">
        <v>2</v>
      </c>
      <c r="B1243" s="1" t="n">
        <v>68614232</v>
      </c>
      <c r="C1243" s="1" t="s">
        <v>22</v>
      </c>
      <c r="D1243" s="1" t="s">
        <v>17</v>
      </c>
      <c r="E1243" s="1" t="n">
        <v>0.2663</v>
      </c>
      <c r="F1243" s="1" t="n">
        <v>0.0547</v>
      </c>
      <c r="G1243" s="1" t="n">
        <v>0.0247</v>
      </c>
      <c r="H1243" s="4" t="n">
        <v>1.13E-006</v>
      </c>
      <c r="I1243" s="1" t="s">
        <v>1362</v>
      </c>
      <c r="J1243" s="1" t="n">
        <v>10469</v>
      </c>
      <c r="K1243" s="1" t="s">
        <v>1358</v>
      </c>
      <c r="L1243" s="1" t="s">
        <v>1359</v>
      </c>
      <c r="M1243" s="2" t="b">
        <f aca="false">TRUE()</f>
        <v>1</v>
      </c>
      <c r="N1243" s="1" t="s">
        <v>21</v>
      </c>
      <c r="O1243" s="2" t="n">
        <v>23.7010551153207</v>
      </c>
    </row>
    <row r="1244" s="2" customFormat="true" ht="15" hidden="false" customHeight="false" outlineLevel="0" collapsed="false">
      <c r="A1244" s="1" t="n">
        <v>3</v>
      </c>
      <c r="B1244" s="1" t="n">
        <v>42906116</v>
      </c>
      <c r="C1244" s="1" t="s">
        <v>16</v>
      </c>
      <c r="D1244" s="1" t="s">
        <v>25</v>
      </c>
      <c r="E1244" s="1" t="n">
        <v>-0.3169</v>
      </c>
      <c r="F1244" s="1" t="n">
        <v>0.0252</v>
      </c>
      <c r="G1244" s="1" t="n">
        <v>0.9268</v>
      </c>
      <c r="H1244" s="4" t="n">
        <v>2.88E-036</v>
      </c>
      <c r="I1244" s="1" t="s">
        <v>131</v>
      </c>
      <c r="J1244" s="1" t="n">
        <v>11782</v>
      </c>
      <c r="K1244" s="1" t="s">
        <v>1358</v>
      </c>
      <c r="L1244" s="1" t="s">
        <v>1359</v>
      </c>
      <c r="M1244" s="2" t="b">
        <f aca="false">TRUE()</f>
        <v>1</v>
      </c>
      <c r="N1244" s="1" t="s">
        <v>21</v>
      </c>
      <c r="O1244" s="2" t="n">
        <v>158.140605316201</v>
      </c>
    </row>
    <row r="1245" s="2" customFormat="true" ht="15" hidden="false" customHeight="false" outlineLevel="0" collapsed="false">
      <c r="A1245" s="1" t="n">
        <v>3</v>
      </c>
      <c r="B1245" s="1" t="n">
        <v>151048544</v>
      </c>
      <c r="C1245" s="1" t="s">
        <v>16</v>
      </c>
      <c r="D1245" s="1" t="s">
        <v>25</v>
      </c>
      <c r="E1245" s="1" t="n">
        <v>-0.0933</v>
      </c>
      <c r="F1245" s="1" t="n">
        <v>0.0165</v>
      </c>
      <c r="G1245" s="1" t="n">
        <v>0.7978</v>
      </c>
      <c r="H1245" s="4" t="n">
        <v>1.56E-008</v>
      </c>
      <c r="I1245" s="1" t="s">
        <v>1363</v>
      </c>
      <c r="J1245" s="1" t="n">
        <v>11760</v>
      </c>
      <c r="K1245" s="1" t="s">
        <v>1358</v>
      </c>
      <c r="L1245" s="1" t="s">
        <v>1359</v>
      </c>
      <c r="M1245" s="2" t="b">
        <f aca="false">TRUE()</f>
        <v>1</v>
      </c>
      <c r="N1245" s="1" t="s">
        <v>21</v>
      </c>
      <c r="O1245" s="2" t="n">
        <v>31.9738842975207</v>
      </c>
    </row>
    <row r="1246" s="2" customFormat="true" ht="15" hidden="false" customHeight="false" outlineLevel="0" collapsed="false">
      <c r="A1246" s="1" t="n">
        <v>3</v>
      </c>
      <c r="B1246" s="1" t="n">
        <v>177062154</v>
      </c>
      <c r="C1246" s="1" t="s">
        <v>16</v>
      </c>
      <c r="D1246" s="1" t="s">
        <v>25</v>
      </c>
      <c r="E1246" s="1" t="n">
        <v>-0.0849</v>
      </c>
      <c r="F1246" s="1" t="n">
        <v>0.0167</v>
      </c>
      <c r="G1246" s="1" t="n">
        <v>0.5118</v>
      </c>
      <c r="H1246" s="4" t="n">
        <v>3.7E-007</v>
      </c>
      <c r="I1246" s="1" t="s">
        <v>1364</v>
      </c>
      <c r="J1246" s="1" t="n">
        <v>7943</v>
      </c>
      <c r="K1246" s="1" t="s">
        <v>1358</v>
      </c>
      <c r="L1246" s="1" t="s">
        <v>1359</v>
      </c>
      <c r="M1246" s="2" t="b">
        <f aca="false">TRUE()</f>
        <v>1</v>
      </c>
      <c r="N1246" s="1" t="s">
        <v>21</v>
      </c>
      <c r="O1246" s="2" t="n">
        <v>25.8453512137402</v>
      </c>
    </row>
    <row r="1247" s="2" customFormat="true" ht="15" hidden="false" customHeight="false" outlineLevel="0" collapsed="false">
      <c r="A1247" s="1" t="n">
        <v>4</v>
      </c>
      <c r="B1247" s="1" t="n">
        <v>47682997</v>
      </c>
      <c r="C1247" s="1" t="s">
        <v>16</v>
      </c>
      <c r="D1247" s="1" t="s">
        <v>17</v>
      </c>
      <c r="E1247" s="1" t="n">
        <v>-0.0613</v>
      </c>
      <c r="F1247" s="1" t="n">
        <v>0.0133</v>
      </c>
      <c r="G1247" s="1" t="n">
        <v>0.4117</v>
      </c>
      <c r="H1247" s="4" t="n">
        <v>4.05E-006</v>
      </c>
      <c r="I1247" s="1" t="s">
        <v>1365</v>
      </c>
      <c r="J1247" s="1" t="n">
        <v>11782</v>
      </c>
      <c r="K1247" s="1" t="s">
        <v>1358</v>
      </c>
      <c r="L1247" s="1" t="s">
        <v>1359</v>
      </c>
      <c r="M1247" s="2" t="b">
        <f aca="false">TRUE()</f>
        <v>1</v>
      </c>
      <c r="N1247" s="1" t="s">
        <v>21</v>
      </c>
      <c r="O1247" s="2" t="n">
        <v>21.2430889253208</v>
      </c>
    </row>
    <row r="1248" s="2" customFormat="true" ht="15" hidden="false" customHeight="false" outlineLevel="0" collapsed="false">
      <c r="A1248" s="1" t="n">
        <v>4</v>
      </c>
      <c r="B1248" s="1" t="n">
        <v>144892144</v>
      </c>
      <c r="C1248" s="1" t="s">
        <v>16</v>
      </c>
      <c r="D1248" s="1" t="s">
        <v>17</v>
      </c>
      <c r="E1248" s="1" t="n">
        <v>-0.1716</v>
      </c>
      <c r="F1248" s="1" t="n">
        <v>0.0359</v>
      </c>
      <c r="G1248" s="1" t="n">
        <v>0.9096</v>
      </c>
      <c r="H1248" s="4" t="n">
        <v>1.75E-006</v>
      </c>
      <c r="I1248" s="1" t="s">
        <v>1366</v>
      </c>
      <c r="J1248" s="1" t="n">
        <v>9453</v>
      </c>
      <c r="K1248" s="1" t="s">
        <v>1358</v>
      </c>
      <c r="L1248" s="1" t="s">
        <v>1359</v>
      </c>
      <c r="M1248" s="2" t="b">
        <f aca="false">TRUE()</f>
        <v>1</v>
      </c>
      <c r="N1248" s="1" t="s">
        <v>21</v>
      </c>
      <c r="O1248" s="2" t="n">
        <v>22.8478674125744</v>
      </c>
    </row>
    <row r="1249" s="2" customFormat="true" ht="15" hidden="false" customHeight="false" outlineLevel="0" collapsed="false">
      <c r="A1249" s="1" t="n">
        <v>5</v>
      </c>
      <c r="B1249" s="1" t="n">
        <v>150634915</v>
      </c>
      <c r="C1249" s="1" t="s">
        <v>25</v>
      </c>
      <c r="D1249" s="1" t="s">
        <v>17</v>
      </c>
      <c r="E1249" s="1" t="n">
        <v>-0.0638</v>
      </c>
      <c r="F1249" s="1" t="n">
        <v>0.0134</v>
      </c>
      <c r="G1249" s="1" t="n">
        <v>0.4563</v>
      </c>
      <c r="H1249" s="4" t="n">
        <v>1.92E-006</v>
      </c>
      <c r="I1249" s="1" t="s">
        <v>1367</v>
      </c>
      <c r="J1249" s="1" t="n">
        <v>11335</v>
      </c>
      <c r="K1249" s="1" t="s">
        <v>1358</v>
      </c>
      <c r="L1249" s="1" t="s">
        <v>1359</v>
      </c>
      <c r="M1249" s="2" t="b">
        <f aca="false">TRUE()</f>
        <v>1</v>
      </c>
      <c r="N1249" s="1" t="s">
        <v>21</v>
      </c>
      <c r="O1249" s="2" t="n">
        <v>22.6689685898864</v>
      </c>
    </row>
    <row r="1250" s="2" customFormat="true" ht="15" hidden="false" customHeight="false" outlineLevel="0" collapsed="false">
      <c r="A1250" s="1" t="n">
        <v>6</v>
      </c>
      <c r="B1250" s="1" t="n">
        <v>100087282</v>
      </c>
      <c r="C1250" s="1" t="s">
        <v>16</v>
      </c>
      <c r="D1250" s="1" t="s">
        <v>17</v>
      </c>
      <c r="E1250" s="1" t="n">
        <v>-0.1046</v>
      </c>
      <c r="F1250" s="1" t="n">
        <v>0.0221</v>
      </c>
      <c r="G1250" s="1" t="n">
        <v>0.8991</v>
      </c>
      <c r="H1250" s="4" t="n">
        <v>2.21E-006</v>
      </c>
      <c r="I1250" s="1" t="s">
        <v>1368</v>
      </c>
      <c r="J1250" s="1" t="n">
        <v>11774</v>
      </c>
      <c r="K1250" s="1" t="s">
        <v>1358</v>
      </c>
      <c r="L1250" s="1" t="s">
        <v>1359</v>
      </c>
      <c r="M1250" s="2" t="b">
        <f aca="false">TRUE()</f>
        <v>1</v>
      </c>
      <c r="N1250" s="1" t="s">
        <v>21</v>
      </c>
      <c r="O1250" s="2" t="n">
        <v>22.4015888290575</v>
      </c>
    </row>
    <row r="1251" s="2" customFormat="true" ht="15" hidden="false" customHeight="false" outlineLevel="0" collapsed="false">
      <c r="A1251" s="1" t="n">
        <v>9</v>
      </c>
      <c r="B1251" s="1" t="n">
        <v>110584352</v>
      </c>
      <c r="C1251" s="1" t="s">
        <v>22</v>
      </c>
      <c r="D1251" s="1" t="s">
        <v>17</v>
      </c>
      <c r="E1251" s="1" t="n">
        <v>0.2334</v>
      </c>
      <c r="F1251" s="1" t="n">
        <v>0.0492</v>
      </c>
      <c r="G1251" s="1" t="n">
        <v>0.0249</v>
      </c>
      <c r="H1251" s="4" t="n">
        <v>2.1E-006</v>
      </c>
      <c r="I1251" s="1" t="s">
        <v>1369</v>
      </c>
      <c r="J1251" s="1" t="n">
        <v>11335</v>
      </c>
      <c r="K1251" s="1" t="s">
        <v>1358</v>
      </c>
      <c r="L1251" s="1" t="s">
        <v>1359</v>
      </c>
      <c r="M1251" s="2" t="b">
        <f aca="false">TRUE()</f>
        <v>1</v>
      </c>
      <c r="N1251" s="1" t="s">
        <v>21</v>
      </c>
      <c r="O1251" s="2" t="n">
        <v>22.5046103509816</v>
      </c>
    </row>
    <row r="1252" s="2" customFormat="true" ht="15" hidden="false" customHeight="false" outlineLevel="0" collapsed="false">
      <c r="A1252" s="1" t="n">
        <v>10</v>
      </c>
      <c r="B1252" s="1" t="n">
        <v>121143312</v>
      </c>
      <c r="C1252" s="1" t="s">
        <v>16</v>
      </c>
      <c r="D1252" s="1" t="s">
        <v>25</v>
      </c>
      <c r="E1252" s="1" t="n">
        <v>0.1574</v>
      </c>
      <c r="F1252" s="1" t="n">
        <v>0.0343</v>
      </c>
      <c r="G1252" s="1" t="n">
        <v>0.0404</v>
      </c>
      <c r="H1252" s="4" t="n">
        <v>4.46E-006</v>
      </c>
      <c r="I1252" s="1" t="s">
        <v>1370</v>
      </c>
      <c r="J1252" s="1" t="n">
        <v>11781</v>
      </c>
      <c r="K1252" s="1" t="s">
        <v>1358</v>
      </c>
      <c r="L1252" s="1" t="s">
        <v>1359</v>
      </c>
      <c r="M1252" s="2" t="b">
        <f aca="false">TRUE()</f>
        <v>1</v>
      </c>
      <c r="N1252" s="1" t="s">
        <v>21</v>
      </c>
      <c r="O1252" s="2" t="n">
        <v>21.0581985397241</v>
      </c>
    </row>
    <row r="1253" s="2" customFormat="true" ht="15" hidden="false" customHeight="false" outlineLevel="0" collapsed="false">
      <c r="A1253" s="1" t="n">
        <v>11</v>
      </c>
      <c r="B1253" s="1" t="n">
        <v>42245173</v>
      </c>
      <c r="C1253" s="1" t="s">
        <v>22</v>
      </c>
      <c r="D1253" s="1" t="s">
        <v>17</v>
      </c>
      <c r="E1253" s="1" t="n">
        <v>0.1507</v>
      </c>
      <c r="F1253" s="1" t="n">
        <v>0.0328</v>
      </c>
      <c r="G1253" s="1" t="n">
        <v>0.05</v>
      </c>
      <c r="H1253" s="4" t="n">
        <v>4.34E-006</v>
      </c>
      <c r="I1253" s="1" t="s">
        <v>1371</v>
      </c>
      <c r="J1253" s="1" t="n">
        <v>11771</v>
      </c>
      <c r="K1253" s="1" t="s">
        <v>1358</v>
      </c>
      <c r="L1253" s="1" t="s">
        <v>1359</v>
      </c>
      <c r="M1253" s="2" t="b">
        <f aca="false">TRUE()</f>
        <v>1</v>
      </c>
      <c r="N1253" s="1" t="s">
        <v>21</v>
      </c>
      <c r="O1253" s="2" t="n">
        <v>21.1095423111243</v>
      </c>
    </row>
    <row r="1254" s="2" customFormat="true" ht="15" hidden="false" customHeight="false" outlineLevel="0" collapsed="false">
      <c r="A1254" s="1" t="n">
        <v>11</v>
      </c>
      <c r="B1254" s="1" t="n">
        <v>68891695</v>
      </c>
      <c r="C1254" s="1" t="s">
        <v>16</v>
      </c>
      <c r="D1254" s="1" t="s">
        <v>25</v>
      </c>
      <c r="E1254" s="1" t="n">
        <v>-0.0998</v>
      </c>
      <c r="F1254" s="1" t="n">
        <v>0.0179</v>
      </c>
      <c r="G1254" s="1" t="n">
        <v>0.1822</v>
      </c>
      <c r="H1254" s="4" t="n">
        <v>2.47E-008</v>
      </c>
      <c r="I1254" s="1" t="s">
        <v>1372</v>
      </c>
      <c r="J1254" s="1" t="n">
        <v>11335</v>
      </c>
      <c r="K1254" s="1" t="s">
        <v>1358</v>
      </c>
      <c r="L1254" s="1" t="s">
        <v>1359</v>
      </c>
      <c r="M1254" s="2" t="b">
        <f aca="false">TRUE()</f>
        <v>1</v>
      </c>
      <c r="N1254" s="1" t="s">
        <v>21</v>
      </c>
      <c r="O1254" s="2" t="n">
        <v>31.0852969632658</v>
      </c>
    </row>
    <row r="1255" s="2" customFormat="true" ht="15" hidden="false" customHeight="false" outlineLevel="0" collapsed="false">
      <c r="A1255" s="1" t="n">
        <v>13</v>
      </c>
      <c r="B1255" s="1" t="n">
        <v>58931726</v>
      </c>
      <c r="C1255" s="1" t="s">
        <v>25</v>
      </c>
      <c r="D1255" s="1" t="s">
        <v>17</v>
      </c>
      <c r="E1255" s="1" t="n">
        <v>-0.0969</v>
      </c>
      <c r="F1255" s="1" t="n">
        <v>0.0194</v>
      </c>
      <c r="G1255" s="1" t="n">
        <v>0.1497</v>
      </c>
      <c r="H1255" s="4" t="n">
        <v>5.89E-007</v>
      </c>
      <c r="I1255" s="1" t="s">
        <v>1373</v>
      </c>
      <c r="J1255" s="1" t="n">
        <v>10903</v>
      </c>
      <c r="K1255" s="1" t="s">
        <v>1358</v>
      </c>
      <c r="L1255" s="1" t="s">
        <v>1359</v>
      </c>
      <c r="M1255" s="2" t="b">
        <f aca="false">TRUE()</f>
        <v>1</v>
      </c>
      <c r="N1255" s="1" t="s">
        <v>21</v>
      </c>
      <c r="O1255" s="2" t="n">
        <v>24.9484801785524</v>
      </c>
    </row>
    <row r="1256" s="2" customFormat="true" ht="15" hidden="false" customHeight="false" outlineLevel="0" collapsed="false">
      <c r="A1256" s="1" t="n">
        <v>15</v>
      </c>
      <c r="B1256" s="1" t="n">
        <v>53643049</v>
      </c>
      <c r="C1256" s="1" t="s">
        <v>22</v>
      </c>
      <c r="D1256" s="1" t="s">
        <v>17</v>
      </c>
      <c r="E1256" s="1" t="n">
        <v>0.1646</v>
      </c>
      <c r="F1256" s="1" t="n">
        <v>0.0339</v>
      </c>
      <c r="G1256" s="1" t="n">
        <v>0.9169</v>
      </c>
      <c r="H1256" s="4" t="n">
        <v>1.2E-006</v>
      </c>
      <c r="I1256" s="1" t="s">
        <v>1374</v>
      </c>
      <c r="J1256" s="1" t="n">
        <v>7943</v>
      </c>
      <c r="K1256" s="1" t="s">
        <v>1358</v>
      </c>
      <c r="L1256" s="1" t="s">
        <v>1359</v>
      </c>
      <c r="M1256" s="2" t="b">
        <f aca="false">TRUE()</f>
        <v>1</v>
      </c>
      <c r="N1256" s="1" t="s">
        <v>21</v>
      </c>
      <c r="O1256" s="2" t="n">
        <v>23.5754648845729</v>
      </c>
    </row>
    <row r="1257" s="2" customFormat="true" ht="15" hidden="false" customHeight="false" outlineLevel="0" collapsed="false">
      <c r="A1257" s="1" t="n">
        <v>15</v>
      </c>
      <c r="B1257" s="1" t="n">
        <v>93092575</v>
      </c>
      <c r="C1257" s="1" t="s">
        <v>22</v>
      </c>
      <c r="D1257" s="1" t="s">
        <v>17</v>
      </c>
      <c r="E1257" s="1" t="n">
        <v>0.2264</v>
      </c>
      <c r="F1257" s="1" t="n">
        <v>0.0487</v>
      </c>
      <c r="G1257" s="1" t="n">
        <v>0.9779</v>
      </c>
      <c r="H1257" s="4" t="n">
        <v>3.34E-006</v>
      </c>
      <c r="I1257" s="1" t="s">
        <v>1375</v>
      </c>
      <c r="J1257" s="1" t="n">
        <v>11783</v>
      </c>
      <c r="K1257" s="1" t="s">
        <v>1358</v>
      </c>
      <c r="L1257" s="1" t="s">
        <v>1359</v>
      </c>
      <c r="M1257" s="2" t="b">
        <f aca="false">TRUE()</f>
        <v>1</v>
      </c>
      <c r="N1257" s="1" t="s">
        <v>21</v>
      </c>
      <c r="O1257" s="2" t="n">
        <v>21.6119981953797</v>
      </c>
    </row>
    <row r="1258" s="2" customFormat="true" ht="15" hidden="false" customHeight="false" outlineLevel="0" collapsed="false">
      <c r="A1258" s="1" t="n">
        <v>17</v>
      </c>
      <c r="B1258" s="1" t="n">
        <v>32522613</v>
      </c>
      <c r="C1258" s="1" t="s">
        <v>22</v>
      </c>
      <c r="D1258" s="1" t="s">
        <v>17</v>
      </c>
      <c r="E1258" s="1" t="n">
        <v>0.0942</v>
      </c>
      <c r="F1258" s="1" t="n">
        <v>0.0132</v>
      </c>
      <c r="G1258" s="1" t="n">
        <v>0.4161</v>
      </c>
      <c r="H1258" s="4" t="n">
        <v>9.58E-013</v>
      </c>
      <c r="I1258" s="1" t="s">
        <v>1376</v>
      </c>
      <c r="J1258" s="1" t="n">
        <v>11780</v>
      </c>
      <c r="K1258" s="1" t="s">
        <v>1358</v>
      </c>
      <c r="L1258" s="1" t="s">
        <v>1359</v>
      </c>
      <c r="M1258" s="2" t="b">
        <f aca="false">TRUE()</f>
        <v>1</v>
      </c>
      <c r="N1258" s="1" t="s">
        <v>21</v>
      </c>
      <c r="O1258" s="2" t="n">
        <v>50.9276859504132</v>
      </c>
    </row>
    <row r="1259" s="2" customFormat="true" ht="15" hidden="false" customHeight="false" outlineLevel="0" collapsed="false">
      <c r="A1259" s="1" t="n">
        <v>20</v>
      </c>
      <c r="B1259" s="1" t="n">
        <v>41126657</v>
      </c>
      <c r="C1259" s="1" t="s">
        <v>16</v>
      </c>
      <c r="D1259" s="1" t="s">
        <v>25</v>
      </c>
      <c r="E1259" s="1" t="n">
        <v>0.2441</v>
      </c>
      <c r="F1259" s="1" t="n">
        <v>0.0514</v>
      </c>
      <c r="G1259" s="1" t="n">
        <v>0.0198</v>
      </c>
      <c r="H1259" s="4" t="n">
        <v>2.04E-006</v>
      </c>
      <c r="I1259" s="1" t="s">
        <v>1377</v>
      </c>
      <c r="J1259" s="1" t="n">
        <v>11296</v>
      </c>
      <c r="K1259" s="1" t="s">
        <v>1358</v>
      </c>
      <c r="L1259" s="1" t="s">
        <v>1359</v>
      </c>
      <c r="M1259" s="2" t="b">
        <f aca="false">TRUE()</f>
        <v>1</v>
      </c>
      <c r="N1259" s="1" t="s">
        <v>21</v>
      </c>
      <c r="O1259" s="2" t="n">
        <v>22.553259701131</v>
      </c>
    </row>
    <row r="1260" s="2" customFormat="true" ht="15" hidden="false" customHeight="false" outlineLevel="0" collapsed="false">
      <c r="A1260" s="1" t="n">
        <v>1</v>
      </c>
      <c r="B1260" s="1" t="n">
        <v>159175354</v>
      </c>
      <c r="C1260" s="1" t="s">
        <v>22</v>
      </c>
      <c r="D1260" s="1" t="s">
        <v>17</v>
      </c>
      <c r="E1260" s="1" t="n">
        <v>0.189</v>
      </c>
      <c r="F1260" s="1" t="n">
        <v>0.0114</v>
      </c>
      <c r="G1260" s="1" t="n">
        <v>0.5553</v>
      </c>
      <c r="H1260" s="4" t="n">
        <v>9.89E-062</v>
      </c>
      <c r="I1260" s="1" t="s">
        <v>128</v>
      </c>
      <c r="J1260" s="1" t="n">
        <v>14733</v>
      </c>
      <c r="K1260" s="1" t="s">
        <v>1378</v>
      </c>
      <c r="L1260" s="1" t="s">
        <v>1379</v>
      </c>
      <c r="M1260" s="2" t="b">
        <f aca="false">TRUE()</f>
        <v>1</v>
      </c>
      <c r="N1260" s="1" t="s">
        <v>21</v>
      </c>
      <c r="O1260" s="2" t="n">
        <v>274.861495844875</v>
      </c>
    </row>
    <row r="1261" s="2" customFormat="true" ht="15" hidden="false" customHeight="false" outlineLevel="0" collapsed="false">
      <c r="A1261" s="1" t="n">
        <v>3</v>
      </c>
      <c r="B1261" s="1" t="n">
        <v>42910621</v>
      </c>
      <c r="C1261" s="1" t="s">
        <v>16</v>
      </c>
      <c r="D1261" s="1" t="s">
        <v>25</v>
      </c>
      <c r="E1261" s="1" t="n">
        <v>0.1281</v>
      </c>
      <c r="F1261" s="1" t="n">
        <v>0.012</v>
      </c>
      <c r="G1261" s="1" t="n">
        <v>0.6276</v>
      </c>
      <c r="H1261" s="4" t="n">
        <v>1.33E-026</v>
      </c>
      <c r="I1261" s="1" t="s">
        <v>1380</v>
      </c>
      <c r="J1261" s="1" t="n">
        <v>14714</v>
      </c>
      <c r="K1261" s="1" t="s">
        <v>1378</v>
      </c>
      <c r="L1261" s="1" t="s">
        <v>1379</v>
      </c>
      <c r="M1261" s="2" t="b">
        <f aca="false">TRUE()</f>
        <v>1</v>
      </c>
      <c r="N1261" s="1" t="s">
        <v>21</v>
      </c>
      <c r="O1261" s="2" t="n">
        <v>113.955625</v>
      </c>
    </row>
    <row r="1262" s="2" customFormat="true" ht="15" hidden="false" customHeight="false" outlineLevel="0" collapsed="false">
      <c r="A1262" s="1" t="n">
        <v>3</v>
      </c>
      <c r="B1262" s="1" t="n">
        <v>46289113</v>
      </c>
      <c r="C1262" s="1" t="s">
        <v>22</v>
      </c>
      <c r="D1262" s="1" t="s">
        <v>17</v>
      </c>
      <c r="E1262" s="1" t="n">
        <v>-0.0638</v>
      </c>
      <c r="F1262" s="1" t="n">
        <v>0.0131</v>
      </c>
      <c r="G1262" s="1" t="n">
        <v>0.3598</v>
      </c>
      <c r="H1262" s="4" t="n">
        <v>1.11E-006</v>
      </c>
      <c r="I1262" s="1" t="s">
        <v>1381</v>
      </c>
      <c r="J1262" s="1" t="n">
        <v>12404</v>
      </c>
      <c r="K1262" s="1" t="s">
        <v>1378</v>
      </c>
      <c r="L1262" s="1" t="s">
        <v>1379</v>
      </c>
      <c r="M1262" s="2" t="b">
        <f aca="false">TRUE()</f>
        <v>1</v>
      </c>
      <c r="N1262" s="1" t="s">
        <v>21</v>
      </c>
      <c r="O1262" s="2" t="n">
        <v>23.7191305867956</v>
      </c>
    </row>
    <row r="1263" s="2" customFormat="true" ht="15" hidden="false" customHeight="false" outlineLevel="0" collapsed="false">
      <c r="A1263" s="1" t="n">
        <v>4</v>
      </c>
      <c r="B1263" s="1" t="n">
        <v>115566991</v>
      </c>
      <c r="C1263" s="1" t="s">
        <v>22</v>
      </c>
      <c r="D1263" s="1" t="s">
        <v>17</v>
      </c>
      <c r="E1263" s="1" t="n">
        <v>0.1956</v>
      </c>
      <c r="F1263" s="1" t="n">
        <v>0.042</v>
      </c>
      <c r="G1263" s="1" t="n">
        <v>0.9694</v>
      </c>
      <c r="H1263" s="4" t="n">
        <v>3.21E-006</v>
      </c>
      <c r="I1263" s="1" t="s">
        <v>1382</v>
      </c>
      <c r="J1263" s="1" t="n">
        <v>13944</v>
      </c>
      <c r="K1263" s="1" t="s">
        <v>1378</v>
      </c>
      <c r="L1263" s="1" t="s">
        <v>1379</v>
      </c>
      <c r="M1263" s="2" t="b">
        <f aca="false">TRUE()</f>
        <v>1</v>
      </c>
      <c r="N1263" s="1" t="s">
        <v>21</v>
      </c>
      <c r="O1263" s="2" t="n">
        <v>21.6889795918367</v>
      </c>
    </row>
    <row r="1264" s="2" customFormat="true" ht="15" hidden="false" customHeight="false" outlineLevel="0" collapsed="false">
      <c r="A1264" s="1" t="n">
        <v>4</v>
      </c>
      <c r="B1264" s="1" t="n">
        <v>176433708</v>
      </c>
      <c r="C1264" s="1" t="s">
        <v>16</v>
      </c>
      <c r="D1264" s="1" t="s">
        <v>25</v>
      </c>
      <c r="E1264" s="1" t="n">
        <v>0.1569</v>
      </c>
      <c r="F1264" s="1" t="n">
        <v>0.0332</v>
      </c>
      <c r="G1264" s="1" t="n">
        <v>0.0417</v>
      </c>
      <c r="H1264" s="4" t="n">
        <v>2.29E-006</v>
      </c>
      <c r="I1264" s="1" t="s">
        <v>1383</v>
      </c>
      <c r="J1264" s="1" t="n">
        <v>14288</v>
      </c>
      <c r="K1264" s="1" t="s">
        <v>1378</v>
      </c>
      <c r="L1264" s="1" t="s">
        <v>1379</v>
      </c>
      <c r="M1264" s="2" t="b">
        <f aca="false">TRUE()</f>
        <v>1</v>
      </c>
      <c r="N1264" s="1" t="s">
        <v>21</v>
      </c>
      <c r="O1264" s="2" t="n">
        <v>22.3341649731456</v>
      </c>
    </row>
    <row r="1265" s="2" customFormat="true" ht="15" hidden="false" customHeight="false" outlineLevel="0" collapsed="false">
      <c r="A1265" s="1" t="n">
        <v>5</v>
      </c>
      <c r="B1265" s="1" t="n">
        <v>22143588</v>
      </c>
      <c r="C1265" s="1" t="s">
        <v>16</v>
      </c>
      <c r="D1265" s="1" t="s">
        <v>25</v>
      </c>
      <c r="E1265" s="1" t="n">
        <v>0.0674</v>
      </c>
      <c r="F1265" s="1" t="n">
        <v>0.0139</v>
      </c>
      <c r="G1265" s="1" t="n">
        <v>0.4123</v>
      </c>
      <c r="H1265" s="4" t="n">
        <v>1.24E-006</v>
      </c>
      <c r="I1265" s="1" t="s">
        <v>1384</v>
      </c>
      <c r="J1265" s="1" t="n">
        <v>11760</v>
      </c>
      <c r="K1265" s="1" t="s">
        <v>1378</v>
      </c>
      <c r="L1265" s="1" t="s">
        <v>1379</v>
      </c>
      <c r="M1265" s="2" t="b">
        <f aca="false">TRUE()</f>
        <v>1</v>
      </c>
      <c r="N1265" s="1" t="s">
        <v>21</v>
      </c>
      <c r="O1265" s="2" t="n">
        <v>23.5120335386367</v>
      </c>
    </row>
    <row r="1266" s="2" customFormat="true" ht="15" hidden="false" customHeight="false" outlineLevel="0" collapsed="false">
      <c r="A1266" s="1" t="n">
        <v>5</v>
      </c>
      <c r="B1266" s="1" t="n">
        <v>131707429</v>
      </c>
      <c r="C1266" s="1" t="s">
        <v>22</v>
      </c>
      <c r="D1266" s="1" t="s">
        <v>17</v>
      </c>
      <c r="E1266" s="1" t="n">
        <v>0.0609</v>
      </c>
      <c r="F1266" s="1" t="n">
        <v>0.0131</v>
      </c>
      <c r="G1266" s="1" t="n">
        <v>0.5448</v>
      </c>
      <c r="H1266" s="4" t="n">
        <v>3.34E-006</v>
      </c>
      <c r="I1266" s="1" t="s">
        <v>270</v>
      </c>
      <c r="J1266" s="1" t="n">
        <v>11782</v>
      </c>
      <c r="K1266" s="1" t="s">
        <v>1378</v>
      </c>
      <c r="L1266" s="1" t="s">
        <v>1379</v>
      </c>
      <c r="M1266" s="2" t="b">
        <f aca="false">TRUE()</f>
        <v>1</v>
      </c>
      <c r="N1266" s="1" t="s">
        <v>21</v>
      </c>
      <c r="O1266" s="2" t="n">
        <v>21.6118524561506</v>
      </c>
    </row>
    <row r="1267" s="2" customFormat="true" ht="15" hidden="false" customHeight="false" outlineLevel="0" collapsed="false">
      <c r="A1267" s="1" t="n">
        <v>6</v>
      </c>
      <c r="B1267" s="1" t="n">
        <v>31214807</v>
      </c>
      <c r="C1267" s="1" t="s">
        <v>22</v>
      </c>
      <c r="D1267" s="1" t="s">
        <v>17</v>
      </c>
      <c r="E1267" s="1" t="n">
        <v>0.1749</v>
      </c>
      <c r="F1267" s="1" t="n">
        <v>0.0368</v>
      </c>
      <c r="G1267" s="1" t="n">
        <v>0.963</v>
      </c>
      <c r="H1267" s="4" t="n">
        <v>2.01E-006</v>
      </c>
      <c r="I1267" s="1" t="s">
        <v>1385</v>
      </c>
      <c r="J1267" s="1" t="n">
        <v>14735</v>
      </c>
      <c r="K1267" s="1" t="s">
        <v>1378</v>
      </c>
      <c r="L1267" s="1" t="s">
        <v>1379</v>
      </c>
      <c r="M1267" s="2" t="b">
        <f aca="false">TRUE()</f>
        <v>1</v>
      </c>
      <c r="N1267" s="1" t="s">
        <v>21</v>
      </c>
      <c r="O1267" s="2" t="n">
        <v>22.5883226016068</v>
      </c>
    </row>
    <row r="1268" s="2" customFormat="true" ht="15" hidden="false" customHeight="false" outlineLevel="0" collapsed="false">
      <c r="A1268" s="1" t="n">
        <v>6</v>
      </c>
      <c r="B1268" s="1" t="n">
        <v>40051588</v>
      </c>
      <c r="C1268" s="1" t="s">
        <v>22</v>
      </c>
      <c r="D1268" s="1" t="s">
        <v>17</v>
      </c>
      <c r="E1268" s="1" t="n">
        <v>0.077</v>
      </c>
      <c r="F1268" s="1" t="n">
        <v>0.0168</v>
      </c>
      <c r="G1268" s="1" t="n">
        <v>0.8533</v>
      </c>
      <c r="H1268" s="4" t="n">
        <v>4.58E-006</v>
      </c>
      <c r="I1268" s="1" t="s">
        <v>1386</v>
      </c>
      <c r="J1268" s="1" t="n">
        <v>14733</v>
      </c>
      <c r="K1268" s="1" t="s">
        <v>1378</v>
      </c>
      <c r="L1268" s="1" t="s">
        <v>1379</v>
      </c>
      <c r="M1268" s="2" t="b">
        <f aca="false">TRUE()</f>
        <v>1</v>
      </c>
      <c r="N1268" s="1" t="s">
        <v>21</v>
      </c>
      <c r="O1268" s="2" t="n">
        <v>21.0069444444444</v>
      </c>
    </row>
    <row r="1269" s="2" customFormat="true" ht="15" hidden="false" customHeight="false" outlineLevel="0" collapsed="false">
      <c r="A1269" s="1" t="n">
        <v>6</v>
      </c>
      <c r="B1269" s="1" t="n">
        <v>57282260</v>
      </c>
      <c r="C1269" s="1" t="s">
        <v>22</v>
      </c>
      <c r="D1269" s="1" t="s">
        <v>16</v>
      </c>
      <c r="E1269" s="1" t="n">
        <v>0.0873</v>
      </c>
      <c r="F1269" s="1" t="n">
        <v>0.019</v>
      </c>
      <c r="G1269" s="1" t="n">
        <v>0.5592</v>
      </c>
      <c r="H1269" s="4" t="n">
        <v>4.33E-006</v>
      </c>
      <c r="I1269" s="1" t="s">
        <v>1387</v>
      </c>
      <c r="J1269" s="1" t="n">
        <v>9830</v>
      </c>
      <c r="K1269" s="1" t="s">
        <v>1378</v>
      </c>
      <c r="L1269" s="1" t="s">
        <v>1379</v>
      </c>
      <c r="M1269" s="2" t="b">
        <f aca="false">TRUE()</f>
        <v>1</v>
      </c>
      <c r="N1269" s="1" t="s">
        <v>21</v>
      </c>
      <c r="O1269" s="2" t="n">
        <v>21.1116066481994</v>
      </c>
    </row>
    <row r="1270" s="2" customFormat="true" ht="15" hidden="false" customHeight="false" outlineLevel="0" collapsed="false">
      <c r="A1270" s="1" t="n">
        <v>8</v>
      </c>
      <c r="B1270" s="1" t="n">
        <v>116657911</v>
      </c>
      <c r="C1270" s="1" t="s">
        <v>16</v>
      </c>
      <c r="D1270" s="1" t="s">
        <v>17</v>
      </c>
      <c r="E1270" s="1" t="n">
        <v>-0.1201</v>
      </c>
      <c r="F1270" s="1" t="n">
        <v>0.0133</v>
      </c>
      <c r="G1270" s="1" t="n">
        <v>0.7293</v>
      </c>
      <c r="H1270" s="4" t="n">
        <v>1.72E-019</v>
      </c>
      <c r="I1270" s="1" t="s">
        <v>1388</v>
      </c>
      <c r="J1270" s="1" t="n">
        <v>14288</v>
      </c>
      <c r="K1270" s="1" t="s">
        <v>1378</v>
      </c>
      <c r="L1270" s="1" t="s">
        <v>1379</v>
      </c>
      <c r="M1270" s="2" t="b">
        <f aca="false">TRUE()</f>
        <v>1</v>
      </c>
      <c r="N1270" s="1" t="s">
        <v>21</v>
      </c>
      <c r="O1270" s="2" t="n">
        <v>81.5422579003901</v>
      </c>
    </row>
    <row r="1271" s="2" customFormat="true" ht="15" hidden="false" customHeight="false" outlineLevel="0" collapsed="false">
      <c r="A1271" s="1" t="n">
        <v>10</v>
      </c>
      <c r="B1271" s="1" t="n">
        <v>94520346</v>
      </c>
      <c r="C1271" s="1" t="s">
        <v>16</v>
      </c>
      <c r="D1271" s="1" t="s">
        <v>25</v>
      </c>
      <c r="E1271" s="1" t="n">
        <v>0.0668</v>
      </c>
      <c r="F1271" s="1" t="n">
        <v>0.0145</v>
      </c>
      <c r="G1271" s="1" t="n">
        <v>0.2018</v>
      </c>
      <c r="H1271" s="4" t="n">
        <v>4.09E-006</v>
      </c>
      <c r="I1271" s="1" t="s">
        <v>1389</v>
      </c>
      <c r="J1271" s="1" t="n">
        <v>14736</v>
      </c>
      <c r="K1271" s="1" t="s">
        <v>1378</v>
      </c>
      <c r="L1271" s="1" t="s">
        <v>1379</v>
      </c>
      <c r="M1271" s="2" t="b">
        <f aca="false">TRUE()</f>
        <v>1</v>
      </c>
      <c r="N1271" s="1" t="s">
        <v>21</v>
      </c>
      <c r="O1271" s="2" t="n">
        <v>21.2234958382878</v>
      </c>
    </row>
    <row r="1272" s="2" customFormat="true" ht="15" hidden="false" customHeight="false" outlineLevel="0" collapsed="false">
      <c r="A1272" s="1" t="n">
        <v>14</v>
      </c>
      <c r="B1272" s="1" t="n">
        <v>70451473</v>
      </c>
      <c r="C1272" s="1" t="s">
        <v>22</v>
      </c>
      <c r="D1272" s="1" t="s">
        <v>17</v>
      </c>
      <c r="E1272" s="1" t="n">
        <v>0.2704</v>
      </c>
      <c r="F1272" s="1" t="n">
        <v>0.0553</v>
      </c>
      <c r="G1272" s="1" t="n">
        <v>0.0209</v>
      </c>
      <c r="H1272" s="4" t="n">
        <v>1.01E-006</v>
      </c>
      <c r="I1272" s="1" t="s">
        <v>1390</v>
      </c>
      <c r="J1272" s="1" t="n">
        <v>13753</v>
      </c>
      <c r="K1272" s="1" t="s">
        <v>1378</v>
      </c>
      <c r="L1272" s="1" t="s">
        <v>1379</v>
      </c>
      <c r="M1272" s="2" t="b">
        <f aca="false">TRUE()</f>
        <v>1</v>
      </c>
      <c r="N1272" s="1" t="s">
        <v>21</v>
      </c>
      <c r="O1272" s="2" t="n">
        <v>23.9090935845577</v>
      </c>
    </row>
    <row r="1273" s="2" customFormat="true" ht="15" hidden="false" customHeight="false" outlineLevel="0" collapsed="false">
      <c r="A1273" s="1" t="n">
        <v>16</v>
      </c>
      <c r="B1273" s="1" t="n">
        <v>74410477</v>
      </c>
      <c r="C1273" s="1" t="s">
        <v>25</v>
      </c>
      <c r="D1273" s="1" t="s">
        <v>17</v>
      </c>
      <c r="E1273" s="1" t="n">
        <v>0.093</v>
      </c>
      <c r="F1273" s="1" t="n">
        <v>0.0196</v>
      </c>
      <c r="G1273" s="1" t="n">
        <v>0.2384</v>
      </c>
      <c r="H1273" s="4" t="n">
        <v>2.09E-006</v>
      </c>
      <c r="I1273" s="1" t="s">
        <v>1391</v>
      </c>
      <c r="J1273" s="1" t="n">
        <v>9830</v>
      </c>
      <c r="K1273" s="1" t="s">
        <v>1378</v>
      </c>
      <c r="L1273" s="1" t="s">
        <v>1379</v>
      </c>
      <c r="M1273" s="2" t="b">
        <f aca="false">TRUE()</f>
        <v>1</v>
      </c>
      <c r="N1273" s="1" t="s">
        <v>21</v>
      </c>
      <c r="O1273" s="2" t="n">
        <v>22.5140566430654</v>
      </c>
    </row>
    <row r="1274" s="2" customFormat="true" ht="15" hidden="false" customHeight="false" outlineLevel="0" collapsed="false">
      <c r="A1274" s="1" t="n">
        <v>17</v>
      </c>
      <c r="B1274" s="1" t="n">
        <v>32529710</v>
      </c>
      <c r="C1274" s="1" t="s">
        <v>16</v>
      </c>
      <c r="D1274" s="1" t="s">
        <v>17</v>
      </c>
      <c r="E1274" s="1" t="n">
        <v>-0.1997</v>
      </c>
      <c r="F1274" s="1" t="n">
        <v>0.0251</v>
      </c>
      <c r="G1274" s="1" t="n">
        <v>0.0594</v>
      </c>
      <c r="H1274" s="4" t="n">
        <v>1.77E-015</v>
      </c>
      <c r="I1274" s="1" t="s">
        <v>1392</v>
      </c>
      <c r="J1274" s="1" t="n">
        <v>14730</v>
      </c>
      <c r="K1274" s="1" t="s">
        <v>1378</v>
      </c>
      <c r="L1274" s="1" t="s">
        <v>1379</v>
      </c>
      <c r="M1274" s="2" t="b">
        <f aca="false">TRUE()</f>
        <v>1</v>
      </c>
      <c r="N1274" s="1" t="s">
        <v>21</v>
      </c>
      <c r="O1274" s="2" t="n">
        <v>63.3007253853113</v>
      </c>
    </row>
    <row r="1275" s="2" customFormat="true" ht="15" hidden="false" customHeight="false" outlineLevel="0" collapsed="false">
      <c r="A1275" s="1" t="n">
        <v>17</v>
      </c>
      <c r="B1275" s="1" t="n">
        <v>32587314</v>
      </c>
      <c r="C1275" s="1" t="s">
        <v>22</v>
      </c>
      <c r="D1275" s="1" t="s">
        <v>17</v>
      </c>
      <c r="E1275" s="1" t="n">
        <v>0.1557</v>
      </c>
      <c r="F1275" s="1" t="n">
        <v>0.012</v>
      </c>
      <c r="G1275" s="1" t="n">
        <v>0.6401</v>
      </c>
      <c r="H1275" s="4" t="n">
        <v>1.7E-038</v>
      </c>
      <c r="I1275" s="1" t="s">
        <v>1393</v>
      </c>
      <c r="J1275" s="1" t="n">
        <v>14730</v>
      </c>
      <c r="K1275" s="1" t="s">
        <v>1378</v>
      </c>
      <c r="L1275" s="1" t="s">
        <v>1379</v>
      </c>
      <c r="M1275" s="2" t="b">
        <f aca="false">TRUE()</f>
        <v>1</v>
      </c>
      <c r="N1275" s="1" t="s">
        <v>21</v>
      </c>
      <c r="O1275" s="2" t="n">
        <v>168.350625</v>
      </c>
    </row>
    <row r="1276" s="2" customFormat="true" ht="15" hidden="false" customHeight="false" outlineLevel="0" collapsed="false">
      <c r="A1276" s="1" t="n">
        <v>17</v>
      </c>
      <c r="B1276" s="1" t="n">
        <v>32683289</v>
      </c>
      <c r="C1276" s="1" t="s">
        <v>22</v>
      </c>
      <c r="D1276" s="1" t="s">
        <v>17</v>
      </c>
      <c r="E1276" s="1" t="n">
        <v>0.3903</v>
      </c>
      <c r="F1276" s="1" t="n">
        <v>0.0251</v>
      </c>
      <c r="G1276" s="1" t="n">
        <v>0.9384</v>
      </c>
      <c r="H1276" s="4" t="n">
        <v>1.6E-054</v>
      </c>
      <c r="I1276" s="1" t="s">
        <v>1394</v>
      </c>
      <c r="J1276" s="1" t="n">
        <v>14728</v>
      </c>
      <c r="K1276" s="1" t="s">
        <v>1378</v>
      </c>
      <c r="L1276" s="1" t="s">
        <v>1379</v>
      </c>
      <c r="M1276" s="2" t="b">
        <f aca="false">TRUE()</f>
        <v>1</v>
      </c>
      <c r="N1276" s="1" t="s">
        <v>21</v>
      </c>
      <c r="O1276" s="2" t="n">
        <v>241.796304820558</v>
      </c>
    </row>
    <row r="1277" s="2" customFormat="true" ht="15" hidden="false" customHeight="false" outlineLevel="0" collapsed="false">
      <c r="A1277" s="1" t="n">
        <v>17</v>
      </c>
      <c r="B1277" s="1" t="n">
        <v>56210459</v>
      </c>
      <c r="C1277" s="1" t="s">
        <v>16</v>
      </c>
      <c r="D1277" s="1" t="s">
        <v>25</v>
      </c>
      <c r="E1277" s="1" t="n">
        <v>-0.1032</v>
      </c>
      <c r="F1277" s="1" t="n">
        <v>0.0208</v>
      </c>
      <c r="G1277" s="1" t="n">
        <v>0.8805</v>
      </c>
      <c r="H1277" s="4" t="n">
        <v>6.99E-007</v>
      </c>
      <c r="I1277" s="1" t="s">
        <v>1395</v>
      </c>
      <c r="J1277" s="1" t="n">
        <v>11538</v>
      </c>
      <c r="K1277" s="1" t="s">
        <v>1378</v>
      </c>
      <c r="L1277" s="1" t="s">
        <v>1379</v>
      </c>
      <c r="M1277" s="2" t="b">
        <f aca="false">TRUE()</f>
        <v>1</v>
      </c>
      <c r="N1277" s="1" t="s">
        <v>21</v>
      </c>
      <c r="O1277" s="2" t="n">
        <v>24.6168639053254</v>
      </c>
    </row>
    <row r="1278" s="2" customFormat="true" ht="15" hidden="false" customHeight="false" outlineLevel="0" collapsed="false">
      <c r="A1278" s="1" t="n">
        <v>19</v>
      </c>
      <c r="B1278" s="1" t="n">
        <v>14773077</v>
      </c>
      <c r="C1278" s="1" t="s">
        <v>22</v>
      </c>
      <c r="D1278" s="1" t="s">
        <v>17</v>
      </c>
      <c r="E1278" s="1" t="n">
        <v>-0.0578</v>
      </c>
      <c r="F1278" s="1" t="n">
        <v>0.0126</v>
      </c>
      <c r="G1278" s="1" t="n">
        <v>0.2923</v>
      </c>
      <c r="H1278" s="4" t="n">
        <v>4.49E-006</v>
      </c>
      <c r="I1278" s="1" t="s">
        <v>1396</v>
      </c>
      <c r="J1278" s="1" t="n">
        <v>14724</v>
      </c>
      <c r="K1278" s="1" t="s">
        <v>1378</v>
      </c>
      <c r="L1278" s="1" t="s">
        <v>1379</v>
      </c>
      <c r="M1278" s="2" t="b">
        <f aca="false">TRUE()</f>
        <v>1</v>
      </c>
      <c r="N1278" s="1" t="s">
        <v>21</v>
      </c>
      <c r="O1278" s="2" t="n">
        <v>21.0433358528597</v>
      </c>
    </row>
    <row r="1279" s="2" customFormat="true" ht="15" hidden="false" customHeight="false" outlineLevel="0" collapsed="false">
      <c r="A1279" s="1" t="n">
        <v>20</v>
      </c>
      <c r="B1279" s="1" t="n">
        <v>12689462</v>
      </c>
      <c r="C1279" s="1" t="s">
        <v>22</v>
      </c>
      <c r="D1279" s="1" t="s">
        <v>25</v>
      </c>
      <c r="E1279" s="1" t="n">
        <v>-0.2136</v>
      </c>
      <c r="F1279" s="1" t="n">
        <v>0.0451</v>
      </c>
      <c r="G1279" s="1" t="n">
        <v>0.9807</v>
      </c>
      <c r="H1279" s="4" t="n">
        <v>2.18E-006</v>
      </c>
      <c r="I1279" s="1" t="s">
        <v>1397</v>
      </c>
      <c r="J1279" s="1" t="n">
        <v>14722</v>
      </c>
      <c r="K1279" s="1" t="s">
        <v>1378</v>
      </c>
      <c r="L1279" s="1" t="s">
        <v>1379</v>
      </c>
      <c r="M1279" s="2" t="b">
        <f aca="false">TRUE()</f>
        <v>1</v>
      </c>
      <c r="N1279" s="1" t="s">
        <v>21</v>
      </c>
      <c r="O1279" s="2" t="n">
        <v>22.4310401620444</v>
      </c>
    </row>
    <row r="1280" s="2" customFormat="true" ht="15" hidden="false" customHeight="false" outlineLevel="0" collapsed="false">
      <c r="A1280" s="1" t="n">
        <v>20</v>
      </c>
      <c r="B1280" s="1" t="n">
        <v>20023326</v>
      </c>
      <c r="C1280" s="1" t="s">
        <v>16</v>
      </c>
      <c r="D1280" s="1" t="s">
        <v>25</v>
      </c>
      <c r="E1280" s="1" t="n">
        <v>0.1432</v>
      </c>
      <c r="F1280" s="1" t="n">
        <v>0.0304</v>
      </c>
      <c r="G1280" s="1" t="n">
        <v>0.9545</v>
      </c>
      <c r="H1280" s="4" t="n">
        <v>2.47E-006</v>
      </c>
      <c r="I1280" s="1" t="s">
        <v>1398</v>
      </c>
      <c r="J1280" s="1" t="n">
        <v>14732</v>
      </c>
      <c r="K1280" s="1" t="s">
        <v>1378</v>
      </c>
      <c r="L1280" s="1" t="s">
        <v>1379</v>
      </c>
      <c r="M1280" s="2" t="b">
        <f aca="false">TRUE()</f>
        <v>1</v>
      </c>
      <c r="N1280" s="1" t="s">
        <v>21</v>
      </c>
      <c r="O1280" s="2" t="n">
        <v>22.1890581717451</v>
      </c>
    </row>
    <row r="1281" s="2" customFormat="true" ht="15" hidden="false" customHeight="false" outlineLevel="0" collapsed="false">
      <c r="A1281" s="1" t="n">
        <v>2</v>
      </c>
      <c r="B1281" s="1" t="n">
        <v>145933927</v>
      </c>
      <c r="C1281" s="1" t="s">
        <v>22</v>
      </c>
      <c r="D1281" s="1" t="s">
        <v>25</v>
      </c>
      <c r="E1281" s="1" t="n">
        <v>-0.3014</v>
      </c>
      <c r="F1281" s="1" t="n">
        <v>0.0604</v>
      </c>
      <c r="G1281" s="1" t="n">
        <v>0.0147</v>
      </c>
      <c r="H1281" s="4" t="n">
        <v>6.04E-007</v>
      </c>
      <c r="I1281" s="1" t="s">
        <v>1399</v>
      </c>
      <c r="J1281" s="1" t="n">
        <v>12229</v>
      </c>
      <c r="K1281" s="1" t="s">
        <v>1400</v>
      </c>
      <c r="L1281" s="1" t="s">
        <v>1401</v>
      </c>
      <c r="M1281" s="2" t="b">
        <f aca="false">TRUE()</f>
        <v>1</v>
      </c>
      <c r="N1281" s="1" t="s">
        <v>21</v>
      </c>
      <c r="O1281" s="2" t="n">
        <v>24.9007609315381</v>
      </c>
    </row>
    <row r="1282" s="2" customFormat="true" ht="15" hidden="false" customHeight="false" outlineLevel="0" collapsed="false">
      <c r="A1282" s="1" t="n">
        <v>4</v>
      </c>
      <c r="B1282" s="1" t="n">
        <v>38801285</v>
      </c>
      <c r="C1282" s="1" t="s">
        <v>22</v>
      </c>
      <c r="D1282" s="1" t="s">
        <v>17</v>
      </c>
      <c r="E1282" s="1" t="n">
        <v>-0.0736</v>
      </c>
      <c r="F1282" s="1" t="n">
        <v>0.0135</v>
      </c>
      <c r="G1282" s="1" t="n">
        <v>0.7503</v>
      </c>
      <c r="H1282" s="4" t="n">
        <v>4.98E-008</v>
      </c>
      <c r="I1282" s="1" t="s">
        <v>1402</v>
      </c>
      <c r="J1282" s="1" t="n">
        <v>14737</v>
      </c>
      <c r="K1282" s="1" t="s">
        <v>1400</v>
      </c>
      <c r="L1282" s="1" t="s">
        <v>1401</v>
      </c>
      <c r="M1282" s="2" t="b">
        <f aca="false">TRUE()</f>
        <v>1</v>
      </c>
      <c r="N1282" s="1" t="s">
        <v>21</v>
      </c>
      <c r="O1282" s="2" t="n">
        <v>29.7226886145405</v>
      </c>
    </row>
    <row r="1283" s="2" customFormat="true" ht="15" hidden="false" customHeight="false" outlineLevel="0" collapsed="false">
      <c r="A1283" s="1" t="n">
        <v>6</v>
      </c>
      <c r="B1283" s="1" t="n">
        <v>31263051</v>
      </c>
      <c r="C1283" s="1" t="s">
        <v>22</v>
      </c>
      <c r="D1283" s="1" t="s">
        <v>17</v>
      </c>
      <c r="E1283" s="1" t="n">
        <v>-0.0608</v>
      </c>
      <c r="F1283" s="1" t="n">
        <v>0.0133</v>
      </c>
      <c r="G1283" s="1" t="n">
        <v>0.7392</v>
      </c>
      <c r="H1283" s="4" t="n">
        <v>4.84E-006</v>
      </c>
      <c r="I1283" s="1" t="s">
        <v>1403</v>
      </c>
      <c r="J1283" s="1" t="n">
        <v>14743</v>
      </c>
      <c r="K1283" s="1" t="s">
        <v>1400</v>
      </c>
      <c r="L1283" s="1" t="s">
        <v>1401</v>
      </c>
      <c r="M1283" s="2" t="b">
        <f aca="false">TRUE()</f>
        <v>1</v>
      </c>
      <c r="N1283" s="1" t="s">
        <v>21</v>
      </c>
      <c r="O1283" s="2" t="n">
        <v>20.8979591836735</v>
      </c>
    </row>
    <row r="1284" s="2" customFormat="true" ht="15" hidden="false" customHeight="false" outlineLevel="0" collapsed="false">
      <c r="A1284" s="1" t="n">
        <v>7</v>
      </c>
      <c r="B1284" s="1" t="n">
        <v>1108954</v>
      </c>
      <c r="C1284" s="1" t="s">
        <v>22</v>
      </c>
      <c r="D1284" s="1" t="s">
        <v>17</v>
      </c>
      <c r="E1284" s="1" t="n">
        <v>0.0818</v>
      </c>
      <c r="F1284" s="1" t="n">
        <v>0.0179</v>
      </c>
      <c r="G1284" s="1" t="n">
        <v>0.1528</v>
      </c>
      <c r="H1284" s="4" t="n">
        <v>4.88E-006</v>
      </c>
      <c r="I1284" s="1" t="s">
        <v>1404</v>
      </c>
      <c r="J1284" s="1" t="n">
        <v>11793</v>
      </c>
      <c r="K1284" s="1" t="s">
        <v>1400</v>
      </c>
      <c r="L1284" s="1" t="s">
        <v>1401</v>
      </c>
      <c r="M1284" s="2" t="b">
        <f aca="false">TRUE()</f>
        <v>1</v>
      </c>
      <c r="N1284" s="1" t="s">
        <v>21</v>
      </c>
      <c r="O1284" s="2" t="n">
        <v>20.8833681845136</v>
      </c>
    </row>
    <row r="1285" s="2" customFormat="true" ht="15" hidden="false" customHeight="false" outlineLevel="0" collapsed="false">
      <c r="A1285" s="1" t="n">
        <v>8</v>
      </c>
      <c r="B1285" s="1" t="n">
        <v>56763360</v>
      </c>
      <c r="C1285" s="1" t="s">
        <v>16</v>
      </c>
      <c r="D1285" s="1" t="s">
        <v>25</v>
      </c>
      <c r="E1285" s="1" t="n">
        <v>-0.0718</v>
      </c>
      <c r="F1285" s="1" t="n">
        <v>0.0151</v>
      </c>
      <c r="G1285" s="1" t="n">
        <v>0.4638</v>
      </c>
      <c r="H1285" s="4" t="n">
        <v>1.98E-006</v>
      </c>
      <c r="I1285" s="1" t="s">
        <v>1405</v>
      </c>
      <c r="J1285" s="1" t="n">
        <v>10893</v>
      </c>
      <c r="K1285" s="1" t="s">
        <v>1400</v>
      </c>
      <c r="L1285" s="1" t="s">
        <v>1401</v>
      </c>
      <c r="M1285" s="2" t="b">
        <f aca="false">TRUE()</f>
        <v>1</v>
      </c>
      <c r="N1285" s="1" t="s">
        <v>21</v>
      </c>
      <c r="O1285" s="2" t="n">
        <v>22.6097101004342</v>
      </c>
    </row>
    <row r="1286" s="2" customFormat="true" ht="15" hidden="false" customHeight="false" outlineLevel="0" collapsed="false">
      <c r="A1286" s="1" t="n">
        <v>12</v>
      </c>
      <c r="B1286" s="1" t="n">
        <v>67790676</v>
      </c>
      <c r="C1286" s="1" t="s">
        <v>16</v>
      </c>
      <c r="D1286" s="1" t="s">
        <v>25</v>
      </c>
      <c r="E1286" s="1" t="n">
        <v>-0.0644</v>
      </c>
      <c r="F1286" s="1" t="n">
        <v>0.0124</v>
      </c>
      <c r="G1286" s="1" t="n">
        <v>0.632</v>
      </c>
      <c r="H1286" s="4" t="n">
        <v>2.06E-007</v>
      </c>
      <c r="I1286" s="1" t="s">
        <v>1406</v>
      </c>
      <c r="J1286" s="1" t="n">
        <v>13863</v>
      </c>
      <c r="K1286" s="1" t="s">
        <v>1400</v>
      </c>
      <c r="L1286" s="1" t="s">
        <v>1401</v>
      </c>
      <c r="M1286" s="2" t="b">
        <f aca="false">TRUE()</f>
        <v>1</v>
      </c>
      <c r="N1286" s="1" t="s">
        <v>21</v>
      </c>
      <c r="O1286" s="2" t="n">
        <v>26.9729448491155</v>
      </c>
    </row>
    <row r="1287" s="2" customFormat="true" ht="15" hidden="false" customHeight="false" outlineLevel="0" collapsed="false">
      <c r="A1287" s="1" t="n">
        <v>12</v>
      </c>
      <c r="B1287" s="1" t="n">
        <v>111932800</v>
      </c>
      <c r="C1287" s="1" t="s">
        <v>16</v>
      </c>
      <c r="D1287" s="1" t="s">
        <v>25</v>
      </c>
      <c r="E1287" s="1" t="n">
        <v>-0.0837</v>
      </c>
      <c r="F1287" s="1" t="n">
        <v>0.0133</v>
      </c>
      <c r="G1287" s="1" t="n">
        <v>0.5247</v>
      </c>
      <c r="H1287" s="4" t="n">
        <v>3.11E-010</v>
      </c>
      <c r="I1287" s="1" t="s">
        <v>949</v>
      </c>
      <c r="J1287" s="1" t="n">
        <v>11344</v>
      </c>
      <c r="K1287" s="1" t="s">
        <v>1400</v>
      </c>
      <c r="L1287" s="1" t="s">
        <v>1401</v>
      </c>
      <c r="M1287" s="2" t="b">
        <f aca="false">TRUE()</f>
        <v>1</v>
      </c>
      <c r="N1287" s="1" t="s">
        <v>21</v>
      </c>
      <c r="O1287" s="2" t="n">
        <v>39.6047826332749</v>
      </c>
    </row>
    <row r="1288" s="2" customFormat="true" ht="15" hidden="false" customHeight="false" outlineLevel="0" collapsed="false">
      <c r="A1288" s="1" t="n">
        <v>13</v>
      </c>
      <c r="B1288" s="1" t="n">
        <v>25675278</v>
      </c>
      <c r="C1288" s="1" t="s">
        <v>22</v>
      </c>
      <c r="D1288" s="1" t="s">
        <v>17</v>
      </c>
      <c r="E1288" s="1" t="n">
        <v>-0.0626</v>
      </c>
      <c r="F1288" s="1" t="n">
        <v>0.0133</v>
      </c>
      <c r="G1288" s="1" t="n">
        <v>0.4935</v>
      </c>
      <c r="H1288" s="4" t="n">
        <v>2.52E-006</v>
      </c>
      <c r="I1288" s="1" t="s">
        <v>1407</v>
      </c>
      <c r="J1288" s="1" t="n">
        <v>11767</v>
      </c>
      <c r="K1288" s="1" t="s">
        <v>1400</v>
      </c>
      <c r="L1288" s="1" t="s">
        <v>1401</v>
      </c>
      <c r="M1288" s="2" t="b">
        <f aca="false">TRUE()</f>
        <v>1</v>
      </c>
      <c r="N1288" s="1" t="s">
        <v>21</v>
      </c>
      <c r="O1288" s="2" t="n">
        <v>22.153654813726</v>
      </c>
    </row>
    <row r="1289" s="2" customFormat="true" ht="15" hidden="false" customHeight="false" outlineLevel="0" collapsed="false">
      <c r="A1289" s="1" t="n">
        <v>13</v>
      </c>
      <c r="B1289" s="1" t="n">
        <v>66085374</v>
      </c>
      <c r="C1289" s="1" t="s">
        <v>22</v>
      </c>
      <c r="D1289" s="1" t="s">
        <v>17</v>
      </c>
      <c r="E1289" s="1" t="n">
        <v>0.0926</v>
      </c>
      <c r="F1289" s="1" t="n">
        <v>0.0181</v>
      </c>
      <c r="G1289" s="1" t="n">
        <v>0.8776</v>
      </c>
      <c r="H1289" s="4" t="n">
        <v>3.12E-007</v>
      </c>
      <c r="I1289" s="1" t="s">
        <v>1408</v>
      </c>
      <c r="J1289" s="1" t="n">
        <v>14295</v>
      </c>
      <c r="K1289" s="1" t="s">
        <v>1400</v>
      </c>
      <c r="L1289" s="1" t="s">
        <v>1401</v>
      </c>
      <c r="M1289" s="2" t="b">
        <f aca="false">TRUE()</f>
        <v>1</v>
      </c>
      <c r="N1289" s="1" t="s">
        <v>21</v>
      </c>
      <c r="O1289" s="2" t="n">
        <v>26.1736821220353</v>
      </c>
    </row>
    <row r="1290" s="2" customFormat="true" ht="15" hidden="false" customHeight="false" outlineLevel="0" collapsed="false">
      <c r="A1290" s="1" t="n">
        <v>16</v>
      </c>
      <c r="B1290" s="1" t="n">
        <v>4774017</v>
      </c>
      <c r="C1290" s="1" t="s">
        <v>16</v>
      </c>
      <c r="D1290" s="1" t="s">
        <v>25</v>
      </c>
      <c r="E1290" s="1" t="n">
        <v>0.1812</v>
      </c>
      <c r="F1290" s="1" t="n">
        <v>0.0371</v>
      </c>
      <c r="G1290" s="1" t="n">
        <v>0.0304</v>
      </c>
      <c r="H1290" s="4" t="n">
        <v>1.04E-006</v>
      </c>
      <c r="I1290" s="1" t="s">
        <v>1409</v>
      </c>
      <c r="J1290" s="1" t="n">
        <v>13246</v>
      </c>
      <c r="K1290" s="1" t="s">
        <v>1400</v>
      </c>
      <c r="L1290" s="1" t="s">
        <v>1401</v>
      </c>
      <c r="M1290" s="2" t="b">
        <f aca="false">TRUE()</f>
        <v>1</v>
      </c>
      <c r="N1290" s="1" t="s">
        <v>21</v>
      </c>
      <c r="O1290" s="2" t="n">
        <v>23.8544038476907</v>
      </c>
    </row>
    <row r="1291" s="2" customFormat="true" ht="15" hidden="false" customHeight="false" outlineLevel="0" collapsed="false">
      <c r="A1291" s="1" t="n">
        <v>16</v>
      </c>
      <c r="B1291" s="1" t="n">
        <v>81922813</v>
      </c>
      <c r="C1291" s="1" t="s">
        <v>16</v>
      </c>
      <c r="D1291" s="1" t="s">
        <v>25</v>
      </c>
      <c r="E1291" s="1" t="n">
        <v>-0.1229</v>
      </c>
      <c r="F1291" s="1" t="n">
        <v>0.024</v>
      </c>
      <c r="G1291" s="1" t="n">
        <v>0.0627</v>
      </c>
      <c r="H1291" s="4" t="n">
        <v>3.04E-007</v>
      </c>
      <c r="I1291" s="1" t="s">
        <v>1410</v>
      </c>
      <c r="J1291" s="1" t="n">
        <v>14743</v>
      </c>
      <c r="K1291" s="1" t="s">
        <v>1400</v>
      </c>
      <c r="L1291" s="1" t="s">
        <v>1401</v>
      </c>
      <c r="M1291" s="2" t="b">
        <f aca="false">TRUE()</f>
        <v>1</v>
      </c>
      <c r="N1291" s="1" t="s">
        <v>21</v>
      </c>
      <c r="O1291" s="2" t="n">
        <v>26.2229340277778</v>
      </c>
    </row>
    <row r="1292" s="2" customFormat="true" ht="15" hidden="false" customHeight="false" outlineLevel="0" collapsed="false">
      <c r="A1292" s="1" t="n">
        <v>17</v>
      </c>
      <c r="B1292" s="1" t="n">
        <v>15741465</v>
      </c>
      <c r="C1292" s="1" t="s">
        <v>16</v>
      </c>
      <c r="D1292" s="1" t="s">
        <v>25</v>
      </c>
      <c r="E1292" s="1" t="n">
        <v>-0.0668</v>
      </c>
      <c r="F1292" s="1" t="n">
        <v>0.0143</v>
      </c>
      <c r="G1292" s="1" t="n">
        <v>0.7284</v>
      </c>
      <c r="H1292" s="4" t="n">
        <v>2.99E-006</v>
      </c>
      <c r="I1292" s="1" t="s">
        <v>1411</v>
      </c>
      <c r="J1292" s="1" t="n">
        <v>12411</v>
      </c>
      <c r="K1292" s="1" t="s">
        <v>1400</v>
      </c>
      <c r="L1292" s="1" t="s">
        <v>1401</v>
      </c>
      <c r="M1292" s="2" t="b">
        <f aca="false">TRUE()</f>
        <v>1</v>
      </c>
      <c r="N1292" s="1" t="s">
        <v>21</v>
      </c>
      <c r="O1292" s="2" t="n">
        <v>21.8213115555773</v>
      </c>
    </row>
    <row r="1293" s="2" customFormat="true" ht="15" hidden="false" customHeight="false" outlineLevel="0" collapsed="false">
      <c r="A1293" s="1" t="n">
        <v>17</v>
      </c>
      <c r="B1293" s="1" t="n">
        <v>34042025</v>
      </c>
      <c r="C1293" s="1" t="s">
        <v>22</v>
      </c>
      <c r="D1293" s="1" t="s">
        <v>17</v>
      </c>
      <c r="E1293" s="1" t="n">
        <v>-0.3088</v>
      </c>
      <c r="F1293" s="1" t="n">
        <v>0.0623</v>
      </c>
      <c r="G1293" s="1" t="n">
        <v>0.978</v>
      </c>
      <c r="H1293" s="4" t="n">
        <v>7.17E-007</v>
      </c>
      <c r="I1293" s="1" t="s">
        <v>1412</v>
      </c>
      <c r="J1293" s="1" t="n">
        <v>12412</v>
      </c>
      <c r="K1293" s="1" t="s">
        <v>1400</v>
      </c>
      <c r="L1293" s="1" t="s">
        <v>1401</v>
      </c>
      <c r="M1293" s="2" t="b">
        <f aca="false">TRUE()</f>
        <v>1</v>
      </c>
      <c r="N1293" s="1" t="s">
        <v>21</v>
      </c>
      <c r="O1293" s="2" t="n">
        <v>24.5684914036313</v>
      </c>
    </row>
    <row r="1294" s="2" customFormat="true" ht="15" hidden="false" customHeight="false" outlineLevel="0" collapsed="false">
      <c r="A1294" s="1" t="n">
        <v>17</v>
      </c>
      <c r="B1294" s="1" t="n">
        <v>34358060</v>
      </c>
      <c r="C1294" s="1" t="s">
        <v>22</v>
      </c>
      <c r="D1294" s="1" t="s">
        <v>25</v>
      </c>
      <c r="E1294" s="1" t="n">
        <v>-0.1806</v>
      </c>
      <c r="F1294" s="1" t="n">
        <v>0.0325</v>
      </c>
      <c r="G1294" s="1" t="n">
        <v>0.0383</v>
      </c>
      <c r="H1294" s="4" t="n">
        <v>2.75E-008</v>
      </c>
      <c r="I1294" s="1" t="s">
        <v>1413</v>
      </c>
      <c r="J1294" s="1" t="n">
        <v>14743</v>
      </c>
      <c r="K1294" s="1" t="s">
        <v>1400</v>
      </c>
      <c r="L1294" s="1" t="s">
        <v>1401</v>
      </c>
      <c r="M1294" s="2" t="b">
        <f aca="false">TRUE()</f>
        <v>1</v>
      </c>
      <c r="N1294" s="1" t="s">
        <v>21</v>
      </c>
      <c r="O1294" s="2" t="n">
        <v>30.8793940828402</v>
      </c>
    </row>
    <row r="1295" s="2" customFormat="true" ht="15" hidden="false" customHeight="false" outlineLevel="0" collapsed="false">
      <c r="A1295" s="1" t="n">
        <v>17</v>
      </c>
      <c r="B1295" s="1" t="n">
        <v>34433029</v>
      </c>
      <c r="C1295" s="1" t="s">
        <v>22</v>
      </c>
      <c r="D1295" s="1" t="s">
        <v>17</v>
      </c>
      <c r="E1295" s="1" t="n">
        <v>-0.409</v>
      </c>
      <c r="F1295" s="1" t="n">
        <v>0.0135</v>
      </c>
      <c r="G1295" s="1" t="n">
        <v>0.7667</v>
      </c>
      <c r="H1295" s="4" t="n">
        <v>1E-200</v>
      </c>
      <c r="I1295" s="1" t="s">
        <v>1414</v>
      </c>
      <c r="J1295" s="1" t="n">
        <v>14295</v>
      </c>
      <c r="K1295" s="1" t="s">
        <v>1400</v>
      </c>
      <c r="L1295" s="1" t="s">
        <v>1401</v>
      </c>
      <c r="M1295" s="2" t="b">
        <f aca="false">TRUE()</f>
        <v>1</v>
      </c>
      <c r="N1295" s="1" t="s">
        <v>21</v>
      </c>
      <c r="O1295" s="2" t="n">
        <v>917.865569272977</v>
      </c>
    </row>
    <row r="1296" s="2" customFormat="true" ht="15" hidden="false" customHeight="false" outlineLevel="0" collapsed="false">
      <c r="A1296" s="1" t="n">
        <v>17</v>
      </c>
      <c r="B1296" s="1" t="n">
        <v>34820996</v>
      </c>
      <c r="C1296" s="1" t="s">
        <v>22</v>
      </c>
      <c r="D1296" s="1" t="s">
        <v>17</v>
      </c>
      <c r="E1296" s="1" t="n">
        <v>0.176</v>
      </c>
      <c r="F1296" s="1" t="n">
        <v>0.0162</v>
      </c>
      <c r="G1296" s="1" t="n">
        <v>0.8208</v>
      </c>
      <c r="H1296" s="4" t="n">
        <v>1.71E-027</v>
      </c>
      <c r="I1296" s="1" t="s">
        <v>1415</v>
      </c>
      <c r="J1296" s="1" t="n">
        <v>14295</v>
      </c>
      <c r="K1296" s="1" t="s">
        <v>1400</v>
      </c>
      <c r="L1296" s="1" t="s">
        <v>1401</v>
      </c>
      <c r="M1296" s="2" t="b">
        <f aca="false">TRUE()</f>
        <v>1</v>
      </c>
      <c r="N1296" s="1" t="s">
        <v>21</v>
      </c>
      <c r="O1296" s="2" t="n">
        <v>118.030787989636</v>
      </c>
    </row>
    <row r="1297" s="2" customFormat="true" ht="15" hidden="false" customHeight="false" outlineLevel="0" collapsed="false">
      <c r="A1297" s="1" t="n">
        <v>18</v>
      </c>
      <c r="B1297" s="1" t="n">
        <v>12747235</v>
      </c>
      <c r="C1297" s="1" t="s">
        <v>16</v>
      </c>
      <c r="D1297" s="1" t="s">
        <v>25</v>
      </c>
      <c r="E1297" s="1" t="n">
        <v>-0.0621</v>
      </c>
      <c r="F1297" s="1" t="n">
        <v>0.0136</v>
      </c>
      <c r="G1297" s="1" t="n">
        <v>0.2605</v>
      </c>
      <c r="H1297" s="4" t="n">
        <v>4.97E-006</v>
      </c>
      <c r="I1297" s="1" t="s">
        <v>1416</v>
      </c>
      <c r="J1297" s="1" t="n">
        <v>14294</v>
      </c>
      <c r="K1297" s="1" t="s">
        <v>1400</v>
      </c>
      <c r="L1297" s="1" t="s">
        <v>1401</v>
      </c>
      <c r="M1297" s="2" t="b">
        <f aca="false">TRUE()</f>
        <v>1</v>
      </c>
      <c r="N1297" s="1" t="s">
        <v>21</v>
      </c>
      <c r="O1297" s="2" t="n">
        <v>20.8499675605536</v>
      </c>
    </row>
    <row r="1298" s="2" customFormat="true" ht="15" hidden="false" customHeight="false" outlineLevel="0" collapsed="false">
      <c r="A1298" s="1" t="n">
        <v>1</v>
      </c>
      <c r="B1298" s="1" t="n">
        <v>156419786</v>
      </c>
      <c r="C1298" s="1" t="s">
        <v>22</v>
      </c>
      <c r="D1298" s="1" t="s">
        <v>17</v>
      </c>
      <c r="E1298" s="1" t="n">
        <v>0.0859</v>
      </c>
      <c r="F1298" s="1" t="n">
        <v>0.013</v>
      </c>
      <c r="G1298" s="1" t="n">
        <v>0.6981</v>
      </c>
      <c r="H1298" s="4" t="n">
        <v>3.9E-011</v>
      </c>
      <c r="I1298" s="1" t="s">
        <v>1417</v>
      </c>
      <c r="J1298" s="1" t="n">
        <v>14296</v>
      </c>
      <c r="K1298" s="1" t="s">
        <v>1418</v>
      </c>
      <c r="L1298" s="1" t="s">
        <v>1419</v>
      </c>
      <c r="M1298" s="2" t="b">
        <f aca="false">TRUE()</f>
        <v>1</v>
      </c>
      <c r="N1298" s="1" t="s">
        <v>21</v>
      </c>
      <c r="O1298" s="2" t="n">
        <v>43.6615976331361</v>
      </c>
    </row>
    <row r="1299" s="2" customFormat="true" ht="15" hidden="false" customHeight="false" outlineLevel="0" collapsed="false">
      <c r="A1299" s="1" t="n">
        <v>2</v>
      </c>
      <c r="B1299" s="1" t="n">
        <v>63657053</v>
      </c>
      <c r="C1299" s="1" t="s">
        <v>22</v>
      </c>
      <c r="D1299" s="1" t="s">
        <v>16</v>
      </c>
      <c r="E1299" s="1" t="n">
        <v>0.1548</v>
      </c>
      <c r="F1299" s="1" t="n">
        <v>0.0338</v>
      </c>
      <c r="G1299" s="1" t="n">
        <v>0.966</v>
      </c>
      <c r="H1299" s="4" t="n">
        <v>4.65E-006</v>
      </c>
      <c r="I1299" s="1" t="s">
        <v>1420</v>
      </c>
      <c r="J1299" s="1" t="n">
        <v>14742</v>
      </c>
      <c r="K1299" s="1" t="s">
        <v>1418</v>
      </c>
      <c r="L1299" s="1" t="s">
        <v>1419</v>
      </c>
      <c r="M1299" s="2" t="b">
        <f aca="false">TRUE()</f>
        <v>1</v>
      </c>
      <c r="N1299" s="1" t="s">
        <v>21</v>
      </c>
      <c r="O1299" s="2" t="n">
        <v>20.9753159903365</v>
      </c>
    </row>
    <row r="1300" s="2" customFormat="true" ht="15" hidden="false" customHeight="false" outlineLevel="0" collapsed="false">
      <c r="A1300" s="1" t="n">
        <v>2</v>
      </c>
      <c r="B1300" s="1" t="n">
        <v>75116527</v>
      </c>
      <c r="C1300" s="1" t="s">
        <v>22</v>
      </c>
      <c r="D1300" s="1" t="s">
        <v>17</v>
      </c>
      <c r="E1300" s="1" t="n">
        <v>-0.3153</v>
      </c>
      <c r="F1300" s="1" t="n">
        <v>0.0673</v>
      </c>
      <c r="G1300" s="1" t="n">
        <v>0.0135</v>
      </c>
      <c r="H1300" s="4" t="n">
        <v>2.8E-006</v>
      </c>
      <c r="I1300" s="1" t="s">
        <v>1421</v>
      </c>
      <c r="J1300" s="1" t="n">
        <v>10887</v>
      </c>
      <c r="K1300" s="1" t="s">
        <v>1418</v>
      </c>
      <c r="L1300" s="1" t="s">
        <v>1419</v>
      </c>
      <c r="M1300" s="2" t="b">
        <f aca="false">TRUE()</f>
        <v>1</v>
      </c>
      <c r="N1300" s="1" t="s">
        <v>21</v>
      </c>
      <c r="O1300" s="2" t="n">
        <v>21.9491553863851</v>
      </c>
    </row>
    <row r="1301" s="2" customFormat="true" ht="15" hidden="false" customHeight="false" outlineLevel="0" collapsed="false">
      <c r="A1301" s="1" t="n">
        <v>3</v>
      </c>
      <c r="B1301" s="1" t="n">
        <v>64991445</v>
      </c>
      <c r="C1301" s="1" t="s">
        <v>16</v>
      </c>
      <c r="D1301" s="1" t="s">
        <v>25</v>
      </c>
      <c r="E1301" s="1" t="n">
        <v>0.1234</v>
      </c>
      <c r="F1301" s="1" t="n">
        <v>0.0234</v>
      </c>
      <c r="G1301" s="1" t="n">
        <v>0.0684</v>
      </c>
      <c r="H1301" s="4" t="n">
        <v>1.34E-007</v>
      </c>
      <c r="I1301" s="1" t="s">
        <v>1422</v>
      </c>
      <c r="J1301" s="1" t="n">
        <v>14742</v>
      </c>
      <c r="K1301" s="1" t="s">
        <v>1418</v>
      </c>
      <c r="L1301" s="1" t="s">
        <v>1419</v>
      </c>
      <c r="M1301" s="2" t="b">
        <f aca="false">TRUE()</f>
        <v>1</v>
      </c>
      <c r="N1301" s="1" t="s">
        <v>21</v>
      </c>
      <c r="O1301" s="2" t="n">
        <v>27.8098473226678</v>
      </c>
    </row>
    <row r="1302" s="2" customFormat="true" ht="15" hidden="false" customHeight="false" outlineLevel="0" collapsed="false">
      <c r="A1302" s="1" t="n">
        <v>7</v>
      </c>
      <c r="B1302" s="1" t="n">
        <v>120591120</v>
      </c>
      <c r="C1302" s="1" t="s">
        <v>16</v>
      </c>
      <c r="D1302" s="1" t="s">
        <v>25</v>
      </c>
      <c r="E1302" s="1" t="n">
        <v>-0.2509</v>
      </c>
      <c r="F1302" s="1" t="n">
        <v>0.053</v>
      </c>
      <c r="G1302" s="1" t="n">
        <v>0.0177</v>
      </c>
      <c r="H1302" s="4" t="n">
        <v>2.2E-006</v>
      </c>
      <c r="I1302" s="1" t="s">
        <v>1423</v>
      </c>
      <c r="J1302" s="1" t="n">
        <v>12935</v>
      </c>
      <c r="K1302" s="1" t="s">
        <v>1418</v>
      </c>
      <c r="L1302" s="1" t="s">
        <v>1419</v>
      </c>
      <c r="M1302" s="2" t="b">
        <f aca="false">TRUE()</f>
        <v>1</v>
      </c>
      <c r="N1302" s="1" t="s">
        <v>21</v>
      </c>
      <c r="O1302" s="2" t="n">
        <v>22.4103987184051</v>
      </c>
    </row>
    <row r="1303" s="2" customFormat="true" ht="15" hidden="false" customHeight="false" outlineLevel="0" collapsed="false">
      <c r="A1303" s="1" t="n">
        <v>8</v>
      </c>
      <c r="B1303" s="1" t="n">
        <v>106583124</v>
      </c>
      <c r="C1303" s="1" t="s">
        <v>22</v>
      </c>
      <c r="D1303" s="1" t="s">
        <v>17</v>
      </c>
      <c r="E1303" s="1" t="n">
        <v>0.1136</v>
      </c>
      <c r="F1303" s="1" t="n">
        <v>0.0137</v>
      </c>
      <c r="G1303" s="1" t="n">
        <v>0.7422</v>
      </c>
      <c r="H1303" s="4" t="n">
        <v>1.11E-016</v>
      </c>
      <c r="I1303" s="1" t="s">
        <v>1424</v>
      </c>
      <c r="J1303" s="1" t="n">
        <v>14296</v>
      </c>
      <c r="K1303" s="1" t="s">
        <v>1418</v>
      </c>
      <c r="L1303" s="1" t="s">
        <v>1419</v>
      </c>
      <c r="M1303" s="2" t="b">
        <f aca="false">TRUE()</f>
        <v>1</v>
      </c>
      <c r="N1303" s="1" t="s">
        <v>21</v>
      </c>
      <c r="O1303" s="2" t="n">
        <v>68.7567797964729</v>
      </c>
    </row>
    <row r="1304" s="2" customFormat="true" ht="15" hidden="false" customHeight="false" outlineLevel="0" collapsed="false">
      <c r="A1304" s="1" t="n">
        <v>9</v>
      </c>
      <c r="B1304" s="1" t="n">
        <v>99091009</v>
      </c>
      <c r="C1304" s="1" t="s">
        <v>16</v>
      </c>
      <c r="D1304" s="1" t="s">
        <v>25</v>
      </c>
      <c r="E1304" s="1" t="n">
        <v>0.0703</v>
      </c>
      <c r="F1304" s="1" t="n">
        <v>0.0135</v>
      </c>
      <c r="G1304" s="1" t="n">
        <v>0.253</v>
      </c>
      <c r="H1304" s="4" t="n">
        <v>1.91E-007</v>
      </c>
      <c r="I1304" s="1" t="s">
        <v>1425</v>
      </c>
      <c r="J1304" s="1" t="n">
        <v>14734</v>
      </c>
      <c r="K1304" s="1" t="s">
        <v>1418</v>
      </c>
      <c r="L1304" s="1" t="s">
        <v>1419</v>
      </c>
      <c r="M1304" s="2" t="b">
        <f aca="false">TRUE()</f>
        <v>1</v>
      </c>
      <c r="N1304" s="1" t="s">
        <v>21</v>
      </c>
      <c r="O1304" s="2" t="n">
        <v>27.1170919067215</v>
      </c>
    </row>
    <row r="1305" s="2" customFormat="true" ht="15" hidden="false" customHeight="false" outlineLevel="0" collapsed="false">
      <c r="A1305" s="1" t="n">
        <v>9</v>
      </c>
      <c r="B1305" s="1" t="n">
        <v>109554196</v>
      </c>
      <c r="C1305" s="1" t="s">
        <v>22</v>
      </c>
      <c r="D1305" s="1" t="s">
        <v>16</v>
      </c>
      <c r="E1305" s="1" t="n">
        <v>0.0649</v>
      </c>
      <c r="F1305" s="1" t="n">
        <v>0.014</v>
      </c>
      <c r="G1305" s="1" t="n">
        <v>0.7462</v>
      </c>
      <c r="H1305" s="4" t="n">
        <v>3.56E-006</v>
      </c>
      <c r="I1305" s="1" t="s">
        <v>1426</v>
      </c>
      <c r="J1305" s="1" t="n">
        <v>14296</v>
      </c>
      <c r="K1305" s="1" t="s">
        <v>1418</v>
      </c>
      <c r="L1305" s="1" t="s">
        <v>1419</v>
      </c>
      <c r="M1305" s="2" t="b">
        <f aca="false">TRUE()</f>
        <v>1</v>
      </c>
      <c r="N1305" s="1" t="s">
        <v>21</v>
      </c>
      <c r="O1305" s="2" t="n">
        <v>21.4898469387755</v>
      </c>
    </row>
    <row r="1306" s="2" customFormat="true" ht="15" hidden="false" customHeight="false" outlineLevel="0" collapsed="false">
      <c r="A1306" s="1" t="n">
        <v>11</v>
      </c>
      <c r="B1306" s="1" t="n">
        <v>102354473</v>
      </c>
      <c r="C1306" s="1" t="s">
        <v>22</v>
      </c>
      <c r="D1306" s="1" t="s">
        <v>17</v>
      </c>
      <c r="E1306" s="1" t="n">
        <v>0.3767</v>
      </c>
      <c r="F1306" s="1" t="n">
        <v>0.0445</v>
      </c>
      <c r="G1306" s="1" t="n">
        <v>0.9777</v>
      </c>
      <c r="H1306" s="4" t="n">
        <v>2.56E-017</v>
      </c>
      <c r="I1306" s="1" t="s">
        <v>1427</v>
      </c>
      <c r="J1306" s="1" t="n">
        <v>14731</v>
      </c>
      <c r="K1306" s="1" t="s">
        <v>1418</v>
      </c>
      <c r="L1306" s="1" t="s">
        <v>1419</v>
      </c>
      <c r="M1306" s="2" t="b">
        <f aca="false">TRUE()</f>
        <v>1</v>
      </c>
      <c r="N1306" s="1" t="s">
        <v>21</v>
      </c>
      <c r="O1306" s="2" t="n">
        <v>71.659078399192</v>
      </c>
    </row>
    <row r="1307" s="2" customFormat="true" ht="15" hidden="false" customHeight="false" outlineLevel="0" collapsed="false">
      <c r="A1307" s="1" t="n">
        <v>11</v>
      </c>
      <c r="B1307" s="1" t="n">
        <v>102572180</v>
      </c>
      <c r="C1307" s="1" t="s">
        <v>16</v>
      </c>
      <c r="D1307" s="1" t="s">
        <v>17</v>
      </c>
      <c r="E1307" s="1" t="n">
        <v>-0.1416</v>
      </c>
      <c r="F1307" s="1" t="n">
        <v>0.0238</v>
      </c>
      <c r="G1307" s="1" t="n">
        <v>0.0705</v>
      </c>
      <c r="H1307" s="4" t="n">
        <v>2.69E-009</v>
      </c>
      <c r="I1307" s="1" t="s">
        <v>1428</v>
      </c>
      <c r="J1307" s="1" t="n">
        <v>14744</v>
      </c>
      <c r="K1307" s="1" t="s">
        <v>1418</v>
      </c>
      <c r="L1307" s="1" t="s">
        <v>1419</v>
      </c>
      <c r="M1307" s="2" t="b">
        <f aca="false">TRUE()</f>
        <v>1</v>
      </c>
      <c r="N1307" s="1" t="s">
        <v>21</v>
      </c>
      <c r="O1307" s="2" t="n">
        <v>35.3975001765412</v>
      </c>
    </row>
    <row r="1308" s="2" customFormat="true" ht="15" hidden="false" customHeight="false" outlineLevel="0" collapsed="false">
      <c r="A1308" s="1" t="n">
        <v>11</v>
      </c>
      <c r="B1308" s="1" t="n">
        <v>102604607</v>
      </c>
      <c r="C1308" s="1" t="s">
        <v>16</v>
      </c>
      <c r="D1308" s="1" t="s">
        <v>25</v>
      </c>
      <c r="E1308" s="1" t="n">
        <v>-0.3212</v>
      </c>
      <c r="F1308" s="1" t="n">
        <v>0.0264</v>
      </c>
      <c r="G1308" s="1" t="n">
        <v>0.9461</v>
      </c>
      <c r="H1308" s="4" t="n">
        <v>4.68E-034</v>
      </c>
      <c r="I1308" s="1" t="s">
        <v>1429</v>
      </c>
      <c r="J1308" s="1" t="n">
        <v>14741</v>
      </c>
      <c r="K1308" s="1" t="s">
        <v>1418</v>
      </c>
      <c r="L1308" s="1" t="s">
        <v>1419</v>
      </c>
      <c r="M1308" s="2" t="b">
        <f aca="false">TRUE()</f>
        <v>1</v>
      </c>
      <c r="N1308" s="1" t="s">
        <v>21</v>
      </c>
      <c r="O1308" s="2" t="n">
        <v>148.027777777778</v>
      </c>
    </row>
    <row r="1309" s="2" customFormat="true" ht="15" hidden="false" customHeight="false" outlineLevel="0" collapsed="false">
      <c r="A1309" s="1" t="n">
        <v>11</v>
      </c>
      <c r="B1309" s="1" t="n">
        <v>102673248</v>
      </c>
      <c r="C1309" s="1" t="s">
        <v>22</v>
      </c>
      <c r="D1309" s="1" t="s">
        <v>16</v>
      </c>
      <c r="E1309" s="1" t="n">
        <v>-0.3517</v>
      </c>
      <c r="F1309" s="1" t="n">
        <v>0.0119</v>
      </c>
      <c r="G1309" s="1" t="n">
        <v>0.5613</v>
      </c>
      <c r="H1309" s="4" t="n">
        <v>5.73E-192</v>
      </c>
      <c r="I1309" s="1" t="s">
        <v>1430</v>
      </c>
      <c r="J1309" s="1" t="n">
        <v>14295</v>
      </c>
      <c r="K1309" s="1" t="s">
        <v>1418</v>
      </c>
      <c r="L1309" s="1" t="s">
        <v>1419</v>
      </c>
      <c r="M1309" s="2" t="b">
        <f aca="false">TRUE()</f>
        <v>1</v>
      </c>
      <c r="N1309" s="1" t="s">
        <v>21</v>
      </c>
      <c r="O1309" s="2" t="n">
        <v>873.47567262199</v>
      </c>
    </row>
    <row r="1310" s="2" customFormat="true" ht="15" hidden="false" customHeight="false" outlineLevel="0" collapsed="false">
      <c r="A1310" s="1" t="n">
        <v>11</v>
      </c>
      <c r="B1310" s="1" t="n">
        <v>102806398</v>
      </c>
      <c r="C1310" s="1" t="s">
        <v>22</v>
      </c>
      <c r="D1310" s="1" t="s">
        <v>17</v>
      </c>
      <c r="E1310" s="1" t="n">
        <v>-0.176</v>
      </c>
      <c r="F1310" s="1" t="n">
        <v>0.03</v>
      </c>
      <c r="G1310" s="1" t="n">
        <v>0.0455</v>
      </c>
      <c r="H1310" s="4" t="n">
        <v>4.45E-009</v>
      </c>
      <c r="I1310" s="1" t="s">
        <v>1431</v>
      </c>
      <c r="J1310" s="1" t="n">
        <v>14744</v>
      </c>
      <c r="K1310" s="1" t="s">
        <v>1418</v>
      </c>
      <c r="L1310" s="1" t="s">
        <v>1419</v>
      </c>
      <c r="M1310" s="2" t="b">
        <f aca="false">TRUE()</f>
        <v>1</v>
      </c>
      <c r="N1310" s="1" t="s">
        <v>21</v>
      </c>
      <c r="O1310" s="2" t="n">
        <v>34.4177777777778</v>
      </c>
    </row>
    <row r="1311" s="2" customFormat="true" ht="15" hidden="false" customHeight="false" outlineLevel="0" collapsed="false">
      <c r="A1311" s="1" t="n">
        <v>12</v>
      </c>
      <c r="B1311" s="1" t="n">
        <v>57098597</v>
      </c>
      <c r="C1311" s="1" t="s">
        <v>16</v>
      </c>
      <c r="D1311" s="1" t="s">
        <v>25</v>
      </c>
      <c r="E1311" s="1" t="n">
        <v>-0.0704</v>
      </c>
      <c r="F1311" s="1" t="n">
        <v>0.0126</v>
      </c>
      <c r="G1311" s="1" t="n">
        <v>0.3436</v>
      </c>
      <c r="H1311" s="4" t="n">
        <v>2.31E-008</v>
      </c>
      <c r="I1311" s="1" t="s">
        <v>1432</v>
      </c>
      <c r="J1311" s="1" t="n">
        <v>14296</v>
      </c>
      <c r="K1311" s="1" t="s">
        <v>1418</v>
      </c>
      <c r="L1311" s="1" t="s">
        <v>1419</v>
      </c>
      <c r="M1311" s="2" t="b">
        <f aca="false">TRUE()</f>
        <v>1</v>
      </c>
      <c r="N1311" s="1" t="s">
        <v>21</v>
      </c>
      <c r="O1311" s="2" t="n">
        <v>31.2179390274628</v>
      </c>
    </row>
    <row r="1312" s="2" customFormat="true" ht="15" hidden="false" customHeight="false" outlineLevel="0" collapsed="false">
      <c r="A1312" s="1" t="n">
        <v>12</v>
      </c>
      <c r="B1312" s="1" t="n">
        <v>83594043</v>
      </c>
      <c r="C1312" s="1" t="s">
        <v>16</v>
      </c>
      <c r="D1312" s="1" t="s">
        <v>17</v>
      </c>
      <c r="E1312" s="1" t="n">
        <v>0.0861</v>
      </c>
      <c r="F1312" s="1" t="n">
        <v>0.0186</v>
      </c>
      <c r="G1312" s="1" t="n">
        <v>0.1146</v>
      </c>
      <c r="H1312" s="4" t="n">
        <v>3.67E-006</v>
      </c>
      <c r="I1312" s="1" t="s">
        <v>1433</v>
      </c>
      <c r="J1312" s="1" t="n">
        <v>14744</v>
      </c>
      <c r="K1312" s="1" t="s">
        <v>1418</v>
      </c>
      <c r="L1312" s="1" t="s">
        <v>1419</v>
      </c>
      <c r="M1312" s="2" t="b">
        <f aca="false">TRUE()</f>
        <v>1</v>
      </c>
      <c r="N1312" s="1" t="s">
        <v>21</v>
      </c>
      <c r="O1312" s="2" t="n">
        <v>21.4279396462019</v>
      </c>
    </row>
    <row r="1313" s="2" customFormat="true" ht="15" hidden="false" customHeight="false" outlineLevel="0" collapsed="false">
      <c r="A1313" s="1" t="n">
        <v>17</v>
      </c>
      <c r="B1313" s="1" t="n">
        <v>4351312</v>
      </c>
      <c r="C1313" s="1" t="s">
        <v>22</v>
      </c>
      <c r="D1313" s="1" t="s">
        <v>17</v>
      </c>
      <c r="E1313" s="1" t="n">
        <v>0.0569</v>
      </c>
      <c r="F1313" s="1" t="n">
        <v>0.0121</v>
      </c>
      <c r="G1313" s="1" t="n">
        <v>0.5023</v>
      </c>
      <c r="H1313" s="4" t="n">
        <v>2.57E-006</v>
      </c>
      <c r="I1313" s="1" t="s">
        <v>1434</v>
      </c>
      <c r="J1313" s="1" t="n">
        <v>14296</v>
      </c>
      <c r="K1313" s="1" t="s">
        <v>1418</v>
      </c>
      <c r="L1313" s="1" t="s">
        <v>1419</v>
      </c>
      <c r="M1313" s="2" t="b">
        <f aca="false">TRUE()</f>
        <v>1</v>
      </c>
      <c r="N1313" s="1" t="s">
        <v>21</v>
      </c>
      <c r="O1313" s="2" t="n">
        <v>22.1133119322451</v>
      </c>
    </row>
    <row r="1314" s="2" customFormat="true" ht="15" hidden="false" customHeight="false" outlineLevel="0" collapsed="false">
      <c r="A1314" s="1" t="n">
        <v>19</v>
      </c>
      <c r="B1314" s="1" t="n">
        <v>14763748</v>
      </c>
      <c r="C1314" s="1" t="s">
        <v>16</v>
      </c>
      <c r="D1314" s="1" t="s">
        <v>25</v>
      </c>
      <c r="E1314" s="1" t="n">
        <v>-0.0585</v>
      </c>
      <c r="F1314" s="1" t="n">
        <v>0.0127</v>
      </c>
      <c r="G1314" s="1" t="n">
        <v>0.296</v>
      </c>
      <c r="H1314" s="4" t="n">
        <v>4.1E-006</v>
      </c>
      <c r="I1314" s="1" t="s">
        <v>1435</v>
      </c>
      <c r="J1314" s="1" t="n">
        <v>14741</v>
      </c>
      <c r="K1314" s="1" t="s">
        <v>1418</v>
      </c>
      <c r="L1314" s="1" t="s">
        <v>1419</v>
      </c>
      <c r="M1314" s="2" t="b">
        <f aca="false">TRUE()</f>
        <v>1</v>
      </c>
      <c r="N1314" s="1" t="s">
        <v>21</v>
      </c>
      <c r="O1314" s="2" t="n">
        <v>21.2179924359849</v>
      </c>
    </row>
    <row r="1315" s="2" customFormat="true" ht="15" hidden="false" customHeight="false" outlineLevel="0" collapsed="false">
      <c r="A1315" s="1" t="n">
        <v>1</v>
      </c>
      <c r="B1315" s="1" t="n">
        <v>159990022</v>
      </c>
      <c r="C1315" s="1" t="s">
        <v>22</v>
      </c>
      <c r="D1315" s="1" t="s">
        <v>25</v>
      </c>
      <c r="E1315" s="1" t="n">
        <v>0.07</v>
      </c>
      <c r="F1315" s="1" t="n">
        <v>0.0153</v>
      </c>
      <c r="G1315" s="1" t="n">
        <v>0.822</v>
      </c>
      <c r="H1315" s="4" t="n">
        <v>4.76E-006</v>
      </c>
      <c r="I1315" s="1" t="s">
        <v>1436</v>
      </c>
      <c r="J1315" s="1" t="n">
        <v>14296</v>
      </c>
      <c r="K1315" s="1" t="s">
        <v>1437</v>
      </c>
      <c r="L1315" s="1" t="s">
        <v>1438</v>
      </c>
      <c r="M1315" s="2" t="b">
        <f aca="false">TRUE()</f>
        <v>1</v>
      </c>
      <c r="N1315" s="1" t="s">
        <v>21</v>
      </c>
      <c r="O1315" s="2" t="n">
        <v>20.9321201247384</v>
      </c>
    </row>
    <row r="1316" s="2" customFormat="true" ht="15" hidden="false" customHeight="false" outlineLevel="0" collapsed="false">
      <c r="A1316" s="1" t="n">
        <v>2</v>
      </c>
      <c r="B1316" s="1" t="n">
        <v>140567666</v>
      </c>
      <c r="C1316" s="1" t="s">
        <v>16</v>
      </c>
      <c r="D1316" s="1" t="s">
        <v>17</v>
      </c>
      <c r="E1316" s="1" t="n">
        <v>-0.069</v>
      </c>
      <c r="F1316" s="1" t="n">
        <v>0.015</v>
      </c>
      <c r="G1316" s="1" t="n">
        <v>0.7974</v>
      </c>
      <c r="H1316" s="4" t="n">
        <v>4.22E-006</v>
      </c>
      <c r="I1316" s="1" t="s">
        <v>1439</v>
      </c>
      <c r="J1316" s="1" t="n">
        <v>13869</v>
      </c>
      <c r="K1316" s="1" t="s">
        <v>1437</v>
      </c>
      <c r="L1316" s="1" t="s">
        <v>1438</v>
      </c>
      <c r="M1316" s="2" t="b">
        <f aca="false">TRUE()</f>
        <v>1</v>
      </c>
      <c r="N1316" s="1" t="s">
        <v>21</v>
      </c>
      <c r="O1316" s="2" t="n">
        <v>21.16</v>
      </c>
    </row>
    <row r="1317" s="2" customFormat="true" ht="15" hidden="false" customHeight="false" outlineLevel="0" collapsed="false">
      <c r="A1317" s="1" t="n">
        <v>5</v>
      </c>
      <c r="B1317" s="1" t="n">
        <v>668045</v>
      </c>
      <c r="C1317" s="1" t="s">
        <v>22</v>
      </c>
      <c r="D1317" s="1" t="s">
        <v>17</v>
      </c>
      <c r="E1317" s="1" t="n">
        <v>-0.4022</v>
      </c>
      <c r="F1317" s="1" t="n">
        <v>0.0779</v>
      </c>
      <c r="G1317" s="1" t="n">
        <v>0.982</v>
      </c>
      <c r="H1317" s="4" t="n">
        <v>2.43E-007</v>
      </c>
      <c r="I1317" s="1" t="s">
        <v>1440</v>
      </c>
      <c r="J1317" s="1" t="n">
        <v>8534</v>
      </c>
      <c r="K1317" s="1" t="s">
        <v>1437</v>
      </c>
      <c r="L1317" s="1" t="s">
        <v>1438</v>
      </c>
      <c r="M1317" s="2" t="b">
        <f aca="false">TRUE()</f>
        <v>1</v>
      </c>
      <c r="N1317" s="1" t="s">
        <v>21</v>
      </c>
      <c r="O1317" s="2" t="n">
        <v>26.6568738763531</v>
      </c>
    </row>
    <row r="1318" s="2" customFormat="true" ht="15" hidden="false" customHeight="false" outlineLevel="0" collapsed="false">
      <c r="A1318" s="1" t="n">
        <v>6</v>
      </c>
      <c r="B1318" s="1" t="n">
        <v>31423412</v>
      </c>
      <c r="C1318" s="1" t="s">
        <v>22</v>
      </c>
      <c r="D1318" s="1" t="s">
        <v>17</v>
      </c>
      <c r="E1318" s="1" t="n">
        <v>-0.1769</v>
      </c>
      <c r="F1318" s="1" t="n">
        <v>0.0358</v>
      </c>
      <c r="G1318" s="1" t="n">
        <v>0.0368</v>
      </c>
      <c r="H1318" s="4" t="n">
        <v>7.76E-007</v>
      </c>
      <c r="I1318" s="1" t="s">
        <v>616</v>
      </c>
      <c r="J1318" s="1" t="n">
        <v>11985</v>
      </c>
      <c r="K1318" s="1" t="s">
        <v>1437</v>
      </c>
      <c r="L1318" s="1" t="s">
        <v>1438</v>
      </c>
      <c r="M1318" s="2" t="b">
        <f aca="false">TRUE()</f>
        <v>1</v>
      </c>
      <c r="N1318" s="1" t="s">
        <v>21</v>
      </c>
      <c r="O1318" s="2" t="n">
        <v>24.416848725071</v>
      </c>
    </row>
    <row r="1319" s="2" customFormat="true" ht="15" hidden="false" customHeight="false" outlineLevel="0" collapsed="false">
      <c r="A1319" s="1" t="n">
        <v>6</v>
      </c>
      <c r="B1319" s="1" t="n">
        <v>32551603</v>
      </c>
      <c r="C1319" s="1" t="s">
        <v>22</v>
      </c>
      <c r="D1319" s="1" t="s">
        <v>17</v>
      </c>
      <c r="E1319" s="1" t="n">
        <v>0.106</v>
      </c>
      <c r="F1319" s="1" t="n">
        <v>0.0208</v>
      </c>
      <c r="G1319" s="1" t="n">
        <v>0.2799</v>
      </c>
      <c r="H1319" s="4" t="n">
        <v>3.47E-007</v>
      </c>
      <c r="I1319" s="1" t="s">
        <v>1441</v>
      </c>
      <c r="J1319" s="1" t="n">
        <v>8978</v>
      </c>
      <c r="K1319" s="1" t="s">
        <v>1437</v>
      </c>
      <c r="L1319" s="1" t="s">
        <v>1438</v>
      </c>
      <c r="M1319" s="2" t="b">
        <f aca="false">TRUE()</f>
        <v>1</v>
      </c>
      <c r="N1319" s="1" t="s">
        <v>21</v>
      </c>
      <c r="O1319" s="2" t="n">
        <v>25.9707840236686</v>
      </c>
    </row>
    <row r="1320" s="2" customFormat="true" ht="15" hidden="false" customHeight="false" outlineLevel="0" collapsed="false">
      <c r="A1320" s="1" t="n">
        <v>6</v>
      </c>
      <c r="B1320" s="1" t="n">
        <v>134160498</v>
      </c>
      <c r="C1320" s="1" t="s">
        <v>16</v>
      </c>
      <c r="D1320" s="1" t="s">
        <v>17</v>
      </c>
      <c r="E1320" s="1" t="n">
        <v>0.1203</v>
      </c>
      <c r="F1320" s="1" t="n">
        <v>0.0249</v>
      </c>
      <c r="G1320" s="1" t="n">
        <v>0.0601</v>
      </c>
      <c r="H1320" s="4" t="n">
        <v>1.36E-006</v>
      </c>
      <c r="I1320" s="1" t="s">
        <v>1442</v>
      </c>
      <c r="J1320" s="1" t="n">
        <v>14733</v>
      </c>
      <c r="K1320" s="1" t="s">
        <v>1437</v>
      </c>
      <c r="L1320" s="1" t="s">
        <v>1438</v>
      </c>
      <c r="M1320" s="2" t="b">
        <f aca="false">TRUE()</f>
        <v>1</v>
      </c>
      <c r="N1320" s="1" t="s">
        <v>21</v>
      </c>
      <c r="O1320" s="2" t="n">
        <v>23.3417041660618</v>
      </c>
    </row>
    <row r="1321" s="2" customFormat="true" ht="15" hidden="false" customHeight="false" outlineLevel="0" collapsed="false">
      <c r="A1321" s="1" t="n">
        <v>8</v>
      </c>
      <c r="B1321" s="1" t="n">
        <v>77953661</v>
      </c>
      <c r="C1321" s="1" t="s">
        <v>25</v>
      </c>
      <c r="D1321" s="1" t="s">
        <v>17</v>
      </c>
      <c r="E1321" s="1" t="n">
        <v>-0.2862</v>
      </c>
      <c r="F1321" s="1" t="n">
        <v>0.0608</v>
      </c>
      <c r="G1321" s="1" t="n">
        <v>0.0153</v>
      </c>
      <c r="H1321" s="4" t="n">
        <v>2.51E-006</v>
      </c>
      <c r="I1321" s="1" t="s">
        <v>1443</v>
      </c>
      <c r="J1321" s="1" t="n">
        <v>12456</v>
      </c>
      <c r="K1321" s="1" t="s">
        <v>1437</v>
      </c>
      <c r="L1321" s="1" t="s">
        <v>1438</v>
      </c>
      <c r="M1321" s="2" t="b">
        <f aca="false">TRUE()</f>
        <v>1</v>
      </c>
      <c r="N1321" s="1" t="s">
        <v>21</v>
      </c>
      <c r="O1321" s="2" t="n">
        <v>22.1580786876731</v>
      </c>
    </row>
    <row r="1322" s="2" customFormat="true" ht="15" hidden="false" customHeight="false" outlineLevel="0" collapsed="false">
      <c r="A1322" s="1" t="n">
        <v>9</v>
      </c>
      <c r="B1322" s="1" t="n">
        <v>6176871</v>
      </c>
      <c r="C1322" s="1" t="s">
        <v>25</v>
      </c>
      <c r="D1322" s="1" t="s">
        <v>17</v>
      </c>
      <c r="E1322" s="1" t="n">
        <v>-0.0931</v>
      </c>
      <c r="F1322" s="1" t="n">
        <v>0.0166</v>
      </c>
      <c r="G1322" s="1" t="n">
        <v>0.8507</v>
      </c>
      <c r="H1322" s="4" t="n">
        <v>2.04E-008</v>
      </c>
      <c r="I1322" s="1" t="s">
        <v>1444</v>
      </c>
      <c r="J1322" s="1" t="n">
        <v>14744</v>
      </c>
      <c r="K1322" s="1" t="s">
        <v>1437</v>
      </c>
      <c r="L1322" s="1" t="s">
        <v>1438</v>
      </c>
      <c r="M1322" s="2" t="b">
        <f aca="false">TRUE()</f>
        <v>1</v>
      </c>
      <c r="N1322" s="1" t="s">
        <v>21</v>
      </c>
      <c r="O1322" s="2" t="n">
        <v>31.4545289592103</v>
      </c>
    </row>
    <row r="1323" s="2" customFormat="true" ht="15" hidden="false" customHeight="false" outlineLevel="0" collapsed="false">
      <c r="A1323" s="1" t="n">
        <v>10</v>
      </c>
      <c r="B1323" s="1" t="n">
        <v>1063892</v>
      </c>
      <c r="C1323" s="1" t="s">
        <v>22</v>
      </c>
      <c r="D1323" s="1" t="s">
        <v>17</v>
      </c>
      <c r="E1323" s="1" t="n">
        <v>-0.2185</v>
      </c>
      <c r="F1323" s="1" t="n">
        <v>0.0469</v>
      </c>
      <c r="G1323" s="1" t="n">
        <v>0.0185</v>
      </c>
      <c r="H1323" s="4" t="n">
        <v>3.18E-006</v>
      </c>
      <c r="I1323" s="1" t="s">
        <v>1445</v>
      </c>
      <c r="J1323" s="1" t="n">
        <v>14741</v>
      </c>
      <c r="K1323" s="1" t="s">
        <v>1437</v>
      </c>
      <c r="L1323" s="1" t="s">
        <v>1438</v>
      </c>
      <c r="M1323" s="2" t="b">
        <f aca="false">TRUE()</f>
        <v>1</v>
      </c>
      <c r="N1323" s="1" t="s">
        <v>21</v>
      </c>
      <c r="O1323" s="2" t="n">
        <v>21.7048704088452</v>
      </c>
    </row>
    <row r="1324" s="2" customFormat="true" ht="15" hidden="false" customHeight="false" outlineLevel="0" collapsed="false">
      <c r="A1324" s="1" t="n">
        <v>10</v>
      </c>
      <c r="B1324" s="1" t="n">
        <v>13585421</v>
      </c>
      <c r="C1324" s="1" t="s">
        <v>22</v>
      </c>
      <c r="D1324" s="1" t="s">
        <v>25</v>
      </c>
      <c r="E1324" s="1" t="n">
        <v>-0.2059</v>
      </c>
      <c r="F1324" s="1" t="n">
        <v>0.0444</v>
      </c>
      <c r="G1324" s="1" t="n">
        <v>0.9719</v>
      </c>
      <c r="H1324" s="4" t="n">
        <v>3.53E-006</v>
      </c>
      <c r="I1324" s="1" t="s">
        <v>1446</v>
      </c>
      <c r="J1324" s="1" t="n">
        <v>11329</v>
      </c>
      <c r="K1324" s="1" t="s">
        <v>1437</v>
      </c>
      <c r="L1324" s="1" t="s">
        <v>1438</v>
      </c>
      <c r="M1324" s="2" t="b">
        <f aca="false">TRUE()</f>
        <v>1</v>
      </c>
      <c r="N1324" s="1" t="s">
        <v>21</v>
      </c>
      <c r="O1324" s="2" t="n">
        <v>21.5053617806996</v>
      </c>
    </row>
    <row r="1325" s="2" customFormat="true" ht="15" hidden="false" customHeight="false" outlineLevel="0" collapsed="false">
      <c r="A1325" s="1" t="n">
        <v>11</v>
      </c>
      <c r="B1325" s="1" t="n">
        <v>102510046</v>
      </c>
      <c r="C1325" s="1" t="s">
        <v>16</v>
      </c>
      <c r="D1325" s="1" t="s">
        <v>25</v>
      </c>
      <c r="E1325" s="1" t="n">
        <v>0.2957</v>
      </c>
      <c r="F1325" s="1" t="n">
        <v>0.0181</v>
      </c>
      <c r="G1325" s="1" t="n">
        <v>0.879</v>
      </c>
      <c r="H1325" s="4" t="n">
        <v>5.38E-060</v>
      </c>
      <c r="I1325" s="1" t="s">
        <v>1447</v>
      </c>
      <c r="J1325" s="1" t="n">
        <v>14296</v>
      </c>
      <c r="K1325" s="1" t="s">
        <v>1437</v>
      </c>
      <c r="L1325" s="1" t="s">
        <v>1438</v>
      </c>
      <c r="M1325" s="2" t="b">
        <f aca="false">TRUE()</f>
        <v>1</v>
      </c>
      <c r="N1325" s="1" t="s">
        <v>21</v>
      </c>
      <c r="O1325" s="2" t="n">
        <v>266.898110558286</v>
      </c>
    </row>
    <row r="1326" s="2" customFormat="true" ht="15" hidden="false" customHeight="false" outlineLevel="0" collapsed="false">
      <c r="A1326" s="1" t="n">
        <v>11</v>
      </c>
      <c r="B1326" s="1" t="n">
        <v>102649482</v>
      </c>
      <c r="C1326" s="1" t="s">
        <v>16</v>
      </c>
      <c r="D1326" s="1" t="s">
        <v>25</v>
      </c>
      <c r="E1326" s="1" t="n">
        <v>1.1371</v>
      </c>
      <c r="F1326" s="1" t="n">
        <v>0.047</v>
      </c>
      <c r="G1326" s="1" t="n">
        <v>0.983</v>
      </c>
      <c r="H1326" s="4" t="n">
        <v>2.6E-129</v>
      </c>
      <c r="I1326" s="1" t="s">
        <v>1448</v>
      </c>
      <c r="J1326" s="1" t="n">
        <v>14256</v>
      </c>
      <c r="K1326" s="1" t="s">
        <v>1437</v>
      </c>
      <c r="L1326" s="1" t="s">
        <v>1438</v>
      </c>
      <c r="M1326" s="2" t="b">
        <f aca="false">TRUE()</f>
        <v>1</v>
      </c>
      <c r="N1326" s="1" t="s">
        <v>21</v>
      </c>
      <c r="O1326" s="2" t="n">
        <v>585.331104572205</v>
      </c>
    </row>
    <row r="1327" s="2" customFormat="true" ht="15" hidden="false" customHeight="false" outlineLevel="0" collapsed="false">
      <c r="A1327" s="1" t="n">
        <v>11</v>
      </c>
      <c r="B1327" s="1" t="n">
        <v>102700352</v>
      </c>
      <c r="C1327" s="1" t="s">
        <v>22</v>
      </c>
      <c r="D1327" s="1" t="s">
        <v>17</v>
      </c>
      <c r="E1327" s="1" t="n">
        <v>-0.2064</v>
      </c>
      <c r="F1327" s="1" t="n">
        <v>0.0233</v>
      </c>
      <c r="G1327" s="1" t="n">
        <v>0.9296</v>
      </c>
      <c r="H1327" s="4" t="n">
        <v>8.12E-019</v>
      </c>
      <c r="I1327" s="1" t="s">
        <v>1449</v>
      </c>
      <c r="J1327" s="1" t="n">
        <v>14296</v>
      </c>
      <c r="K1327" s="1" t="s">
        <v>1437</v>
      </c>
      <c r="L1327" s="1" t="s">
        <v>1438</v>
      </c>
      <c r="M1327" s="2" t="b">
        <f aca="false">TRUE()</f>
        <v>1</v>
      </c>
      <c r="N1327" s="1" t="s">
        <v>21</v>
      </c>
      <c r="O1327" s="2" t="n">
        <v>78.4707030890235</v>
      </c>
    </row>
    <row r="1328" s="2" customFormat="true" ht="15" hidden="false" customHeight="false" outlineLevel="0" collapsed="false">
      <c r="A1328" s="1" t="n">
        <v>11</v>
      </c>
      <c r="B1328" s="1" t="n">
        <v>102881952</v>
      </c>
      <c r="C1328" s="1" t="s">
        <v>22</v>
      </c>
      <c r="D1328" s="1" t="s">
        <v>17</v>
      </c>
      <c r="E1328" s="1" t="n">
        <v>-0.3256</v>
      </c>
      <c r="F1328" s="1" t="n">
        <v>0.0494</v>
      </c>
      <c r="G1328" s="1" t="n">
        <v>0.9794</v>
      </c>
      <c r="H1328" s="4" t="n">
        <v>4.37E-011</v>
      </c>
      <c r="I1328" s="1" t="s">
        <v>1450</v>
      </c>
      <c r="J1328" s="1" t="n">
        <v>13809</v>
      </c>
      <c r="K1328" s="1" t="s">
        <v>1437</v>
      </c>
      <c r="L1328" s="1" t="s">
        <v>1438</v>
      </c>
      <c r="M1328" s="2" t="b">
        <f aca="false">TRUE()</f>
        <v>1</v>
      </c>
      <c r="N1328" s="1" t="s">
        <v>21</v>
      </c>
      <c r="O1328" s="2" t="n">
        <v>43.4425084823551</v>
      </c>
    </row>
    <row r="1329" s="2" customFormat="true" ht="15" hidden="false" customHeight="false" outlineLevel="0" collapsed="false">
      <c r="A1329" s="1" t="n">
        <v>12</v>
      </c>
      <c r="B1329" s="1" t="n">
        <v>111251437</v>
      </c>
      <c r="C1329" s="1" t="s">
        <v>25</v>
      </c>
      <c r="D1329" s="1" t="s">
        <v>17</v>
      </c>
      <c r="E1329" s="1" t="n">
        <v>-0.0819</v>
      </c>
      <c r="F1329" s="1" t="n">
        <v>0.0178</v>
      </c>
      <c r="G1329" s="1" t="n">
        <v>0.1335</v>
      </c>
      <c r="H1329" s="4" t="n">
        <v>4.2E-006</v>
      </c>
      <c r="I1329" s="1" t="s">
        <v>1451</v>
      </c>
      <c r="J1329" s="1" t="n">
        <v>14295</v>
      </c>
      <c r="K1329" s="1" t="s">
        <v>1437</v>
      </c>
      <c r="L1329" s="1" t="s">
        <v>1438</v>
      </c>
      <c r="M1329" s="2" t="b">
        <f aca="false">TRUE()</f>
        <v>1</v>
      </c>
      <c r="N1329" s="1" t="s">
        <v>21</v>
      </c>
      <c r="O1329" s="2" t="n">
        <v>21.1703383411185</v>
      </c>
    </row>
    <row r="1330" s="2" customFormat="true" ht="15" hidden="false" customHeight="false" outlineLevel="0" collapsed="false">
      <c r="A1330" s="1" t="n">
        <v>14</v>
      </c>
      <c r="B1330" s="1" t="n">
        <v>33014869</v>
      </c>
      <c r="C1330" s="1" t="s">
        <v>16</v>
      </c>
      <c r="D1330" s="1" t="s">
        <v>25</v>
      </c>
      <c r="E1330" s="1" t="n">
        <v>-0.0912</v>
      </c>
      <c r="F1330" s="1" t="n">
        <v>0.0196</v>
      </c>
      <c r="G1330" s="1" t="n">
        <v>0.0978</v>
      </c>
      <c r="H1330" s="4" t="n">
        <v>3.27E-006</v>
      </c>
      <c r="I1330" s="1" t="s">
        <v>1452</v>
      </c>
      <c r="J1330" s="1" t="n">
        <v>14744</v>
      </c>
      <c r="K1330" s="1" t="s">
        <v>1437</v>
      </c>
      <c r="L1330" s="1" t="s">
        <v>1438</v>
      </c>
      <c r="M1330" s="2" t="b">
        <f aca="false">TRUE()</f>
        <v>1</v>
      </c>
      <c r="N1330" s="1" t="s">
        <v>21</v>
      </c>
      <c r="O1330" s="2" t="n">
        <v>21.6509787588505</v>
      </c>
    </row>
    <row r="1331" s="2" customFormat="true" ht="15" hidden="false" customHeight="false" outlineLevel="0" collapsed="false">
      <c r="A1331" s="1" t="n">
        <v>17</v>
      </c>
      <c r="B1331" s="1" t="n">
        <v>47470487</v>
      </c>
      <c r="C1331" s="1" t="s">
        <v>22</v>
      </c>
      <c r="D1331" s="1" t="s">
        <v>25</v>
      </c>
      <c r="E1331" s="1" t="n">
        <v>-0.0597</v>
      </c>
      <c r="F1331" s="1" t="n">
        <v>0.0122</v>
      </c>
      <c r="G1331" s="1" t="n">
        <v>0.585</v>
      </c>
      <c r="H1331" s="4" t="n">
        <v>9.91E-007</v>
      </c>
      <c r="I1331" s="1" t="s">
        <v>1453</v>
      </c>
      <c r="J1331" s="1" t="n">
        <v>14296</v>
      </c>
      <c r="K1331" s="1" t="s">
        <v>1437</v>
      </c>
      <c r="L1331" s="1" t="s">
        <v>1438</v>
      </c>
      <c r="M1331" s="2" t="b">
        <f aca="false">TRUE()</f>
        <v>1</v>
      </c>
      <c r="N1331" s="1" t="s">
        <v>21</v>
      </c>
      <c r="O1331" s="2" t="n">
        <v>23.9457807041118</v>
      </c>
    </row>
    <row r="1332" s="2" customFormat="true" ht="15" hidden="false" customHeight="false" outlineLevel="0" collapsed="false">
      <c r="A1332" s="1" t="n">
        <v>19</v>
      </c>
      <c r="B1332" s="1" t="n">
        <v>49206145</v>
      </c>
      <c r="C1332" s="1" t="s">
        <v>25</v>
      </c>
      <c r="D1332" s="1" t="s">
        <v>17</v>
      </c>
      <c r="E1332" s="1" t="n">
        <v>0.1003</v>
      </c>
      <c r="F1332" s="1" t="n">
        <v>0.0117</v>
      </c>
      <c r="G1332" s="1" t="n">
        <v>0.4452</v>
      </c>
      <c r="H1332" s="4" t="n">
        <v>1.01E-017</v>
      </c>
      <c r="I1332" s="1" t="s">
        <v>257</v>
      </c>
      <c r="J1332" s="1" t="n">
        <v>14742</v>
      </c>
      <c r="K1332" s="1" t="s">
        <v>1437</v>
      </c>
      <c r="L1332" s="1" t="s">
        <v>1438</v>
      </c>
      <c r="M1332" s="2" t="b">
        <f aca="false">TRUE()</f>
        <v>1</v>
      </c>
      <c r="N1332" s="1" t="s">
        <v>21</v>
      </c>
      <c r="O1332" s="2" t="n">
        <v>73.4903206954489</v>
      </c>
    </row>
    <row r="1333" s="2" customFormat="true" ht="15" hidden="false" customHeight="false" outlineLevel="0" collapsed="false">
      <c r="A1333" s="1" t="n">
        <v>20</v>
      </c>
      <c r="B1333" s="1" t="n">
        <v>20711695</v>
      </c>
      <c r="C1333" s="1" t="s">
        <v>22</v>
      </c>
      <c r="D1333" s="1" t="s">
        <v>17</v>
      </c>
      <c r="E1333" s="1" t="n">
        <v>-0.2315</v>
      </c>
      <c r="F1333" s="1" t="n">
        <v>0.0503</v>
      </c>
      <c r="G1333" s="1" t="n">
        <v>0.0188</v>
      </c>
      <c r="H1333" s="4" t="n">
        <v>4.18E-006</v>
      </c>
      <c r="I1333" s="1" t="s">
        <v>1454</v>
      </c>
      <c r="J1333" s="1" t="n">
        <v>14296</v>
      </c>
      <c r="K1333" s="1" t="s">
        <v>1437</v>
      </c>
      <c r="L1333" s="1" t="s">
        <v>1438</v>
      </c>
      <c r="M1333" s="2" t="b">
        <f aca="false">TRUE()</f>
        <v>1</v>
      </c>
      <c r="N1333" s="1" t="s">
        <v>21</v>
      </c>
      <c r="O1333" s="2" t="n">
        <v>21.1819540016363</v>
      </c>
    </row>
    <row r="1334" s="2" customFormat="true" ht="15" hidden="false" customHeight="false" outlineLevel="0" collapsed="false">
      <c r="A1334" s="1" t="n">
        <v>1</v>
      </c>
      <c r="B1334" s="1" t="n">
        <v>214886642</v>
      </c>
      <c r="C1334" s="1" t="s">
        <v>22</v>
      </c>
      <c r="D1334" s="1" t="s">
        <v>17</v>
      </c>
      <c r="E1334" s="1" t="n">
        <v>-0.0652</v>
      </c>
      <c r="F1334" s="1" t="n">
        <v>0.0141</v>
      </c>
      <c r="G1334" s="1" t="n">
        <v>0.3445</v>
      </c>
      <c r="H1334" s="4" t="n">
        <v>3.76E-006</v>
      </c>
      <c r="I1334" s="1" t="s">
        <v>1455</v>
      </c>
      <c r="J1334" s="1" t="n">
        <v>11342</v>
      </c>
      <c r="K1334" s="1" t="s">
        <v>1456</v>
      </c>
      <c r="L1334" s="1" t="s">
        <v>1457</v>
      </c>
      <c r="M1334" s="2" t="b">
        <f aca="false">TRUE()</f>
        <v>1</v>
      </c>
      <c r="N1334" s="1" t="s">
        <v>21</v>
      </c>
      <c r="O1334" s="2" t="n">
        <v>21.3824254313163</v>
      </c>
    </row>
    <row r="1335" s="2" customFormat="true" ht="15" hidden="false" customHeight="false" outlineLevel="0" collapsed="false">
      <c r="A1335" s="1" t="n">
        <v>2</v>
      </c>
      <c r="B1335" s="1" t="n">
        <v>15734798</v>
      </c>
      <c r="C1335" s="1" t="s">
        <v>22</v>
      </c>
      <c r="D1335" s="1" t="s">
        <v>17</v>
      </c>
      <c r="E1335" s="1" t="n">
        <v>0.0786</v>
      </c>
      <c r="F1335" s="1" t="n">
        <v>0.0172</v>
      </c>
      <c r="G1335" s="1" t="n">
        <v>0.8077</v>
      </c>
      <c r="H1335" s="4" t="n">
        <v>4.88E-006</v>
      </c>
      <c r="I1335" s="1" t="s">
        <v>1458</v>
      </c>
      <c r="J1335" s="1" t="n">
        <v>11343</v>
      </c>
      <c r="K1335" s="1" t="s">
        <v>1456</v>
      </c>
      <c r="L1335" s="1" t="s">
        <v>1457</v>
      </c>
      <c r="M1335" s="2" t="b">
        <f aca="false">TRUE()</f>
        <v>1</v>
      </c>
      <c r="N1335" s="1" t="s">
        <v>21</v>
      </c>
      <c r="O1335" s="2" t="n">
        <v>20.8827744726879</v>
      </c>
    </row>
    <row r="1336" s="2" customFormat="true" ht="15" hidden="false" customHeight="false" outlineLevel="0" collapsed="false">
      <c r="A1336" s="1" t="n">
        <v>2</v>
      </c>
      <c r="B1336" s="1" t="n">
        <v>172434373</v>
      </c>
      <c r="C1336" s="1" t="s">
        <v>25</v>
      </c>
      <c r="D1336" s="1" t="s">
        <v>17</v>
      </c>
      <c r="E1336" s="1" t="n">
        <v>-0.0622</v>
      </c>
      <c r="F1336" s="1" t="n">
        <v>0.0136</v>
      </c>
      <c r="G1336" s="1" t="n">
        <v>0.3324</v>
      </c>
      <c r="H1336" s="4" t="n">
        <v>4.8E-006</v>
      </c>
      <c r="I1336" s="1" t="s">
        <v>1459</v>
      </c>
      <c r="J1336" s="1" t="n">
        <v>11773</v>
      </c>
      <c r="K1336" s="1" t="s">
        <v>1456</v>
      </c>
      <c r="L1336" s="1" t="s">
        <v>1457</v>
      </c>
      <c r="M1336" s="2" t="b">
        <f aca="false">TRUE()</f>
        <v>1</v>
      </c>
      <c r="N1336" s="1" t="s">
        <v>21</v>
      </c>
      <c r="O1336" s="2" t="n">
        <v>20.9171712802768</v>
      </c>
    </row>
    <row r="1337" s="2" customFormat="true" ht="15" hidden="false" customHeight="false" outlineLevel="0" collapsed="false">
      <c r="A1337" s="1" t="n">
        <v>3</v>
      </c>
      <c r="B1337" s="1" t="n">
        <v>73067086</v>
      </c>
      <c r="C1337" s="1" t="s">
        <v>16</v>
      </c>
      <c r="D1337" s="1" t="s">
        <v>25</v>
      </c>
      <c r="E1337" s="1" t="n">
        <v>0.3387</v>
      </c>
      <c r="F1337" s="1" t="n">
        <v>0.0738</v>
      </c>
      <c r="G1337" s="1" t="n">
        <v>0.0176</v>
      </c>
      <c r="H1337" s="4" t="n">
        <v>4.44E-006</v>
      </c>
      <c r="I1337" s="1" t="s">
        <v>1460</v>
      </c>
      <c r="J1337" s="1" t="n">
        <v>6941</v>
      </c>
      <c r="K1337" s="1" t="s">
        <v>1456</v>
      </c>
      <c r="L1337" s="1" t="s">
        <v>1457</v>
      </c>
      <c r="M1337" s="2" t="b">
        <f aca="false">TRUE()</f>
        <v>1</v>
      </c>
      <c r="N1337" s="1" t="s">
        <v>21</v>
      </c>
      <c r="O1337" s="2" t="n">
        <v>21.0628759336374</v>
      </c>
    </row>
    <row r="1338" s="2" customFormat="true" ht="15" hidden="false" customHeight="false" outlineLevel="0" collapsed="false">
      <c r="A1338" s="1" t="n">
        <v>4</v>
      </c>
      <c r="B1338" s="1" t="n">
        <v>43313220</v>
      </c>
      <c r="C1338" s="1" t="s">
        <v>16</v>
      </c>
      <c r="D1338" s="1" t="s">
        <v>25</v>
      </c>
      <c r="E1338" s="1" t="n">
        <v>-0.4361</v>
      </c>
      <c r="F1338" s="1" t="n">
        <v>0.0867</v>
      </c>
      <c r="G1338" s="1" t="n">
        <v>0.0118</v>
      </c>
      <c r="H1338" s="4" t="n">
        <v>4.91E-007</v>
      </c>
      <c r="I1338" s="1" t="s">
        <v>1461</v>
      </c>
      <c r="J1338" s="1" t="n">
        <v>7585</v>
      </c>
      <c r="K1338" s="1" t="s">
        <v>1456</v>
      </c>
      <c r="L1338" s="1" t="s">
        <v>1457</v>
      </c>
      <c r="M1338" s="2" t="b">
        <f aca="false">TRUE()</f>
        <v>1</v>
      </c>
      <c r="N1338" s="1" t="s">
        <v>21</v>
      </c>
      <c r="O1338" s="2" t="n">
        <v>25.3007839678378</v>
      </c>
    </row>
    <row r="1339" s="2" customFormat="true" ht="15" hidden="false" customHeight="false" outlineLevel="0" collapsed="false">
      <c r="A1339" s="1" t="n">
        <v>5</v>
      </c>
      <c r="B1339" s="1" t="n">
        <v>21508959</v>
      </c>
      <c r="C1339" s="1" t="s">
        <v>25</v>
      </c>
      <c r="D1339" s="1" t="s">
        <v>17</v>
      </c>
      <c r="E1339" s="1" t="n">
        <v>-0.0879</v>
      </c>
      <c r="F1339" s="1" t="n">
        <v>0.0176</v>
      </c>
      <c r="G1339" s="1" t="n">
        <v>0.6738</v>
      </c>
      <c r="H1339" s="4" t="n">
        <v>5.9E-007</v>
      </c>
      <c r="I1339" s="1" t="s">
        <v>1462</v>
      </c>
      <c r="J1339" s="1" t="n">
        <v>8587</v>
      </c>
      <c r="K1339" s="1" t="s">
        <v>1456</v>
      </c>
      <c r="L1339" s="1" t="s">
        <v>1457</v>
      </c>
      <c r="M1339" s="2" t="b">
        <f aca="false">TRUE()</f>
        <v>1</v>
      </c>
      <c r="N1339" s="1" t="s">
        <v>21</v>
      </c>
      <c r="O1339" s="2" t="n">
        <v>24.9432141012397</v>
      </c>
    </row>
    <row r="1340" s="2" customFormat="true" ht="15" hidden="false" customHeight="false" outlineLevel="0" collapsed="false">
      <c r="A1340" s="1" t="n">
        <v>5</v>
      </c>
      <c r="B1340" s="1" t="n">
        <v>171026588</v>
      </c>
      <c r="C1340" s="1" t="s">
        <v>16</v>
      </c>
      <c r="D1340" s="1" t="s">
        <v>25</v>
      </c>
      <c r="E1340" s="1" t="n">
        <v>-0.074</v>
      </c>
      <c r="F1340" s="1" t="n">
        <v>0.0159</v>
      </c>
      <c r="G1340" s="1" t="n">
        <v>0.2493</v>
      </c>
      <c r="H1340" s="4" t="n">
        <v>3.25E-006</v>
      </c>
      <c r="I1340" s="1" t="s">
        <v>1463</v>
      </c>
      <c r="J1340" s="1" t="n">
        <v>11343</v>
      </c>
      <c r="K1340" s="1" t="s">
        <v>1456</v>
      </c>
      <c r="L1340" s="1" t="s">
        <v>1457</v>
      </c>
      <c r="M1340" s="2" t="b">
        <f aca="false">TRUE()</f>
        <v>1</v>
      </c>
      <c r="N1340" s="1" t="s">
        <v>21</v>
      </c>
      <c r="O1340" s="2" t="n">
        <v>21.6605355800799</v>
      </c>
    </row>
    <row r="1341" s="2" customFormat="true" ht="15" hidden="false" customHeight="false" outlineLevel="0" collapsed="false">
      <c r="A1341" s="1" t="n">
        <v>8</v>
      </c>
      <c r="B1341" s="1" t="n">
        <v>43185781</v>
      </c>
      <c r="C1341" s="1" t="s">
        <v>16</v>
      </c>
      <c r="D1341" s="1" t="s">
        <v>17</v>
      </c>
      <c r="E1341" s="1" t="n">
        <v>0.3743</v>
      </c>
      <c r="F1341" s="1" t="n">
        <v>0.0786</v>
      </c>
      <c r="G1341" s="1" t="n">
        <v>0.0252</v>
      </c>
      <c r="H1341" s="4" t="n">
        <v>1.92E-006</v>
      </c>
      <c r="I1341" s="1" t="s">
        <v>1464</v>
      </c>
      <c r="J1341" s="1" t="n">
        <v>8783</v>
      </c>
      <c r="K1341" s="1" t="s">
        <v>1456</v>
      </c>
      <c r="L1341" s="1" t="s">
        <v>1457</v>
      </c>
      <c r="M1341" s="2" t="b">
        <f aca="false">TRUE()</f>
        <v>1</v>
      </c>
      <c r="N1341" s="1" t="s">
        <v>21</v>
      </c>
      <c r="O1341" s="2" t="n">
        <v>22.6774679667722</v>
      </c>
    </row>
    <row r="1342" s="2" customFormat="true" ht="15" hidden="false" customHeight="false" outlineLevel="0" collapsed="false">
      <c r="A1342" s="1" t="n">
        <v>11</v>
      </c>
      <c r="B1342" s="1" t="n">
        <v>4475910</v>
      </c>
      <c r="C1342" s="1" t="s">
        <v>16</v>
      </c>
      <c r="D1342" s="1" t="s">
        <v>25</v>
      </c>
      <c r="E1342" s="1" t="n">
        <v>0.1667</v>
      </c>
      <c r="F1342" s="1" t="n">
        <v>0.034</v>
      </c>
      <c r="G1342" s="1" t="n">
        <v>0.958</v>
      </c>
      <c r="H1342" s="4" t="n">
        <v>9.44E-007</v>
      </c>
      <c r="I1342" s="1" t="s">
        <v>1465</v>
      </c>
      <c r="J1342" s="1" t="n">
        <v>11791</v>
      </c>
      <c r="K1342" s="1" t="s">
        <v>1456</v>
      </c>
      <c r="L1342" s="1" t="s">
        <v>1457</v>
      </c>
      <c r="M1342" s="2" t="b">
        <f aca="false">TRUE()</f>
        <v>1</v>
      </c>
      <c r="N1342" s="1" t="s">
        <v>21</v>
      </c>
      <c r="O1342" s="2" t="n">
        <v>24.0388321799308</v>
      </c>
    </row>
    <row r="1343" s="2" customFormat="true" ht="15" hidden="false" customHeight="false" outlineLevel="0" collapsed="false">
      <c r="A1343" s="1" t="n">
        <v>11</v>
      </c>
      <c r="B1343" s="1" t="n">
        <v>10358788</v>
      </c>
      <c r="C1343" s="1" t="s">
        <v>22</v>
      </c>
      <c r="D1343" s="1" t="s">
        <v>17</v>
      </c>
      <c r="E1343" s="1" t="n">
        <v>0.1565</v>
      </c>
      <c r="F1343" s="1" t="n">
        <v>0.031</v>
      </c>
      <c r="G1343" s="1" t="n">
        <v>0.0646</v>
      </c>
      <c r="H1343" s="4" t="n">
        <v>4.46E-007</v>
      </c>
      <c r="I1343" s="1" t="s">
        <v>1466</v>
      </c>
      <c r="J1343" s="1" t="n">
        <v>9461</v>
      </c>
      <c r="K1343" s="1" t="s">
        <v>1456</v>
      </c>
      <c r="L1343" s="1" t="s">
        <v>1457</v>
      </c>
      <c r="M1343" s="2" t="b">
        <f aca="false">TRUE()</f>
        <v>1</v>
      </c>
      <c r="N1343" s="1" t="s">
        <v>21</v>
      </c>
      <c r="O1343" s="2" t="n">
        <v>25.4862122788762</v>
      </c>
    </row>
    <row r="1344" s="2" customFormat="true" ht="15" hidden="false" customHeight="false" outlineLevel="0" collapsed="false">
      <c r="A1344" s="1" t="n">
        <v>11</v>
      </c>
      <c r="B1344" s="1" t="n">
        <v>95201232</v>
      </c>
      <c r="C1344" s="1" t="s">
        <v>22</v>
      </c>
      <c r="D1344" s="1" t="s">
        <v>17</v>
      </c>
      <c r="E1344" s="1" t="n">
        <v>0.087</v>
      </c>
      <c r="F1344" s="1" t="n">
        <v>0.0178</v>
      </c>
      <c r="G1344" s="1" t="n">
        <v>0.5434</v>
      </c>
      <c r="H1344" s="4" t="n">
        <v>1.02E-006</v>
      </c>
      <c r="I1344" s="1" t="s">
        <v>1467</v>
      </c>
      <c r="J1344" s="1" t="n">
        <v>7942</v>
      </c>
      <c r="K1344" s="1" t="s">
        <v>1456</v>
      </c>
      <c r="L1344" s="1" t="s">
        <v>1457</v>
      </c>
      <c r="M1344" s="2" t="b">
        <f aca="false">TRUE()</f>
        <v>1</v>
      </c>
      <c r="N1344" s="1" t="s">
        <v>21</v>
      </c>
      <c r="O1344" s="2" t="n">
        <v>23.8890291629845</v>
      </c>
    </row>
    <row r="1345" s="2" customFormat="true" ht="15" hidden="false" customHeight="false" outlineLevel="0" collapsed="false">
      <c r="A1345" s="1" t="n">
        <v>15</v>
      </c>
      <c r="B1345" s="1" t="n">
        <v>24046105</v>
      </c>
      <c r="C1345" s="1" t="s">
        <v>16</v>
      </c>
      <c r="D1345" s="1" t="s">
        <v>25</v>
      </c>
      <c r="E1345" s="1" t="n">
        <v>0.1332</v>
      </c>
      <c r="F1345" s="1" t="n">
        <v>0.0286</v>
      </c>
      <c r="G1345" s="1" t="n">
        <v>0.9133</v>
      </c>
      <c r="H1345" s="4" t="n">
        <v>3.2E-006</v>
      </c>
      <c r="I1345" s="1" t="s">
        <v>1468</v>
      </c>
      <c r="J1345" s="1" t="n">
        <v>11343</v>
      </c>
      <c r="K1345" s="1" t="s">
        <v>1456</v>
      </c>
      <c r="L1345" s="1" t="s">
        <v>1457</v>
      </c>
      <c r="M1345" s="2" t="b">
        <f aca="false">TRUE()</f>
        <v>1</v>
      </c>
      <c r="N1345" s="1" t="s">
        <v>21</v>
      </c>
      <c r="O1345" s="2" t="n">
        <v>21.6908406279036</v>
      </c>
    </row>
    <row r="1346" s="2" customFormat="true" ht="15" hidden="false" customHeight="false" outlineLevel="0" collapsed="false">
      <c r="A1346" s="1" t="n">
        <v>16</v>
      </c>
      <c r="B1346" s="1" t="n">
        <v>21786236</v>
      </c>
      <c r="C1346" s="1" t="s">
        <v>16</v>
      </c>
      <c r="D1346" s="1" t="s">
        <v>25</v>
      </c>
      <c r="E1346" s="1" t="n">
        <v>-0.1778</v>
      </c>
      <c r="F1346" s="1" t="n">
        <v>0.037</v>
      </c>
      <c r="G1346" s="1" t="n">
        <v>0.9507</v>
      </c>
      <c r="H1346" s="4" t="n">
        <v>1.54E-006</v>
      </c>
      <c r="I1346" s="1" t="s">
        <v>1469</v>
      </c>
      <c r="J1346" s="1" t="n">
        <v>9461</v>
      </c>
      <c r="K1346" s="1" t="s">
        <v>1456</v>
      </c>
      <c r="L1346" s="1" t="s">
        <v>1457</v>
      </c>
      <c r="M1346" s="2" t="b">
        <f aca="false">TRUE()</f>
        <v>1</v>
      </c>
      <c r="N1346" s="1" t="s">
        <v>21</v>
      </c>
      <c r="O1346" s="2" t="n">
        <v>23.0919211102995</v>
      </c>
    </row>
    <row r="1347" s="2" customFormat="true" ht="15" hidden="false" customHeight="false" outlineLevel="0" collapsed="false">
      <c r="A1347" s="1" t="n">
        <v>16</v>
      </c>
      <c r="B1347" s="1" t="n">
        <v>26080883</v>
      </c>
      <c r="C1347" s="1" t="s">
        <v>22</v>
      </c>
      <c r="D1347" s="1" t="s">
        <v>16</v>
      </c>
      <c r="E1347" s="1" t="n">
        <v>0.0746</v>
      </c>
      <c r="F1347" s="1" t="n">
        <v>0.0157</v>
      </c>
      <c r="G1347" s="1" t="n">
        <v>0.6725</v>
      </c>
      <c r="H1347" s="4" t="n">
        <v>2.02E-006</v>
      </c>
      <c r="I1347" s="1" t="s">
        <v>1470</v>
      </c>
      <c r="J1347" s="1" t="n">
        <v>9460</v>
      </c>
      <c r="K1347" s="1" t="s">
        <v>1456</v>
      </c>
      <c r="L1347" s="1" t="s">
        <v>1457</v>
      </c>
      <c r="M1347" s="2" t="b">
        <f aca="false">TRUE()</f>
        <v>1</v>
      </c>
      <c r="N1347" s="1" t="s">
        <v>21</v>
      </c>
      <c r="O1347" s="2" t="n">
        <v>22.5776299241349</v>
      </c>
    </row>
    <row r="1348" s="2" customFormat="true" ht="15" hidden="false" customHeight="false" outlineLevel="0" collapsed="false">
      <c r="A1348" s="1" t="n">
        <v>19</v>
      </c>
      <c r="B1348" s="1" t="n">
        <v>14691684</v>
      </c>
      <c r="C1348" s="1" t="s">
        <v>22</v>
      </c>
      <c r="D1348" s="1" t="s">
        <v>25</v>
      </c>
      <c r="E1348" s="1" t="n">
        <v>-0.1731</v>
      </c>
      <c r="F1348" s="1" t="n">
        <v>0.0366</v>
      </c>
      <c r="G1348" s="1" t="n">
        <v>0.0363</v>
      </c>
      <c r="H1348" s="4" t="n">
        <v>2.25E-006</v>
      </c>
      <c r="I1348" s="1" t="s">
        <v>1471</v>
      </c>
      <c r="J1348" s="1" t="n">
        <v>11790</v>
      </c>
      <c r="K1348" s="1" t="s">
        <v>1456</v>
      </c>
      <c r="L1348" s="1" t="s">
        <v>1457</v>
      </c>
      <c r="M1348" s="2" t="b">
        <f aca="false">TRUE()</f>
        <v>1</v>
      </c>
      <c r="N1348" s="1" t="s">
        <v>21</v>
      </c>
      <c r="O1348" s="2" t="n">
        <v>22.3682477828541</v>
      </c>
    </row>
    <row r="1349" s="2" customFormat="true" ht="15" hidden="false" customHeight="false" outlineLevel="0" collapsed="false">
      <c r="A1349" s="1" t="n">
        <v>20</v>
      </c>
      <c r="B1349" s="1" t="n">
        <v>55469957</v>
      </c>
      <c r="C1349" s="1" t="s">
        <v>22</v>
      </c>
      <c r="D1349" s="1" t="s">
        <v>17</v>
      </c>
      <c r="E1349" s="1" t="n">
        <v>-0.2288</v>
      </c>
      <c r="F1349" s="1" t="n">
        <v>0.0495</v>
      </c>
      <c r="G1349" s="1" t="n">
        <v>0.0208</v>
      </c>
      <c r="H1349" s="4" t="n">
        <v>3.8E-006</v>
      </c>
      <c r="I1349" s="1" t="s">
        <v>1472</v>
      </c>
      <c r="J1349" s="1" t="n">
        <v>11768</v>
      </c>
      <c r="K1349" s="1" t="s">
        <v>1456</v>
      </c>
      <c r="L1349" s="1" t="s">
        <v>1457</v>
      </c>
      <c r="M1349" s="2" t="b">
        <f aca="false">TRUE()</f>
        <v>1</v>
      </c>
      <c r="N1349" s="1" t="s">
        <v>21</v>
      </c>
      <c r="O1349" s="2" t="n">
        <v>21.3649382716049</v>
      </c>
    </row>
    <row r="1350" s="2" customFormat="true" ht="15" hidden="false" customHeight="false" outlineLevel="0" collapsed="false">
      <c r="A1350" s="1" t="n">
        <v>2</v>
      </c>
      <c r="B1350" s="1" t="n">
        <v>46306174</v>
      </c>
      <c r="C1350" s="1" t="s">
        <v>25</v>
      </c>
      <c r="D1350" s="1" t="s">
        <v>17</v>
      </c>
      <c r="E1350" s="1" t="n">
        <v>-0.2464</v>
      </c>
      <c r="F1350" s="1" t="n">
        <v>0.0539</v>
      </c>
      <c r="G1350" s="1" t="n">
        <v>0.0161</v>
      </c>
      <c r="H1350" s="4" t="n">
        <v>4.84E-006</v>
      </c>
      <c r="I1350" s="1" t="s">
        <v>1473</v>
      </c>
      <c r="J1350" s="1" t="n">
        <v>14257</v>
      </c>
      <c r="K1350" s="1" t="s">
        <v>1474</v>
      </c>
      <c r="L1350" s="1" t="s">
        <v>1475</v>
      </c>
      <c r="M1350" s="2" t="b">
        <f aca="false">TRUE()</f>
        <v>1</v>
      </c>
      <c r="N1350" s="1" t="s">
        <v>21</v>
      </c>
      <c r="O1350" s="2" t="n">
        <v>20.8979591836735</v>
      </c>
    </row>
    <row r="1351" s="2" customFormat="true" ht="15" hidden="false" customHeight="false" outlineLevel="0" collapsed="false">
      <c r="A1351" s="1" t="n">
        <v>4</v>
      </c>
      <c r="B1351" s="1" t="n">
        <v>7533099</v>
      </c>
      <c r="C1351" s="1" t="s">
        <v>22</v>
      </c>
      <c r="D1351" s="1" t="s">
        <v>17</v>
      </c>
      <c r="E1351" s="1" t="n">
        <v>-0.1163</v>
      </c>
      <c r="F1351" s="1" t="n">
        <v>0.0251</v>
      </c>
      <c r="G1351" s="1" t="n">
        <v>0.0638</v>
      </c>
      <c r="H1351" s="4" t="n">
        <v>3.6E-006</v>
      </c>
      <c r="I1351" s="1" t="s">
        <v>1476</v>
      </c>
      <c r="J1351" s="1" t="n">
        <v>14728</v>
      </c>
      <c r="K1351" s="1" t="s">
        <v>1474</v>
      </c>
      <c r="L1351" s="1" t="s">
        <v>1475</v>
      </c>
      <c r="M1351" s="2" t="b">
        <f aca="false">TRUE()</f>
        <v>1</v>
      </c>
      <c r="N1351" s="1" t="s">
        <v>21</v>
      </c>
      <c r="O1351" s="2" t="n">
        <v>21.4690084284376</v>
      </c>
    </row>
    <row r="1352" s="2" customFormat="true" ht="15" hidden="false" customHeight="false" outlineLevel="0" collapsed="false">
      <c r="A1352" s="1" t="n">
        <v>5</v>
      </c>
      <c r="B1352" s="1" t="n">
        <v>1731054</v>
      </c>
      <c r="C1352" s="1" t="s">
        <v>22</v>
      </c>
      <c r="D1352" s="1" t="s">
        <v>17</v>
      </c>
      <c r="E1352" s="1" t="n">
        <v>-0.0555</v>
      </c>
      <c r="F1352" s="1" t="n">
        <v>0.0121</v>
      </c>
      <c r="G1352" s="1" t="n">
        <v>0.3609</v>
      </c>
      <c r="H1352" s="4" t="n">
        <v>4.5E-006</v>
      </c>
      <c r="I1352" s="1" t="s">
        <v>1477</v>
      </c>
      <c r="J1352" s="1" t="n">
        <v>14726</v>
      </c>
      <c r="K1352" s="1" t="s">
        <v>1474</v>
      </c>
      <c r="L1352" s="1" t="s">
        <v>1475</v>
      </c>
      <c r="M1352" s="2" t="b">
        <f aca="false">TRUE()</f>
        <v>1</v>
      </c>
      <c r="N1352" s="1" t="s">
        <v>21</v>
      </c>
      <c r="O1352" s="2" t="n">
        <v>21.0385219588826</v>
      </c>
    </row>
    <row r="1353" s="2" customFormat="true" ht="15" hidden="false" customHeight="false" outlineLevel="0" collapsed="false">
      <c r="A1353" s="1" t="n">
        <v>5</v>
      </c>
      <c r="B1353" s="1" t="n">
        <v>114451587</v>
      </c>
      <c r="C1353" s="1" t="s">
        <v>22</v>
      </c>
      <c r="D1353" s="1" t="s">
        <v>25</v>
      </c>
      <c r="E1353" s="1" t="n">
        <v>0.0582</v>
      </c>
      <c r="F1353" s="1" t="n">
        <v>0.012</v>
      </c>
      <c r="G1353" s="1" t="n">
        <v>0.5677</v>
      </c>
      <c r="H1353" s="4" t="n">
        <v>1.23E-006</v>
      </c>
      <c r="I1353" s="1" t="s">
        <v>1478</v>
      </c>
      <c r="J1353" s="1" t="n">
        <v>14296</v>
      </c>
      <c r="K1353" s="1" t="s">
        <v>1474</v>
      </c>
      <c r="L1353" s="1" t="s">
        <v>1475</v>
      </c>
      <c r="M1353" s="2" t="b">
        <f aca="false">TRUE()</f>
        <v>1</v>
      </c>
      <c r="N1353" s="1" t="s">
        <v>21</v>
      </c>
      <c r="O1353" s="2" t="n">
        <v>23.5225</v>
      </c>
    </row>
    <row r="1354" s="2" customFormat="true" ht="15" hidden="false" customHeight="false" outlineLevel="0" collapsed="false">
      <c r="A1354" s="1" t="n">
        <v>6</v>
      </c>
      <c r="B1354" s="1" t="n">
        <v>111688927</v>
      </c>
      <c r="C1354" s="1" t="s">
        <v>22</v>
      </c>
      <c r="D1354" s="1" t="s">
        <v>17</v>
      </c>
      <c r="E1354" s="1" t="n">
        <v>0.1364</v>
      </c>
      <c r="F1354" s="1" t="n">
        <v>0.0294</v>
      </c>
      <c r="G1354" s="1" t="n">
        <v>0.0429</v>
      </c>
      <c r="H1354" s="4" t="n">
        <v>3.49E-006</v>
      </c>
      <c r="I1354" s="1" t="s">
        <v>1479</v>
      </c>
      <c r="J1354" s="1" t="n">
        <v>14744</v>
      </c>
      <c r="K1354" s="1" t="s">
        <v>1474</v>
      </c>
      <c r="L1354" s="1" t="s">
        <v>1475</v>
      </c>
      <c r="M1354" s="2" t="b">
        <f aca="false">TRUE()</f>
        <v>1</v>
      </c>
      <c r="N1354" s="1" t="s">
        <v>21</v>
      </c>
      <c r="O1354" s="2" t="n">
        <v>21.5245499560368</v>
      </c>
    </row>
    <row r="1355" s="2" customFormat="true" ht="15" hidden="false" customHeight="false" outlineLevel="0" collapsed="false">
      <c r="A1355" s="1" t="n">
        <v>6</v>
      </c>
      <c r="B1355" s="1" t="n">
        <v>151293888</v>
      </c>
      <c r="C1355" s="1" t="s">
        <v>16</v>
      </c>
      <c r="D1355" s="1" t="s">
        <v>25</v>
      </c>
      <c r="E1355" s="1" t="n">
        <v>0.1366</v>
      </c>
      <c r="F1355" s="1" t="n">
        <v>0.0263</v>
      </c>
      <c r="G1355" s="1" t="n">
        <v>0.0567</v>
      </c>
      <c r="H1355" s="4" t="n">
        <v>2.06E-007</v>
      </c>
      <c r="I1355" s="1" t="s">
        <v>1480</v>
      </c>
      <c r="J1355" s="1" t="n">
        <v>14296</v>
      </c>
      <c r="K1355" s="1" t="s">
        <v>1474</v>
      </c>
      <c r="L1355" s="1" t="s">
        <v>1475</v>
      </c>
      <c r="M1355" s="2" t="b">
        <f aca="false">TRUE()</f>
        <v>1</v>
      </c>
      <c r="N1355" s="1" t="s">
        <v>21</v>
      </c>
      <c r="O1355" s="2" t="n">
        <v>26.9767670488224</v>
      </c>
    </row>
    <row r="1356" s="2" customFormat="true" ht="15" hidden="false" customHeight="false" outlineLevel="0" collapsed="false">
      <c r="A1356" s="1" t="n">
        <v>7</v>
      </c>
      <c r="B1356" s="1" t="n">
        <v>8762956</v>
      </c>
      <c r="C1356" s="1" t="s">
        <v>22</v>
      </c>
      <c r="D1356" s="1" t="s">
        <v>17</v>
      </c>
      <c r="E1356" s="1" t="n">
        <v>-0.2393</v>
      </c>
      <c r="F1356" s="1" t="n">
        <v>0.0507</v>
      </c>
      <c r="G1356" s="1" t="n">
        <v>0.0175</v>
      </c>
      <c r="H1356" s="4" t="n">
        <v>2.36E-006</v>
      </c>
      <c r="I1356" s="1" t="s">
        <v>1481</v>
      </c>
      <c r="J1356" s="1" t="n">
        <v>13394</v>
      </c>
      <c r="K1356" s="1" t="s">
        <v>1474</v>
      </c>
      <c r="L1356" s="1" t="s">
        <v>1475</v>
      </c>
      <c r="M1356" s="2" t="b">
        <f aca="false">TRUE()</f>
        <v>1</v>
      </c>
      <c r="N1356" s="1" t="s">
        <v>21</v>
      </c>
      <c r="O1356" s="2" t="n">
        <v>22.277655233049</v>
      </c>
    </row>
    <row r="1357" s="2" customFormat="true" ht="15" hidden="false" customHeight="false" outlineLevel="0" collapsed="false">
      <c r="A1357" s="1" t="n">
        <v>7</v>
      </c>
      <c r="B1357" s="1" t="n">
        <v>40026172</v>
      </c>
      <c r="C1357" s="1" t="s">
        <v>22</v>
      </c>
      <c r="D1357" s="1" t="s">
        <v>25</v>
      </c>
      <c r="E1357" s="1" t="n">
        <v>-0.2571</v>
      </c>
      <c r="F1357" s="1" t="n">
        <v>0.0553</v>
      </c>
      <c r="G1357" s="1" t="n">
        <v>0.9866</v>
      </c>
      <c r="H1357" s="4" t="n">
        <v>3.33E-006</v>
      </c>
      <c r="I1357" s="1" t="s">
        <v>1482</v>
      </c>
      <c r="J1357" s="1" t="n">
        <v>14254</v>
      </c>
      <c r="K1357" s="1" t="s">
        <v>1474</v>
      </c>
      <c r="L1357" s="1" t="s">
        <v>1475</v>
      </c>
      <c r="M1357" s="2" t="b">
        <f aca="false">TRUE()</f>
        <v>1</v>
      </c>
      <c r="N1357" s="1" t="s">
        <v>21</v>
      </c>
      <c r="O1357" s="2" t="n">
        <v>21.6149328502431</v>
      </c>
    </row>
    <row r="1358" s="2" customFormat="true" ht="15" hidden="false" customHeight="false" outlineLevel="0" collapsed="false">
      <c r="A1358" s="1" t="n">
        <v>7</v>
      </c>
      <c r="B1358" s="1" t="n">
        <v>152298228</v>
      </c>
      <c r="C1358" s="1" t="s">
        <v>16</v>
      </c>
      <c r="D1358" s="1" t="s">
        <v>25</v>
      </c>
      <c r="E1358" s="1" t="n">
        <v>-0.092</v>
      </c>
      <c r="F1358" s="1" t="n">
        <v>0.02</v>
      </c>
      <c r="G1358" s="1" t="n">
        <v>0.1114</v>
      </c>
      <c r="H1358" s="4" t="n">
        <v>4.22E-006</v>
      </c>
      <c r="I1358" s="1" t="s">
        <v>1483</v>
      </c>
      <c r="J1358" s="1" t="n">
        <v>14296</v>
      </c>
      <c r="K1358" s="1" t="s">
        <v>1474</v>
      </c>
      <c r="L1358" s="1" t="s">
        <v>1475</v>
      </c>
      <c r="M1358" s="2" t="b">
        <f aca="false">TRUE()</f>
        <v>1</v>
      </c>
      <c r="N1358" s="1" t="s">
        <v>21</v>
      </c>
      <c r="O1358" s="2" t="n">
        <v>21.16</v>
      </c>
    </row>
    <row r="1359" s="2" customFormat="true" ht="15" hidden="false" customHeight="false" outlineLevel="0" collapsed="false">
      <c r="A1359" s="1" t="n">
        <v>8</v>
      </c>
      <c r="B1359" s="1" t="n">
        <v>72031901</v>
      </c>
      <c r="C1359" s="1" t="s">
        <v>25</v>
      </c>
      <c r="D1359" s="1" t="s">
        <v>17</v>
      </c>
      <c r="E1359" s="1" t="n">
        <v>0.058</v>
      </c>
      <c r="F1359" s="1" t="n">
        <v>0.0125</v>
      </c>
      <c r="G1359" s="1" t="n">
        <v>0.3811</v>
      </c>
      <c r="H1359" s="4" t="n">
        <v>3.48E-006</v>
      </c>
      <c r="I1359" s="1" t="s">
        <v>1484</v>
      </c>
      <c r="J1359" s="1" t="n">
        <v>14296</v>
      </c>
      <c r="K1359" s="1" t="s">
        <v>1474</v>
      </c>
      <c r="L1359" s="1" t="s">
        <v>1475</v>
      </c>
      <c r="M1359" s="2" t="b">
        <f aca="false">TRUE()</f>
        <v>1</v>
      </c>
      <c r="N1359" s="1" t="s">
        <v>21</v>
      </c>
      <c r="O1359" s="2" t="n">
        <v>21.5296</v>
      </c>
    </row>
    <row r="1360" s="2" customFormat="true" ht="15" hidden="false" customHeight="false" outlineLevel="0" collapsed="false">
      <c r="A1360" s="1" t="n">
        <v>9</v>
      </c>
      <c r="B1360" s="1" t="n">
        <v>87478172</v>
      </c>
      <c r="C1360" s="1" t="s">
        <v>16</v>
      </c>
      <c r="D1360" s="1" t="s">
        <v>17</v>
      </c>
      <c r="E1360" s="1" t="n">
        <v>0.0557</v>
      </c>
      <c r="F1360" s="1" t="n">
        <v>0.012</v>
      </c>
      <c r="G1360" s="1" t="n">
        <v>0.5265</v>
      </c>
      <c r="H1360" s="4" t="n">
        <v>3.46E-006</v>
      </c>
      <c r="I1360" s="1" t="s">
        <v>1485</v>
      </c>
      <c r="J1360" s="1" t="n">
        <v>14296</v>
      </c>
      <c r="K1360" s="1" t="s">
        <v>1474</v>
      </c>
      <c r="L1360" s="1" t="s">
        <v>1475</v>
      </c>
      <c r="M1360" s="2" t="b">
        <f aca="false">TRUE()</f>
        <v>1</v>
      </c>
      <c r="N1360" s="1" t="s">
        <v>21</v>
      </c>
      <c r="O1360" s="2" t="n">
        <v>21.5450694444444</v>
      </c>
    </row>
    <row r="1361" s="2" customFormat="true" ht="15" hidden="false" customHeight="false" outlineLevel="0" collapsed="false">
      <c r="A1361" s="1" t="n">
        <v>10</v>
      </c>
      <c r="B1361" s="1" t="n">
        <v>115833862</v>
      </c>
      <c r="C1361" s="1" t="s">
        <v>16</v>
      </c>
      <c r="D1361" s="1" t="s">
        <v>25</v>
      </c>
      <c r="E1361" s="1" t="n">
        <v>-0.1859</v>
      </c>
      <c r="F1361" s="1" t="n">
        <v>0.0386</v>
      </c>
      <c r="G1361" s="1" t="n">
        <v>0.0249</v>
      </c>
      <c r="H1361" s="4" t="n">
        <v>1.46E-006</v>
      </c>
      <c r="I1361" s="1" t="s">
        <v>1486</v>
      </c>
      <c r="J1361" s="1" t="n">
        <v>14741</v>
      </c>
      <c r="K1361" s="1" t="s">
        <v>1474</v>
      </c>
      <c r="L1361" s="1" t="s">
        <v>1475</v>
      </c>
      <c r="M1361" s="2" t="b">
        <f aca="false">TRUE()</f>
        <v>1</v>
      </c>
      <c r="N1361" s="1" t="s">
        <v>21</v>
      </c>
      <c r="O1361" s="2" t="n">
        <v>23.1944548846949</v>
      </c>
    </row>
    <row r="1362" s="2" customFormat="true" ht="15" hidden="false" customHeight="false" outlineLevel="0" collapsed="false">
      <c r="A1362" s="1" t="n">
        <v>11</v>
      </c>
      <c r="B1362" s="1" t="n">
        <v>101727684</v>
      </c>
      <c r="C1362" s="1" t="s">
        <v>22</v>
      </c>
      <c r="D1362" s="1" t="s">
        <v>25</v>
      </c>
      <c r="E1362" s="1" t="n">
        <v>-0.0973</v>
      </c>
      <c r="F1362" s="1" t="n">
        <v>0.0203</v>
      </c>
      <c r="G1362" s="1" t="n">
        <v>0.8737</v>
      </c>
      <c r="H1362" s="4" t="n">
        <v>1.64E-006</v>
      </c>
      <c r="I1362" s="1" t="s">
        <v>1487</v>
      </c>
      <c r="J1362" s="1" t="n">
        <v>12412</v>
      </c>
      <c r="K1362" s="1" t="s">
        <v>1474</v>
      </c>
      <c r="L1362" s="1" t="s">
        <v>1475</v>
      </c>
      <c r="M1362" s="2" t="b">
        <f aca="false">TRUE()</f>
        <v>1</v>
      </c>
      <c r="N1362" s="1" t="s">
        <v>21</v>
      </c>
      <c r="O1362" s="2" t="n">
        <v>22.973840665874</v>
      </c>
    </row>
    <row r="1363" s="2" customFormat="true" ht="15" hidden="false" customHeight="false" outlineLevel="0" collapsed="false">
      <c r="A1363" s="1" t="n">
        <v>11</v>
      </c>
      <c r="B1363" s="1" t="n">
        <v>123375056</v>
      </c>
      <c r="C1363" s="1" t="s">
        <v>22</v>
      </c>
      <c r="D1363" s="1" t="s">
        <v>17</v>
      </c>
      <c r="E1363" s="1" t="n">
        <v>0.0582</v>
      </c>
      <c r="F1363" s="1" t="n">
        <v>0.0125</v>
      </c>
      <c r="G1363" s="1" t="n">
        <v>0.3022</v>
      </c>
      <c r="H1363" s="4" t="n">
        <v>3.22E-006</v>
      </c>
      <c r="I1363" s="1" t="s">
        <v>1488</v>
      </c>
      <c r="J1363" s="1" t="n">
        <v>14721</v>
      </c>
      <c r="K1363" s="1" t="s">
        <v>1474</v>
      </c>
      <c r="L1363" s="1" t="s">
        <v>1475</v>
      </c>
      <c r="M1363" s="2" t="b">
        <f aca="false">TRUE()</f>
        <v>1</v>
      </c>
      <c r="N1363" s="1" t="s">
        <v>21</v>
      </c>
      <c r="O1363" s="2" t="n">
        <v>21.678336</v>
      </c>
    </row>
    <row r="1364" s="2" customFormat="true" ht="15" hidden="false" customHeight="false" outlineLevel="0" collapsed="false">
      <c r="A1364" s="1" t="n">
        <v>12</v>
      </c>
      <c r="B1364" s="1" t="n">
        <v>5680104</v>
      </c>
      <c r="C1364" s="1" t="s">
        <v>22</v>
      </c>
      <c r="D1364" s="1" t="s">
        <v>16</v>
      </c>
      <c r="E1364" s="1" t="n">
        <v>0.1106</v>
      </c>
      <c r="F1364" s="1" t="n">
        <v>0.022</v>
      </c>
      <c r="G1364" s="1" t="n">
        <v>0.0799</v>
      </c>
      <c r="H1364" s="4" t="n">
        <v>4.98E-007</v>
      </c>
      <c r="I1364" s="1" t="s">
        <v>1489</v>
      </c>
      <c r="J1364" s="1" t="n">
        <v>14737</v>
      </c>
      <c r="K1364" s="1" t="s">
        <v>1474</v>
      </c>
      <c r="L1364" s="1" t="s">
        <v>1475</v>
      </c>
      <c r="M1364" s="2" t="b">
        <f aca="false">TRUE()</f>
        <v>1</v>
      </c>
      <c r="N1364" s="1" t="s">
        <v>21</v>
      </c>
      <c r="O1364" s="2" t="n">
        <v>25.2734710743802</v>
      </c>
    </row>
    <row r="1365" s="2" customFormat="true" ht="15" hidden="false" customHeight="false" outlineLevel="0" collapsed="false">
      <c r="A1365" s="1" t="n">
        <v>14</v>
      </c>
      <c r="B1365" s="1" t="n">
        <v>19356757</v>
      </c>
      <c r="C1365" s="1" t="s">
        <v>22</v>
      </c>
      <c r="D1365" s="1" t="s">
        <v>25</v>
      </c>
      <c r="E1365" s="1" t="n">
        <v>-0.1076</v>
      </c>
      <c r="F1365" s="1" t="n">
        <v>0.0219</v>
      </c>
      <c r="G1365" s="1" t="n">
        <v>0.8004</v>
      </c>
      <c r="H1365" s="4" t="n">
        <v>8.96E-007</v>
      </c>
      <c r="I1365" s="1" t="s">
        <v>1490</v>
      </c>
      <c r="J1365" s="1" t="n">
        <v>10703</v>
      </c>
      <c r="K1365" s="1" t="s">
        <v>1474</v>
      </c>
      <c r="L1365" s="1" t="s">
        <v>1475</v>
      </c>
      <c r="M1365" s="2" t="b">
        <f aca="false">TRUE()</f>
        <v>1</v>
      </c>
      <c r="N1365" s="1" t="s">
        <v>21</v>
      </c>
      <c r="O1365" s="2" t="n">
        <v>24.1399470403036</v>
      </c>
    </row>
    <row r="1366" s="2" customFormat="true" ht="15" hidden="false" customHeight="false" outlineLevel="0" collapsed="false">
      <c r="A1366" s="1" t="n">
        <v>15</v>
      </c>
      <c r="B1366" s="1" t="n">
        <v>88514855</v>
      </c>
      <c r="C1366" s="1" t="s">
        <v>25</v>
      </c>
      <c r="D1366" s="1" t="s">
        <v>17</v>
      </c>
      <c r="E1366" s="1" t="n">
        <v>-0.1168</v>
      </c>
      <c r="F1366" s="1" t="n">
        <v>0.0164</v>
      </c>
      <c r="G1366" s="1" t="n">
        <v>0.1435</v>
      </c>
      <c r="H1366" s="4" t="n">
        <v>1.06E-012</v>
      </c>
      <c r="I1366" s="1" t="s">
        <v>1491</v>
      </c>
      <c r="J1366" s="1" t="n">
        <v>14737</v>
      </c>
      <c r="K1366" s="1" t="s">
        <v>1474</v>
      </c>
      <c r="L1366" s="1" t="s">
        <v>1475</v>
      </c>
      <c r="M1366" s="2" t="b">
        <f aca="false">TRUE()</f>
        <v>1</v>
      </c>
      <c r="N1366" s="1" t="s">
        <v>21</v>
      </c>
      <c r="O1366" s="2" t="n">
        <v>50.7221891731112</v>
      </c>
    </row>
    <row r="1367" s="2" customFormat="true" ht="15" hidden="false" customHeight="false" outlineLevel="0" collapsed="false">
      <c r="A1367" s="1" t="n">
        <v>18</v>
      </c>
      <c r="B1367" s="1" t="n">
        <v>55310060</v>
      </c>
      <c r="C1367" s="1" t="s">
        <v>25</v>
      </c>
      <c r="D1367" s="1" t="s">
        <v>17</v>
      </c>
      <c r="E1367" s="1" t="n">
        <v>-0.0819</v>
      </c>
      <c r="F1367" s="1" t="n">
        <v>0.0172</v>
      </c>
      <c r="G1367" s="1" t="n">
        <v>0.7735</v>
      </c>
      <c r="H1367" s="4" t="n">
        <v>1.92E-006</v>
      </c>
      <c r="I1367" s="1" t="s">
        <v>1492</v>
      </c>
      <c r="J1367" s="1" t="n">
        <v>10894</v>
      </c>
      <c r="K1367" s="1" t="s">
        <v>1474</v>
      </c>
      <c r="L1367" s="1" t="s">
        <v>1475</v>
      </c>
      <c r="M1367" s="2" t="b">
        <f aca="false">TRUE()</f>
        <v>1</v>
      </c>
      <c r="N1367" s="1" t="s">
        <v>21</v>
      </c>
      <c r="O1367" s="2" t="n">
        <v>22.6731003244997</v>
      </c>
    </row>
    <row r="1368" s="2" customFormat="true" ht="15" hidden="false" customHeight="false" outlineLevel="0" collapsed="false">
      <c r="A1368" s="1" t="n">
        <v>18</v>
      </c>
      <c r="B1368" s="1" t="n">
        <v>72123860</v>
      </c>
      <c r="C1368" s="1" t="s">
        <v>25</v>
      </c>
      <c r="D1368" s="1" t="s">
        <v>17</v>
      </c>
      <c r="E1368" s="1" t="n">
        <v>0.0734</v>
      </c>
      <c r="F1368" s="1" t="n">
        <v>0.0124</v>
      </c>
      <c r="G1368" s="1" t="n">
        <v>0.5258</v>
      </c>
      <c r="H1368" s="4" t="n">
        <v>3.23E-009</v>
      </c>
      <c r="I1368" s="1" t="s">
        <v>1493</v>
      </c>
      <c r="J1368" s="1" t="n">
        <v>14296</v>
      </c>
      <c r="K1368" s="1" t="s">
        <v>1474</v>
      </c>
      <c r="L1368" s="1" t="s">
        <v>1475</v>
      </c>
      <c r="M1368" s="2" t="b">
        <f aca="false">TRUE()</f>
        <v>1</v>
      </c>
      <c r="N1368" s="1" t="s">
        <v>21</v>
      </c>
      <c r="O1368" s="2" t="n">
        <v>35.0387617065557</v>
      </c>
    </row>
    <row r="1369" s="2" customFormat="true" ht="15" hidden="false" customHeight="false" outlineLevel="0" collapsed="false">
      <c r="A1369" s="1" t="n">
        <v>22</v>
      </c>
      <c r="B1369" s="1" t="n">
        <v>43649715</v>
      </c>
      <c r="C1369" s="1" t="s">
        <v>16</v>
      </c>
      <c r="D1369" s="1" t="s">
        <v>25</v>
      </c>
      <c r="E1369" s="1" t="n">
        <v>0.1823</v>
      </c>
      <c r="F1369" s="1" t="n">
        <v>0.0398</v>
      </c>
      <c r="G1369" s="1" t="n">
        <v>0.0287</v>
      </c>
      <c r="H1369" s="4" t="n">
        <v>4.64E-006</v>
      </c>
      <c r="I1369" s="1" t="s">
        <v>1494</v>
      </c>
      <c r="J1369" s="1" t="n">
        <v>13680</v>
      </c>
      <c r="K1369" s="1" t="s">
        <v>1474</v>
      </c>
      <c r="L1369" s="1" t="s">
        <v>1475</v>
      </c>
      <c r="M1369" s="2" t="b">
        <f aca="false">TRUE()</f>
        <v>1</v>
      </c>
      <c r="N1369" s="1" t="s">
        <v>21</v>
      </c>
      <c r="O1369" s="2" t="n">
        <v>20.9800825736724</v>
      </c>
    </row>
    <row r="1370" s="2" customFormat="true" ht="15" hidden="false" customHeight="false" outlineLevel="0" collapsed="false">
      <c r="A1370" s="1" t="n">
        <v>1</v>
      </c>
      <c r="B1370" s="1" t="n">
        <v>27021913</v>
      </c>
      <c r="C1370" s="1" t="s">
        <v>25</v>
      </c>
      <c r="D1370" s="1" t="s">
        <v>17</v>
      </c>
      <c r="E1370" s="1" t="n">
        <v>-0.1948</v>
      </c>
      <c r="F1370" s="1" t="n">
        <v>0.034</v>
      </c>
      <c r="G1370" s="1" t="n">
        <v>0.0337</v>
      </c>
      <c r="H1370" s="4" t="n">
        <v>1.01E-008</v>
      </c>
      <c r="I1370" s="1" t="s">
        <v>1495</v>
      </c>
      <c r="J1370" s="1" t="n">
        <v>14727</v>
      </c>
      <c r="K1370" s="1" t="s">
        <v>1496</v>
      </c>
      <c r="L1370" s="1" t="s">
        <v>1497</v>
      </c>
      <c r="M1370" s="2" t="b">
        <f aca="false">TRUE()</f>
        <v>1</v>
      </c>
      <c r="N1370" s="1" t="s">
        <v>21</v>
      </c>
      <c r="O1370" s="2" t="n">
        <v>32.8261591695502</v>
      </c>
    </row>
    <row r="1371" s="2" customFormat="true" ht="15" hidden="false" customHeight="false" outlineLevel="0" collapsed="false">
      <c r="A1371" s="1" t="n">
        <v>1</v>
      </c>
      <c r="B1371" s="1" t="n">
        <v>40045085</v>
      </c>
      <c r="C1371" s="1" t="s">
        <v>16</v>
      </c>
      <c r="D1371" s="1" t="s">
        <v>17</v>
      </c>
      <c r="E1371" s="1" t="n">
        <v>-0.0637</v>
      </c>
      <c r="F1371" s="1" t="n">
        <v>0.0139</v>
      </c>
      <c r="G1371" s="1" t="n">
        <v>0.3753</v>
      </c>
      <c r="H1371" s="4" t="n">
        <v>4.59E-006</v>
      </c>
      <c r="I1371" s="1" t="s">
        <v>1498</v>
      </c>
      <c r="J1371" s="1" t="n">
        <v>10894</v>
      </c>
      <c r="K1371" s="1" t="s">
        <v>1496</v>
      </c>
      <c r="L1371" s="1" t="s">
        <v>1497</v>
      </c>
      <c r="M1371" s="2" t="b">
        <f aca="false">TRUE()</f>
        <v>1</v>
      </c>
      <c r="N1371" s="1" t="s">
        <v>21</v>
      </c>
      <c r="O1371" s="2" t="n">
        <v>21.001449200352</v>
      </c>
    </row>
    <row r="1372" s="2" customFormat="true" ht="15" hidden="false" customHeight="false" outlineLevel="0" collapsed="false">
      <c r="A1372" s="1" t="n">
        <v>3</v>
      </c>
      <c r="B1372" s="1" t="n">
        <v>172223982</v>
      </c>
      <c r="C1372" s="1" t="s">
        <v>16</v>
      </c>
      <c r="D1372" s="1" t="s">
        <v>25</v>
      </c>
      <c r="E1372" s="1" t="n">
        <v>-0.1569</v>
      </c>
      <c r="F1372" s="1" t="n">
        <v>0.0299</v>
      </c>
      <c r="G1372" s="1" t="n">
        <v>0.9631</v>
      </c>
      <c r="H1372" s="4" t="n">
        <v>1.54E-007</v>
      </c>
      <c r="I1372" s="1" t="s">
        <v>1499</v>
      </c>
      <c r="J1372" s="1" t="n">
        <v>14723</v>
      </c>
      <c r="K1372" s="1" t="s">
        <v>1496</v>
      </c>
      <c r="L1372" s="1" t="s">
        <v>1497</v>
      </c>
      <c r="M1372" s="2" t="b">
        <f aca="false">TRUE()</f>
        <v>1</v>
      </c>
      <c r="N1372" s="1" t="s">
        <v>21</v>
      </c>
      <c r="O1372" s="2" t="n">
        <v>27.5361684992338</v>
      </c>
    </row>
    <row r="1373" s="2" customFormat="true" ht="15" hidden="false" customHeight="false" outlineLevel="0" collapsed="false">
      <c r="A1373" s="1" t="n">
        <v>4</v>
      </c>
      <c r="B1373" s="1" t="n">
        <v>32870458</v>
      </c>
      <c r="C1373" s="1" t="s">
        <v>25</v>
      </c>
      <c r="D1373" s="1" t="s">
        <v>17</v>
      </c>
      <c r="E1373" s="1" t="n">
        <v>-0.2242</v>
      </c>
      <c r="F1373" s="1" t="n">
        <v>0.0486</v>
      </c>
      <c r="G1373" s="1" t="n">
        <v>0.9758</v>
      </c>
      <c r="H1373" s="4" t="n">
        <v>3.97E-006</v>
      </c>
      <c r="I1373" s="1" t="s">
        <v>1500</v>
      </c>
      <c r="J1373" s="1" t="n">
        <v>14285</v>
      </c>
      <c r="K1373" s="1" t="s">
        <v>1496</v>
      </c>
      <c r="L1373" s="1" t="s">
        <v>1497</v>
      </c>
      <c r="M1373" s="2" t="b">
        <f aca="false">TRUE()</f>
        <v>1</v>
      </c>
      <c r="N1373" s="1" t="s">
        <v>21</v>
      </c>
      <c r="O1373" s="2" t="n">
        <v>21.2813256786736</v>
      </c>
    </row>
    <row r="1374" s="2" customFormat="true" ht="15" hidden="false" customHeight="false" outlineLevel="0" collapsed="false">
      <c r="A1374" s="1" t="n">
        <v>4</v>
      </c>
      <c r="B1374" s="1" t="n">
        <v>99986023</v>
      </c>
      <c r="C1374" s="1" t="s">
        <v>25</v>
      </c>
      <c r="D1374" s="1" t="s">
        <v>17</v>
      </c>
      <c r="E1374" s="1" t="n">
        <v>-0.0671</v>
      </c>
      <c r="F1374" s="1" t="n">
        <v>0.0129</v>
      </c>
      <c r="G1374" s="1" t="n">
        <v>0.7288</v>
      </c>
      <c r="H1374" s="4" t="n">
        <v>1.98E-007</v>
      </c>
      <c r="I1374" s="1" t="s">
        <v>1501</v>
      </c>
      <c r="J1374" s="1" t="n">
        <v>14285</v>
      </c>
      <c r="K1374" s="1" t="s">
        <v>1496</v>
      </c>
      <c r="L1374" s="1" t="s">
        <v>1497</v>
      </c>
      <c r="M1374" s="2" t="b">
        <f aca="false">TRUE()</f>
        <v>1</v>
      </c>
      <c r="N1374" s="1" t="s">
        <v>21</v>
      </c>
      <c r="O1374" s="2" t="n">
        <v>27.0561264347095</v>
      </c>
    </row>
    <row r="1375" s="2" customFormat="true" ht="15" hidden="false" customHeight="false" outlineLevel="0" collapsed="false">
      <c r="A1375" s="1" t="n">
        <v>6</v>
      </c>
      <c r="B1375" s="1" t="n">
        <v>130506773</v>
      </c>
      <c r="C1375" s="1" t="s">
        <v>22</v>
      </c>
      <c r="D1375" s="1" t="s">
        <v>17</v>
      </c>
      <c r="E1375" s="1" t="n">
        <v>-0.1555</v>
      </c>
      <c r="F1375" s="1" t="n">
        <v>0.0334</v>
      </c>
      <c r="G1375" s="1" t="n">
        <v>0.962</v>
      </c>
      <c r="H1375" s="4" t="n">
        <v>3.23E-006</v>
      </c>
      <c r="I1375" s="1" t="s">
        <v>1502</v>
      </c>
      <c r="J1375" s="1" t="n">
        <v>11978</v>
      </c>
      <c r="K1375" s="1" t="s">
        <v>1496</v>
      </c>
      <c r="L1375" s="1" t="s">
        <v>1497</v>
      </c>
      <c r="M1375" s="2" t="b">
        <f aca="false">TRUE()</f>
        <v>1</v>
      </c>
      <c r="N1375" s="1" t="s">
        <v>21</v>
      </c>
      <c r="O1375" s="2" t="n">
        <v>21.6754365520456</v>
      </c>
    </row>
    <row r="1376" s="2" customFormat="true" ht="15" hidden="false" customHeight="false" outlineLevel="0" collapsed="false">
      <c r="A1376" s="1" t="n">
        <v>6</v>
      </c>
      <c r="B1376" s="1" t="n">
        <v>134519823</v>
      </c>
      <c r="C1376" s="1" t="s">
        <v>16</v>
      </c>
      <c r="D1376" s="1" t="s">
        <v>25</v>
      </c>
      <c r="E1376" s="1" t="n">
        <v>0.3067</v>
      </c>
      <c r="F1376" s="1" t="n">
        <v>0.0628</v>
      </c>
      <c r="G1376" s="1" t="n">
        <v>0.0154</v>
      </c>
      <c r="H1376" s="4" t="n">
        <v>1.04E-006</v>
      </c>
      <c r="I1376" s="1" t="s">
        <v>1503</v>
      </c>
      <c r="J1376" s="1" t="n">
        <v>12145</v>
      </c>
      <c r="K1376" s="1" t="s">
        <v>1496</v>
      </c>
      <c r="L1376" s="1" t="s">
        <v>1497</v>
      </c>
      <c r="M1376" s="2" t="b">
        <f aca="false">TRUE()</f>
        <v>1</v>
      </c>
      <c r="N1376" s="1" t="s">
        <v>21</v>
      </c>
      <c r="O1376" s="2" t="n">
        <v>23.8510918292831</v>
      </c>
    </row>
    <row r="1377" s="2" customFormat="true" ht="15" hidden="false" customHeight="false" outlineLevel="0" collapsed="false">
      <c r="A1377" s="1" t="n">
        <v>8</v>
      </c>
      <c r="B1377" s="1" t="n">
        <v>8604423</v>
      </c>
      <c r="C1377" s="1" t="s">
        <v>22</v>
      </c>
      <c r="D1377" s="1" t="s">
        <v>25</v>
      </c>
      <c r="E1377" s="1" t="n">
        <v>0.0522</v>
      </c>
      <c r="F1377" s="1" t="n">
        <v>0.0114</v>
      </c>
      <c r="G1377" s="1" t="n">
        <v>0.5556</v>
      </c>
      <c r="H1377" s="4" t="n">
        <v>4.67E-006</v>
      </c>
      <c r="I1377" s="1" t="s">
        <v>1504</v>
      </c>
      <c r="J1377" s="1" t="n">
        <v>14285</v>
      </c>
      <c r="K1377" s="1" t="s">
        <v>1496</v>
      </c>
      <c r="L1377" s="1" t="s">
        <v>1497</v>
      </c>
      <c r="M1377" s="2" t="b">
        <f aca="false">TRUE()</f>
        <v>1</v>
      </c>
      <c r="N1377" s="1" t="s">
        <v>21</v>
      </c>
      <c r="O1377" s="2" t="n">
        <v>20.9667590027701</v>
      </c>
    </row>
    <row r="1378" s="2" customFormat="true" ht="15" hidden="false" customHeight="false" outlineLevel="0" collapsed="false">
      <c r="A1378" s="1" t="n">
        <v>8</v>
      </c>
      <c r="B1378" s="1" t="n">
        <v>119443927</v>
      </c>
      <c r="C1378" s="1" t="s">
        <v>25</v>
      </c>
      <c r="D1378" s="1" t="s">
        <v>17</v>
      </c>
      <c r="E1378" s="1" t="n">
        <v>0.0837</v>
      </c>
      <c r="F1378" s="1" t="n">
        <v>0.0146</v>
      </c>
      <c r="G1378" s="1" t="n">
        <v>0.4689</v>
      </c>
      <c r="H1378" s="4" t="n">
        <v>9.87E-009</v>
      </c>
      <c r="I1378" s="1" t="s">
        <v>1505</v>
      </c>
      <c r="J1378" s="1" t="n">
        <v>10893</v>
      </c>
      <c r="K1378" s="1" t="s">
        <v>1496</v>
      </c>
      <c r="L1378" s="1" t="s">
        <v>1497</v>
      </c>
      <c r="M1378" s="2" t="b">
        <f aca="false">TRUE()</f>
        <v>1</v>
      </c>
      <c r="N1378" s="1" t="s">
        <v>21</v>
      </c>
      <c r="O1378" s="2" t="n">
        <v>32.8658753987615</v>
      </c>
    </row>
    <row r="1379" s="2" customFormat="true" ht="15" hidden="false" customHeight="false" outlineLevel="0" collapsed="false">
      <c r="A1379" s="1" t="n">
        <v>8</v>
      </c>
      <c r="B1379" s="1" t="n">
        <v>120081031</v>
      </c>
      <c r="C1379" s="1" t="s">
        <v>16</v>
      </c>
      <c r="D1379" s="1" t="s">
        <v>25</v>
      </c>
      <c r="E1379" s="1" t="n">
        <v>-0.1705</v>
      </c>
      <c r="F1379" s="1" t="n">
        <v>0.0114</v>
      </c>
      <c r="G1379" s="1" t="n">
        <v>0.5577</v>
      </c>
      <c r="H1379" s="4" t="n">
        <v>1.42E-050</v>
      </c>
      <c r="I1379" s="1" t="s">
        <v>1506</v>
      </c>
      <c r="J1379" s="1" t="n">
        <v>14285</v>
      </c>
      <c r="K1379" s="1" t="s">
        <v>1496</v>
      </c>
      <c r="L1379" s="1" t="s">
        <v>1497</v>
      </c>
      <c r="M1379" s="2" t="b">
        <f aca="false">TRUE()</f>
        <v>1</v>
      </c>
      <c r="N1379" s="1" t="s">
        <v>21</v>
      </c>
      <c r="O1379" s="2" t="n">
        <v>223.686134195137</v>
      </c>
    </row>
    <row r="1380" s="2" customFormat="true" ht="15" hidden="false" customHeight="false" outlineLevel="0" collapsed="false">
      <c r="A1380" s="1" t="n">
        <v>10</v>
      </c>
      <c r="B1380" s="1" t="n">
        <v>55029035</v>
      </c>
      <c r="C1380" s="1" t="s">
        <v>22</v>
      </c>
      <c r="D1380" s="1" t="s">
        <v>17</v>
      </c>
      <c r="E1380" s="1" t="n">
        <v>0.1965</v>
      </c>
      <c r="F1380" s="1" t="n">
        <v>0.0429</v>
      </c>
      <c r="G1380" s="1" t="n">
        <v>0.9791</v>
      </c>
      <c r="H1380" s="4" t="n">
        <v>4.64E-006</v>
      </c>
      <c r="I1380" s="1" t="s">
        <v>1507</v>
      </c>
      <c r="J1380" s="1" t="n">
        <v>14726</v>
      </c>
      <c r="K1380" s="1" t="s">
        <v>1496</v>
      </c>
      <c r="L1380" s="1" t="s">
        <v>1497</v>
      </c>
      <c r="M1380" s="2" t="b">
        <f aca="false">TRUE()</f>
        <v>1</v>
      </c>
      <c r="N1380" s="1" t="s">
        <v>21</v>
      </c>
      <c r="O1380" s="2" t="n">
        <v>20.9802435326911</v>
      </c>
    </row>
    <row r="1381" s="2" customFormat="true" ht="15" hidden="false" customHeight="false" outlineLevel="0" collapsed="false">
      <c r="A1381" s="1" t="n">
        <v>11</v>
      </c>
      <c r="B1381" s="1" t="n">
        <v>16272199</v>
      </c>
      <c r="C1381" s="1" t="s">
        <v>22</v>
      </c>
      <c r="D1381" s="1" t="s">
        <v>25</v>
      </c>
      <c r="E1381" s="1" t="n">
        <v>-0.079</v>
      </c>
      <c r="F1381" s="1" t="n">
        <v>0.0147</v>
      </c>
      <c r="G1381" s="1" t="n">
        <v>0.2072</v>
      </c>
      <c r="H1381" s="4" t="n">
        <v>7.69E-008</v>
      </c>
      <c r="I1381" s="1" t="s">
        <v>1508</v>
      </c>
      <c r="J1381" s="1" t="n">
        <v>12851</v>
      </c>
      <c r="K1381" s="1" t="s">
        <v>1496</v>
      </c>
      <c r="L1381" s="1" t="s">
        <v>1497</v>
      </c>
      <c r="M1381" s="2" t="b">
        <f aca="false">TRUE()</f>
        <v>1</v>
      </c>
      <c r="N1381" s="1" t="s">
        <v>21</v>
      </c>
      <c r="O1381" s="2" t="n">
        <v>28.8814845666158</v>
      </c>
    </row>
    <row r="1382" s="2" customFormat="true" ht="15" hidden="false" customHeight="false" outlineLevel="0" collapsed="false">
      <c r="A1382" s="1" t="n">
        <v>12</v>
      </c>
      <c r="B1382" s="1" t="n">
        <v>71789031</v>
      </c>
      <c r="C1382" s="1" t="s">
        <v>22</v>
      </c>
      <c r="D1382" s="1" t="s">
        <v>17</v>
      </c>
      <c r="E1382" s="1" t="n">
        <v>-0.2692</v>
      </c>
      <c r="F1382" s="1" t="n">
        <v>0.0568</v>
      </c>
      <c r="G1382" s="1" t="n">
        <v>0.0133</v>
      </c>
      <c r="H1382" s="4" t="n">
        <v>2.14E-006</v>
      </c>
      <c r="I1382" s="1" t="s">
        <v>1509</v>
      </c>
      <c r="J1382" s="1" t="n">
        <v>13154</v>
      </c>
      <c r="K1382" s="1" t="s">
        <v>1496</v>
      </c>
      <c r="L1382" s="1" t="s">
        <v>1497</v>
      </c>
      <c r="M1382" s="2" t="b">
        <f aca="false">TRUE()</f>
        <v>1</v>
      </c>
      <c r="N1382" s="1" t="s">
        <v>21</v>
      </c>
      <c r="O1382" s="2" t="n">
        <v>22.4622594723269</v>
      </c>
    </row>
    <row r="1383" s="2" customFormat="true" ht="15" hidden="false" customHeight="false" outlineLevel="0" collapsed="false">
      <c r="A1383" s="1" t="n">
        <v>12</v>
      </c>
      <c r="B1383" s="1" t="n">
        <v>85607051</v>
      </c>
      <c r="C1383" s="1" t="s">
        <v>16</v>
      </c>
      <c r="D1383" s="1" t="s">
        <v>25</v>
      </c>
      <c r="E1383" s="1" t="n">
        <v>-0.1471</v>
      </c>
      <c r="F1383" s="1" t="n">
        <v>0.0298</v>
      </c>
      <c r="G1383" s="1" t="n">
        <v>0.9603</v>
      </c>
      <c r="H1383" s="4" t="n">
        <v>7.96E-007</v>
      </c>
      <c r="I1383" s="1" t="s">
        <v>1510</v>
      </c>
      <c r="J1383" s="1" t="n">
        <v>14732</v>
      </c>
      <c r="K1383" s="1" t="s">
        <v>1496</v>
      </c>
      <c r="L1383" s="1" t="s">
        <v>1497</v>
      </c>
      <c r="M1383" s="2" t="b">
        <f aca="false">TRUE()</f>
        <v>1</v>
      </c>
      <c r="N1383" s="1" t="s">
        <v>21</v>
      </c>
      <c r="O1383" s="2" t="n">
        <v>24.3664812395838</v>
      </c>
    </row>
    <row r="1384" s="2" customFormat="true" ht="15" hidden="false" customHeight="false" outlineLevel="0" collapsed="false">
      <c r="A1384" s="1" t="n">
        <v>12</v>
      </c>
      <c r="B1384" s="1" t="n">
        <v>119984130</v>
      </c>
      <c r="C1384" s="1" t="s">
        <v>16</v>
      </c>
      <c r="D1384" s="1" t="s">
        <v>25</v>
      </c>
      <c r="E1384" s="1" t="n">
        <v>-0.2253</v>
      </c>
      <c r="F1384" s="1" t="n">
        <v>0.0473</v>
      </c>
      <c r="G1384" s="1" t="n">
        <v>0.0196</v>
      </c>
      <c r="H1384" s="4" t="n">
        <v>1.91E-006</v>
      </c>
      <c r="I1384" s="1" t="s">
        <v>1511</v>
      </c>
      <c r="J1384" s="1" t="n">
        <v>14285</v>
      </c>
      <c r="K1384" s="1" t="s">
        <v>1496</v>
      </c>
      <c r="L1384" s="1" t="s">
        <v>1497</v>
      </c>
      <c r="M1384" s="2" t="b">
        <f aca="false">TRUE()</f>
        <v>1</v>
      </c>
      <c r="N1384" s="1" t="s">
        <v>21</v>
      </c>
      <c r="O1384" s="2" t="n">
        <v>22.6882031386186</v>
      </c>
    </row>
    <row r="1385" s="2" customFormat="true" ht="15" hidden="false" customHeight="false" outlineLevel="0" collapsed="false">
      <c r="A1385" s="1" t="n">
        <v>13</v>
      </c>
      <c r="B1385" s="1" t="n">
        <v>109537182</v>
      </c>
      <c r="C1385" s="1" t="s">
        <v>22</v>
      </c>
      <c r="D1385" s="1" t="s">
        <v>17</v>
      </c>
      <c r="E1385" s="1" t="n">
        <v>-0.2671</v>
      </c>
      <c r="F1385" s="1" t="n">
        <v>0.0567</v>
      </c>
      <c r="G1385" s="1" t="n">
        <v>0.9843</v>
      </c>
      <c r="H1385" s="4" t="n">
        <v>2.47E-006</v>
      </c>
      <c r="I1385" s="1" t="s">
        <v>1512</v>
      </c>
      <c r="J1385" s="1" t="n">
        <v>13798</v>
      </c>
      <c r="K1385" s="1" t="s">
        <v>1496</v>
      </c>
      <c r="L1385" s="1" t="s">
        <v>1497</v>
      </c>
      <c r="M1385" s="2" t="b">
        <f aca="false">TRUE()</f>
        <v>1</v>
      </c>
      <c r="N1385" s="1" t="s">
        <v>21</v>
      </c>
      <c r="O1385" s="2" t="n">
        <v>22.1912444904802</v>
      </c>
    </row>
    <row r="1386" s="2" customFormat="true" ht="15" hidden="false" customHeight="false" outlineLevel="0" collapsed="false">
      <c r="A1386" s="1" t="n">
        <v>14</v>
      </c>
      <c r="B1386" s="1" t="n">
        <v>69271784</v>
      </c>
      <c r="C1386" s="1" t="s">
        <v>22</v>
      </c>
      <c r="D1386" s="1" t="s">
        <v>17</v>
      </c>
      <c r="E1386" s="1" t="n">
        <v>0.057</v>
      </c>
      <c r="F1386" s="1" t="n">
        <v>0.0109</v>
      </c>
      <c r="G1386" s="1" t="n">
        <v>0.49</v>
      </c>
      <c r="H1386" s="4" t="n">
        <v>1.7E-007</v>
      </c>
      <c r="I1386" s="1" t="s">
        <v>1513</v>
      </c>
      <c r="J1386" s="1" t="n">
        <v>14721</v>
      </c>
      <c r="K1386" s="1" t="s">
        <v>1496</v>
      </c>
      <c r="L1386" s="1" t="s">
        <v>1497</v>
      </c>
      <c r="M1386" s="2" t="b">
        <f aca="false">TRUE()</f>
        <v>1</v>
      </c>
      <c r="N1386" s="1" t="s">
        <v>21</v>
      </c>
      <c r="O1386" s="2" t="n">
        <v>27.3461829812305</v>
      </c>
    </row>
    <row r="1387" s="2" customFormat="true" ht="15" hidden="false" customHeight="false" outlineLevel="0" collapsed="false">
      <c r="A1387" s="1" t="n">
        <v>14</v>
      </c>
      <c r="B1387" s="1" t="n">
        <v>94838142</v>
      </c>
      <c r="C1387" s="1" t="s">
        <v>16</v>
      </c>
      <c r="D1387" s="1" t="s">
        <v>17</v>
      </c>
      <c r="E1387" s="1" t="n">
        <v>0.2618</v>
      </c>
      <c r="F1387" s="1" t="n">
        <v>0.0433</v>
      </c>
      <c r="G1387" s="1" t="n">
        <v>0.0205</v>
      </c>
      <c r="H1387" s="4" t="n">
        <v>1.48E-009</v>
      </c>
      <c r="I1387" s="1" t="s">
        <v>1514</v>
      </c>
      <c r="J1387" s="1" t="n">
        <v>14733</v>
      </c>
      <c r="K1387" s="1" t="s">
        <v>1496</v>
      </c>
      <c r="L1387" s="1" t="s">
        <v>1497</v>
      </c>
      <c r="M1387" s="2" t="b">
        <f aca="false">TRUE()</f>
        <v>1</v>
      </c>
      <c r="N1387" s="1" t="s">
        <v>21</v>
      </c>
      <c r="O1387" s="2" t="n">
        <v>36.5564059758172</v>
      </c>
    </row>
    <row r="1388" s="2" customFormat="true" ht="15" hidden="false" customHeight="false" outlineLevel="0" collapsed="false">
      <c r="A1388" s="1" t="n">
        <v>15</v>
      </c>
      <c r="B1388" s="1" t="n">
        <v>84250648</v>
      </c>
      <c r="C1388" s="1" t="s">
        <v>22</v>
      </c>
      <c r="D1388" s="1" t="s">
        <v>17</v>
      </c>
      <c r="E1388" s="1" t="n">
        <v>-0.2007</v>
      </c>
      <c r="F1388" s="1" t="n">
        <v>0.0423</v>
      </c>
      <c r="G1388" s="1" t="n">
        <v>0.0206</v>
      </c>
      <c r="H1388" s="4" t="n">
        <v>2.09E-006</v>
      </c>
      <c r="I1388" s="1" t="s">
        <v>1515</v>
      </c>
      <c r="J1388" s="1" t="n">
        <v>14721</v>
      </c>
      <c r="K1388" s="1" t="s">
        <v>1496</v>
      </c>
      <c r="L1388" s="1" t="s">
        <v>1497</v>
      </c>
      <c r="M1388" s="2" t="b">
        <f aca="false">TRUE()</f>
        <v>1</v>
      </c>
      <c r="N1388" s="1" t="s">
        <v>21</v>
      </c>
      <c r="O1388" s="2" t="n">
        <v>22.5119963784518</v>
      </c>
    </row>
    <row r="1389" s="2" customFormat="true" ht="15" hidden="false" customHeight="false" outlineLevel="0" collapsed="false">
      <c r="A1389" s="1" t="n">
        <v>17</v>
      </c>
      <c r="B1389" s="1" t="n">
        <v>26694861</v>
      </c>
      <c r="C1389" s="1" t="s">
        <v>22</v>
      </c>
      <c r="D1389" s="1" t="s">
        <v>17</v>
      </c>
      <c r="E1389" s="1" t="n">
        <v>-0.1404</v>
      </c>
      <c r="F1389" s="1" t="n">
        <v>0.0111</v>
      </c>
      <c r="G1389" s="1" t="n">
        <v>0.4726</v>
      </c>
      <c r="H1389" s="4" t="n">
        <v>1.14E-036</v>
      </c>
      <c r="I1389" s="1" t="s">
        <v>838</v>
      </c>
      <c r="J1389" s="1" t="n">
        <v>14733</v>
      </c>
      <c r="K1389" s="1" t="s">
        <v>1496</v>
      </c>
      <c r="L1389" s="1" t="s">
        <v>1497</v>
      </c>
      <c r="M1389" s="2" t="b">
        <f aca="false">TRUE()</f>
        <v>1</v>
      </c>
      <c r="N1389" s="1" t="s">
        <v>21</v>
      </c>
      <c r="O1389" s="2" t="n">
        <v>159.988312636961</v>
      </c>
    </row>
    <row r="1390" s="2" customFormat="true" ht="15" hidden="false" customHeight="false" outlineLevel="0" collapsed="false">
      <c r="A1390" s="1" t="n">
        <v>17</v>
      </c>
      <c r="B1390" s="1" t="n">
        <v>47938521</v>
      </c>
      <c r="C1390" s="1" t="s">
        <v>16</v>
      </c>
      <c r="D1390" s="1" t="s">
        <v>25</v>
      </c>
      <c r="E1390" s="1" t="n">
        <v>-0.0672</v>
      </c>
      <c r="F1390" s="1" t="n">
        <v>0.0129</v>
      </c>
      <c r="G1390" s="1" t="n">
        <v>0.748</v>
      </c>
      <c r="H1390" s="4" t="n">
        <v>1.9E-007</v>
      </c>
      <c r="I1390" s="1" t="s">
        <v>1516</v>
      </c>
      <c r="J1390" s="1" t="n">
        <v>14710</v>
      </c>
      <c r="K1390" s="1" t="s">
        <v>1496</v>
      </c>
      <c r="L1390" s="1" t="s">
        <v>1497</v>
      </c>
      <c r="M1390" s="2" t="b">
        <f aca="false">TRUE()</f>
        <v>1</v>
      </c>
      <c r="N1390" s="1" t="s">
        <v>21</v>
      </c>
      <c r="O1390" s="2" t="n">
        <v>27.1368307193077</v>
      </c>
    </row>
    <row r="1391" s="2" customFormat="true" ht="15" hidden="false" customHeight="false" outlineLevel="0" collapsed="false">
      <c r="A1391" s="1" t="n">
        <v>18</v>
      </c>
      <c r="B1391" s="1" t="n">
        <v>76523646</v>
      </c>
      <c r="C1391" s="1" t="s">
        <v>16</v>
      </c>
      <c r="D1391" s="1" t="s">
        <v>25</v>
      </c>
      <c r="E1391" s="1" t="n">
        <v>0.172</v>
      </c>
      <c r="F1391" s="1" t="n">
        <v>0.0376</v>
      </c>
      <c r="G1391" s="1" t="n">
        <v>0.9707</v>
      </c>
      <c r="H1391" s="4" t="n">
        <v>4.77E-006</v>
      </c>
      <c r="I1391" s="1" t="s">
        <v>1517</v>
      </c>
      <c r="J1391" s="1" t="n">
        <v>13230</v>
      </c>
      <c r="K1391" s="1" t="s">
        <v>1496</v>
      </c>
      <c r="L1391" s="1" t="s">
        <v>1497</v>
      </c>
      <c r="M1391" s="2" t="b">
        <f aca="false">TRUE()</f>
        <v>1</v>
      </c>
      <c r="N1391" s="1" t="s">
        <v>21</v>
      </c>
      <c r="O1391" s="2" t="n">
        <v>20.9257582616569</v>
      </c>
    </row>
    <row r="1392" s="2" customFormat="true" ht="15" hidden="false" customHeight="false" outlineLevel="0" collapsed="false">
      <c r="A1392" s="1" t="n">
        <v>20</v>
      </c>
      <c r="B1392" s="1" t="n">
        <v>36001673</v>
      </c>
      <c r="C1392" s="1" t="s">
        <v>22</v>
      </c>
      <c r="D1392" s="1" t="s">
        <v>17</v>
      </c>
      <c r="E1392" s="1" t="n">
        <v>-0.2822</v>
      </c>
      <c r="F1392" s="1" t="n">
        <v>0.0592</v>
      </c>
      <c r="G1392" s="1" t="n">
        <v>0.9756</v>
      </c>
      <c r="H1392" s="4" t="n">
        <v>1.87E-006</v>
      </c>
      <c r="I1392" s="1" t="s">
        <v>1518</v>
      </c>
      <c r="J1392" s="1" t="n">
        <v>10894</v>
      </c>
      <c r="K1392" s="1" t="s">
        <v>1496</v>
      </c>
      <c r="L1392" s="1" t="s">
        <v>1497</v>
      </c>
      <c r="M1392" s="2" t="b">
        <f aca="false">TRUE()</f>
        <v>1</v>
      </c>
      <c r="N1392" s="1" t="s">
        <v>21</v>
      </c>
      <c r="O1392" s="2" t="n">
        <v>22.7232583089847</v>
      </c>
    </row>
    <row r="1393" s="2" customFormat="true" ht="15" hidden="false" customHeight="false" outlineLevel="0" collapsed="false">
      <c r="A1393" s="1" t="n">
        <v>3</v>
      </c>
      <c r="B1393" s="1" t="n">
        <v>155531845</v>
      </c>
      <c r="C1393" s="1" t="s">
        <v>22</v>
      </c>
      <c r="D1393" s="1" t="s">
        <v>17</v>
      </c>
      <c r="E1393" s="1" t="n">
        <v>0.0882</v>
      </c>
      <c r="F1393" s="1" t="n">
        <v>0.0167</v>
      </c>
      <c r="G1393" s="1" t="n">
        <v>0.5176</v>
      </c>
      <c r="H1393" s="4" t="n">
        <v>1.28E-007</v>
      </c>
      <c r="I1393" s="1" t="s">
        <v>1519</v>
      </c>
      <c r="J1393" s="1" t="n">
        <v>10894</v>
      </c>
      <c r="K1393" s="1" t="s">
        <v>1520</v>
      </c>
      <c r="L1393" s="1" t="s">
        <v>1521</v>
      </c>
      <c r="M1393" s="2" t="b">
        <f aca="false">TRUE()</f>
        <v>1</v>
      </c>
      <c r="N1393" s="1" t="s">
        <v>21</v>
      </c>
      <c r="O1393" s="2" t="n">
        <v>27.8935781132346</v>
      </c>
    </row>
    <row r="1394" s="2" customFormat="true" ht="15" hidden="false" customHeight="false" outlineLevel="0" collapsed="false">
      <c r="A1394" s="1" t="n">
        <v>6</v>
      </c>
      <c r="B1394" s="1" t="n">
        <v>31274196</v>
      </c>
      <c r="C1394" s="1" t="s">
        <v>16</v>
      </c>
      <c r="D1394" s="1" t="s">
        <v>25</v>
      </c>
      <c r="E1394" s="1" t="n">
        <v>-0.1048</v>
      </c>
      <c r="F1394" s="1" t="n">
        <v>0.0191</v>
      </c>
      <c r="G1394" s="1" t="n">
        <v>0.8812</v>
      </c>
      <c r="H1394" s="4" t="n">
        <v>4.09E-008</v>
      </c>
      <c r="I1394" s="1" t="s">
        <v>1522</v>
      </c>
      <c r="J1394" s="1" t="n">
        <v>14736</v>
      </c>
      <c r="K1394" s="1" t="s">
        <v>1520</v>
      </c>
      <c r="L1394" s="1" t="s">
        <v>1521</v>
      </c>
      <c r="M1394" s="2" t="b">
        <f aca="false">TRUE()</f>
        <v>1</v>
      </c>
      <c r="N1394" s="1" t="s">
        <v>21</v>
      </c>
      <c r="O1394" s="2" t="n">
        <v>30.1061922644664</v>
      </c>
    </row>
    <row r="1395" s="2" customFormat="true" ht="15" hidden="false" customHeight="false" outlineLevel="0" collapsed="false">
      <c r="A1395" s="1" t="n">
        <v>8</v>
      </c>
      <c r="B1395" s="1" t="n">
        <v>2621859</v>
      </c>
      <c r="C1395" s="1" t="s">
        <v>22</v>
      </c>
      <c r="D1395" s="1" t="s">
        <v>16</v>
      </c>
      <c r="E1395" s="1" t="n">
        <v>0.1155</v>
      </c>
      <c r="F1395" s="1" t="n">
        <v>0.0243</v>
      </c>
      <c r="G1395" s="1" t="n">
        <v>0.9154</v>
      </c>
      <c r="H1395" s="4" t="n">
        <v>2E-006</v>
      </c>
      <c r="I1395" s="1" t="s">
        <v>1523</v>
      </c>
      <c r="J1395" s="1" t="n">
        <v>11775</v>
      </c>
      <c r="K1395" s="1" t="s">
        <v>1520</v>
      </c>
      <c r="L1395" s="1" t="s">
        <v>1521</v>
      </c>
      <c r="M1395" s="2" t="b">
        <f aca="false">TRUE()</f>
        <v>1</v>
      </c>
      <c r="N1395" s="1" t="s">
        <v>21</v>
      </c>
      <c r="O1395" s="2" t="n">
        <v>22.5918305136412</v>
      </c>
    </row>
    <row r="1396" s="2" customFormat="true" ht="15" hidden="false" customHeight="false" outlineLevel="0" collapsed="false">
      <c r="A1396" s="1" t="n">
        <v>8</v>
      </c>
      <c r="B1396" s="1" t="n">
        <v>41555366</v>
      </c>
      <c r="C1396" s="1" t="s">
        <v>16</v>
      </c>
      <c r="D1396" s="1" t="s">
        <v>25</v>
      </c>
      <c r="E1396" s="1" t="n">
        <v>-0.0594</v>
      </c>
      <c r="F1396" s="1" t="n">
        <v>0.0125</v>
      </c>
      <c r="G1396" s="1" t="n">
        <v>0.6496</v>
      </c>
      <c r="H1396" s="4" t="n">
        <v>2.01E-006</v>
      </c>
      <c r="I1396" s="1" t="s">
        <v>1524</v>
      </c>
      <c r="J1396" s="1" t="n">
        <v>14715</v>
      </c>
      <c r="K1396" s="1" t="s">
        <v>1520</v>
      </c>
      <c r="L1396" s="1" t="s">
        <v>1521</v>
      </c>
      <c r="M1396" s="2" t="b">
        <f aca="false">TRUE()</f>
        <v>1</v>
      </c>
      <c r="N1396" s="1" t="s">
        <v>21</v>
      </c>
      <c r="O1396" s="2" t="n">
        <v>22.581504</v>
      </c>
    </row>
    <row r="1397" s="2" customFormat="true" ht="15" hidden="false" customHeight="false" outlineLevel="0" collapsed="false">
      <c r="A1397" s="1" t="n">
        <v>9</v>
      </c>
      <c r="B1397" s="1" t="n">
        <v>137876508</v>
      </c>
      <c r="C1397" s="1" t="s">
        <v>25</v>
      </c>
      <c r="D1397" s="1" t="s">
        <v>17</v>
      </c>
      <c r="E1397" s="1" t="n">
        <v>0.2926</v>
      </c>
      <c r="F1397" s="1" t="n">
        <v>0.0621</v>
      </c>
      <c r="G1397" s="1" t="n">
        <v>0.0172</v>
      </c>
      <c r="H1397" s="4" t="n">
        <v>2.46E-006</v>
      </c>
      <c r="I1397" s="1" t="s">
        <v>1525</v>
      </c>
      <c r="J1397" s="1" t="n">
        <v>10471</v>
      </c>
      <c r="K1397" s="1" t="s">
        <v>1520</v>
      </c>
      <c r="L1397" s="1" t="s">
        <v>1521</v>
      </c>
      <c r="M1397" s="2" t="b">
        <f aca="false">TRUE()</f>
        <v>1</v>
      </c>
      <c r="N1397" s="1" t="s">
        <v>21</v>
      </c>
      <c r="O1397" s="2" t="n">
        <v>22.2006373803615</v>
      </c>
    </row>
    <row r="1398" s="2" customFormat="true" ht="15" hidden="false" customHeight="false" outlineLevel="0" collapsed="false">
      <c r="A1398" s="1" t="n">
        <v>10</v>
      </c>
      <c r="B1398" s="1" t="n">
        <v>30032133</v>
      </c>
      <c r="C1398" s="1" t="s">
        <v>22</v>
      </c>
      <c r="D1398" s="1" t="s">
        <v>17</v>
      </c>
      <c r="E1398" s="1" t="n">
        <v>0.2665</v>
      </c>
      <c r="F1398" s="1" t="n">
        <v>0.0525</v>
      </c>
      <c r="G1398" s="1" t="n">
        <v>0.0176</v>
      </c>
      <c r="H1398" s="4" t="n">
        <v>3.85E-007</v>
      </c>
      <c r="I1398" s="1" t="s">
        <v>1526</v>
      </c>
      <c r="J1398" s="1" t="n">
        <v>14735</v>
      </c>
      <c r="K1398" s="1" t="s">
        <v>1520</v>
      </c>
      <c r="L1398" s="1" t="s">
        <v>1521</v>
      </c>
      <c r="M1398" s="2" t="b">
        <f aca="false">TRUE()</f>
        <v>1</v>
      </c>
      <c r="N1398" s="1" t="s">
        <v>21</v>
      </c>
      <c r="O1398" s="2" t="n">
        <v>25.7677097505669</v>
      </c>
    </row>
    <row r="1399" s="2" customFormat="true" ht="15" hidden="false" customHeight="false" outlineLevel="0" collapsed="false">
      <c r="A1399" s="1" t="n">
        <v>11</v>
      </c>
      <c r="B1399" s="1" t="n">
        <v>47424864</v>
      </c>
      <c r="C1399" s="1" t="s">
        <v>22</v>
      </c>
      <c r="D1399" s="1" t="s">
        <v>17</v>
      </c>
      <c r="E1399" s="1" t="n">
        <v>-0.0847</v>
      </c>
      <c r="F1399" s="1" t="n">
        <v>0.017</v>
      </c>
      <c r="G1399" s="1" t="n">
        <v>0.139</v>
      </c>
      <c r="H1399" s="4" t="n">
        <v>6.28E-007</v>
      </c>
      <c r="I1399" s="1" t="s">
        <v>1527</v>
      </c>
      <c r="J1399" s="1" t="n">
        <v>14735</v>
      </c>
      <c r="K1399" s="1" t="s">
        <v>1520</v>
      </c>
      <c r="L1399" s="1" t="s">
        <v>1521</v>
      </c>
      <c r="M1399" s="2" t="b">
        <f aca="false">TRUE()</f>
        <v>1</v>
      </c>
      <c r="N1399" s="1" t="s">
        <v>21</v>
      </c>
      <c r="O1399" s="2" t="n">
        <v>24.8238408304498</v>
      </c>
    </row>
    <row r="1400" s="2" customFormat="true" ht="15" hidden="false" customHeight="false" outlineLevel="0" collapsed="false">
      <c r="A1400" s="1" t="n">
        <v>11</v>
      </c>
      <c r="B1400" s="1" t="n">
        <v>72945341</v>
      </c>
      <c r="C1400" s="1" t="s">
        <v>16</v>
      </c>
      <c r="D1400" s="1" t="s">
        <v>25</v>
      </c>
      <c r="E1400" s="1" t="n">
        <v>0.177</v>
      </c>
      <c r="F1400" s="1" t="n">
        <v>0.0236</v>
      </c>
      <c r="G1400" s="1" t="n">
        <v>0.9163</v>
      </c>
      <c r="H1400" s="4" t="n">
        <v>6.38E-014</v>
      </c>
      <c r="I1400" s="1" t="s">
        <v>1528</v>
      </c>
      <c r="J1400" s="1" t="n">
        <v>13668</v>
      </c>
      <c r="K1400" s="1" t="s">
        <v>1520</v>
      </c>
      <c r="L1400" s="1" t="s">
        <v>1521</v>
      </c>
      <c r="M1400" s="2" t="b">
        <f aca="false">TRUE()</f>
        <v>1</v>
      </c>
      <c r="N1400" s="1" t="s">
        <v>21</v>
      </c>
      <c r="O1400" s="2" t="n">
        <v>56.25</v>
      </c>
    </row>
    <row r="1401" s="2" customFormat="true" ht="15" hidden="false" customHeight="false" outlineLevel="0" collapsed="false">
      <c r="A1401" s="1" t="n">
        <v>11</v>
      </c>
      <c r="B1401" s="1" t="n">
        <v>102334152</v>
      </c>
      <c r="C1401" s="1" t="s">
        <v>16</v>
      </c>
      <c r="D1401" s="1" t="s">
        <v>25</v>
      </c>
      <c r="E1401" s="1" t="n">
        <v>-0.0803</v>
      </c>
      <c r="F1401" s="1" t="n">
        <v>0.0173</v>
      </c>
      <c r="G1401" s="1" t="n">
        <v>0.8631</v>
      </c>
      <c r="H1401" s="4" t="n">
        <v>3.46E-006</v>
      </c>
      <c r="I1401" s="1" t="s">
        <v>1529</v>
      </c>
      <c r="J1401" s="1" t="n">
        <v>14288</v>
      </c>
      <c r="K1401" s="1" t="s">
        <v>1520</v>
      </c>
      <c r="L1401" s="1" t="s">
        <v>1521</v>
      </c>
      <c r="M1401" s="2" t="b">
        <f aca="false">TRUE()</f>
        <v>1</v>
      </c>
      <c r="N1401" s="1" t="s">
        <v>21</v>
      </c>
      <c r="O1401" s="2" t="n">
        <v>21.5446222727121</v>
      </c>
    </row>
    <row r="1402" s="2" customFormat="true" ht="15" hidden="false" customHeight="false" outlineLevel="0" collapsed="false">
      <c r="A1402" s="1" t="n">
        <v>12</v>
      </c>
      <c r="B1402" s="1" t="n">
        <v>112007756</v>
      </c>
      <c r="C1402" s="1" t="s">
        <v>16</v>
      </c>
      <c r="D1402" s="1" t="s">
        <v>25</v>
      </c>
      <c r="E1402" s="1" t="n">
        <v>-0.0728</v>
      </c>
      <c r="F1402" s="1" t="n">
        <v>0.0132</v>
      </c>
      <c r="G1402" s="1" t="n">
        <v>0.5224</v>
      </c>
      <c r="H1402" s="4" t="n">
        <v>3.48E-008</v>
      </c>
      <c r="I1402" s="1" t="s">
        <v>1530</v>
      </c>
      <c r="J1402" s="1" t="n">
        <v>11785</v>
      </c>
      <c r="K1402" s="1" t="s">
        <v>1520</v>
      </c>
      <c r="L1402" s="1" t="s">
        <v>1521</v>
      </c>
      <c r="M1402" s="2" t="b">
        <f aca="false">TRUE()</f>
        <v>1</v>
      </c>
      <c r="N1402" s="1" t="s">
        <v>21</v>
      </c>
      <c r="O1402" s="2" t="n">
        <v>30.4168962350781</v>
      </c>
    </row>
    <row r="1403" s="2" customFormat="true" ht="15" hidden="false" customHeight="false" outlineLevel="0" collapsed="false">
      <c r="A1403" s="1" t="n">
        <v>14</v>
      </c>
      <c r="B1403" s="1" t="n">
        <v>88422929</v>
      </c>
      <c r="C1403" s="1" t="s">
        <v>16</v>
      </c>
      <c r="D1403" s="1" t="s">
        <v>25</v>
      </c>
      <c r="E1403" s="1" t="n">
        <v>-0.1077</v>
      </c>
      <c r="F1403" s="1" t="n">
        <v>0.0178</v>
      </c>
      <c r="G1403" s="1" t="n">
        <v>0.2079</v>
      </c>
      <c r="H1403" s="4" t="n">
        <v>1.44E-009</v>
      </c>
      <c r="I1403" s="1" t="s">
        <v>1531</v>
      </c>
      <c r="J1403" s="1" t="n">
        <v>10894</v>
      </c>
      <c r="K1403" s="1" t="s">
        <v>1520</v>
      </c>
      <c r="L1403" s="1" t="s">
        <v>1521</v>
      </c>
      <c r="M1403" s="2" t="b">
        <f aca="false">TRUE()</f>
        <v>1</v>
      </c>
      <c r="N1403" s="1" t="s">
        <v>21</v>
      </c>
      <c r="O1403" s="2" t="n">
        <v>36.6092980684257</v>
      </c>
    </row>
    <row r="1404" s="2" customFormat="true" ht="15" hidden="false" customHeight="false" outlineLevel="0" collapsed="false">
      <c r="A1404" s="1" t="n">
        <v>15</v>
      </c>
      <c r="B1404" s="1" t="n">
        <v>22508018</v>
      </c>
      <c r="C1404" s="1" t="s">
        <v>22</v>
      </c>
      <c r="D1404" s="1" t="s">
        <v>17</v>
      </c>
      <c r="E1404" s="1" t="n">
        <v>0.1274</v>
      </c>
      <c r="F1404" s="1" t="n">
        <v>0.0276</v>
      </c>
      <c r="G1404" s="1" t="n">
        <v>0.211</v>
      </c>
      <c r="H1404" s="4" t="n">
        <v>3.91E-006</v>
      </c>
      <c r="I1404" s="1" t="s">
        <v>1532</v>
      </c>
      <c r="J1404" s="1" t="n">
        <v>8491</v>
      </c>
      <c r="K1404" s="1" t="s">
        <v>1520</v>
      </c>
      <c r="L1404" s="1" t="s">
        <v>1521</v>
      </c>
      <c r="M1404" s="2" t="b">
        <f aca="false">TRUE()</f>
        <v>1</v>
      </c>
      <c r="N1404" s="1" t="s">
        <v>21</v>
      </c>
      <c r="O1404" s="2" t="n">
        <v>21.3069208149548</v>
      </c>
    </row>
    <row r="1405" s="2" customFormat="true" ht="15" hidden="false" customHeight="false" outlineLevel="0" collapsed="false">
      <c r="A1405" s="1" t="n">
        <v>17</v>
      </c>
      <c r="B1405" s="1" t="n">
        <v>38137033</v>
      </c>
      <c r="C1405" s="1" t="s">
        <v>22</v>
      </c>
      <c r="D1405" s="1" t="s">
        <v>17</v>
      </c>
      <c r="E1405" s="1" t="n">
        <v>0.1101</v>
      </c>
      <c r="F1405" s="1" t="n">
        <v>0.0117</v>
      </c>
      <c r="G1405" s="1" t="n">
        <v>0.5367</v>
      </c>
      <c r="H1405" s="4" t="n">
        <v>4.95E-021</v>
      </c>
      <c r="I1405" s="1" t="s">
        <v>1533</v>
      </c>
      <c r="J1405" s="1" t="n">
        <v>14729</v>
      </c>
      <c r="K1405" s="1" t="s">
        <v>1520</v>
      </c>
      <c r="L1405" s="1" t="s">
        <v>1521</v>
      </c>
      <c r="M1405" s="2" t="b">
        <f aca="false">TRUE()</f>
        <v>1</v>
      </c>
      <c r="N1405" s="1" t="s">
        <v>21</v>
      </c>
      <c r="O1405" s="2" t="n">
        <v>88.5529257067719</v>
      </c>
    </row>
    <row r="1406" s="2" customFormat="true" ht="15" hidden="false" customHeight="false" outlineLevel="0" collapsed="false">
      <c r="A1406" s="1" t="n">
        <v>17</v>
      </c>
      <c r="B1406" s="1" t="n">
        <v>75178814</v>
      </c>
      <c r="C1406" s="1" t="s">
        <v>22</v>
      </c>
      <c r="D1406" s="1" t="s">
        <v>17</v>
      </c>
      <c r="E1406" s="1" t="n">
        <v>-0.2566</v>
      </c>
      <c r="F1406" s="1" t="n">
        <v>0.0536</v>
      </c>
      <c r="G1406" s="1" t="n">
        <v>0.019</v>
      </c>
      <c r="H1406" s="4" t="n">
        <v>1.69E-006</v>
      </c>
      <c r="I1406" s="1" t="s">
        <v>1534</v>
      </c>
      <c r="J1406" s="1" t="n">
        <v>11770</v>
      </c>
      <c r="K1406" s="1" t="s">
        <v>1520</v>
      </c>
      <c r="L1406" s="1" t="s">
        <v>1521</v>
      </c>
      <c r="M1406" s="2" t="b">
        <f aca="false">TRUE()</f>
        <v>1</v>
      </c>
      <c r="N1406" s="1" t="s">
        <v>21</v>
      </c>
      <c r="O1406" s="2" t="n">
        <v>22.9183699042103</v>
      </c>
    </row>
    <row r="1407" s="2" customFormat="true" ht="15" hidden="false" customHeight="false" outlineLevel="0" collapsed="false">
      <c r="A1407" s="1" t="n">
        <v>21</v>
      </c>
      <c r="B1407" s="1" t="n">
        <v>42594678</v>
      </c>
      <c r="C1407" s="1" t="s">
        <v>22</v>
      </c>
      <c r="D1407" s="1" t="s">
        <v>17</v>
      </c>
      <c r="E1407" s="1" t="n">
        <v>-0.152</v>
      </c>
      <c r="F1407" s="1" t="n">
        <v>0.0327</v>
      </c>
      <c r="G1407" s="1" t="n">
        <v>0.0371</v>
      </c>
      <c r="H1407" s="4" t="n">
        <v>3.35E-006</v>
      </c>
      <c r="I1407" s="1" t="s">
        <v>1535</v>
      </c>
      <c r="J1407" s="1" t="n">
        <v>14722</v>
      </c>
      <c r="K1407" s="1" t="s">
        <v>1520</v>
      </c>
      <c r="L1407" s="1" t="s">
        <v>1521</v>
      </c>
      <c r="M1407" s="2" t="b">
        <f aca="false">TRUE()</f>
        <v>1</v>
      </c>
      <c r="N1407" s="1" t="s">
        <v>21</v>
      </c>
      <c r="O1407" s="2" t="n">
        <v>21.6068606271451</v>
      </c>
    </row>
    <row r="1408" s="2" customFormat="true" ht="15" hidden="false" customHeight="false" outlineLevel="0" collapsed="false">
      <c r="A1408" s="1" t="n">
        <v>22</v>
      </c>
      <c r="B1408" s="1" t="n">
        <v>30600105</v>
      </c>
      <c r="C1408" s="1" t="s">
        <v>25</v>
      </c>
      <c r="D1408" s="1" t="s">
        <v>17</v>
      </c>
      <c r="E1408" s="1" t="n">
        <v>-0.159</v>
      </c>
      <c r="F1408" s="1" t="n">
        <v>0.0346</v>
      </c>
      <c r="G1408" s="1" t="n">
        <v>0.0363</v>
      </c>
      <c r="H1408" s="4" t="n">
        <v>4.32E-006</v>
      </c>
      <c r="I1408" s="1" t="s">
        <v>1536</v>
      </c>
      <c r="J1408" s="1" t="n">
        <v>14724</v>
      </c>
      <c r="K1408" s="1" t="s">
        <v>1520</v>
      </c>
      <c r="L1408" s="1" t="s">
        <v>1521</v>
      </c>
      <c r="M1408" s="2" t="b">
        <f aca="false">TRUE()</f>
        <v>1</v>
      </c>
      <c r="N1408" s="1" t="s">
        <v>21</v>
      </c>
      <c r="O1408" s="2" t="n">
        <v>21.1174780313408</v>
      </c>
    </row>
    <row r="1409" s="2" customFormat="true" ht="15" hidden="false" customHeight="false" outlineLevel="0" collapsed="false">
      <c r="A1409" s="1" t="n">
        <v>22</v>
      </c>
      <c r="B1409" s="1" t="n">
        <v>38211954</v>
      </c>
      <c r="C1409" s="1" t="s">
        <v>22</v>
      </c>
      <c r="D1409" s="1" t="s">
        <v>17</v>
      </c>
      <c r="E1409" s="1" t="n">
        <v>-0.0663</v>
      </c>
      <c r="F1409" s="1" t="n">
        <v>0.0122</v>
      </c>
      <c r="G1409" s="1" t="n">
        <v>0.5586</v>
      </c>
      <c r="H1409" s="4" t="n">
        <v>5.5E-008</v>
      </c>
      <c r="I1409" s="1" t="s">
        <v>1537</v>
      </c>
      <c r="J1409" s="1" t="n">
        <v>14288</v>
      </c>
      <c r="K1409" s="1" t="s">
        <v>1520</v>
      </c>
      <c r="L1409" s="1" t="s">
        <v>1521</v>
      </c>
      <c r="M1409" s="2" t="b">
        <f aca="false">TRUE()</f>
        <v>1</v>
      </c>
      <c r="N1409" s="1" t="s">
        <v>21</v>
      </c>
      <c r="O1409" s="2" t="n">
        <v>29.5329884439667</v>
      </c>
    </row>
    <row r="1410" s="2" customFormat="true" ht="15" hidden="false" customHeight="false" outlineLevel="0" collapsed="false">
      <c r="A1410" s="1" t="n">
        <v>22</v>
      </c>
      <c r="B1410" s="1" t="n">
        <v>49231540</v>
      </c>
      <c r="C1410" s="1" t="s">
        <v>22</v>
      </c>
      <c r="D1410" s="1" t="s">
        <v>17</v>
      </c>
      <c r="E1410" s="1" t="n">
        <v>0.0636</v>
      </c>
      <c r="F1410" s="1" t="n">
        <v>0.0136</v>
      </c>
      <c r="G1410" s="1" t="n">
        <v>0.7378</v>
      </c>
      <c r="H1410" s="4" t="n">
        <v>2.92E-006</v>
      </c>
      <c r="I1410" s="1" t="s">
        <v>1538</v>
      </c>
      <c r="J1410" s="1" t="n">
        <v>14735</v>
      </c>
      <c r="K1410" s="1" t="s">
        <v>1520</v>
      </c>
      <c r="L1410" s="1" t="s">
        <v>1521</v>
      </c>
      <c r="M1410" s="2" t="b">
        <f aca="false">TRUE()</f>
        <v>1</v>
      </c>
      <c r="N1410" s="1" t="s">
        <v>21</v>
      </c>
      <c r="O1410" s="2" t="n">
        <v>21.8693771626298</v>
      </c>
    </row>
    <row r="1411" s="2" customFormat="true" ht="15" hidden="false" customHeight="false" outlineLevel="0" collapsed="false">
      <c r="A1411" s="1" t="n">
        <v>1</v>
      </c>
      <c r="B1411" s="1" t="n">
        <v>27646512</v>
      </c>
      <c r="C1411" s="1" t="s">
        <v>22</v>
      </c>
      <c r="D1411" s="1" t="s">
        <v>17</v>
      </c>
      <c r="E1411" s="1" t="n">
        <v>-0.4926</v>
      </c>
      <c r="F1411" s="1" t="n">
        <v>0.0993</v>
      </c>
      <c r="G1411" s="1" t="n">
        <v>0.0079</v>
      </c>
      <c r="H1411" s="4" t="n">
        <v>7.02E-007</v>
      </c>
      <c r="I1411" s="1" t="s">
        <v>1539</v>
      </c>
      <c r="J1411" s="1" t="n">
        <v>9354</v>
      </c>
      <c r="K1411" s="1" t="s">
        <v>1540</v>
      </c>
      <c r="L1411" s="1" t="s">
        <v>1541</v>
      </c>
      <c r="M1411" s="2" t="b">
        <f aca="false">TRUE()</f>
        <v>1</v>
      </c>
      <c r="N1411" s="1" t="s">
        <v>21</v>
      </c>
      <c r="O1411" s="2" t="n">
        <v>24.6087932749792</v>
      </c>
    </row>
    <row r="1412" s="2" customFormat="true" ht="15" hidden="false" customHeight="false" outlineLevel="0" collapsed="false">
      <c r="A1412" s="1" t="n">
        <v>1</v>
      </c>
      <c r="B1412" s="1" t="n">
        <v>238609559</v>
      </c>
      <c r="C1412" s="1" t="s">
        <v>22</v>
      </c>
      <c r="D1412" s="1" t="s">
        <v>17</v>
      </c>
      <c r="E1412" s="1" t="n">
        <v>0.0961</v>
      </c>
      <c r="F1412" s="1" t="n">
        <v>0.0192</v>
      </c>
      <c r="G1412" s="1" t="n">
        <v>0.868</v>
      </c>
      <c r="H1412" s="4" t="n">
        <v>5.58E-007</v>
      </c>
      <c r="I1412" s="1" t="s">
        <v>1542</v>
      </c>
      <c r="J1412" s="1" t="n">
        <v>14288</v>
      </c>
      <c r="K1412" s="1" t="s">
        <v>1540</v>
      </c>
      <c r="L1412" s="1" t="s">
        <v>1541</v>
      </c>
      <c r="M1412" s="2" t="b">
        <f aca="false">TRUE()</f>
        <v>1</v>
      </c>
      <c r="N1412" s="1" t="s">
        <v>21</v>
      </c>
      <c r="O1412" s="2" t="n">
        <v>25.0521104600694</v>
      </c>
    </row>
    <row r="1413" s="2" customFormat="true" ht="15" hidden="false" customHeight="false" outlineLevel="0" collapsed="false">
      <c r="A1413" s="1" t="n">
        <v>3</v>
      </c>
      <c r="B1413" s="1" t="n">
        <v>127280969</v>
      </c>
      <c r="C1413" s="1" t="s">
        <v>22</v>
      </c>
      <c r="D1413" s="1" t="s">
        <v>17</v>
      </c>
      <c r="E1413" s="1" t="n">
        <v>-0.0816</v>
      </c>
      <c r="F1413" s="1" t="n">
        <v>0.0176</v>
      </c>
      <c r="G1413" s="1" t="n">
        <v>0.8717</v>
      </c>
      <c r="H1413" s="4" t="n">
        <v>3.55E-006</v>
      </c>
      <c r="I1413" s="1" t="s">
        <v>1543</v>
      </c>
      <c r="J1413" s="1" t="n">
        <v>14288</v>
      </c>
      <c r="K1413" s="1" t="s">
        <v>1540</v>
      </c>
      <c r="L1413" s="1" t="s">
        <v>1541</v>
      </c>
      <c r="M1413" s="2" t="b">
        <f aca="false">TRUE()</f>
        <v>1</v>
      </c>
      <c r="N1413" s="1" t="s">
        <v>21</v>
      </c>
      <c r="O1413" s="2" t="n">
        <v>21.495867768595</v>
      </c>
    </row>
    <row r="1414" s="2" customFormat="true" ht="15" hidden="false" customHeight="false" outlineLevel="0" collapsed="false">
      <c r="A1414" s="1" t="n">
        <v>5</v>
      </c>
      <c r="B1414" s="1" t="n">
        <v>18901704</v>
      </c>
      <c r="C1414" s="1" t="s">
        <v>25</v>
      </c>
      <c r="D1414" s="1" t="s">
        <v>17</v>
      </c>
      <c r="E1414" s="1" t="n">
        <v>-0.1008</v>
      </c>
      <c r="F1414" s="1" t="n">
        <v>0.0219</v>
      </c>
      <c r="G1414" s="1" t="n">
        <v>0.0929</v>
      </c>
      <c r="H1414" s="4" t="n">
        <v>4.17E-006</v>
      </c>
      <c r="I1414" s="1" t="s">
        <v>1544</v>
      </c>
      <c r="J1414" s="1" t="n">
        <v>12825</v>
      </c>
      <c r="K1414" s="1" t="s">
        <v>1540</v>
      </c>
      <c r="L1414" s="1" t="s">
        <v>1541</v>
      </c>
      <c r="M1414" s="2" t="b">
        <f aca="false">TRUE()</f>
        <v>1</v>
      </c>
      <c r="N1414" s="1" t="s">
        <v>21</v>
      </c>
      <c r="O1414" s="2" t="n">
        <v>21.1852129855508</v>
      </c>
    </row>
    <row r="1415" s="2" customFormat="true" ht="15" hidden="false" customHeight="false" outlineLevel="0" collapsed="false">
      <c r="A1415" s="1" t="n">
        <v>5</v>
      </c>
      <c r="B1415" s="1" t="n">
        <v>90058982</v>
      </c>
      <c r="C1415" s="1" t="s">
        <v>16</v>
      </c>
      <c r="D1415" s="1" t="s">
        <v>17</v>
      </c>
      <c r="E1415" s="1" t="n">
        <v>0.1407</v>
      </c>
      <c r="F1415" s="1" t="n">
        <v>0.0273</v>
      </c>
      <c r="G1415" s="1" t="n">
        <v>0.9234</v>
      </c>
      <c r="H1415" s="4" t="n">
        <v>2.55E-007</v>
      </c>
      <c r="I1415" s="1" t="s">
        <v>1545</v>
      </c>
      <c r="J1415" s="1" t="n">
        <v>11777</v>
      </c>
      <c r="K1415" s="1" t="s">
        <v>1540</v>
      </c>
      <c r="L1415" s="1" t="s">
        <v>1541</v>
      </c>
      <c r="M1415" s="2" t="b">
        <f aca="false">TRUE()</f>
        <v>1</v>
      </c>
      <c r="N1415" s="1" t="s">
        <v>21</v>
      </c>
      <c r="O1415" s="2" t="n">
        <v>26.5621301775148</v>
      </c>
    </row>
    <row r="1416" s="2" customFormat="true" ht="15" hidden="false" customHeight="false" outlineLevel="0" collapsed="false">
      <c r="A1416" s="1" t="n">
        <v>5</v>
      </c>
      <c r="B1416" s="1" t="n">
        <v>159936536</v>
      </c>
      <c r="C1416" s="1" t="s">
        <v>16</v>
      </c>
      <c r="D1416" s="1" t="s">
        <v>25</v>
      </c>
      <c r="E1416" s="1" t="n">
        <v>-0.1179</v>
      </c>
      <c r="F1416" s="1" t="n">
        <v>0.0248</v>
      </c>
      <c r="G1416" s="1" t="n">
        <v>0.0613</v>
      </c>
      <c r="H1416" s="4" t="n">
        <v>1.99E-006</v>
      </c>
      <c r="I1416" s="1" t="s">
        <v>1546</v>
      </c>
      <c r="J1416" s="1" t="n">
        <v>14091</v>
      </c>
      <c r="K1416" s="1" t="s">
        <v>1540</v>
      </c>
      <c r="L1416" s="1" t="s">
        <v>1541</v>
      </c>
      <c r="M1416" s="2" t="b">
        <f aca="false">TRUE()</f>
        <v>1</v>
      </c>
      <c r="N1416" s="1" t="s">
        <v>21</v>
      </c>
      <c r="O1416" s="2" t="n">
        <v>22.600822710718</v>
      </c>
    </row>
    <row r="1417" s="2" customFormat="true" ht="15" hidden="false" customHeight="false" outlineLevel="0" collapsed="false">
      <c r="A1417" s="1" t="n">
        <v>6</v>
      </c>
      <c r="B1417" s="1" t="n">
        <v>19842497</v>
      </c>
      <c r="C1417" s="1" t="s">
        <v>16</v>
      </c>
      <c r="D1417" s="1" t="s">
        <v>25</v>
      </c>
      <c r="E1417" s="1" t="n">
        <v>0.0554</v>
      </c>
      <c r="F1417" s="1" t="n">
        <v>0.0116</v>
      </c>
      <c r="G1417" s="1" t="n">
        <v>0.4457</v>
      </c>
      <c r="H1417" s="4" t="n">
        <v>1.79E-006</v>
      </c>
      <c r="I1417" s="1" t="s">
        <v>1547</v>
      </c>
      <c r="J1417" s="1" t="n">
        <v>14733</v>
      </c>
      <c r="K1417" s="1" t="s">
        <v>1540</v>
      </c>
      <c r="L1417" s="1" t="s">
        <v>1541</v>
      </c>
      <c r="M1417" s="2" t="b">
        <f aca="false">TRUE()</f>
        <v>1</v>
      </c>
      <c r="N1417" s="1" t="s">
        <v>21</v>
      </c>
      <c r="O1417" s="2" t="n">
        <v>22.8088585017836</v>
      </c>
    </row>
    <row r="1418" s="2" customFormat="true" ht="15" hidden="false" customHeight="false" outlineLevel="0" collapsed="false">
      <c r="A1418" s="1" t="n">
        <v>6</v>
      </c>
      <c r="B1418" s="1" t="n">
        <v>134673561</v>
      </c>
      <c r="C1418" s="1" t="s">
        <v>22</v>
      </c>
      <c r="D1418" s="1" t="s">
        <v>17</v>
      </c>
      <c r="E1418" s="1" t="n">
        <v>0.1933</v>
      </c>
      <c r="F1418" s="1" t="n">
        <v>0.0385</v>
      </c>
      <c r="G1418" s="1" t="n">
        <v>0.0292</v>
      </c>
      <c r="H1418" s="4" t="n">
        <v>5.15E-007</v>
      </c>
      <c r="I1418" s="1" t="s">
        <v>1548</v>
      </c>
      <c r="J1418" s="1" t="n">
        <v>14727</v>
      </c>
      <c r="K1418" s="1" t="s">
        <v>1540</v>
      </c>
      <c r="L1418" s="1" t="s">
        <v>1541</v>
      </c>
      <c r="M1418" s="2" t="b">
        <f aca="false">TRUE()</f>
        <v>1</v>
      </c>
      <c r="N1418" s="1" t="s">
        <v>21</v>
      </c>
      <c r="O1418" s="2" t="n">
        <v>25.2082239838084</v>
      </c>
    </row>
    <row r="1419" s="2" customFormat="true" ht="15" hidden="false" customHeight="false" outlineLevel="0" collapsed="false">
      <c r="A1419" s="1" t="n">
        <v>7</v>
      </c>
      <c r="B1419" s="1" t="n">
        <v>151019021</v>
      </c>
      <c r="C1419" s="1" t="s">
        <v>25</v>
      </c>
      <c r="D1419" s="1" t="s">
        <v>17</v>
      </c>
      <c r="E1419" s="1" t="n">
        <v>0.1913</v>
      </c>
      <c r="F1419" s="1" t="n">
        <v>0.0407</v>
      </c>
      <c r="G1419" s="1" t="n">
        <v>0.966</v>
      </c>
      <c r="H1419" s="4" t="n">
        <v>2.6E-006</v>
      </c>
      <c r="I1419" s="1" t="s">
        <v>100</v>
      </c>
      <c r="J1419" s="1" t="n">
        <v>11337</v>
      </c>
      <c r="K1419" s="1" t="s">
        <v>1540</v>
      </c>
      <c r="L1419" s="1" t="s">
        <v>1541</v>
      </c>
      <c r="M1419" s="2" t="b">
        <f aca="false">TRUE()</f>
        <v>1</v>
      </c>
      <c r="N1419" s="1" t="s">
        <v>21</v>
      </c>
      <c r="O1419" s="2" t="n">
        <v>22.0923096426782</v>
      </c>
    </row>
    <row r="1420" s="2" customFormat="true" ht="15" hidden="false" customHeight="false" outlineLevel="0" collapsed="false">
      <c r="A1420" s="1" t="n">
        <v>8</v>
      </c>
      <c r="B1420" s="1" t="n">
        <v>68297799</v>
      </c>
      <c r="C1420" s="1" t="s">
        <v>16</v>
      </c>
      <c r="D1420" s="1" t="s">
        <v>17</v>
      </c>
      <c r="E1420" s="1" t="n">
        <v>-0.1142</v>
      </c>
      <c r="F1420" s="1" t="n">
        <v>0.025</v>
      </c>
      <c r="G1420" s="1" t="n">
        <v>0.074</v>
      </c>
      <c r="H1420" s="4" t="n">
        <v>4.92E-006</v>
      </c>
      <c r="I1420" s="1" t="s">
        <v>1549</v>
      </c>
      <c r="J1420" s="1" t="n">
        <v>12404</v>
      </c>
      <c r="K1420" s="1" t="s">
        <v>1540</v>
      </c>
      <c r="L1420" s="1" t="s">
        <v>1541</v>
      </c>
      <c r="M1420" s="2" t="b">
        <f aca="false">TRUE()</f>
        <v>1</v>
      </c>
      <c r="N1420" s="1" t="s">
        <v>21</v>
      </c>
      <c r="O1420" s="2" t="n">
        <v>20.866624</v>
      </c>
    </row>
    <row r="1421" s="2" customFormat="true" ht="15" hidden="false" customHeight="false" outlineLevel="0" collapsed="false">
      <c r="A1421" s="1" t="n">
        <v>9</v>
      </c>
      <c r="B1421" s="1" t="n">
        <v>5448218</v>
      </c>
      <c r="C1421" s="1" t="s">
        <v>16</v>
      </c>
      <c r="D1421" s="1" t="s">
        <v>25</v>
      </c>
      <c r="E1421" s="1" t="n">
        <v>-0.1295</v>
      </c>
      <c r="F1421" s="1" t="n">
        <v>0.012</v>
      </c>
      <c r="G1421" s="1" t="n">
        <v>0.3471</v>
      </c>
      <c r="H1421" s="4" t="n">
        <v>3.77E-027</v>
      </c>
      <c r="I1421" s="1" t="s">
        <v>1550</v>
      </c>
      <c r="J1421" s="1" t="n">
        <v>14736</v>
      </c>
      <c r="K1421" s="1" t="s">
        <v>1540</v>
      </c>
      <c r="L1421" s="1" t="s">
        <v>1541</v>
      </c>
      <c r="M1421" s="2" t="b">
        <f aca="false">TRUE()</f>
        <v>1</v>
      </c>
      <c r="N1421" s="1" t="s">
        <v>21</v>
      </c>
      <c r="O1421" s="2" t="n">
        <v>116.460069444444</v>
      </c>
    </row>
    <row r="1422" s="2" customFormat="true" ht="15" hidden="false" customHeight="false" outlineLevel="0" collapsed="false">
      <c r="A1422" s="1" t="n">
        <v>9</v>
      </c>
      <c r="B1422" s="1" t="n">
        <v>5485387</v>
      </c>
      <c r="C1422" s="1" t="s">
        <v>22</v>
      </c>
      <c r="D1422" s="1" t="s">
        <v>16</v>
      </c>
      <c r="E1422" s="1" t="n">
        <v>0.1138</v>
      </c>
      <c r="F1422" s="1" t="n">
        <v>0.0213</v>
      </c>
      <c r="G1422" s="1" t="n">
        <v>0.916</v>
      </c>
      <c r="H1422" s="4" t="n">
        <v>9.16E-008</v>
      </c>
      <c r="I1422" s="1" t="s">
        <v>1551</v>
      </c>
      <c r="J1422" s="1" t="n">
        <v>14718</v>
      </c>
      <c r="K1422" s="1" t="s">
        <v>1540</v>
      </c>
      <c r="L1422" s="1" t="s">
        <v>1541</v>
      </c>
      <c r="M1422" s="2" t="b">
        <f aca="false">TRUE()</f>
        <v>1</v>
      </c>
      <c r="N1422" s="1" t="s">
        <v>21</v>
      </c>
      <c r="O1422" s="2" t="n">
        <v>28.5446891048954</v>
      </c>
    </row>
    <row r="1423" s="2" customFormat="true" ht="15" hidden="false" customHeight="false" outlineLevel="0" collapsed="false">
      <c r="A1423" s="1" t="n">
        <v>9</v>
      </c>
      <c r="B1423" s="1" t="n">
        <v>34007646</v>
      </c>
      <c r="C1423" s="1" t="s">
        <v>22</v>
      </c>
      <c r="D1423" s="1" t="s">
        <v>16</v>
      </c>
      <c r="E1423" s="1" t="n">
        <v>0.0832</v>
      </c>
      <c r="F1423" s="1" t="n">
        <v>0.016</v>
      </c>
      <c r="G1423" s="1" t="n">
        <v>0.1779</v>
      </c>
      <c r="H1423" s="4" t="n">
        <v>1.99E-007</v>
      </c>
      <c r="I1423" s="1" t="s">
        <v>1552</v>
      </c>
      <c r="J1423" s="1" t="n">
        <v>12834</v>
      </c>
      <c r="K1423" s="1" t="s">
        <v>1540</v>
      </c>
      <c r="L1423" s="1" t="s">
        <v>1541</v>
      </c>
      <c r="M1423" s="2" t="b">
        <f aca="false">TRUE()</f>
        <v>1</v>
      </c>
      <c r="N1423" s="1" t="s">
        <v>21</v>
      </c>
      <c r="O1423" s="2" t="n">
        <v>27.04</v>
      </c>
    </row>
    <row r="1424" s="2" customFormat="true" ht="15" hidden="false" customHeight="false" outlineLevel="0" collapsed="false">
      <c r="A1424" s="1" t="n">
        <v>11</v>
      </c>
      <c r="B1424" s="1" t="n">
        <v>1948186</v>
      </c>
      <c r="C1424" s="1" t="s">
        <v>16</v>
      </c>
      <c r="D1424" s="1" t="s">
        <v>25</v>
      </c>
      <c r="E1424" s="1" t="n">
        <v>-0.0609</v>
      </c>
      <c r="F1424" s="1" t="n">
        <v>0.0128</v>
      </c>
      <c r="G1424" s="1" t="n">
        <v>0.6543</v>
      </c>
      <c r="H1424" s="4" t="n">
        <v>1.96E-006</v>
      </c>
      <c r="I1424" s="1" t="s">
        <v>1553</v>
      </c>
      <c r="J1424" s="1" t="n">
        <v>14288</v>
      </c>
      <c r="K1424" s="1" t="s">
        <v>1540</v>
      </c>
      <c r="L1424" s="1" t="s">
        <v>1541</v>
      </c>
      <c r="M1424" s="2" t="b">
        <f aca="false">TRUE()</f>
        <v>1</v>
      </c>
      <c r="N1424" s="1" t="s">
        <v>21</v>
      </c>
      <c r="O1424" s="2" t="n">
        <v>22.6367797851562</v>
      </c>
    </row>
    <row r="1425" s="2" customFormat="true" ht="15" hidden="false" customHeight="false" outlineLevel="0" collapsed="false">
      <c r="A1425" s="1" t="n">
        <v>11</v>
      </c>
      <c r="B1425" s="1" t="n">
        <v>127683667</v>
      </c>
      <c r="C1425" s="1" t="s">
        <v>16</v>
      </c>
      <c r="D1425" s="1" t="s">
        <v>17</v>
      </c>
      <c r="E1425" s="1" t="n">
        <v>0.061</v>
      </c>
      <c r="F1425" s="1" t="n">
        <v>0.0114</v>
      </c>
      <c r="G1425" s="1" t="n">
        <v>0.5018</v>
      </c>
      <c r="H1425" s="4" t="n">
        <v>8.75E-008</v>
      </c>
      <c r="I1425" s="1" t="s">
        <v>1554</v>
      </c>
      <c r="J1425" s="1" t="n">
        <v>14728</v>
      </c>
      <c r="K1425" s="1" t="s">
        <v>1540</v>
      </c>
      <c r="L1425" s="1" t="s">
        <v>1541</v>
      </c>
      <c r="M1425" s="2" t="b">
        <f aca="false">TRUE()</f>
        <v>1</v>
      </c>
      <c r="N1425" s="1" t="s">
        <v>21</v>
      </c>
      <c r="O1425" s="2" t="n">
        <v>28.6318867343798</v>
      </c>
    </row>
    <row r="1426" s="2" customFormat="true" ht="15" hidden="false" customHeight="false" outlineLevel="0" collapsed="false">
      <c r="A1426" s="1" t="n">
        <v>12</v>
      </c>
      <c r="B1426" s="1" t="n">
        <v>48670152</v>
      </c>
      <c r="C1426" s="1" t="s">
        <v>16</v>
      </c>
      <c r="D1426" s="1" t="s">
        <v>25</v>
      </c>
      <c r="E1426" s="1" t="n">
        <v>0.0537</v>
      </c>
      <c r="F1426" s="1" t="n">
        <v>0.0117</v>
      </c>
      <c r="G1426" s="1" t="n">
        <v>0.5862</v>
      </c>
      <c r="H1426" s="4" t="n">
        <v>4.44E-006</v>
      </c>
      <c r="I1426" s="1" t="s">
        <v>1555</v>
      </c>
      <c r="J1426" s="1" t="n">
        <v>14727</v>
      </c>
      <c r="K1426" s="1" t="s">
        <v>1540</v>
      </c>
      <c r="L1426" s="1" t="s">
        <v>1541</v>
      </c>
      <c r="M1426" s="2" t="b">
        <f aca="false">TRUE()</f>
        <v>1</v>
      </c>
      <c r="N1426" s="1" t="s">
        <v>21</v>
      </c>
      <c r="O1426" s="2" t="n">
        <v>21.0657462195924</v>
      </c>
    </row>
    <row r="1427" s="2" customFormat="true" ht="15" hidden="false" customHeight="false" outlineLevel="0" collapsed="false">
      <c r="A1427" s="1" t="n">
        <v>12</v>
      </c>
      <c r="B1427" s="1" t="n">
        <v>111932800</v>
      </c>
      <c r="C1427" s="1" t="s">
        <v>16</v>
      </c>
      <c r="D1427" s="1" t="s">
        <v>25</v>
      </c>
      <c r="E1427" s="1" t="n">
        <v>-0.0622</v>
      </c>
      <c r="F1427" s="1" t="n">
        <v>0.0133</v>
      </c>
      <c r="G1427" s="1" t="n">
        <v>0.5235</v>
      </c>
      <c r="H1427" s="4" t="n">
        <v>2.92E-006</v>
      </c>
      <c r="I1427" s="1" t="s">
        <v>949</v>
      </c>
      <c r="J1427" s="1" t="n">
        <v>11337</v>
      </c>
      <c r="K1427" s="1" t="s">
        <v>1540</v>
      </c>
      <c r="L1427" s="1" t="s">
        <v>1541</v>
      </c>
      <c r="M1427" s="2" t="b">
        <f aca="false">TRUE()</f>
        <v>1</v>
      </c>
      <c r="N1427" s="1" t="s">
        <v>21</v>
      </c>
      <c r="O1427" s="2" t="n">
        <v>21.871445531121</v>
      </c>
    </row>
    <row r="1428" s="2" customFormat="true" ht="15" hidden="false" customHeight="false" outlineLevel="0" collapsed="false">
      <c r="A1428" s="1" t="n">
        <v>15</v>
      </c>
      <c r="B1428" s="1" t="n">
        <v>89721461</v>
      </c>
      <c r="C1428" s="1" t="s">
        <v>16</v>
      </c>
      <c r="D1428" s="1" t="s">
        <v>25</v>
      </c>
      <c r="E1428" s="1" t="n">
        <v>-0.0577</v>
      </c>
      <c r="F1428" s="1" t="n">
        <v>0.012</v>
      </c>
      <c r="G1428" s="1" t="n">
        <v>0.4351</v>
      </c>
      <c r="H1428" s="4" t="n">
        <v>1.52E-006</v>
      </c>
      <c r="I1428" s="1" t="s">
        <v>1556</v>
      </c>
      <c r="J1428" s="1" t="n">
        <v>14288</v>
      </c>
      <c r="K1428" s="1" t="s">
        <v>1540</v>
      </c>
      <c r="L1428" s="1" t="s">
        <v>1541</v>
      </c>
      <c r="M1428" s="2" t="b">
        <f aca="false">TRUE()</f>
        <v>1</v>
      </c>
      <c r="N1428" s="1" t="s">
        <v>21</v>
      </c>
      <c r="O1428" s="2" t="n">
        <v>23.1200694444444</v>
      </c>
    </row>
    <row r="1429" s="2" customFormat="true" ht="15" hidden="false" customHeight="false" outlineLevel="0" collapsed="false">
      <c r="A1429" s="1" t="n">
        <v>19</v>
      </c>
      <c r="B1429" s="1" t="n">
        <v>5799008</v>
      </c>
      <c r="C1429" s="1" t="s">
        <v>22</v>
      </c>
      <c r="D1429" s="1" t="s">
        <v>17</v>
      </c>
      <c r="E1429" s="1" t="n">
        <v>0.1619</v>
      </c>
      <c r="F1429" s="1" t="n">
        <v>0.0324</v>
      </c>
      <c r="G1429" s="1" t="n">
        <v>0.0521</v>
      </c>
      <c r="H1429" s="4" t="n">
        <v>5.83E-007</v>
      </c>
      <c r="I1429" s="1" t="s">
        <v>1557</v>
      </c>
      <c r="J1429" s="1" t="n">
        <v>10714</v>
      </c>
      <c r="K1429" s="1" t="s">
        <v>1540</v>
      </c>
      <c r="L1429" s="1" t="s">
        <v>1541</v>
      </c>
      <c r="M1429" s="2" t="b">
        <f aca="false">TRUE()</f>
        <v>1</v>
      </c>
      <c r="N1429" s="1" t="s">
        <v>21</v>
      </c>
      <c r="O1429" s="2" t="n">
        <v>24.969145328456</v>
      </c>
    </row>
    <row r="1430" s="2" customFormat="true" ht="15" hidden="false" customHeight="false" outlineLevel="0" collapsed="false">
      <c r="A1430" s="1" t="n">
        <v>1</v>
      </c>
      <c r="B1430" s="1" t="n">
        <v>88911632</v>
      </c>
      <c r="C1430" s="1" t="s">
        <v>16</v>
      </c>
      <c r="D1430" s="1" t="s">
        <v>25</v>
      </c>
      <c r="E1430" s="1" t="n">
        <v>0.1202</v>
      </c>
      <c r="F1430" s="1" t="n">
        <v>0.0233</v>
      </c>
      <c r="G1430" s="1" t="n">
        <v>0.9155</v>
      </c>
      <c r="H1430" s="4" t="n">
        <v>2.49E-007</v>
      </c>
      <c r="I1430" s="1" t="s">
        <v>1558</v>
      </c>
      <c r="J1430" s="1" t="n">
        <v>14288</v>
      </c>
      <c r="K1430" s="1" t="s">
        <v>1559</v>
      </c>
      <c r="L1430" s="1" t="s">
        <v>1560</v>
      </c>
      <c r="M1430" s="2" t="b">
        <f aca="false">TRUE()</f>
        <v>1</v>
      </c>
      <c r="N1430" s="1" t="s">
        <v>21</v>
      </c>
      <c r="O1430" s="2" t="n">
        <v>26.6131997273849</v>
      </c>
    </row>
    <row r="1431" s="2" customFormat="true" ht="15" hidden="false" customHeight="false" outlineLevel="0" collapsed="false">
      <c r="A1431" s="1" t="n">
        <v>1</v>
      </c>
      <c r="B1431" s="1" t="n">
        <v>223111265</v>
      </c>
      <c r="C1431" s="1" t="s">
        <v>22</v>
      </c>
      <c r="D1431" s="1" t="s">
        <v>17</v>
      </c>
      <c r="E1431" s="1" t="n">
        <v>-0.1584</v>
      </c>
      <c r="F1431" s="1" t="n">
        <v>0.0345</v>
      </c>
      <c r="G1431" s="1" t="n">
        <v>0.0354</v>
      </c>
      <c r="H1431" s="4" t="n">
        <v>4.4E-006</v>
      </c>
      <c r="I1431" s="1" t="s">
        <v>1561</v>
      </c>
      <c r="J1431" s="1" t="n">
        <v>14727</v>
      </c>
      <c r="K1431" s="1" t="s">
        <v>1559</v>
      </c>
      <c r="L1431" s="1" t="s">
        <v>1560</v>
      </c>
      <c r="M1431" s="2" t="b">
        <f aca="false">TRUE()</f>
        <v>1</v>
      </c>
      <c r="N1431" s="1" t="s">
        <v>21</v>
      </c>
      <c r="O1431" s="2" t="n">
        <v>21.0800756143667</v>
      </c>
    </row>
    <row r="1432" s="2" customFormat="true" ht="15" hidden="false" customHeight="false" outlineLevel="0" collapsed="false">
      <c r="A1432" s="1" t="n">
        <v>1</v>
      </c>
      <c r="B1432" s="1" t="n">
        <v>234853268</v>
      </c>
      <c r="C1432" s="1" t="s">
        <v>22</v>
      </c>
      <c r="D1432" s="1" t="s">
        <v>25</v>
      </c>
      <c r="E1432" s="1" t="n">
        <v>-0.0553</v>
      </c>
      <c r="F1432" s="1" t="n">
        <v>0.0118</v>
      </c>
      <c r="G1432" s="1" t="n">
        <v>0.4647</v>
      </c>
      <c r="H1432" s="4" t="n">
        <v>2.78E-006</v>
      </c>
      <c r="I1432" s="1" t="s">
        <v>1562</v>
      </c>
      <c r="J1432" s="1" t="n">
        <v>14287</v>
      </c>
      <c r="K1432" s="1" t="s">
        <v>1559</v>
      </c>
      <c r="L1432" s="1" t="s">
        <v>1560</v>
      </c>
      <c r="M1432" s="2" t="b">
        <f aca="false">TRUE()</f>
        <v>1</v>
      </c>
      <c r="N1432" s="1" t="s">
        <v>21</v>
      </c>
      <c r="O1432" s="2" t="n">
        <v>21.9627262280954</v>
      </c>
    </row>
    <row r="1433" s="2" customFormat="true" ht="15" hidden="false" customHeight="false" outlineLevel="0" collapsed="false">
      <c r="A1433" s="1" t="n">
        <v>2</v>
      </c>
      <c r="B1433" s="1" t="n">
        <v>71106068</v>
      </c>
      <c r="C1433" s="1" t="s">
        <v>22</v>
      </c>
      <c r="D1433" s="1" t="s">
        <v>17</v>
      </c>
      <c r="E1433" s="1" t="n">
        <v>-0.0567</v>
      </c>
      <c r="F1433" s="1" t="n">
        <v>0.0116</v>
      </c>
      <c r="G1433" s="1" t="n">
        <v>0.4624</v>
      </c>
      <c r="H1433" s="4" t="n">
        <v>1.02E-006</v>
      </c>
      <c r="I1433" s="1" t="s">
        <v>1563</v>
      </c>
      <c r="J1433" s="1" t="n">
        <v>14718</v>
      </c>
      <c r="K1433" s="1" t="s">
        <v>1559</v>
      </c>
      <c r="L1433" s="1" t="s">
        <v>1560</v>
      </c>
      <c r="M1433" s="2" t="b">
        <f aca="false">TRUE()</f>
        <v>1</v>
      </c>
      <c r="N1433" s="1" t="s">
        <v>21</v>
      </c>
      <c r="O1433" s="2" t="n">
        <v>23.8918697978597</v>
      </c>
    </row>
    <row r="1434" s="2" customFormat="true" ht="15" hidden="false" customHeight="false" outlineLevel="0" collapsed="false">
      <c r="A1434" s="1" t="n">
        <v>2</v>
      </c>
      <c r="B1434" s="1" t="n">
        <v>174863785</v>
      </c>
      <c r="C1434" s="1" t="s">
        <v>16</v>
      </c>
      <c r="D1434" s="1" t="s">
        <v>17</v>
      </c>
      <c r="E1434" s="1" t="n">
        <v>0.2137</v>
      </c>
      <c r="F1434" s="1" t="n">
        <v>0.0434</v>
      </c>
      <c r="G1434" s="1" t="n">
        <v>0.9647</v>
      </c>
      <c r="H1434" s="4" t="n">
        <v>8.48E-007</v>
      </c>
      <c r="I1434" s="1" t="s">
        <v>1564</v>
      </c>
      <c r="J1434" s="1" t="n">
        <v>10894</v>
      </c>
      <c r="K1434" s="1" t="s">
        <v>1559</v>
      </c>
      <c r="L1434" s="1" t="s">
        <v>1560</v>
      </c>
      <c r="M1434" s="2" t="b">
        <f aca="false">TRUE()</f>
        <v>1</v>
      </c>
      <c r="N1434" s="1" t="s">
        <v>21</v>
      </c>
      <c r="O1434" s="2" t="n">
        <v>24.2454129414513</v>
      </c>
    </row>
    <row r="1435" s="2" customFormat="true" ht="15" hidden="false" customHeight="false" outlineLevel="0" collapsed="false">
      <c r="A1435" s="1" t="n">
        <v>4</v>
      </c>
      <c r="B1435" s="1" t="n">
        <v>18944656</v>
      </c>
      <c r="C1435" s="1" t="s">
        <v>16</v>
      </c>
      <c r="D1435" s="1" t="s">
        <v>25</v>
      </c>
      <c r="E1435" s="1" t="n">
        <v>-0.0718</v>
      </c>
      <c r="F1435" s="1" t="n">
        <v>0.0153</v>
      </c>
      <c r="G1435" s="1" t="n">
        <v>0.185</v>
      </c>
      <c r="H1435" s="4" t="n">
        <v>2.69E-006</v>
      </c>
      <c r="I1435" s="1" t="s">
        <v>1565</v>
      </c>
      <c r="J1435" s="1" t="n">
        <v>14288</v>
      </c>
      <c r="K1435" s="1" t="s">
        <v>1559</v>
      </c>
      <c r="L1435" s="1" t="s">
        <v>1560</v>
      </c>
      <c r="M1435" s="2" t="b">
        <f aca="false">TRUE()</f>
        <v>1</v>
      </c>
      <c r="N1435" s="1" t="s">
        <v>21</v>
      </c>
      <c r="O1435" s="2" t="n">
        <v>22.0224699901747</v>
      </c>
    </row>
    <row r="1436" s="2" customFormat="true" ht="15" hidden="false" customHeight="false" outlineLevel="0" collapsed="false">
      <c r="A1436" s="1" t="n">
        <v>4</v>
      </c>
      <c r="B1436" s="1" t="n">
        <v>60174833</v>
      </c>
      <c r="C1436" s="1" t="s">
        <v>22</v>
      </c>
      <c r="D1436" s="1" t="s">
        <v>17</v>
      </c>
      <c r="E1436" s="1" t="n">
        <v>-0.428</v>
      </c>
      <c r="F1436" s="1" t="n">
        <v>0.0907</v>
      </c>
      <c r="G1436" s="1" t="n">
        <v>0.9928</v>
      </c>
      <c r="H1436" s="4" t="n">
        <v>2.37E-006</v>
      </c>
      <c r="I1436" s="1" t="s">
        <v>1566</v>
      </c>
      <c r="J1436" s="1" t="n">
        <v>11538</v>
      </c>
      <c r="K1436" s="1" t="s">
        <v>1559</v>
      </c>
      <c r="L1436" s="1" t="s">
        <v>1560</v>
      </c>
      <c r="M1436" s="2" t="b">
        <f aca="false">TRUE()</f>
        <v>1</v>
      </c>
      <c r="N1436" s="1" t="s">
        <v>21</v>
      </c>
      <c r="O1436" s="2" t="n">
        <v>22.2675770589887</v>
      </c>
    </row>
    <row r="1437" s="2" customFormat="true" ht="15" hidden="false" customHeight="false" outlineLevel="0" collapsed="false">
      <c r="A1437" s="1" t="n">
        <v>4</v>
      </c>
      <c r="B1437" s="1" t="n">
        <v>183543315</v>
      </c>
      <c r="C1437" s="1" t="s">
        <v>16</v>
      </c>
      <c r="D1437" s="1" t="s">
        <v>25</v>
      </c>
      <c r="E1437" s="1" t="n">
        <v>-0.1619</v>
      </c>
      <c r="F1437" s="1" t="n">
        <v>0.0339</v>
      </c>
      <c r="G1437" s="1" t="n">
        <v>0.0373</v>
      </c>
      <c r="H1437" s="4" t="n">
        <v>1.79E-006</v>
      </c>
      <c r="I1437" s="1" t="s">
        <v>1567</v>
      </c>
      <c r="J1437" s="1" t="n">
        <v>14717</v>
      </c>
      <c r="K1437" s="1" t="s">
        <v>1559</v>
      </c>
      <c r="L1437" s="1" t="s">
        <v>1560</v>
      </c>
      <c r="M1437" s="2" t="b">
        <f aca="false">TRUE()</f>
        <v>1</v>
      </c>
      <c r="N1437" s="1" t="s">
        <v>21</v>
      </c>
      <c r="O1437" s="2" t="n">
        <v>22.8083727082082</v>
      </c>
    </row>
    <row r="1438" s="2" customFormat="true" ht="15" hidden="false" customHeight="false" outlineLevel="0" collapsed="false">
      <c r="A1438" s="1" t="n">
        <v>6</v>
      </c>
      <c r="B1438" s="1" t="n">
        <v>31270311</v>
      </c>
      <c r="C1438" s="1" t="s">
        <v>22</v>
      </c>
      <c r="D1438" s="1" t="s">
        <v>17</v>
      </c>
      <c r="E1438" s="1" t="n">
        <v>0.1407</v>
      </c>
      <c r="F1438" s="1" t="n">
        <v>0.0303</v>
      </c>
      <c r="G1438" s="1" t="n">
        <v>0.0716</v>
      </c>
      <c r="H1438" s="4" t="n">
        <v>3.42E-006</v>
      </c>
      <c r="I1438" s="1" t="s">
        <v>1568</v>
      </c>
      <c r="J1438" s="1" t="n">
        <v>12404</v>
      </c>
      <c r="K1438" s="1" t="s">
        <v>1559</v>
      </c>
      <c r="L1438" s="1" t="s">
        <v>1560</v>
      </c>
      <c r="M1438" s="2" t="b">
        <f aca="false">TRUE()</f>
        <v>1</v>
      </c>
      <c r="N1438" s="1" t="s">
        <v>21</v>
      </c>
      <c r="O1438" s="2" t="n">
        <v>21.5626899323596</v>
      </c>
    </row>
    <row r="1439" s="2" customFormat="true" ht="15" hidden="false" customHeight="false" outlineLevel="0" collapsed="false">
      <c r="A1439" s="1" t="n">
        <v>7</v>
      </c>
      <c r="B1439" s="1" t="n">
        <v>94953895</v>
      </c>
      <c r="C1439" s="1" t="s">
        <v>22</v>
      </c>
      <c r="D1439" s="1" t="s">
        <v>17</v>
      </c>
      <c r="E1439" s="1" t="n">
        <v>0.0789</v>
      </c>
      <c r="F1439" s="1" t="n">
        <v>0.012</v>
      </c>
      <c r="G1439" s="1" t="n">
        <v>0.4598</v>
      </c>
      <c r="H1439" s="4" t="n">
        <v>4.87E-011</v>
      </c>
      <c r="I1439" s="1" t="s">
        <v>1569</v>
      </c>
      <c r="J1439" s="1" t="n">
        <v>14288</v>
      </c>
      <c r="K1439" s="1" t="s">
        <v>1559</v>
      </c>
      <c r="L1439" s="1" t="s">
        <v>1560</v>
      </c>
      <c r="M1439" s="2" t="b">
        <f aca="false">TRUE()</f>
        <v>1</v>
      </c>
      <c r="N1439" s="1" t="s">
        <v>21</v>
      </c>
      <c r="O1439" s="2" t="n">
        <v>43.230625</v>
      </c>
    </row>
    <row r="1440" s="2" customFormat="true" ht="15" hidden="false" customHeight="false" outlineLevel="0" collapsed="false">
      <c r="A1440" s="1" t="n">
        <v>8</v>
      </c>
      <c r="B1440" s="1" t="n">
        <v>47325114</v>
      </c>
      <c r="C1440" s="1" t="s">
        <v>22</v>
      </c>
      <c r="D1440" s="1" t="s">
        <v>17</v>
      </c>
      <c r="E1440" s="1" t="n">
        <v>0.4722</v>
      </c>
      <c r="F1440" s="1" t="n">
        <v>0.1032</v>
      </c>
      <c r="G1440" s="1" t="n">
        <v>0.007</v>
      </c>
      <c r="H1440" s="4" t="n">
        <v>4.75E-006</v>
      </c>
      <c r="I1440" s="1" t="s">
        <v>1570</v>
      </c>
      <c r="J1440" s="1" t="n">
        <v>8290</v>
      </c>
      <c r="K1440" s="1" t="s">
        <v>1559</v>
      </c>
      <c r="L1440" s="1" t="s">
        <v>1560</v>
      </c>
      <c r="M1440" s="2" t="b">
        <f aca="false">TRUE()</f>
        <v>1</v>
      </c>
      <c r="N1440" s="1" t="s">
        <v>21</v>
      </c>
      <c r="O1440" s="2" t="n">
        <v>20.9359451054624</v>
      </c>
    </row>
    <row r="1441" s="2" customFormat="true" ht="15" hidden="false" customHeight="false" outlineLevel="0" collapsed="false">
      <c r="A1441" s="1" t="n">
        <v>8</v>
      </c>
      <c r="B1441" s="1" t="n">
        <v>126507308</v>
      </c>
      <c r="C1441" s="1" t="s">
        <v>16</v>
      </c>
      <c r="D1441" s="1" t="s">
        <v>25</v>
      </c>
      <c r="E1441" s="1" t="n">
        <v>-0.0683</v>
      </c>
      <c r="F1441" s="1" t="n">
        <v>0.0126</v>
      </c>
      <c r="G1441" s="1" t="n">
        <v>0.2937</v>
      </c>
      <c r="H1441" s="4" t="n">
        <v>5.94E-008</v>
      </c>
      <c r="I1441" s="1" t="s">
        <v>1571</v>
      </c>
      <c r="J1441" s="1" t="n">
        <v>14735</v>
      </c>
      <c r="K1441" s="1" t="s">
        <v>1559</v>
      </c>
      <c r="L1441" s="1" t="s">
        <v>1560</v>
      </c>
      <c r="M1441" s="2" t="b">
        <f aca="false">TRUE()</f>
        <v>1</v>
      </c>
      <c r="N1441" s="1" t="s">
        <v>21</v>
      </c>
      <c r="O1441" s="2" t="n">
        <v>29.3832829428067</v>
      </c>
    </row>
    <row r="1442" s="2" customFormat="true" ht="15" hidden="false" customHeight="false" outlineLevel="0" collapsed="false">
      <c r="A1442" s="1" t="n">
        <v>9</v>
      </c>
      <c r="B1442" s="1" t="n">
        <v>79147122</v>
      </c>
      <c r="C1442" s="1" t="s">
        <v>16</v>
      </c>
      <c r="D1442" s="1" t="s">
        <v>25</v>
      </c>
      <c r="E1442" s="1" t="n">
        <v>0.0575</v>
      </c>
      <c r="F1442" s="1" t="n">
        <v>0.0118</v>
      </c>
      <c r="G1442" s="1" t="n">
        <v>0.4446</v>
      </c>
      <c r="H1442" s="4" t="n">
        <v>1.1E-006</v>
      </c>
      <c r="I1442" s="1" t="s">
        <v>1572</v>
      </c>
      <c r="J1442" s="1" t="n">
        <v>14288</v>
      </c>
      <c r="K1442" s="1" t="s">
        <v>1559</v>
      </c>
      <c r="L1442" s="1" t="s">
        <v>1560</v>
      </c>
      <c r="M1442" s="2" t="b">
        <f aca="false">TRUE()</f>
        <v>1</v>
      </c>
      <c r="N1442" s="1" t="s">
        <v>21</v>
      </c>
      <c r="O1442" s="2" t="n">
        <v>23.7449727089917</v>
      </c>
    </row>
    <row r="1443" s="2" customFormat="true" ht="15" hidden="false" customHeight="false" outlineLevel="0" collapsed="false">
      <c r="A1443" s="1" t="n">
        <v>9</v>
      </c>
      <c r="B1443" s="1" t="n">
        <v>107661742</v>
      </c>
      <c r="C1443" s="1" t="s">
        <v>22</v>
      </c>
      <c r="D1443" s="1" t="s">
        <v>25</v>
      </c>
      <c r="E1443" s="1" t="n">
        <v>0.1156</v>
      </c>
      <c r="F1443" s="1" t="n">
        <v>0.0133</v>
      </c>
      <c r="G1443" s="1" t="n">
        <v>0.7485</v>
      </c>
      <c r="H1443" s="4" t="n">
        <v>3.57E-018</v>
      </c>
      <c r="I1443" s="1" t="s">
        <v>1573</v>
      </c>
      <c r="J1443" s="1" t="n">
        <v>14732</v>
      </c>
      <c r="K1443" s="1" t="s">
        <v>1559</v>
      </c>
      <c r="L1443" s="1" t="s">
        <v>1560</v>
      </c>
      <c r="M1443" s="2" t="b">
        <f aca="false">TRUE()</f>
        <v>1</v>
      </c>
      <c r="N1443" s="1" t="s">
        <v>21</v>
      </c>
      <c r="O1443" s="2" t="n">
        <v>75.5461586296568</v>
      </c>
    </row>
    <row r="1444" s="2" customFormat="true" ht="15" hidden="false" customHeight="false" outlineLevel="0" collapsed="false">
      <c r="A1444" s="1" t="n">
        <v>9</v>
      </c>
      <c r="B1444" s="1" t="n">
        <v>128807910</v>
      </c>
      <c r="C1444" s="1" t="s">
        <v>16</v>
      </c>
      <c r="D1444" s="1" t="s">
        <v>25</v>
      </c>
      <c r="E1444" s="1" t="n">
        <v>-0.1391</v>
      </c>
      <c r="F1444" s="1" t="n">
        <v>0.0205</v>
      </c>
      <c r="G1444" s="1" t="n">
        <v>0.0915</v>
      </c>
      <c r="H1444" s="4" t="n">
        <v>1.16E-011</v>
      </c>
      <c r="I1444" s="1" t="s">
        <v>1574</v>
      </c>
      <c r="J1444" s="1" t="n">
        <v>14736</v>
      </c>
      <c r="K1444" s="1" t="s">
        <v>1559</v>
      </c>
      <c r="L1444" s="1" t="s">
        <v>1560</v>
      </c>
      <c r="M1444" s="2" t="b">
        <f aca="false">TRUE()</f>
        <v>1</v>
      </c>
      <c r="N1444" s="1" t="s">
        <v>21</v>
      </c>
      <c r="O1444" s="2" t="n">
        <v>46.0411897679952</v>
      </c>
    </row>
    <row r="1445" s="2" customFormat="true" ht="15" hidden="false" customHeight="false" outlineLevel="0" collapsed="false">
      <c r="A1445" s="1" t="n">
        <v>9</v>
      </c>
      <c r="B1445" s="1" t="n">
        <v>136065526</v>
      </c>
      <c r="C1445" s="1" t="s">
        <v>16</v>
      </c>
      <c r="D1445" s="1" t="s">
        <v>25</v>
      </c>
      <c r="E1445" s="1" t="n">
        <v>0.105</v>
      </c>
      <c r="F1445" s="1" t="n">
        <v>0.0219</v>
      </c>
      <c r="G1445" s="1" t="n">
        <v>0.1215</v>
      </c>
      <c r="H1445" s="4" t="n">
        <v>1.63E-006</v>
      </c>
      <c r="I1445" s="1" t="s">
        <v>1575</v>
      </c>
      <c r="J1445" s="1" t="n">
        <v>11337</v>
      </c>
      <c r="K1445" s="1" t="s">
        <v>1559</v>
      </c>
      <c r="L1445" s="1" t="s">
        <v>1560</v>
      </c>
      <c r="M1445" s="2" t="b">
        <f aca="false">TRUE()</f>
        <v>1</v>
      </c>
      <c r="N1445" s="1" t="s">
        <v>21</v>
      </c>
      <c r="O1445" s="2" t="n">
        <v>22.9874272846688</v>
      </c>
    </row>
    <row r="1446" s="2" customFormat="true" ht="15" hidden="false" customHeight="false" outlineLevel="0" collapsed="false">
      <c r="A1446" s="1" t="n">
        <v>10</v>
      </c>
      <c r="B1446" s="1" t="n">
        <v>122531747</v>
      </c>
      <c r="C1446" s="1" t="s">
        <v>16</v>
      </c>
      <c r="D1446" s="1" t="s">
        <v>25</v>
      </c>
      <c r="E1446" s="1" t="n">
        <v>0.1548</v>
      </c>
      <c r="F1446" s="1" t="n">
        <v>0.0339</v>
      </c>
      <c r="G1446" s="1" t="n">
        <v>0.0334</v>
      </c>
      <c r="H1446" s="4" t="n">
        <v>4.96E-006</v>
      </c>
      <c r="I1446" s="1" t="s">
        <v>1576</v>
      </c>
      <c r="J1446" s="1" t="n">
        <v>14736</v>
      </c>
      <c r="K1446" s="1" t="s">
        <v>1559</v>
      </c>
      <c r="L1446" s="1" t="s">
        <v>1560</v>
      </c>
      <c r="M1446" s="2" t="b">
        <f aca="false">TRUE()</f>
        <v>1</v>
      </c>
      <c r="N1446" s="1" t="s">
        <v>21</v>
      </c>
      <c r="O1446" s="2" t="n">
        <v>20.8517503328373</v>
      </c>
    </row>
    <row r="1447" s="2" customFormat="true" ht="15" hidden="false" customHeight="false" outlineLevel="0" collapsed="false">
      <c r="A1447" s="1" t="n">
        <v>11</v>
      </c>
      <c r="B1447" s="1" t="n">
        <v>834389</v>
      </c>
      <c r="C1447" s="1" t="s">
        <v>16</v>
      </c>
      <c r="D1447" s="1" t="s">
        <v>25</v>
      </c>
      <c r="E1447" s="1" t="n">
        <v>-0.0721</v>
      </c>
      <c r="F1447" s="1" t="n">
        <v>0.015</v>
      </c>
      <c r="G1447" s="1" t="n">
        <v>0.7926</v>
      </c>
      <c r="H1447" s="4" t="n">
        <v>1.53E-006</v>
      </c>
      <c r="I1447" s="1" t="s">
        <v>1577</v>
      </c>
      <c r="J1447" s="1" t="n">
        <v>13659</v>
      </c>
      <c r="K1447" s="1" t="s">
        <v>1559</v>
      </c>
      <c r="L1447" s="1" t="s">
        <v>1560</v>
      </c>
      <c r="M1447" s="2" t="b">
        <f aca="false">TRUE()</f>
        <v>1</v>
      </c>
      <c r="N1447" s="1" t="s">
        <v>21</v>
      </c>
      <c r="O1447" s="2" t="n">
        <v>23.1040444444444</v>
      </c>
    </row>
    <row r="1448" s="2" customFormat="true" ht="15" hidden="false" customHeight="false" outlineLevel="0" collapsed="false">
      <c r="A1448" s="1" t="n">
        <v>11</v>
      </c>
      <c r="B1448" s="1" t="n">
        <v>13357183</v>
      </c>
      <c r="C1448" s="1" t="s">
        <v>22</v>
      </c>
      <c r="D1448" s="1" t="s">
        <v>17</v>
      </c>
      <c r="E1448" s="1" t="n">
        <v>-0.0568</v>
      </c>
      <c r="F1448" s="1" t="n">
        <v>0.012</v>
      </c>
      <c r="G1448" s="1" t="n">
        <v>0.6474</v>
      </c>
      <c r="H1448" s="4" t="n">
        <v>2.21E-006</v>
      </c>
      <c r="I1448" s="1" t="s">
        <v>1578</v>
      </c>
      <c r="J1448" s="1" t="n">
        <v>14734</v>
      </c>
      <c r="K1448" s="1" t="s">
        <v>1559</v>
      </c>
      <c r="L1448" s="1" t="s">
        <v>1560</v>
      </c>
      <c r="M1448" s="2" t="b">
        <f aca="false">TRUE()</f>
        <v>1</v>
      </c>
      <c r="N1448" s="1" t="s">
        <v>21</v>
      </c>
      <c r="O1448" s="2" t="n">
        <v>22.4044444444444</v>
      </c>
    </row>
    <row r="1449" s="2" customFormat="true" ht="15" hidden="false" customHeight="false" outlineLevel="0" collapsed="false">
      <c r="A1449" s="1" t="n">
        <v>11</v>
      </c>
      <c r="B1449" s="1" t="n">
        <v>61551356</v>
      </c>
      <c r="C1449" s="1" t="s">
        <v>16</v>
      </c>
      <c r="D1449" s="1" t="s">
        <v>25</v>
      </c>
      <c r="E1449" s="1" t="n">
        <v>-0.0735</v>
      </c>
      <c r="F1449" s="1" t="n">
        <v>0.0121</v>
      </c>
      <c r="G1449" s="1" t="n">
        <v>0.6459</v>
      </c>
      <c r="H1449" s="4" t="n">
        <v>1.24E-009</v>
      </c>
      <c r="I1449" s="1" t="s">
        <v>1579</v>
      </c>
      <c r="J1449" s="1" t="n">
        <v>14736</v>
      </c>
      <c r="K1449" s="1" t="s">
        <v>1559</v>
      </c>
      <c r="L1449" s="1" t="s">
        <v>1560</v>
      </c>
      <c r="M1449" s="2" t="b">
        <f aca="false">TRUE()</f>
        <v>1</v>
      </c>
      <c r="N1449" s="1" t="s">
        <v>21</v>
      </c>
      <c r="O1449" s="2" t="n">
        <v>36.8980943924595</v>
      </c>
    </row>
    <row r="1450" s="2" customFormat="true" ht="15" hidden="false" customHeight="false" outlineLevel="0" collapsed="false">
      <c r="A1450" s="1" t="n">
        <v>11</v>
      </c>
      <c r="B1450" s="1" t="n">
        <v>133206940</v>
      </c>
      <c r="C1450" s="1" t="s">
        <v>22</v>
      </c>
      <c r="D1450" s="1" t="s">
        <v>25</v>
      </c>
      <c r="E1450" s="1" t="n">
        <v>-0.0606</v>
      </c>
      <c r="F1450" s="1" t="n">
        <v>0.0129</v>
      </c>
      <c r="G1450" s="1" t="n">
        <v>0.3129</v>
      </c>
      <c r="H1450" s="4" t="n">
        <v>2.63E-006</v>
      </c>
      <c r="I1450" s="1" t="s">
        <v>1580</v>
      </c>
      <c r="J1450" s="1" t="n">
        <v>14735</v>
      </c>
      <c r="K1450" s="1" t="s">
        <v>1559</v>
      </c>
      <c r="L1450" s="1" t="s">
        <v>1560</v>
      </c>
      <c r="M1450" s="2" t="b">
        <f aca="false">TRUE()</f>
        <v>1</v>
      </c>
      <c r="N1450" s="1" t="s">
        <v>21</v>
      </c>
      <c r="O1450" s="2" t="n">
        <v>22.0681449432125</v>
      </c>
    </row>
    <row r="1451" s="2" customFormat="true" ht="15" hidden="false" customHeight="false" outlineLevel="0" collapsed="false">
      <c r="A1451" s="1" t="n">
        <v>12</v>
      </c>
      <c r="B1451" s="1" t="n">
        <v>89369806</v>
      </c>
      <c r="C1451" s="1" t="s">
        <v>16</v>
      </c>
      <c r="D1451" s="1" t="s">
        <v>25</v>
      </c>
      <c r="E1451" s="1" t="n">
        <v>-0.0707</v>
      </c>
      <c r="F1451" s="1" t="n">
        <v>0.0122</v>
      </c>
      <c r="G1451" s="1" t="n">
        <v>0.6366</v>
      </c>
      <c r="H1451" s="4" t="n">
        <v>6.83E-009</v>
      </c>
      <c r="I1451" s="1" t="s">
        <v>1581</v>
      </c>
      <c r="J1451" s="1" t="n">
        <v>14288</v>
      </c>
      <c r="K1451" s="1" t="s">
        <v>1559</v>
      </c>
      <c r="L1451" s="1" t="s">
        <v>1560</v>
      </c>
      <c r="M1451" s="2" t="b">
        <f aca="false">TRUE()</f>
        <v>1</v>
      </c>
      <c r="N1451" s="1" t="s">
        <v>21</v>
      </c>
      <c r="O1451" s="2" t="n">
        <v>33.5829750067186</v>
      </c>
    </row>
    <row r="1452" s="2" customFormat="true" ht="15" hidden="false" customHeight="false" outlineLevel="0" collapsed="false">
      <c r="A1452" s="1" t="n">
        <v>13</v>
      </c>
      <c r="B1452" s="1" t="n">
        <v>26799167</v>
      </c>
      <c r="C1452" s="1" t="s">
        <v>22</v>
      </c>
      <c r="D1452" s="1" t="s">
        <v>25</v>
      </c>
      <c r="E1452" s="1" t="n">
        <v>-0.0938</v>
      </c>
      <c r="F1452" s="1" t="n">
        <v>0.0192</v>
      </c>
      <c r="G1452" s="1" t="n">
        <v>0.1062</v>
      </c>
      <c r="H1452" s="4" t="n">
        <v>1.03E-006</v>
      </c>
      <c r="I1452" s="1" t="s">
        <v>1582</v>
      </c>
      <c r="J1452" s="1" t="n">
        <v>14714</v>
      </c>
      <c r="K1452" s="1" t="s">
        <v>1559</v>
      </c>
      <c r="L1452" s="1" t="s">
        <v>1560</v>
      </c>
      <c r="M1452" s="2" t="b">
        <f aca="false">TRUE()</f>
        <v>1</v>
      </c>
      <c r="N1452" s="1" t="s">
        <v>21</v>
      </c>
      <c r="O1452" s="2" t="n">
        <v>23.8672960069444</v>
      </c>
    </row>
    <row r="1453" s="2" customFormat="true" ht="15" hidden="false" customHeight="false" outlineLevel="0" collapsed="false">
      <c r="A1453" s="1" t="n">
        <v>15</v>
      </c>
      <c r="B1453" s="1" t="n">
        <v>43623397</v>
      </c>
      <c r="C1453" s="1" t="s">
        <v>16</v>
      </c>
      <c r="D1453" s="1" t="s">
        <v>17</v>
      </c>
      <c r="E1453" s="1" t="n">
        <v>0.2803</v>
      </c>
      <c r="F1453" s="1" t="n">
        <v>0.0512</v>
      </c>
      <c r="G1453" s="1" t="n">
        <v>0.9812</v>
      </c>
      <c r="H1453" s="4" t="n">
        <v>4.38E-008</v>
      </c>
      <c r="I1453" s="1" t="s">
        <v>1583</v>
      </c>
      <c r="J1453" s="1" t="n">
        <v>12935</v>
      </c>
      <c r="K1453" s="1" t="s">
        <v>1559</v>
      </c>
      <c r="L1453" s="1" t="s">
        <v>1560</v>
      </c>
      <c r="M1453" s="2" t="b">
        <f aca="false">TRUE()</f>
        <v>1</v>
      </c>
      <c r="N1453" s="1" t="s">
        <v>21</v>
      </c>
      <c r="O1453" s="2" t="n">
        <v>29.9713478088379</v>
      </c>
    </row>
    <row r="1454" s="2" customFormat="true" ht="15" hidden="false" customHeight="false" outlineLevel="0" collapsed="false">
      <c r="A1454" s="1" t="n">
        <v>16</v>
      </c>
      <c r="B1454" s="1" t="n">
        <v>25205611</v>
      </c>
      <c r="C1454" s="1" t="s">
        <v>22</v>
      </c>
      <c r="D1454" s="1" t="s">
        <v>16</v>
      </c>
      <c r="E1454" s="1" t="n">
        <v>-0.0715</v>
      </c>
      <c r="F1454" s="1" t="n">
        <v>0.0152</v>
      </c>
      <c r="G1454" s="1" t="n">
        <v>0.2479</v>
      </c>
      <c r="H1454" s="4" t="n">
        <v>2.55E-006</v>
      </c>
      <c r="I1454" s="1" t="s">
        <v>1584</v>
      </c>
      <c r="J1454" s="1" t="n">
        <v>11966</v>
      </c>
      <c r="K1454" s="1" t="s">
        <v>1559</v>
      </c>
      <c r="L1454" s="1" t="s">
        <v>1560</v>
      </c>
      <c r="M1454" s="2" t="b">
        <f aca="false">TRUE()</f>
        <v>1</v>
      </c>
      <c r="N1454" s="1" t="s">
        <v>21</v>
      </c>
      <c r="O1454" s="2" t="n">
        <v>22.1271208448753</v>
      </c>
    </row>
    <row r="1455" s="2" customFormat="true" ht="15" hidden="false" customHeight="false" outlineLevel="0" collapsed="false">
      <c r="A1455" s="1" t="n">
        <v>16</v>
      </c>
      <c r="B1455" s="1" t="n">
        <v>56993161</v>
      </c>
      <c r="C1455" s="1" t="s">
        <v>22</v>
      </c>
      <c r="D1455" s="1" t="s">
        <v>17</v>
      </c>
      <c r="E1455" s="1" t="n">
        <v>0.1146</v>
      </c>
      <c r="F1455" s="1" t="n">
        <v>0.0123</v>
      </c>
      <c r="G1455" s="1" t="n">
        <v>0.3094</v>
      </c>
      <c r="H1455" s="4" t="n">
        <v>1.2E-020</v>
      </c>
      <c r="I1455" s="1" t="s">
        <v>1585</v>
      </c>
      <c r="J1455" s="1" t="n">
        <v>14736</v>
      </c>
      <c r="K1455" s="1" t="s">
        <v>1559</v>
      </c>
      <c r="L1455" s="1" t="s">
        <v>1560</v>
      </c>
      <c r="M1455" s="2" t="b">
        <f aca="false">TRUE()</f>
        <v>1</v>
      </c>
      <c r="N1455" s="1" t="s">
        <v>21</v>
      </c>
      <c r="O1455" s="2" t="n">
        <v>86.8078524687686</v>
      </c>
    </row>
    <row r="1456" s="2" customFormat="true" ht="15" hidden="false" customHeight="false" outlineLevel="0" collapsed="false">
      <c r="A1456" s="1" t="n">
        <v>16</v>
      </c>
      <c r="B1456" s="1" t="n">
        <v>67928042</v>
      </c>
      <c r="C1456" s="1" t="s">
        <v>22</v>
      </c>
      <c r="D1456" s="1" t="s">
        <v>17</v>
      </c>
      <c r="E1456" s="1" t="n">
        <v>0.1658</v>
      </c>
      <c r="F1456" s="1" t="n">
        <v>0.0171</v>
      </c>
      <c r="G1456" s="1" t="n">
        <v>0.1303</v>
      </c>
      <c r="H1456" s="4" t="n">
        <v>3.14E-022</v>
      </c>
      <c r="I1456" s="1" t="s">
        <v>1586</v>
      </c>
      <c r="J1456" s="1" t="n">
        <v>14736</v>
      </c>
      <c r="K1456" s="1" t="s">
        <v>1559</v>
      </c>
      <c r="L1456" s="1" t="s">
        <v>1560</v>
      </c>
      <c r="M1456" s="2" t="b">
        <f aca="false">TRUE()</f>
        <v>1</v>
      </c>
      <c r="N1456" s="1" t="s">
        <v>21</v>
      </c>
      <c r="O1456" s="2" t="n">
        <v>94.0106015526145</v>
      </c>
    </row>
    <row r="1457" s="2" customFormat="true" ht="15" hidden="false" customHeight="false" outlineLevel="0" collapsed="false">
      <c r="A1457" s="1" t="n">
        <v>17</v>
      </c>
      <c r="B1457" s="1" t="n">
        <v>16356498</v>
      </c>
      <c r="C1457" s="1" t="s">
        <v>22</v>
      </c>
      <c r="D1457" s="1" t="s">
        <v>17</v>
      </c>
      <c r="E1457" s="1" t="n">
        <v>0.2116</v>
      </c>
      <c r="F1457" s="1" t="n">
        <v>0.0453</v>
      </c>
      <c r="G1457" s="1" t="n">
        <v>0.0274</v>
      </c>
      <c r="H1457" s="4" t="n">
        <v>3E-006</v>
      </c>
      <c r="I1457" s="1" t="s">
        <v>1587</v>
      </c>
      <c r="J1457" s="1" t="n">
        <v>13224</v>
      </c>
      <c r="K1457" s="1" t="s">
        <v>1559</v>
      </c>
      <c r="L1457" s="1" t="s">
        <v>1560</v>
      </c>
      <c r="M1457" s="2" t="b">
        <f aca="false">TRUE()</f>
        <v>1</v>
      </c>
      <c r="N1457" s="1" t="s">
        <v>21</v>
      </c>
      <c r="O1457" s="2" t="n">
        <v>21.8190040397838</v>
      </c>
    </row>
    <row r="1458" s="2" customFormat="true" ht="15" hidden="false" customHeight="false" outlineLevel="0" collapsed="false">
      <c r="A1458" s="1" t="n">
        <v>18</v>
      </c>
      <c r="B1458" s="1" t="n">
        <v>43867311</v>
      </c>
      <c r="C1458" s="1" t="s">
        <v>22</v>
      </c>
      <c r="D1458" s="1" t="s">
        <v>17</v>
      </c>
      <c r="E1458" s="1" t="n">
        <v>0.0538</v>
      </c>
      <c r="F1458" s="1" t="n">
        <v>0.0117</v>
      </c>
      <c r="G1458" s="1" t="n">
        <v>0.4265</v>
      </c>
      <c r="H1458" s="4" t="n">
        <v>4.26E-006</v>
      </c>
      <c r="I1458" s="1" t="s">
        <v>1588</v>
      </c>
      <c r="J1458" s="1" t="n">
        <v>14728</v>
      </c>
      <c r="K1458" s="1" t="s">
        <v>1559</v>
      </c>
      <c r="L1458" s="1" t="s">
        <v>1560</v>
      </c>
      <c r="M1458" s="2" t="b">
        <f aca="false">TRUE()</f>
        <v>1</v>
      </c>
      <c r="N1458" s="1" t="s">
        <v>21</v>
      </c>
      <c r="O1458" s="2" t="n">
        <v>21.1442764263277</v>
      </c>
    </row>
    <row r="1459" s="2" customFormat="true" ht="15" hidden="false" customHeight="false" outlineLevel="0" collapsed="false">
      <c r="A1459" s="1" t="n">
        <v>19</v>
      </c>
      <c r="B1459" s="1" t="n">
        <v>54793830</v>
      </c>
      <c r="C1459" s="1" t="s">
        <v>25</v>
      </c>
      <c r="D1459" s="1" t="s">
        <v>17</v>
      </c>
      <c r="E1459" s="1" t="n">
        <v>0.095</v>
      </c>
      <c r="F1459" s="1" t="n">
        <v>0.0141</v>
      </c>
      <c r="G1459" s="1" t="n">
        <v>0.2138</v>
      </c>
      <c r="H1459" s="4" t="n">
        <v>1.61E-011</v>
      </c>
      <c r="I1459" s="1" t="s">
        <v>1589</v>
      </c>
      <c r="J1459" s="1" t="n">
        <v>14725</v>
      </c>
      <c r="K1459" s="1" t="s">
        <v>1559</v>
      </c>
      <c r="L1459" s="1" t="s">
        <v>1560</v>
      </c>
      <c r="M1459" s="2" t="b">
        <f aca="false">TRUE()</f>
        <v>1</v>
      </c>
      <c r="N1459" s="1" t="s">
        <v>21</v>
      </c>
      <c r="O1459" s="2" t="n">
        <v>45.3951008500578</v>
      </c>
    </row>
    <row r="1460" s="2" customFormat="true" ht="15" hidden="false" customHeight="false" outlineLevel="0" collapsed="false">
      <c r="A1460" s="1" t="n">
        <v>20</v>
      </c>
      <c r="B1460" s="1" t="n">
        <v>44109198</v>
      </c>
      <c r="C1460" s="1" t="s">
        <v>22</v>
      </c>
      <c r="D1460" s="1" t="s">
        <v>17</v>
      </c>
      <c r="E1460" s="1" t="n">
        <v>0.2422</v>
      </c>
      <c r="F1460" s="1" t="n">
        <v>0.0516</v>
      </c>
      <c r="G1460" s="1" t="n">
        <v>0.0144</v>
      </c>
      <c r="H1460" s="4" t="n">
        <v>2.68E-006</v>
      </c>
      <c r="I1460" s="1" t="s">
        <v>1590</v>
      </c>
      <c r="J1460" s="1" t="n">
        <v>14728</v>
      </c>
      <c r="K1460" s="1" t="s">
        <v>1559</v>
      </c>
      <c r="L1460" s="1" t="s">
        <v>1560</v>
      </c>
      <c r="M1460" s="2" t="b">
        <f aca="false">TRUE()</f>
        <v>1</v>
      </c>
      <c r="N1460" s="1" t="s">
        <v>21</v>
      </c>
      <c r="O1460" s="2" t="n">
        <v>22.0317438855838</v>
      </c>
    </row>
    <row r="1461" s="2" customFormat="true" ht="15" hidden="false" customHeight="false" outlineLevel="0" collapsed="false">
      <c r="A1461" s="1" t="n">
        <v>20</v>
      </c>
      <c r="B1461" s="1" t="n">
        <v>44551855</v>
      </c>
      <c r="C1461" s="1" t="s">
        <v>16</v>
      </c>
      <c r="D1461" s="1" t="s">
        <v>25</v>
      </c>
      <c r="E1461" s="1" t="n">
        <v>-0.2858</v>
      </c>
      <c r="F1461" s="1" t="n">
        <v>0.0144</v>
      </c>
      <c r="G1461" s="1" t="n">
        <v>0.8039</v>
      </c>
      <c r="H1461" s="4" t="n">
        <v>1.16E-087</v>
      </c>
      <c r="I1461" s="1" t="s">
        <v>1591</v>
      </c>
      <c r="J1461" s="1" t="n">
        <v>14730</v>
      </c>
      <c r="K1461" s="1" t="s">
        <v>1559</v>
      </c>
      <c r="L1461" s="1" t="s">
        <v>1560</v>
      </c>
      <c r="M1461" s="2" t="b">
        <f aca="false">TRUE()</f>
        <v>1</v>
      </c>
      <c r="N1461" s="1" t="s">
        <v>21</v>
      </c>
      <c r="O1461" s="2" t="n">
        <v>393.912229938272</v>
      </c>
    </row>
    <row r="1462" s="2" customFormat="true" ht="15" hidden="false" customHeight="false" outlineLevel="0" collapsed="false">
      <c r="A1462" s="1" t="n">
        <v>20</v>
      </c>
      <c r="B1462" s="1" t="n">
        <v>44776543</v>
      </c>
      <c r="C1462" s="1" t="s">
        <v>16</v>
      </c>
      <c r="D1462" s="1" t="s">
        <v>25</v>
      </c>
      <c r="E1462" s="1" t="n">
        <v>-0.1985</v>
      </c>
      <c r="F1462" s="1" t="n">
        <v>0.0341</v>
      </c>
      <c r="G1462" s="1" t="n">
        <v>0.0394</v>
      </c>
      <c r="H1462" s="4" t="n">
        <v>5.85E-009</v>
      </c>
      <c r="I1462" s="1" t="s">
        <v>1592</v>
      </c>
      <c r="J1462" s="1" t="n">
        <v>14288</v>
      </c>
      <c r="K1462" s="1" t="s">
        <v>1559</v>
      </c>
      <c r="L1462" s="1" t="s">
        <v>1560</v>
      </c>
      <c r="M1462" s="2" t="b">
        <f aca="false">TRUE()</f>
        <v>1</v>
      </c>
      <c r="N1462" s="1" t="s">
        <v>21</v>
      </c>
      <c r="O1462" s="2" t="n">
        <v>33.8853725028165</v>
      </c>
    </row>
    <row r="1463" s="2" customFormat="true" ht="15" hidden="false" customHeight="false" outlineLevel="0" collapsed="false">
      <c r="A1463" s="1" t="n">
        <v>22</v>
      </c>
      <c r="B1463" s="1" t="n">
        <v>25253027</v>
      </c>
      <c r="C1463" s="1" t="s">
        <v>22</v>
      </c>
      <c r="D1463" s="1" t="s">
        <v>17</v>
      </c>
      <c r="E1463" s="1" t="n">
        <v>0.1104</v>
      </c>
      <c r="F1463" s="1" t="n">
        <v>0.024</v>
      </c>
      <c r="G1463" s="1" t="n">
        <v>0.9366</v>
      </c>
      <c r="H1463" s="4" t="n">
        <v>4.22E-006</v>
      </c>
      <c r="I1463" s="1" t="s">
        <v>1593</v>
      </c>
      <c r="J1463" s="1" t="n">
        <v>14734</v>
      </c>
      <c r="K1463" s="1" t="s">
        <v>1559</v>
      </c>
      <c r="L1463" s="1" t="s">
        <v>1560</v>
      </c>
      <c r="M1463" s="2" t="b">
        <f aca="false">TRUE()</f>
        <v>1</v>
      </c>
      <c r="N1463" s="1" t="s">
        <v>21</v>
      </c>
      <c r="O1463" s="2" t="n">
        <v>21.16</v>
      </c>
    </row>
    <row r="1464" s="2" customFormat="true" ht="15" hidden="false" customHeight="false" outlineLevel="0" collapsed="false">
      <c r="A1464" s="1" t="n">
        <v>2</v>
      </c>
      <c r="B1464" s="1" t="n">
        <v>122731427</v>
      </c>
      <c r="C1464" s="1" t="s">
        <v>22</v>
      </c>
      <c r="D1464" s="1" t="s">
        <v>17</v>
      </c>
      <c r="E1464" s="1" t="n">
        <v>0.104</v>
      </c>
      <c r="F1464" s="1" t="n">
        <v>0.0218</v>
      </c>
      <c r="G1464" s="1" t="n">
        <v>0.9138</v>
      </c>
      <c r="H1464" s="4" t="n">
        <v>1.84E-006</v>
      </c>
      <c r="I1464" s="1" t="s">
        <v>332</v>
      </c>
      <c r="J1464" s="1" t="n">
        <v>14288</v>
      </c>
      <c r="K1464" s="1" t="s">
        <v>1594</v>
      </c>
      <c r="L1464" s="1" t="s">
        <v>1595</v>
      </c>
      <c r="M1464" s="2" t="b">
        <f aca="false">TRUE()</f>
        <v>1</v>
      </c>
      <c r="N1464" s="1" t="s">
        <v>21</v>
      </c>
      <c r="O1464" s="2" t="n">
        <v>22.7590270179278</v>
      </c>
    </row>
    <row r="1465" s="2" customFormat="true" ht="15" hidden="false" customHeight="false" outlineLevel="0" collapsed="false">
      <c r="A1465" s="1" t="n">
        <v>3</v>
      </c>
      <c r="B1465" s="1" t="n">
        <v>14613224</v>
      </c>
      <c r="C1465" s="1" t="s">
        <v>16</v>
      </c>
      <c r="D1465" s="1" t="s">
        <v>25</v>
      </c>
      <c r="E1465" s="1" t="n">
        <v>-0.1521</v>
      </c>
      <c r="F1465" s="1" t="n">
        <v>0.0329</v>
      </c>
      <c r="G1465" s="1" t="n">
        <v>0.9617</v>
      </c>
      <c r="H1465" s="4" t="n">
        <v>3.78E-006</v>
      </c>
      <c r="I1465" s="1" t="s">
        <v>1596</v>
      </c>
      <c r="J1465" s="1" t="n">
        <v>14727</v>
      </c>
      <c r="K1465" s="1" t="s">
        <v>1594</v>
      </c>
      <c r="L1465" s="1" t="s">
        <v>1595</v>
      </c>
      <c r="M1465" s="2" t="b">
        <f aca="false">TRUE()</f>
        <v>1</v>
      </c>
      <c r="N1465" s="1" t="s">
        <v>21</v>
      </c>
      <c r="O1465" s="2" t="n">
        <v>21.3730564203952</v>
      </c>
    </row>
    <row r="1466" s="2" customFormat="true" ht="15" hidden="false" customHeight="false" outlineLevel="0" collapsed="false">
      <c r="A1466" s="1" t="n">
        <v>4</v>
      </c>
      <c r="B1466" s="1" t="n">
        <v>160629137</v>
      </c>
      <c r="C1466" s="1" t="s">
        <v>22</v>
      </c>
      <c r="D1466" s="1" t="s">
        <v>17</v>
      </c>
      <c r="E1466" s="1" t="n">
        <v>-0.1063</v>
      </c>
      <c r="F1466" s="1" t="n">
        <v>0.0229</v>
      </c>
      <c r="G1466" s="1" t="n">
        <v>0.0886</v>
      </c>
      <c r="H1466" s="4" t="n">
        <v>3.45E-006</v>
      </c>
      <c r="I1466" s="1" t="s">
        <v>1597</v>
      </c>
      <c r="J1466" s="1" t="n">
        <v>14288</v>
      </c>
      <c r="K1466" s="1" t="s">
        <v>1594</v>
      </c>
      <c r="L1466" s="1" t="s">
        <v>1595</v>
      </c>
      <c r="M1466" s="2" t="b">
        <f aca="false">TRUE()</f>
        <v>1</v>
      </c>
      <c r="N1466" s="1" t="s">
        <v>21</v>
      </c>
      <c r="O1466" s="2" t="n">
        <v>21.5474342594535</v>
      </c>
    </row>
    <row r="1467" s="2" customFormat="true" ht="15" hidden="false" customHeight="false" outlineLevel="0" collapsed="false">
      <c r="A1467" s="1" t="n">
        <v>5</v>
      </c>
      <c r="B1467" s="1" t="n">
        <v>78787853</v>
      </c>
      <c r="C1467" s="1" t="s">
        <v>22</v>
      </c>
      <c r="D1467" s="1" t="s">
        <v>17</v>
      </c>
      <c r="E1467" s="1" t="n">
        <v>0.1277</v>
      </c>
      <c r="F1467" s="1" t="n">
        <v>0.0277</v>
      </c>
      <c r="G1467" s="1" t="n">
        <v>0.9506</v>
      </c>
      <c r="H1467" s="4" t="n">
        <v>4.02E-006</v>
      </c>
      <c r="I1467" s="1" t="s">
        <v>79</v>
      </c>
      <c r="J1467" s="1" t="n">
        <v>14735</v>
      </c>
      <c r="K1467" s="1" t="s">
        <v>1594</v>
      </c>
      <c r="L1467" s="1" t="s">
        <v>1595</v>
      </c>
      <c r="M1467" s="2" t="b">
        <f aca="false">TRUE()</f>
        <v>1</v>
      </c>
      <c r="N1467" s="1" t="s">
        <v>21</v>
      </c>
      <c r="O1467" s="2" t="n">
        <v>21.2530985676863</v>
      </c>
    </row>
    <row r="1468" s="2" customFormat="true" ht="15" hidden="false" customHeight="false" outlineLevel="0" collapsed="false">
      <c r="A1468" s="1" t="n">
        <v>5</v>
      </c>
      <c r="B1468" s="1" t="n">
        <v>177560339</v>
      </c>
      <c r="C1468" s="1" t="s">
        <v>22</v>
      </c>
      <c r="D1468" s="1" t="s">
        <v>16</v>
      </c>
      <c r="E1468" s="1" t="n">
        <v>0.0639</v>
      </c>
      <c r="F1468" s="1" t="n">
        <v>0.0138</v>
      </c>
      <c r="G1468" s="1" t="n">
        <v>0.7496</v>
      </c>
      <c r="H1468" s="4" t="n">
        <v>3.65E-006</v>
      </c>
      <c r="I1468" s="1" t="s">
        <v>1598</v>
      </c>
      <c r="J1468" s="1" t="n">
        <v>14288</v>
      </c>
      <c r="K1468" s="1" t="s">
        <v>1594</v>
      </c>
      <c r="L1468" s="1" t="s">
        <v>1595</v>
      </c>
      <c r="M1468" s="2" t="b">
        <f aca="false">TRUE()</f>
        <v>1</v>
      </c>
      <c r="N1468" s="1" t="s">
        <v>21</v>
      </c>
      <c r="O1468" s="2" t="n">
        <v>21.4409262759924</v>
      </c>
    </row>
    <row r="1469" s="2" customFormat="true" ht="15" hidden="false" customHeight="false" outlineLevel="0" collapsed="false">
      <c r="A1469" s="1" t="n">
        <v>6</v>
      </c>
      <c r="B1469" s="1" t="n">
        <v>63413043</v>
      </c>
      <c r="C1469" s="1" t="s">
        <v>22</v>
      </c>
      <c r="D1469" s="1" t="s">
        <v>17</v>
      </c>
      <c r="E1469" s="1" t="n">
        <v>-0.3428</v>
      </c>
      <c r="F1469" s="1" t="n">
        <v>0.0737</v>
      </c>
      <c r="G1469" s="1" t="n">
        <v>0.989</v>
      </c>
      <c r="H1469" s="4" t="n">
        <v>3.3E-006</v>
      </c>
      <c r="I1469" s="1" t="s">
        <v>1599</v>
      </c>
      <c r="J1469" s="1" t="n">
        <v>12737</v>
      </c>
      <c r="K1469" s="1" t="s">
        <v>1594</v>
      </c>
      <c r="L1469" s="1" t="s">
        <v>1595</v>
      </c>
      <c r="M1469" s="2" t="b">
        <f aca="false">TRUE()</f>
        <v>1</v>
      </c>
      <c r="N1469" s="1" t="s">
        <v>21</v>
      </c>
      <c r="O1469" s="2" t="n">
        <v>21.6344894498766</v>
      </c>
    </row>
    <row r="1470" s="2" customFormat="true" ht="15" hidden="false" customHeight="false" outlineLevel="0" collapsed="false">
      <c r="A1470" s="1" t="n">
        <v>6</v>
      </c>
      <c r="B1470" s="1" t="n">
        <v>158193698</v>
      </c>
      <c r="C1470" s="1" t="s">
        <v>22</v>
      </c>
      <c r="D1470" s="1" t="s">
        <v>17</v>
      </c>
      <c r="E1470" s="1" t="n">
        <v>0.076</v>
      </c>
      <c r="F1470" s="1" t="n">
        <v>0.0145</v>
      </c>
      <c r="G1470" s="1" t="n">
        <v>0.6981</v>
      </c>
      <c r="H1470" s="4" t="n">
        <v>1.59E-007</v>
      </c>
      <c r="I1470" s="1" t="s">
        <v>121</v>
      </c>
      <c r="J1470" s="1" t="n">
        <v>14288</v>
      </c>
      <c r="K1470" s="1" t="s">
        <v>1594</v>
      </c>
      <c r="L1470" s="1" t="s">
        <v>1595</v>
      </c>
      <c r="M1470" s="2" t="b">
        <f aca="false">TRUE()</f>
        <v>1</v>
      </c>
      <c r="N1470" s="1" t="s">
        <v>21</v>
      </c>
      <c r="O1470" s="2" t="n">
        <v>27.4720570749108</v>
      </c>
    </row>
    <row r="1471" s="2" customFormat="true" ht="15" hidden="false" customHeight="false" outlineLevel="0" collapsed="false">
      <c r="A1471" s="1" t="n">
        <v>7</v>
      </c>
      <c r="B1471" s="1" t="n">
        <v>14143486</v>
      </c>
      <c r="C1471" s="1" t="s">
        <v>25</v>
      </c>
      <c r="D1471" s="1" t="s">
        <v>17</v>
      </c>
      <c r="E1471" s="1" t="n">
        <v>-0.1286</v>
      </c>
      <c r="F1471" s="1" t="n">
        <v>0.0243</v>
      </c>
      <c r="G1471" s="1" t="n">
        <v>0.9177</v>
      </c>
      <c r="H1471" s="4" t="n">
        <v>1.21E-007</v>
      </c>
      <c r="I1471" s="1" t="s">
        <v>1600</v>
      </c>
      <c r="J1471" s="1" t="n">
        <v>12404</v>
      </c>
      <c r="K1471" s="1" t="s">
        <v>1594</v>
      </c>
      <c r="L1471" s="1" t="s">
        <v>1595</v>
      </c>
      <c r="M1471" s="2" t="b">
        <f aca="false">TRUE()</f>
        <v>1</v>
      </c>
      <c r="N1471" s="1" t="s">
        <v>21</v>
      </c>
      <c r="O1471" s="2" t="n">
        <v>28.0071804772308</v>
      </c>
    </row>
    <row r="1472" s="2" customFormat="true" ht="15" hidden="false" customHeight="false" outlineLevel="0" collapsed="false">
      <c r="A1472" s="1" t="n">
        <v>8</v>
      </c>
      <c r="B1472" s="1" t="n">
        <v>89590527</v>
      </c>
      <c r="C1472" s="1" t="s">
        <v>16</v>
      </c>
      <c r="D1472" s="1" t="s">
        <v>25</v>
      </c>
      <c r="E1472" s="1" t="n">
        <v>0.2573</v>
      </c>
      <c r="F1472" s="1" t="n">
        <v>0.0551</v>
      </c>
      <c r="G1472" s="1" t="n">
        <v>0.9858</v>
      </c>
      <c r="H1472" s="4" t="n">
        <v>3.02E-006</v>
      </c>
      <c r="I1472" s="1" t="s">
        <v>1601</v>
      </c>
      <c r="J1472" s="1" t="n">
        <v>13801</v>
      </c>
      <c r="K1472" s="1" t="s">
        <v>1594</v>
      </c>
      <c r="L1472" s="1" t="s">
        <v>1595</v>
      </c>
      <c r="M1472" s="2" t="b">
        <f aca="false">TRUE()</f>
        <v>1</v>
      </c>
      <c r="N1472" s="1" t="s">
        <v>21</v>
      </c>
      <c r="O1472" s="2" t="n">
        <v>21.8060184254992</v>
      </c>
    </row>
    <row r="1473" s="2" customFormat="true" ht="15" hidden="false" customHeight="false" outlineLevel="0" collapsed="false">
      <c r="A1473" s="1" t="n">
        <v>12</v>
      </c>
      <c r="B1473" s="1" t="n">
        <v>83600525</v>
      </c>
      <c r="C1473" s="1" t="s">
        <v>22</v>
      </c>
      <c r="D1473" s="1" t="s">
        <v>25</v>
      </c>
      <c r="E1473" s="1" t="n">
        <v>-0.0841</v>
      </c>
      <c r="F1473" s="1" t="n">
        <v>0.0184</v>
      </c>
      <c r="G1473" s="1" t="n">
        <v>0.8864</v>
      </c>
      <c r="H1473" s="4" t="n">
        <v>4.86E-006</v>
      </c>
      <c r="I1473" s="1" t="s">
        <v>1602</v>
      </c>
      <c r="J1473" s="1" t="n">
        <v>14730</v>
      </c>
      <c r="K1473" s="1" t="s">
        <v>1594</v>
      </c>
      <c r="L1473" s="1" t="s">
        <v>1595</v>
      </c>
      <c r="M1473" s="2" t="b">
        <f aca="false">TRUE()</f>
        <v>1</v>
      </c>
      <c r="N1473" s="1" t="s">
        <v>21</v>
      </c>
      <c r="O1473" s="2" t="n">
        <v>20.890861294896</v>
      </c>
    </row>
    <row r="1474" s="2" customFormat="true" ht="15" hidden="false" customHeight="false" outlineLevel="0" collapsed="false">
      <c r="A1474" s="1" t="n">
        <v>13</v>
      </c>
      <c r="B1474" s="1" t="n">
        <v>37413465</v>
      </c>
      <c r="C1474" s="1" t="s">
        <v>16</v>
      </c>
      <c r="D1474" s="1" t="s">
        <v>25</v>
      </c>
      <c r="E1474" s="1" t="n">
        <v>0.0862</v>
      </c>
      <c r="F1474" s="1" t="n">
        <v>0.0184</v>
      </c>
      <c r="G1474" s="1" t="n">
        <v>0.8546</v>
      </c>
      <c r="H1474" s="4" t="n">
        <v>2.8E-006</v>
      </c>
      <c r="I1474" s="1" t="s">
        <v>1603</v>
      </c>
      <c r="J1474" s="1" t="n">
        <v>14288</v>
      </c>
      <c r="K1474" s="1" t="s">
        <v>1594</v>
      </c>
      <c r="L1474" s="1" t="s">
        <v>1595</v>
      </c>
      <c r="M1474" s="2" t="b">
        <f aca="false">TRUE()</f>
        <v>1</v>
      </c>
      <c r="N1474" s="1" t="s">
        <v>21</v>
      </c>
      <c r="O1474" s="2" t="n">
        <v>21.9471880907372</v>
      </c>
    </row>
    <row r="1475" s="2" customFormat="true" ht="15" hidden="false" customHeight="false" outlineLevel="0" collapsed="false">
      <c r="A1475" s="1" t="n">
        <v>19</v>
      </c>
      <c r="B1475" s="1" t="n">
        <v>39379770</v>
      </c>
      <c r="C1475" s="1" t="s">
        <v>16</v>
      </c>
      <c r="D1475" s="1" t="s">
        <v>25</v>
      </c>
      <c r="E1475" s="1" t="n">
        <v>-0.5739</v>
      </c>
      <c r="F1475" s="1" t="n">
        <v>0.0515</v>
      </c>
      <c r="G1475" s="1" t="n">
        <v>0.0161</v>
      </c>
      <c r="H1475" s="4" t="n">
        <v>7.69E-029</v>
      </c>
      <c r="I1475" s="1" t="s">
        <v>1604</v>
      </c>
      <c r="J1475" s="1" t="n">
        <v>14736</v>
      </c>
      <c r="K1475" s="1" t="s">
        <v>1594</v>
      </c>
      <c r="L1475" s="1" t="s">
        <v>1595</v>
      </c>
      <c r="M1475" s="2" t="b">
        <f aca="false">TRUE()</f>
        <v>1</v>
      </c>
      <c r="N1475" s="1" t="s">
        <v>21</v>
      </c>
      <c r="O1475" s="2" t="n">
        <v>124.181811669337</v>
      </c>
    </row>
    <row r="1476" s="2" customFormat="true" ht="15" hidden="false" customHeight="false" outlineLevel="0" collapsed="false">
      <c r="A1476" s="1" t="n">
        <v>22</v>
      </c>
      <c r="B1476" s="1" t="n">
        <v>45002809</v>
      </c>
      <c r="C1476" s="1" t="s">
        <v>22</v>
      </c>
      <c r="D1476" s="1" t="s">
        <v>17</v>
      </c>
      <c r="E1476" s="1" t="n">
        <v>0.0965</v>
      </c>
      <c r="F1476" s="1" t="n">
        <v>0.0208</v>
      </c>
      <c r="G1476" s="1" t="n">
        <v>0.885</v>
      </c>
      <c r="H1476" s="4" t="n">
        <v>3.49E-006</v>
      </c>
      <c r="I1476" s="1" t="s">
        <v>349</v>
      </c>
      <c r="J1476" s="1" t="n">
        <v>12402</v>
      </c>
      <c r="K1476" s="1" t="s">
        <v>1594</v>
      </c>
      <c r="L1476" s="1" t="s">
        <v>1595</v>
      </c>
      <c r="M1476" s="2" t="b">
        <f aca="false">TRUE()</f>
        <v>1</v>
      </c>
      <c r="N1476" s="1" t="s">
        <v>21</v>
      </c>
      <c r="O1476" s="2" t="n">
        <v>21.5242464866864</v>
      </c>
    </row>
    <row r="1477" s="2" customFormat="true" ht="15" hidden="false" customHeight="false" outlineLevel="0" collapsed="false">
      <c r="A1477" s="1" t="n">
        <v>1</v>
      </c>
      <c r="B1477" s="1" t="n">
        <v>26973918</v>
      </c>
      <c r="C1477" s="1" t="s">
        <v>22</v>
      </c>
      <c r="D1477" s="1" t="s">
        <v>17</v>
      </c>
      <c r="E1477" s="1" t="n">
        <v>0.0664</v>
      </c>
      <c r="F1477" s="1" t="n">
        <v>0.0138</v>
      </c>
      <c r="G1477" s="1" t="n">
        <v>0.542</v>
      </c>
      <c r="H1477" s="4" t="n">
        <v>1.5E-006</v>
      </c>
      <c r="I1477" s="1" t="s">
        <v>1605</v>
      </c>
      <c r="J1477" s="1" t="n">
        <v>11757</v>
      </c>
      <c r="K1477" s="1" t="s">
        <v>1606</v>
      </c>
      <c r="L1477" s="1" t="s">
        <v>1607</v>
      </c>
      <c r="M1477" s="2" t="b">
        <f aca="false">TRUE()</f>
        <v>1</v>
      </c>
      <c r="N1477" s="1" t="s">
        <v>21</v>
      </c>
      <c r="O1477" s="2" t="n">
        <v>23.1514387733669</v>
      </c>
    </row>
    <row r="1478" s="2" customFormat="true" ht="15" hidden="false" customHeight="false" outlineLevel="0" collapsed="false">
      <c r="A1478" s="1" t="n">
        <v>1</v>
      </c>
      <c r="B1478" s="1" t="n">
        <v>160581152</v>
      </c>
      <c r="C1478" s="1" t="s">
        <v>22</v>
      </c>
      <c r="D1478" s="1" t="s">
        <v>25</v>
      </c>
      <c r="E1478" s="1" t="n">
        <v>-0.1256</v>
      </c>
      <c r="F1478" s="1" t="n">
        <v>0.0159</v>
      </c>
      <c r="G1478" s="1" t="n">
        <v>0.1616</v>
      </c>
      <c r="H1478" s="4" t="n">
        <v>2.8E-015</v>
      </c>
      <c r="I1478" s="1" t="s">
        <v>1608</v>
      </c>
      <c r="J1478" s="1" t="n">
        <v>14731</v>
      </c>
      <c r="K1478" s="1" t="s">
        <v>1606</v>
      </c>
      <c r="L1478" s="1" t="s">
        <v>1607</v>
      </c>
      <c r="M1478" s="2" t="b">
        <f aca="false">TRUE()</f>
        <v>1</v>
      </c>
      <c r="N1478" s="1" t="s">
        <v>21</v>
      </c>
      <c r="O1478" s="2" t="n">
        <v>62.4000632886357</v>
      </c>
    </row>
    <row r="1479" s="2" customFormat="true" ht="15" hidden="false" customHeight="false" outlineLevel="0" collapsed="false">
      <c r="A1479" s="1" t="n">
        <v>1</v>
      </c>
      <c r="B1479" s="1" t="n">
        <v>160636559</v>
      </c>
      <c r="C1479" s="1" t="s">
        <v>16</v>
      </c>
      <c r="D1479" s="1" t="s">
        <v>25</v>
      </c>
      <c r="E1479" s="1" t="n">
        <v>0.2209</v>
      </c>
      <c r="F1479" s="1" t="n">
        <v>0.0162</v>
      </c>
      <c r="G1479" s="1" t="n">
        <v>0.8506</v>
      </c>
      <c r="H1479" s="4" t="n">
        <v>2.45E-042</v>
      </c>
      <c r="I1479" s="1" t="s">
        <v>1609</v>
      </c>
      <c r="J1479" s="1" t="n">
        <v>14732</v>
      </c>
      <c r="K1479" s="1" t="s">
        <v>1606</v>
      </c>
      <c r="L1479" s="1" t="s">
        <v>1607</v>
      </c>
      <c r="M1479" s="2" t="b">
        <f aca="false">TRUE()</f>
        <v>1</v>
      </c>
      <c r="N1479" s="1" t="s">
        <v>21</v>
      </c>
      <c r="O1479" s="2" t="n">
        <v>185.93510897729</v>
      </c>
    </row>
    <row r="1480" s="2" customFormat="true" ht="15" hidden="false" customHeight="false" outlineLevel="0" collapsed="false">
      <c r="A1480" s="1" t="n">
        <v>2</v>
      </c>
      <c r="B1480" s="1" t="n">
        <v>62575443</v>
      </c>
      <c r="C1480" s="1" t="s">
        <v>22</v>
      </c>
      <c r="D1480" s="1" t="s">
        <v>17</v>
      </c>
      <c r="E1480" s="1" t="n">
        <v>-0.0612</v>
      </c>
      <c r="F1480" s="1" t="n">
        <v>0.0123</v>
      </c>
      <c r="G1480" s="1" t="n">
        <v>0.3695</v>
      </c>
      <c r="H1480" s="4" t="n">
        <v>6.5E-007</v>
      </c>
      <c r="I1480" s="1" t="s">
        <v>1610</v>
      </c>
      <c r="J1480" s="1" t="n">
        <v>14285</v>
      </c>
      <c r="K1480" s="1" t="s">
        <v>1606</v>
      </c>
      <c r="L1480" s="1" t="s">
        <v>1607</v>
      </c>
      <c r="M1480" s="2" t="b">
        <f aca="false">TRUE()</f>
        <v>1</v>
      </c>
      <c r="N1480" s="1" t="s">
        <v>21</v>
      </c>
      <c r="O1480" s="2" t="n">
        <v>24.7566924449732</v>
      </c>
    </row>
    <row r="1481" s="2" customFormat="true" ht="15" hidden="false" customHeight="false" outlineLevel="0" collapsed="false">
      <c r="A1481" s="1" t="n">
        <v>2</v>
      </c>
      <c r="B1481" s="1" t="n">
        <v>216910771</v>
      </c>
      <c r="C1481" s="1" t="s">
        <v>22</v>
      </c>
      <c r="D1481" s="1" t="s">
        <v>17</v>
      </c>
      <c r="E1481" s="1" t="n">
        <v>0.3328</v>
      </c>
      <c r="F1481" s="1" t="n">
        <v>0.0655</v>
      </c>
      <c r="G1481" s="1" t="n">
        <v>0.989</v>
      </c>
      <c r="H1481" s="4" t="n">
        <v>3.76E-007</v>
      </c>
      <c r="I1481" s="1" t="s">
        <v>1611</v>
      </c>
      <c r="J1481" s="1" t="n">
        <v>13799</v>
      </c>
      <c r="K1481" s="1" t="s">
        <v>1606</v>
      </c>
      <c r="L1481" s="1" t="s">
        <v>1607</v>
      </c>
      <c r="M1481" s="2" t="b">
        <f aca="false">TRUE()</f>
        <v>1</v>
      </c>
      <c r="N1481" s="1" t="s">
        <v>21</v>
      </c>
      <c r="O1481" s="2" t="n">
        <v>25.8157077093409</v>
      </c>
    </row>
    <row r="1482" s="2" customFormat="true" ht="15" hidden="false" customHeight="false" outlineLevel="0" collapsed="false">
      <c r="A1482" s="1" t="n">
        <v>3</v>
      </c>
      <c r="B1482" s="1" t="n">
        <v>98605646</v>
      </c>
      <c r="C1482" s="1" t="s">
        <v>22</v>
      </c>
      <c r="D1482" s="1" t="s">
        <v>25</v>
      </c>
      <c r="E1482" s="1" t="n">
        <v>0.066</v>
      </c>
      <c r="F1482" s="1" t="n">
        <v>0.0132</v>
      </c>
      <c r="G1482" s="1" t="n">
        <v>0.4501</v>
      </c>
      <c r="H1482" s="4" t="n">
        <v>5.73E-007</v>
      </c>
      <c r="I1482" s="1" t="s">
        <v>1612</v>
      </c>
      <c r="J1482" s="1" t="n">
        <v>11333</v>
      </c>
      <c r="K1482" s="1" t="s">
        <v>1606</v>
      </c>
      <c r="L1482" s="1" t="s">
        <v>1607</v>
      </c>
      <c r="M1482" s="2" t="b">
        <f aca="false">TRUE()</f>
        <v>1</v>
      </c>
      <c r="N1482" s="1" t="s">
        <v>21</v>
      </c>
      <c r="O1482" s="2" t="n">
        <v>25</v>
      </c>
    </row>
    <row r="1483" s="2" customFormat="true" ht="15" hidden="false" customHeight="false" outlineLevel="0" collapsed="false">
      <c r="A1483" s="1" t="n">
        <v>3</v>
      </c>
      <c r="B1483" s="1" t="n">
        <v>186731157</v>
      </c>
      <c r="C1483" s="1" t="s">
        <v>22</v>
      </c>
      <c r="D1483" s="1" t="s">
        <v>16</v>
      </c>
      <c r="E1483" s="1" t="n">
        <v>0.0727</v>
      </c>
      <c r="F1483" s="1" t="n">
        <v>0.0121</v>
      </c>
      <c r="G1483" s="1" t="n">
        <v>0.6151</v>
      </c>
      <c r="H1483" s="4" t="n">
        <v>1.88E-009</v>
      </c>
      <c r="I1483" s="1" t="s">
        <v>1613</v>
      </c>
      <c r="J1483" s="1" t="n">
        <v>14285</v>
      </c>
      <c r="K1483" s="1" t="s">
        <v>1606</v>
      </c>
      <c r="L1483" s="1" t="s">
        <v>1607</v>
      </c>
      <c r="M1483" s="2" t="b">
        <f aca="false">TRUE()</f>
        <v>1</v>
      </c>
      <c r="N1483" s="1" t="s">
        <v>21</v>
      </c>
      <c r="O1483" s="2" t="n">
        <v>36.0992418550645</v>
      </c>
    </row>
    <row r="1484" s="2" customFormat="true" ht="15" hidden="false" customHeight="false" outlineLevel="0" collapsed="false">
      <c r="A1484" s="1" t="n">
        <v>4</v>
      </c>
      <c r="B1484" s="1" t="n">
        <v>6642331</v>
      </c>
      <c r="C1484" s="1" t="s">
        <v>22</v>
      </c>
      <c r="D1484" s="1" t="s">
        <v>17</v>
      </c>
      <c r="E1484" s="1" t="n">
        <v>0.0707</v>
      </c>
      <c r="F1484" s="1" t="n">
        <v>0.0153</v>
      </c>
      <c r="G1484" s="1" t="n">
        <v>0.1909</v>
      </c>
      <c r="H1484" s="4" t="n">
        <v>3.82E-006</v>
      </c>
      <c r="I1484" s="1" t="s">
        <v>1614</v>
      </c>
      <c r="J1484" s="1" t="n">
        <v>13853</v>
      </c>
      <c r="K1484" s="1" t="s">
        <v>1606</v>
      </c>
      <c r="L1484" s="1" t="s">
        <v>1607</v>
      </c>
      <c r="M1484" s="2" t="b">
        <f aca="false">TRUE()</f>
        <v>1</v>
      </c>
      <c r="N1484" s="1" t="s">
        <v>21</v>
      </c>
      <c r="O1484" s="2" t="n">
        <v>21.3528557392456</v>
      </c>
    </row>
    <row r="1485" s="2" customFormat="true" ht="15" hidden="false" customHeight="false" outlineLevel="0" collapsed="false">
      <c r="A1485" s="1" t="n">
        <v>4</v>
      </c>
      <c r="B1485" s="1" t="n">
        <v>106143797</v>
      </c>
      <c r="C1485" s="1" t="s">
        <v>22</v>
      </c>
      <c r="D1485" s="1" t="s">
        <v>17</v>
      </c>
      <c r="E1485" s="1" t="n">
        <v>-0.0609</v>
      </c>
      <c r="F1485" s="1" t="n">
        <v>0.0127</v>
      </c>
      <c r="G1485" s="1" t="n">
        <v>0.5964</v>
      </c>
      <c r="H1485" s="4" t="n">
        <v>1.62E-006</v>
      </c>
      <c r="I1485" s="1" t="s">
        <v>1615</v>
      </c>
      <c r="J1485" s="1" t="n">
        <v>12843</v>
      </c>
      <c r="K1485" s="1" t="s">
        <v>1606</v>
      </c>
      <c r="L1485" s="1" t="s">
        <v>1607</v>
      </c>
      <c r="M1485" s="2" t="b">
        <f aca="false">TRUE()</f>
        <v>1</v>
      </c>
      <c r="N1485" s="1" t="s">
        <v>21</v>
      </c>
      <c r="O1485" s="2" t="n">
        <v>22.994667989336</v>
      </c>
    </row>
    <row r="1486" s="2" customFormat="true" ht="15" hidden="false" customHeight="false" outlineLevel="0" collapsed="false">
      <c r="A1486" s="1" t="n">
        <v>5</v>
      </c>
      <c r="B1486" s="1" t="n">
        <v>95263427</v>
      </c>
      <c r="C1486" s="1" t="s">
        <v>22</v>
      </c>
      <c r="D1486" s="1" t="s">
        <v>17</v>
      </c>
      <c r="E1486" s="1" t="n">
        <v>0.1321</v>
      </c>
      <c r="F1486" s="1" t="n">
        <v>0.0164</v>
      </c>
      <c r="G1486" s="1" t="n">
        <v>0.2395</v>
      </c>
      <c r="H1486" s="4" t="n">
        <v>7.96E-016</v>
      </c>
      <c r="I1486" s="1" t="s">
        <v>1616</v>
      </c>
      <c r="J1486" s="1" t="n">
        <v>10894</v>
      </c>
      <c r="K1486" s="1" t="s">
        <v>1606</v>
      </c>
      <c r="L1486" s="1" t="s">
        <v>1607</v>
      </c>
      <c r="M1486" s="2" t="b">
        <f aca="false">TRUE()</f>
        <v>1</v>
      </c>
      <c r="N1486" s="1" t="s">
        <v>21</v>
      </c>
      <c r="O1486" s="2" t="n">
        <v>64.8810603807257</v>
      </c>
    </row>
    <row r="1487" s="2" customFormat="true" ht="15" hidden="false" customHeight="false" outlineLevel="0" collapsed="false">
      <c r="A1487" s="1" t="n">
        <v>6</v>
      </c>
      <c r="B1487" s="1" t="n">
        <v>32635501</v>
      </c>
      <c r="C1487" s="1" t="s">
        <v>22</v>
      </c>
      <c r="D1487" s="1" t="s">
        <v>17</v>
      </c>
      <c r="E1487" s="1" t="n">
        <v>0.1017</v>
      </c>
      <c r="F1487" s="1" t="n">
        <v>0.0168</v>
      </c>
      <c r="G1487" s="1" t="n">
        <v>0.796</v>
      </c>
      <c r="H1487" s="4" t="n">
        <v>1.42E-009</v>
      </c>
      <c r="I1487" s="1" t="s">
        <v>1617</v>
      </c>
      <c r="J1487" s="1" t="n">
        <v>12733</v>
      </c>
      <c r="K1487" s="1" t="s">
        <v>1606</v>
      </c>
      <c r="L1487" s="1" t="s">
        <v>1607</v>
      </c>
      <c r="M1487" s="2" t="b">
        <f aca="false">TRUE()</f>
        <v>1</v>
      </c>
      <c r="N1487" s="1" t="s">
        <v>21</v>
      </c>
      <c r="O1487" s="2" t="n">
        <v>36.6457270408163</v>
      </c>
    </row>
    <row r="1488" s="2" customFormat="true" ht="15" hidden="false" customHeight="false" outlineLevel="0" collapsed="false">
      <c r="A1488" s="1" t="n">
        <v>6</v>
      </c>
      <c r="B1488" s="1" t="n">
        <v>42462406</v>
      </c>
      <c r="C1488" s="1" t="s">
        <v>16</v>
      </c>
      <c r="D1488" s="1" t="s">
        <v>25</v>
      </c>
      <c r="E1488" s="1" t="n">
        <v>-0.0589</v>
      </c>
      <c r="F1488" s="1" t="n">
        <v>0.0119</v>
      </c>
      <c r="G1488" s="1" t="n">
        <v>0.4969</v>
      </c>
      <c r="H1488" s="4" t="n">
        <v>7.44E-007</v>
      </c>
      <c r="I1488" s="1" t="s">
        <v>1618</v>
      </c>
      <c r="J1488" s="1" t="n">
        <v>14286</v>
      </c>
      <c r="K1488" s="1" t="s">
        <v>1606</v>
      </c>
      <c r="L1488" s="1" t="s">
        <v>1607</v>
      </c>
      <c r="M1488" s="2" t="b">
        <f aca="false">TRUE()</f>
        <v>1</v>
      </c>
      <c r="N1488" s="1" t="s">
        <v>21</v>
      </c>
      <c r="O1488" s="2" t="n">
        <v>24.4983405126757</v>
      </c>
    </row>
    <row r="1489" s="2" customFormat="true" ht="15" hidden="false" customHeight="false" outlineLevel="0" collapsed="false">
      <c r="A1489" s="1" t="n">
        <v>6</v>
      </c>
      <c r="B1489" s="1" t="n">
        <v>152893441</v>
      </c>
      <c r="C1489" s="1" t="s">
        <v>16</v>
      </c>
      <c r="D1489" s="1" t="s">
        <v>25</v>
      </c>
      <c r="E1489" s="1" t="n">
        <v>0.0688</v>
      </c>
      <c r="F1489" s="1" t="n">
        <v>0.0143</v>
      </c>
      <c r="G1489" s="1" t="n">
        <v>0.2204</v>
      </c>
      <c r="H1489" s="4" t="n">
        <v>1.5E-006</v>
      </c>
      <c r="I1489" s="1" t="s">
        <v>1619</v>
      </c>
      <c r="J1489" s="1" t="n">
        <v>14286</v>
      </c>
      <c r="K1489" s="1" t="s">
        <v>1606</v>
      </c>
      <c r="L1489" s="1" t="s">
        <v>1607</v>
      </c>
      <c r="M1489" s="2" t="b">
        <f aca="false">TRUE()</f>
        <v>1</v>
      </c>
      <c r="N1489" s="1" t="s">
        <v>21</v>
      </c>
      <c r="O1489" s="2" t="n">
        <v>23.1475377769084</v>
      </c>
    </row>
    <row r="1490" s="2" customFormat="true" ht="15" hidden="false" customHeight="false" outlineLevel="0" collapsed="false">
      <c r="A1490" s="1" t="n">
        <v>7</v>
      </c>
      <c r="B1490" s="1" t="n">
        <v>38626562</v>
      </c>
      <c r="C1490" s="1" t="s">
        <v>16</v>
      </c>
      <c r="D1490" s="1" t="s">
        <v>25</v>
      </c>
      <c r="E1490" s="1" t="n">
        <v>0.058</v>
      </c>
      <c r="F1490" s="1" t="n">
        <v>0.0125</v>
      </c>
      <c r="G1490" s="1" t="n">
        <v>0.3266</v>
      </c>
      <c r="H1490" s="4" t="n">
        <v>3.48E-006</v>
      </c>
      <c r="I1490" s="1" t="s">
        <v>1620</v>
      </c>
      <c r="J1490" s="1" t="n">
        <v>14730</v>
      </c>
      <c r="K1490" s="1" t="s">
        <v>1606</v>
      </c>
      <c r="L1490" s="1" t="s">
        <v>1607</v>
      </c>
      <c r="M1490" s="2" t="b">
        <f aca="false">TRUE()</f>
        <v>1</v>
      </c>
      <c r="N1490" s="1" t="s">
        <v>21</v>
      </c>
      <c r="O1490" s="2" t="n">
        <v>21.5296</v>
      </c>
    </row>
    <row r="1491" s="2" customFormat="true" ht="15" hidden="false" customHeight="false" outlineLevel="0" collapsed="false">
      <c r="A1491" s="1" t="n">
        <v>7</v>
      </c>
      <c r="B1491" s="1" t="n">
        <v>134817203</v>
      </c>
      <c r="C1491" s="1" t="s">
        <v>22</v>
      </c>
      <c r="D1491" s="1" t="s">
        <v>17</v>
      </c>
      <c r="E1491" s="1" t="n">
        <v>-0.1585</v>
      </c>
      <c r="F1491" s="1" t="n">
        <v>0.0295</v>
      </c>
      <c r="G1491" s="1" t="n">
        <v>0.0447</v>
      </c>
      <c r="H1491" s="4" t="n">
        <v>7.75E-008</v>
      </c>
      <c r="I1491" s="1" t="s">
        <v>1621</v>
      </c>
      <c r="J1491" s="1" t="n">
        <v>14719</v>
      </c>
      <c r="K1491" s="1" t="s">
        <v>1606</v>
      </c>
      <c r="L1491" s="1" t="s">
        <v>1607</v>
      </c>
      <c r="M1491" s="2" t="b">
        <f aca="false">TRUE()</f>
        <v>1</v>
      </c>
      <c r="N1491" s="1" t="s">
        <v>21</v>
      </c>
      <c r="O1491" s="2" t="n">
        <v>28.8678540649239</v>
      </c>
    </row>
    <row r="1492" s="2" customFormat="true" ht="15" hidden="false" customHeight="false" outlineLevel="0" collapsed="false">
      <c r="A1492" s="1" t="n">
        <v>9</v>
      </c>
      <c r="B1492" s="1" t="n">
        <v>78767497</v>
      </c>
      <c r="C1492" s="1" t="s">
        <v>25</v>
      </c>
      <c r="D1492" s="1" t="s">
        <v>17</v>
      </c>
      <c r="E1492" s="1" t="n">
        <v>-0.1982</v>
      </c>
      <c r="F1492" s="1" t="n">
        <v>0.043</v>
      </c>
      <c r="G1492" s="1" t="n">
        <v>0.0213</v>
      </c>
      <c r="H1492" s="4" t="n">
        <v>4.04E-006</v>
      </c>
      <c r="I1492" s="1" t="s">
        <v>1622</v>
      </c>
      <c r="J1492" s="1" t="n">
        <v>14727</v>
      </c>
      <c r="K1492" s="1" t="s">
        <v>1606</v>
      </c>
      <c r="L1492" s="1" t="s">
        <v>1607</v>
      </c>
      <c r="M1492" s="2" t="b">
        <f aca="false">TRUE()</f>
        <v>1</v>
      </c>
      <c r="N1492" s="1" t="s">
        <v>21</v>
      </c>
      <c r="O1492" s="2" t="n">
        <v>21.2456679286101</v>
      </c>
    </row>
    <row r="1493" s="2" customFormat="true" ht="15" hidden="false" customHeight="false" outlineLevel="0" collapsed="false">
      <c r="A1493" s="1" t="n">
        <v>10</v>
      </c>
      <c r="B1493" s="1" t="n">
        <v>28873202</v>
      </c>
      <c r="C1493" s="1" t="s">
        <v>16</v>
      </c>
      <c r="D1493" s="1" t="s">
        <v>25</v>
      </c>
      <c r="E1493" s="1" t="n">
        <v>-0.0747</v>
      </c>
      <c r="F1493" s="1" t="n">
        <v>0.0126</v>
      </c>
      <c r="G1493" s="1" t="n">
        <v>0.2977</v>
      </c>
      <c r="H1493" s="4" t="n">
        <v>3.06E-009</v>
      </c>
      <c r="I1493" s="1" t="s">
        <v>1623</v>
      </c>
      <c r="J1493" s="1" t="n">
        <v>14733</v>
      </c>
      <c r="K1493" s="1" t="s">
        <v>1606</v>
      </c>
      <c r="L1493" s="1" t="s">
        <v>1607</v>
      </c>
      <c r="M1493" s="2" t="b">
        <f aca="false">TRUE()</f>
        <v>1</v>
      </c>
      <c r="N1493" s="1" t="s">
        <v>21</v>
      </c>
      <c r="O1493" s="2" t="n">
        <v>35.1479591836735</v>
      </c>
    </row>
    <row r="1494" s="2" customFormat="true" ht="15" hidden="false" customHeight="false" outlineLevel="0" collapsed="false">
      <c r="A1494" s="1" t="n">
        <v>10</v>
      </c>
      <c r="B1494" s="1" t="n">
        <v>66091335</v>
      </c>
      <c r="C1494" s="1" t="s">
        <v>22</v>
      </c>
      <c r="D1494" s="1" t="s">
        <v>17</v>
      </c>
      <c r="E1494" s="1" t="n">
        <v>-0.2863</v>
      </c>
      <c r="F1494" s="1" t="n">
        <v>0.0577</v>
      </c>
      <c r="G1494" s="1" t="n">
        <v>0.0181</v>
      </c>
      <c r="H1494" s="4" t="n">
        <v>6.98E-007</v>
      </c>
      <c r="I1494" s="1" t="s">
        <v>1624</v>
      </c>
      <c r="J1494" s="1" t="n">
        <v>12790</v>
      </c>
      <c r="K1494" s="1" t="s">
        <v>1606</v>
      </c>
      <c r="L1494" s="1" t="s">
        <v>1607</v>
      </c>
      <c r="M1494" s="2" t="b">
        <f aca="false">TRUE()</f>
        <v>1</v>
      </c>
      <c r="N1494" s="1" t="s">
        <v>21</v>
      </c>
      <c r="O1494" s="2" t="n">
        <v>24.6201712677478</v>
      </c>
    </row>
    <row r="1495" s="2" customFormat="true" ht="15" hidden="false" customHeight="false" outlineLevel="0" collapsed="false">
      <c r="A1495" s="1" t="n">
        <v>12</v>
      </c>
      <c r="B1495" s="1" t="n">
        <v>111884608</v>
      </c>
      <c r="C1495" s="1" t="s">
        <v>16</v>
      </c>
      <c r="D1495" s="1" t="s">
        <v>25</v>
      </c>
      <c r="E1495" s="1" t="n">
        <v>0.097</v>
      </c>
      <c r="F1495" s="1" t="n">
        <v>0.013</v>
      </c>
      <c r="G1495" s="1" t="n">
        <v>0.4758</v>
      </c>
      <c r="H1495" s="4" t="n">
        <v>8.55E-014</v>
      </c>
      <c r="I1495" s="1" t="s">
        <v>325</v>
      </c>
      <c r="J1495" s="1" t="n">
        <v>11783</v>
      </c>
      <c r="K1495" s="1" t="s">
        <v>1606</v>
      </c>
      <c r="L1495" s="1" t="s">
        <v>1607</v>
      </c>
      <c r="M1495" s="2" t="b">
        <f aca="false">TRUE()</f>
        <v>1</v>
      </c>
      <c r="N1495" s="1" t="s">
        <v>21</v>
      </c>
      <c r="O1495" s="2" t="n">
        <v>55.6745562130178</v>
      </c>
    </row>
    <row r="1496" s="2" customFormat="true" ht="15" hidden="false" customHeight="false" outlineLevel="0" collapsed="false">
      <c r="A1496" s="1" t="n">
        <v>12</v>
      </c>
      <c r="B1496" s="1" t="n">
        <v>121218380</v>
      </c>
      <c r="C1496" s="1" t="s">
        <v>16</v>
      </c>
      <c r="D1496" s="1" t="s">
        <v>17</v>
      </c>
      <c r="E1496" s="1" t="n">
        <v>0.0569</v>
      </c>
      <c r="F1496" s="1" t="n">
        <v>0.0123</v>
      </c>
      <c r="G1496" s="1" t="n">
        <v>0.5251</v>
      </c>
      <c r="H1496" s="4" t="n">
        <v>3.73E-006</v>
      </c>
      <c r="I1496" s="1" t="s">
        <v>1625</v>
      </c>
      <c r="J1496" s="1" t="n">
        <v>12848</v>
      </c>
      <c r="K1496" s="1" t="s">
        <v>1606</v>
      </c>
      <c r="L1496" s="1" t="s">
        <v>1607</v>
      </c>
      <c r="M1496" s="2" t="b">
        <f aca="false">TRUE()</f>
        <v>1</v>
      </c>
      <c r="N1496" s="1" t="s">
        <v>21</v>
      </c>
      <c r="O1496" s="2" t="n">
        <v>21.4000264392888</v>
      </c>
    </row>
    <row r="1497" s="2" customFormat="true" ht="15" hidden="false" customHeight="false" outlineLevel="0" collapsed="false">
      <c r="A1497" s="1" t="n">
        <v>13</v>
      </c>
      <c r="B1497" s="1" t="n">
        <v>26736047</v>
      </c>
      <c r="C1497" s="1" t="s">
        <v>16</v>
      </c>
      <c r="D1497" s="1" t="s">
        <v>25</v>
      </c>
      <c r="E1497" s="1" t="n">
        <v>0.2712</v>
      </c>
      <c r="F1497" s="1" t="n">
        <v>0.0569</v>
      </c>
      <c r="G1497" s="1" t="n">
        <v>0.9863</v>
      </c>
      <c r="H1497" s="4" t="n">
        <v>1.88E-006</v>
      </c>
      <c r="I1497" s="1" t="s">
        <v>1626</v>
      </c>
      <c r="J1497" s="1" t="n">
        <v>14244</v>
      </c>
      <c r="K1497" s="1" t="s">
        <v>1606</v>
      </c>
      <c r="L1497" s="1" t="s">
        <v>1607</v>
      </c>
      <c r="M1497" s="2" t="b">
        <f aca="false">TRUE()</f>
        <v>1</v>
      </c>
      <c r="N1497" s="1" t="s">
        <v>21</v>
      </c>
      <c r="O1497" s="2" t="n">
        <v>22.7172018865768</v>
      </c>
    </row>
    <row r="1498" s="2" customFormat="true" ht="15" hidden="false" customHeight="false" outlineLevel="0" collapsed="false">
      <c r="A1498" s="1" t="n">
        <v>13</v>
      </c>
      <c r="B1498" s="1" t="n">
        <v>78282092</v>
      </c>
      <c r="C1498" s="1" t="s">
        <v>25</v>
      </c>
      <c r="D1498" s="1" t="s">
        <v>17</v>
      </c>
      <c r="E1498" s="1" t="n">
        <v>-0.2791</v>
      </c>
      <c r="F1498" s="1" t="n">
        <v>0.0598</v>
      </c>
      <c r="G1498" s="1" t="n">
        <v>0.0148</v>
      </c>
      <c r="H1498" s="4" t="n">
        <v>3.05E-006</v>
      </c>
      <c r="I1498" s="1" t="s">
        <v>1627</v>
      </c>
      <c r="J1498" s="1" t="n">
        <v>12735</v>
      </c>
      <c r="K1498" s="1" t="s">
        <v>1606</v>
      </c>
      <c r="L1498" s="1" t="s">
        <v>1607</v>
      </c>
      <c r="M1498" s="2" t="b">
        <f aca="false">TRUE()</f>
        <v>1</v>
      </c>
      <c r="N1498" s="1" t="s">
        <v>21</v>
      </c>
      <c r="O1498" s="2" t="n">
        <v>21.7829806154294</v>
      </c>
    </row>
    <row r="1499" s="2" customFormat="true" ht="15" hidden="false" customHeight="false" outlineLevel="0" collapsed="false">
      <c r="A1499" s="1" t="n">
        <v>13</v>
      </c>
      <c r="B1499" s="1" t="n">
        <v>107639422</v>
      </c>
      <c r="C1499" s="1" t="s">
        <v>16</v>
      </c>
      <c r="D1499" s="1" t="s">
        <v>25</v>
      </c>
      <c r="E1499" s="1" t="n">
        <v>0.2421</v>
      </c>
      <c r="F1499" s="1" t="n">
        <v>0.0506</v>
      </c>
      <c r="G1499" s="1" t="n">
        <v>0.9791</v>
      </c>
      <c r="H1499" s="4" t="n">
        <v>1.71E-006</v>
      </c>
      <c r="I1499" s="1" t="s">
        <v>1628</v>
      </c>
      <c r="J1499" s="1" t="n">
        <v>13499</v>
      </c>
      <c r="K1499" s="1" t="s">
        <v>1606</v>
      </c>
      <c r="L1499" s="1" t="s">
        <v>1607</v>
      </c>
      <c r="M1499" s="2" t="b">
        <f aca="false">TRUE()</f>
        <v>1</v>
      </c>
      <c r="N1499" s="1" t="s">
        <v>21</v>
      </c>
      <c r="O1499" s="2" t="n">
        <v>22.892253433111</v>
      </c>
    </row>
    <row r="1500" s="2" customFormat="true" ht="15" hidden="false" customHeight="false" outlineLevel="0" collapsed="false">
      <c r="A1500" s="1" t="n">
        <v>14</v>
      </c>
      <c r="B1500" s="1" t="n">
        <v>87822926</v>
      </c>
      <c r="C1500" s="1" t="s">
        <v>16</v>
      </c>
      <c r="D1500" s="1" t="s">
        <v>25</v>
      </c>
      <c r="E1500" s="1" t="n">
        <v>-0.0644</v>
      </c>
      <c r="F1500" s="1" t="n">
        <v>0.0128</v>
      </c>
      <c r="G1500" s="1" t="n">
        <v>0.3774</v>
      </c>
      <c r="H1500" s="4" t="n">
        <v>4.87E-007</v>
      </c>
      <c r="I1500" s="1" t="s">
        <v>1629</v>
      </c>
      <c r="J1500" s="1" t="n">
        <v>12850</v>
      </c>
      <c r="K1500" s="1" t="s">
        <v>1606</v>
      </c>
      <c r="L1500" s="1" t="s">
        <v>1607</v>
      </c>
      <c r="M1500" s="2" t="b">
        <f aca="false">TRUE()</f>
        <v>1</v>
      </c>
      <c r="N1500" s="1" t="s">
        <v>21</v>
      </c>
      <c r="O1500" s="2" t="n">
        <v>25.3134765625</v>
      </c>
    </row>
    <row r="1501" s="2" customFormat="true" ht="15" hidden="false" customHeight="false" outlineLevel="0" collapsed="false">
      <c r="A1501" s="1" t="n">
        <v>15</v>
      </c>
      <c r="B1501" s="1" t="n">
        <v>55294543</v>
      </c>
      <c r="C1501" s="1" t="s">
        <v>16</v>
      </c>
      <c r="D1501" s="1" t="s">
        <v>17</v>
      </c>
      <c r="E1501" s="1" t="n">
        <v>-0.0557</v>
      </c>
      <c r="F1501" s="1" t="n">
        <v>0.012</v>
      </c>
      <c r="G1501" s="1" t="n">
        <v>0.5136</v>
      </c>
      <c r="H1501" s="4" t="n">
        <v>3.46E-006</v>
      </c>
      <c r="I1501" s="1" t="s">
        <v>1630</v>
      </c>
      <c r="J1501" s="1" t="n">
        <v>14286</v>
      </c>
      <c r="K1501" s="1" t="s">
        <v>1606</v>
      </c>
      <c r="L1501" s="1" t="s">
        <v>1607</v>
      </c>
      <c r="M1501" s="2" t="b">
        <f aca="false">TRUE()</f>
        <v>1</v>
      </c>
      <c r="N1501" s="1" t="s">
        <v>21</v>
      </c>
      <c r="O1501" s="2" t="n">
        <v>21.5450694444444</v>
      </c>
    </row>
    <row r="1502" s="2" customFormat="true" ht="15" hidden="false" customHeight="false" outlineLevel="0" collapsed="false">
      <c r="A1502" s="1" t="n">
        <v>17</v>
      </c>
      <c r="B1502" s="1" t="n">
        <v>7063899</v>
      </c>
      <c r="C1502" s="1" t="s">
        <v>22</v>
      </c>
      <c r="D1502" s="1" t="s">
        <v>25</v>
      </c>
      <c r="E1502" s="1" t="n">
        <v>0.1013</v>
      </c>
      <c r="F1502" s="1" t="n">
        <v>0.0156</v>
      </c>
      <c r="G1502" s="1" t="n">
        <v>0.2121</v>
      </c>
      <c r="H1502" s="4" t="n">
        <v>8.38E-011</v>
      </c>
      <c r="I1502" s="1" t="s">
        <v>1631</v>
      </c>
      <c r="J1502" s="1" t="n">
        <v>14286</v>
      </c>
      <c r="K1502" s="1" t="s">
        <v>1606</v>
      </c>
      <c r="L1502" s="1" t="s">
        <v>1607</v>
      </c>
      <c r="M1502" s="2" t="b">
        <f aca="false">TRUE()</f>
        <v>1</v>
      </c>
      <c r="N1502" s="1" t="s">
        <v>21</v>
      </c>
      <c r="O1502" s="2" t="n">
        <v>42.1667077580539</v>
      </c>
    </row>
    <row r="1503" s="2" customFormat="true" ht="15" hidden="false" customHeight="false" outlineLevel="0" collapsed="false">
      <c r="A1503" s="1" t="n">
        <v>17</v>
      </c>
      <c r="B1503" s="1" t="n">
        <v>79220224</v>
      </c>
      <c r="C1503" s="1" t="s">
        <v>25</v>
      </c>
      <c r="D1503" s="1" t="s">
        <v>17</v>
      </c>
      <c r="E1503" s="1" t="n">
        <v>0.0894</v>
      </c>
      <c r="F1503" s="1" t="n">
        <v>0.0141</v>
      </c>
      <c r="G1503" s="1" t="n">
        <v>0.4462</v>
      </c>
      <c r="H1503" s="4" t="n">
        <v>2.29E-010</v>
      </c>
      <c r="I1503" s="1" t="s">
        <v>1632</v>
      </c>
      <c r="J1503" s="1" t="n">
        <v>10271</v>
      </c>
      <c r="K1503" s="1" t="s">
        <v>1606</v>
      </c>
      <c r="L1503" s="1" t="s">
        <v>1607</v>
      </c>
      <c r="M1503" s="2" t="b">
        <f aca="false">TRUE()</f>
        <v>1</v>
      </c>
      <c r="N1503" s="1" t="s">
        <v>21</v>
      </c>
      <c r="O1503" s="2" t="n">
        <v>40.2009959257583</v>
      </c>
    </row>
    <row r="1504" s="2" customFormat="true" ht="15" hidden="false" customHeight="false" outlineLevel="0" collapsed="false">
      <c r="A1504" s="1" t="n">
        <v>18</v>
      </c>
      <c r="B1504" s="1" t="n">
        <v>59233474</v>
      </c>
      <c r="C1504" s="1" t="s">
        <v>22</v>
      </c>
      <c r="D1504" s="1" t="s">
        <v>17</v>
      </c>
      <c r="E1504" s="1" t="n">
        <v>-0.3592</v>
      </c>
      <c r="F1504" s="1" t="n">
        <v>0.073</v>
      </c>
      <c r="G1504" s="1" t="n">
        <v>0.9888</v>
      </c>
      <c r="H1504" s="4" t="n">
        <v>8.63E-007</v>
      </c>
      <c r="I1504" s="1" t="s">
        <v>1633</v>
      </c>
      <c r="J1504" s="1" t="n">
        <v>11137</v>
      </c>
      <c r="K1504" s="1" t="s">
        <v>1606</v>
      </c>
      <c r="L1504" s="1" t="s">
        <v>1607</v>
      </c>
      <c r="M1504" s="2" t="b">
        <f aca="false">TRUE()</f>
        <v>1</v>
      </c>
      <c r="N1504" s="1" t="s">
        <v>21</v>
      </c>
      <c r="O1504" s="2" t="n">
        <v>24.2117920810659</v>
      </c>
    </row>
    <row r="1505" s="2" customFormat="true" ht="15" hidden="false" customHeight="false" outlineLevel="0" collapsed="false">
      <c r="A1505" s="1" t="n">
        <v>18</v>
      </c>
      <c r="B1505" s="1" t="n">
        <v>72388527</v>
      </c>
      <c r="C1505" s="1" t="s">
        <v>22</v>
      </c>
      <c r="D1505" s="1" t="s">
        <v>17</v>
      </c>
      <c r="E1505" s="1" t="n">
        <v>-0.1486</v>
      </c>
      <c r="F1505" s="1" t="n">
        <v>0.0324</v>
      </c>
      <c r="G1505" s="1" t="n">
        <v>0.0449</v>
      </c>
      <c r="H1505" s="4" t="n">
        <v>4.51E-006</v>
      </c>
      <c r="I1505" s="1" t="s">
        <v>1634</v>
      </c>
      <c r="J1505" s="1" t="n">
        <v>14286</v>
      </c>
      <c r="K1505" s="1" t="s">
        <v>1606</v>
      </c>
      <c r="L1505" s="1" t="s">
        <v>1607</v>
      </c>
      <c r="M1505" s="2" t="b">
        <f aca="false">TRUE()</f>
        <v>1</v>
      </c>
      <c r="N1505" s="1" t="s">
        <v>21</v>
      </c>
      <c r="O1505" s="2" t="n">
        <v>21.0352461515013</v>
      </c>
    </row>
    <row r="1506" s="2" customFormat="true" ht="15" hidden="false" customHeight="false" outlineLevel="0" collapsed="false">
      <c r="A1506" s="1" t="n">
        <v>19</v>
      </c>
      <c r="B1506" s="1" t="n">
        <v>17337555</v>
      </c>
      <c r="C1506" s="1" t="s">
        <v>22</v>
      </c>
      <c r="D1506" s="1" t="s">
        <v>25</v>
      </c>
      <c r="E1506" s="1" t="n">
        <v>0.0674</v>
      </c>
      <c r="F1506" s="1" t="n">
        <v>0.0145</v>
      </c>
      <c r="G1506" s="1" t="n">
        <v>0.2299</v>
      </c>
      <c r="H1506" s="4" t="n">
        <v>3.35E-006</v>
      </c>
      <c r="I1506" s="1" t="s">
        <v>1635</v>
      </c>
      <c r="J1506" s="1" t="n">
        <v>13669</v>
      </c>
      <c r="K1506" s="1" t="s">
        <v>1606</v>
      </c>
      <c r="L1506" s="1" t="s">
        <v>1607</v>
      </c>
      <c r="M1506" s="2" t="b">
        <f aca="false">TRUE()</f>
        <v>1</v>
      </c>
      <c r="N1506" s="1" t="s">
        <v>21</v>
      </c>
      <c r="O1506" s="2" t="n">
        <v>21.606468489893</v>
      </c>
    </row>
    <row r="1507" s="2" customFormat="true" ht="15" hidden="false" customHeight="false" outlineLevel="0" collapsed="false">
      <c r="A1507" s="1" t="n">
        <v>22</v>
      </c>
      <c r="B1507" s="1" t="n">
        <v>22451222</v>
      </c>
      <c r="C1507" s="1" t="s">
        <v>16</v>
      </c>
      <c r="D1507" s="1" t="s">
        <v>25</v>
      </c>
      <c r="E1507" s="1" t="n">
        <v>0.1063</v>
      </c>
      <c r="F1507" s="1" t="n">
        <v>0.0229</v>
      </c>
      <c r="G1507" s="1" t="n">
        <v>0.0805</v>
      </c>
      <c r="H1507" s="4" t="n">
        <v>3.45E-006</v>
      </c>
      <c r="I1507" s="1" t="s">
        <v>1636</v>
      </c>
      <c r="J1507" s="1" t="n">
        <v>14286</v>
      </c>
      <c r="K1507" s="1" t="s">
        <v>1606</v>
      </c>
      <c r="L1507" s="1" t="s">
        <v>1607</v>
      </c>
      <c r="M1507" s="2" t="b">
        <f aca="false">TRUE()</f>
        <v>1</v>
      </c>
      <c r="N1507" s="1" t="s">
        <v>21</v>
      </c>
      <c r="O1507" s="2" t="n">
        <v>21.5474342594535</v>
      </c>
    </row>
    <row r="1508" s="2" customFormat="true" ht="15" hidden="false" customHeight="false" outlineLevel="0" collapsed="false">
      <c r="A1508" s="1" t="n">
        <v>1</v>
      </c>
      <c r="B1508" s="1" t="n">
        <v>86468724</v>
      </c>
      <c r="C1508" s="1" t="s">
        <v>16</v>
      </c>
      <c r="D1508" s="1" t="s">
        <v>25</v>
      </c>
      <c r="E1508" s="1" t="n">
        <v>-0.0984</v>
      </c>
      <c r="F1508" s="1" t="n">
        <v>0.0206</v>
      </c>
      <c r="G1508" s="1" t="n">
        <v>0.8775</v>
      </c>
      <c r="H1508" s="4" t="n">
        <v>1.78E-006</v>
      </c>
      <c r="I1508" s="1" t="s">
        <v>1637</v>
      </c>
      <c r="J1508" s="1" t="n">
        <v>11790</v>
      </c>
      <c r="K1508" s="1" t="s">
        <v>1638</v>
      </c>
      <c r="L1508" s="1" t="s">
        <v>1639</v>
      </c>
      <c r="M1508" s="2" t="b">
        <f aca="false">TRUE()</f>
        <v>1</v>
      </c>
      <c r="N1508" s="1" t="s">
        <v>21</v>
      </c>
      <c r="O1508" s="2" t="n">
        <v>22.8168536148553</v>
      </c>
    </row>
    <row r="1509" s="2" customFormat="true" ht="15" hidden="false" customHeight="false" outlineLevel="0" collapsed="false">
      <c r="A1509" s="1" t="n">
        <v>1</v>
      </c>
      <c r="B1509" s="1" t="n">
        <v>119273856</v>
      </c>
      <c r="C1509" s="1" t="s">
        <v>22</v>
      </c>
      <c r="D1509" s="1" t="s">
        <v>17</v>
      </c>
      <c r="E1509" s="1" t="n">
        <v>0.0702</v>
      </c>
      <c r="F1509" s="1" t="n">
        <v>0.0147</v>
      </c>
      <c r="G1509" s="1" t="n">
        <v>0.466</v>
      </c>
      <c r="H1509" s="4" t="n">
        <v>1.79E-006</v>
      </c>
      <c r="I1509" s="1" t="s">
        <v>1640</v>
      </c>
      <c r="J1509" s="1" t="n">
        <v>9849</v>
      </c>
      <c r="K1509" s="1" t="s">
        <v>1638</v>
      </c>
      <c r="L1509" s="1" t="s">
        <v>1639</v>
      </c>
      <c r="M1509" s="2" t="b">
        <f aca="false">TRUE()</f>
        <v>1</v>
      </c>
      <c r="N1509" s="1" t="s">
        <v>21</v>
      </c>
      <c r="O1509" s="2" t="n">
        <v>22.8054977092878</v>
      </c>
    </row>
    <row r="1510" s="2" customFormat="true" ht="15" hidden="false" customHeight="false" outlineLevel="0" collapsed="false">
      <c r="A1510" s="1" t="n">
        <v>3</v>
      </c>
      <c r="B1510" s="1" t="n">
        <v>186459927</v>
      </c>
      <c r="C1510" s="1" t="s">
        <v>16</v>
      </c>
      <c r="D1510" s="1" t="s">
        <v>25</v>
      </c>
      <c r="E1510" s="1" t="n">
        <v>-0.0712</v>
      </c>
      <c r="F1510" s="1" t="n">
        <v>0.0135</v>
      </c>
      <c r="G1510" s="1" t="n">
        <v>0.599</v>
      </c>
      <c r="H1510" s="4" t="n">
        <v>1.33E-007</v>
      </c>
      <c r="I1510" s="1" t="s">
        <v>1641</v>
      </c>
      <c r="J1510" s="1" t="n">
        <v>11793</v>
      </c>
      <c r="K1510" s="1" t="s">
        <v>1638</v>
      </c>
      <c r="L1510" s="1" t="s">
        <v>1639</v>
      </c>
      <c r="M1510" s="2" t="b">
        <f aca="false">TRUE()</f>
        <v>1</v>
      </c>
      <c r="N1510" s="1" t="s">
        <v>21</v>
      </c>
      <c r="O1510" s="2" t="n">
        <v>27.8158573388203</v>
      </c>
    </row>
    <row r="1511" s="2" customFormat="true" ht="15" hidden="false" customHeight="false" outlineLevel="0" collapsed="false">
      <c r="A1511" s="1" t="n">
        <v>4</v>
      </c>
      <c r="B1511" s="1" t="n">
        <v>127777021</v>
      </c>
      <c r="C1511" s="1" t="s">
        <v>16</v>
      </c>
      <c r="D1511" s="1" t="s">
        <v>25</v>
      </c>
      <c r="E1511" s="1" t="n">
        <v>-0.3184</v>
      </c>
      <c r="F1511" s="1" t="n">
        <v>0.0684</v>
      </c>
      <c r="G1511" s="1" t="n">
        <v>0.9871</v>
      </c>
      <c r="H1511" s="4" t="n">
        <v>3.24E-006</v>
      </c>
      <c r="I1511" s="1" t="s">
        <v>1642</v>
      </c>
      <c r="J1511" s="1" t="n">
        <v>10858</v>
      </c>
      <c r="K1511" s="1" t="s">
        <v>1638</v>
      </c>
      <c r="L1511" s="1" t="s">
        <v>1639</v>
      </c>
      <c r="M1511" s="2" t="b">
        <f aca="false">TRUE()</f>
        <v>1</v>
      </c>
      <c r="N1511" s="1" t="s">
        <v>21</v>
      </c>
      <c r="O1511" s="2" t="n">
        <v>21.6687527786327</v>
      </c>
    </row>
    <row r="1512" s="2" customFormat="true" ht="15" hidden="false" customHeight="false" outlineLevel="0" collapsed="false">
      <c r="A1512" s="1" t="n">
        <v>4</v>
      </c>
      <c r="B1512" s="1" t="n">
        <v>142303334</v>
      </c>
      <c r="C1512" s="1" t="s">
        <v>22</v>
      </c>
      <c r="D1512" s="1" t="s">
        <v>25</v>
      </c>
      <c r="E1512" s="1" t="n">
        <v>0.1048</v>
      </c>
      <c r="F1512" s="1" t="n">
        <v>0.0214</v>
      </c>
      <c r="G1512" s="1" t="n">
        <v>0.8462</v>
      </c>
      <c r="H1512" s="4" t="n">
        <v>9.72E-007</v>
      </c>
      <c r="I1512" s="1" t="s">
        <v>1643</v>
      </c>
      <c r="J1512" s="1" t="n">
        <v>8817</v>
      </c>
      <c r="K1512" s="1" t="s">
        <v>1638</v>
      </c>
      <c r="L1512" s="1" t="s">
        <v>1639</v>
      </c>
      <c r="M1512" s="2" t="b">
        <f aca="false">TRUE()</f>
        <v>1</v>
      </c>
      <c r="N1512" s="1" t="s">
        <v>21</v>
      </c>
      <c r="O1512" s="2" t="n">
        <v>23.9825312254345</v>
      </c>
    </row>
    <row r="1513" s="2" customFormat="true" ht="15" hidden="false" customHeight="false" outlineLevel="0" collapsed="false">
      <c r="A1513" s="1" t="n">
        <v>4</v>
      </c>
      <c r="B1513" s="1" t="n">
        <v>187161211</v>
      </c>
      <c r="C1513" s="1" t="s">
        <v>16</v>
      </c>
      <c r="D1513" s="1" t="s">
        <v>25</v>
      </c>
      <c r="E1513" s="1" t="n">
        <v>-0.1678</v>
      </c>
      <c r="F1513" s="1" t="n">
        <v>0.0136</v>
      </c>
      <c r="G1513" s="1" t="n">
        <v>0.4926</v>
      </c>
      <c r="H1513" s="4" t="n">
        <v>5.64E-035</v>
      </c>
      <c r="I1513" s="1" t="s">
        <v>1644</v>
      </c>
      <c r="J1513" s="1" t="n">
        <v>10913</v>
      </c>
      <c r="K1513" s="1" t="s">
        <v>1638</v>
      </c>
      <c r="L1513" s="1" t="s">
        <v>1639</v>
      </c>
      <c r="M1513" s="2" t="b">
        <f aca="false">TRUE()</f>
        <v>1</v>
      </c>
      <c r="N1513" s="1" t="s">
        <v>21</v>
      </c>
      <c r="O1513" s="2" t="n">
        <v>152.23205017301</v>
      </c>
    </row>
    <row r="1514" s="2" customFormat="true" ht="15" hidden="false" customHeight="false" outlineLevel="0" collapsed="false">
      <c r="A1514" s="1" t="n">
        <v>5</v>
      </c>
      <c r="B1514" s="1" t="n">
        <v>176839890</v>
      </c>
      <c r="C1514" s="1" t="s">
        <v>16</v>
      </c>
      <c r="D1514" s="1" t="s">
        <v>17</v>
      </c>
      <c r="E1514" s="1" t="n">
        <v>-0.083</v>
      </c>
      <c r="F1514" s="1" t="n">
        <v>0.0152</v>
      </c>
      <c r="G1514" s="1" t="n">
        <v>0.2653</v>
      </c>
      <c r="H1514" s="4" t="n">
        <v>4.75E-008</v>
      </c>
      <c r="I1514" s="1" t="s">
        <v>490</v>
      </c>
      <c r="J1514" s="1" t="n">
        <v>11790</v>
      </c>
      <c r="K1514" s="1" t="s">
        <v>1638</v>
      </c>
      <c r="L1514" s="1" t="s">
        <v>1639</v>
      </c>
      <c r="M1514" s="2" t="b">
        <f aca="false">TRUE()</f>
        <v>1</v>
      </c>
      <c r="N1514" s="1" t="s">
        <v>21</v>
      </c>
      <c r="O1514" s="2" t="n">
        <v>29.8173476454294</v>
      </c>
    </row>
    <row r="1515" s="2" customFormat="true" ht="15" hidden="false" customHeight="false" outlineLevel="0" collapsed="false">
      <c r="A1515" s="1" t="n">
        <v>6</v>
      </c>
      <c r="B1515" s="1" t="n">
        <v>52231674</v>
      </c>
      <c r="C1515" s="1" t="s">
        <v>22</v>
      </c>
      <c r="D1515" s="1" t="s">
        <v>17</v>
      </c>
      <c r="E1515" s="1" t="n">
        <v>0.0924</v>
      </c>
      <c r="F1515" s="1" t="n">
        <v>0.0199</v>
      </c>
      <c r="G1515" s="1" t="n">
        <v>0.8711</v>
      </c>
      <c r="H1515" s="4" t="n">
        <v>3.43E-006</v>
      </c>
      <c r="I1515" s="1" t="s">
        <v>1645</v>
      </c>
      <c r="J1515" s="1" t="n">
        <v>11781</v>
      </c>
      <c r="K1515" s="1" t="s">
        <v>1638</v>
      </c>
      <c r="L1515" s="1" t="s">
        <v>1639</v>
      </c>
      <c r="M1515" s="2" t="b">
        <f aca="false">TRUE()</f>
        <v>1</v>
      </c>
      <c r="N1515" s="1" t="s">
        <v>21</v>
      </c>
      <c r="O1515" s="2" t="n">
        <v>21.5594555693038</v>
      </c>
    </row>
    <row r="1516" s="2" customFormat="true" ht="15" hidden="false" customHeight="false" outlineLevel="0" collapsed="false">
      <c r="A1516" s="1" t="n">
        <v>7</v>
      </c>
      <c r="B1516" s="1" t="n">
        <v>77960330</v>
      </c>
      <c r="C1516" s="1" t="s">
        <v>16</v>
      </c>
      <c r="D1516" s="1" t="s">
        <v>25</v>
      </c>
      <c r="E1516" s="1" t="n">
        <v>-0.0645</v>
      </c>
      <c r="F1516" s="1" t="n">
        <v>0.0135</v>
      </c>
      <c r="G1516" s="1" t="n">
        <v>0.5986</v>
      </c>
      <c r="H1516" s="4" t="n">
        <v>1.77E-006</v>
      </c>
      <c r="I1516" s="1" t="s">
        <v>1646</v>
      </c>
      <c r="J1516" s="1" t="n">
        <v>11793</v>
      </c>
      <c r="K1516" s="1" t="s">
        <v>1638</v>
      </c>
      <c r="L1516" s="1" t="s">
        <v>1639</v>
      </c>
      <c r="M1516" s="2" t="b">
        <f aca="false">TRUE()</f>
        <v>1</v>
      </c>
      <c r="N1516" s="1" t="s">
        <v>21</v>
      </c>
      <c r="O1516" s="2" t="n">
        <v>22.8271604938272</v>
      </c>
    </row>
    <row r="1517" s="2" customFormat="true" ht="15" hidden="false" customHeight="false" outlineLevel="0" collapsed="false">
      <c r="A1517" s="1" t="n">
        <v>8</v>
      </c>
      <c r="B1517" s="1" t="n">
        <v>11410797</v>
      </c>
      <c r="C1517" s="1" t="s">
        <v>16</v>
      </c>
      <c r="D1517" s="1" t="s">
        <v>25</v>
      </c>
      <c r="E1517" s="1" t="n">
        <v>-0.3483</v>
      </c>
      <c r="F1517" s="1" t="n">
        <v>0.0756</v>
      </c>
      <c r="G1517" s="1" t="n">
        <v>0.9898</v>
      </c>
      <c r="H1517" s="4" t="n">
        <v>4.08E-006</v>
      </c>
      <c r="I1517" s="1" t="s">
        <v>1647</v>
      </c>
      <c r="J1517" s="1" t="n">
        <v>10858</v>
      </c>
      <c r="K1517" s="1" t="s">
        <v>1638</v>
      </c>
      <c r="L1517" s="1" t="s">
        <v>1639</v>
      </c>
      <c r="M1517" s="2" t="b">
        <f aca="false">TRUE()</f>
        <v>1</v>
      </c>
      <c r="N1517" s="1" t="s">
        <v>21</v>
      </c>
      <c r="O1517" s="2" t="n">
        <v>21.2257653061224</v>
      </c>
    </row>
    <row r="1518" s="2" customFormat="true" ht="15" hidden="false" customHeight="false" outlineLevel="0" collapsed="false">
      <c r="A1518" s="1" t="n">
        <v>8</v>
      </c>
      <c r="B1518" s="1" t="n">
        <v>17377551</v>
      </c>
      <c r="C1518" s="1" t="s">
        <v>22</v>
      </c>
      <c r="D1518" s="1" t="s">
        <v>17</v>
      </c>
      <c r="E1518" s="1" t="n">
        <v>-0.1504</v>
      </c>
      <c r="F1518" s="1" t="n">
        <v>0.0318</v>
      </c>
      <c r="G1518" s="1" t="n">
        <v>0.95</v>
      </c>
      <c r="H1518" s="4" t="n">
        <v>2.25E-006</v>
      </c>
      <c r="I1518" s="1" t="s">
        <v>1648</v>
      </c>
      <c r="J1518" s="1" t="n">
        <v>11790</v>
      </c>
      <c r="K1518" s="1" t="s">
        <v>1638</v>
      </c>
      <c r="L1518" s="1" t="s">
        <v>1639</v>
      </c>
      <c r="M1518" s="2" t="b">
        <f aca="false">TRUE()</f>
        <v>1</v>
      </c>
      <c r="N1518" s="1" t="s">
        <v>21</v>
      </c>
      <c r="O1518" s="2" t="n">
        <v>22.3687354139472</v>
      </c>
    </row>
    <row r="1519" s="2" customFormat="true" ht="15" hidden="false" customHeight="false" outlineLevel="0" collapsed="false">
      <c r="A1519" s="1" t="n">
        <v>8</v>
      </c>
      <c r="B1519" s="1" t="n">
        <v>126413022</v>
      </c>
      <c r="C1519" s="1" t="s">
        <v>22</v>
      </c>
      <c r="D1519" s="1" t="s">
        <v>17</v>
      </c>
      <c r="E1519" s="1" t="n">
        <v>0.0768</v>
      </c>
      <c r="F1519" s="1" t="n">
        <v>0.0166</v>
      </c>
      <c r="G1519" s="1" t="n">
        <v>0.4768</v>
      </c>
      <c r="H1519" s="4" t="n">
        <v>3.72E-006</v>
      </c>
      <c r="I1519" s="1" t="s">
        <v>1649</v>
      </c>
      <c r="J1519" s="1" t="n">
        <v>9460</v>
      </c>
      <c r="K1519" s="1" t="s">
        <v>1638</v>
      </c>
      <c r="L1519" s="1" t="s">
        <v>1639</v>
      </c>
      <c r="M1519" s="2" t="b">
        <f aca="false">TRUE()</f>
        <v>1</v>
      </c>
      <c r="N1519" s="1" t="s">
        <v>21</v>
      </c>
      <c r="O1519" s="2" t="n">
        <v>21.4045579910001</v>
      </c>
    </row>
    <row r="1520" s="2" customFormat="true" ht="15" hidden="false" customHeight="false" outlineLevel="0" collapsed="false">
      <c r="A1520" s="1" t="n">
        <v>11</v>
      </c>
      <c r="B1520" s="1" t="n">
        <v>19560616</v>
      </c>
      <c r="C1520" s="1" t="s">
        <v>16</v>
      </c>
      <c r="D1520" s="1" t="s">
        <v>25</v>
      </c>
      <c r="E1520" s="1" t="n">
        <v>-0.1433</v>
      </c>
      <c r="F1520" s="1" t="n">
        <v>0.0287</v>
      </c>
      <c r="G1520" s="1" t="n">
        <v>0.9287</v>
      </c>
      <c r="H1520" s="4" t="n">
        <v>5.94E-007</v>
      </c>
      <c r="I1520" s="1" t="s">
        <v>1650</v>
      </c>
      <c r="J1520" s="1" t="n">
        <v>11345</v>
      </c>
      <c r="K1520" s="1" t="s">
        <v>1638</v>
      </c>
      <c r="L1520" s="1" t="s">
        <v>1639</v>
      </c>
      <c r="M1520" s="2" t="b">
        <f aca="false">TRUE()</f>
        <v>1</v>
      </c>
      <c r="N1520" s="1" t="s">
        <v>21</v>
      </c>
      <c r="O1520" s="2" t="n">
        <v>24.9303621508092</v>
      </c>
    </row>
    <row r="1521" s="2" customFormat="true" ht="15" hidden="false" customHeight="false" outlineLevel="0" collapsed="false">
      <c r="A1521" s="1" t="n">
        <v>11</v>
      </c>
      <c r="B1521" s="1" t="n">
        <v>128596369</v>
      </c>
      <c r="C1521" s="1" t="s">
        <v>22</v>
      </c>
      <c r="D1521" s="1" t="s">
        <v>16</v>
      </c>
      <c r="E1521" s="1" t="n">
        <v>0.134</v>
      </c>
      <c r="F1521" s="1" t="n">
        <v>0.0285</v>
      </c>
      <c r="G1521" s="1" t="n">
        <v>0.0644</v>
      </c>
      <c r="H1521" s="4" t="n">
        <v>2.58E-006</v>
      </c>
      <c r="I1521" s="1" t="s">
        <v>1651</v>
      </c>
      <c r="J1521" s="1" t="n">
        <v>11345</v>
      </c>
      <c r="K1521" s="1" t="s">
        <v>1638</v>
      </c>
      <c r="L1521" s="1" t="s">
        <v>1639</v>
      </c>
      <c r="M1521" s="2" t="b">
        <f aca="false">TRUE()</f>
        <v>1</v>
      </c>
      <c r="N1521" s="1" t="s">
        <v>21</v>
      </c>
      <c r="O1521" s="2" t="n">
        <v>22.1064943059403</v>
      </c>
    </row>
    <row r="1522" s="2" customFormat="true" ht="15" hidden="false" customHeight="false" outlineLevel="0" collapsed="false">
      <c r="A1522" s="1" t="n">
        <v>12</v>
      </c>
      <c r="B1522" s="1" t="n">
        <v>12719921</v>
      </c>
      <c r="C1522" s="1" t="s">
        <v>25</v>
      </c>
      <c r="D1522" s="1" t="s">
        <v>17</v>
      </c>
      <c r="E1522" s="1" t="n">
        <v>0.1077</v>
      </c>
      <c r="F1522" s="1" t="n">
        <v>0.0224</v>
      </c>
      <c r="G1522" s="1" t="n">
        <v>0.8871</v>
      </c>
      <c r="H1522" s="4" t="n">
        <v>1.52E-006</v>
      </c>
      <c r="I1522" s="1" t="s">
        <v>1652</v>
      </c>
      <c r="J1522" s="1" t="n">
        <v>11345</v>
      </c>
      <c r="K1522" s="1" t="s">
        <v>1638</v>
      </c>
      <c r="L1522" s="1" t="s">
        <v>1639</v>
      </c>
      <c r="M1522" s="2" t="b">
        <f aca="false">TRUE()</f>
        <v>1</v>
      </c>
      <c r="N1522" s="1" t="s">
        <v>21</v>
      </c>
      <c r="O1522" s="2" t="n">
        <v>23.1172074298469</v>
      </c>
    </row>
    <row r="1523" s="2" customFormat="true" ht="15" hidden="false" customHeight="false" outlineLevel="0" collapsed="false">
      <c r="A1523" s="1" t="n">
        <v>12</v>
      </c>
      <c r="B1523" s="1" t="n">
        <v>23759406</v>
      </c>
      <c r="C1523" s="1" t="s">
        <v>16</v>
      </c>
      <c r="D1523" s="1" t="s">
        <v>25</v>
      </c>
      <c r="E1523" s="1" t="n">
        <v>-0.08</v>
      </c>
      <c r="F1523" s="1" t="n">
        <v>0.0173</v>
      </c>
      <c r="G1523" s="1" t="n">
        <v>0.8156</v>
      </c>
      <c r="H1523" s="4" t="n">
        <v>3.76E-006</v>
      </c>
      <c r="I1523" s="1" t="s">
        <v>1653</v>
      </c>
      <c r="J1523" s="1" t="n">
        <v>11784</v>
      </c>
      <c r="K1523" s="1" t="s">
        <v>1638</v>
      </c>
      <c r="L1523" s="1" t="s">
        <v>1639</v>
      </c>
      <c r="M1523" s="2" t="b">
        <f aca="false">TRUE()</f>
        <v>1</v>
      </c>
      <c r="N1523" s="1" t="s">
        <v>21</v>
      </c>
      <c r="O1523" s="2" t="n">
        <v>21.3839419960573</v>
      </c>
    </row>
    <row r="1524" s="2" customFormat="true" ht="15" hidden="false" customHeight="false" outlineLevel="0" collapsed="false">
      <c r="A1524" s="1" t="n">
        <v>12</v>
      </c>
      <c r="B1524" s="1" t="n">
        <v>74902158</v>
      </c>
      <c r="C1524" s="1" t="s">
        <v>22</v>
      </c>
      <c r="D1524" s="1" t="s">
        <v>25</v>
      </c>
      <c r="E1524" s="1" t="n">
        <v>-0.1927</v>
      </c>
      <c r="F1524" s="1" t="n">
        <v>0.0361</v>
      </c>
      <c r="G1524" s="1" t="n">
        <v>0.0662</v>
      </c>
      <c r="H1524" s="4" t="n">
        <v>9.4E-008</v>
      </c>
      <c r="I1524" s="1" t="s">
        <v>1654</v>
      </c>
      <c r="J1524" s="1" t="n">
        <v>9265</v>
      </c>
      <c r="K1524" s="1" t="s">
        <v>1638</v>
      </c>
      <c r="L1524" s="1" t="s">
        <v>1639</v>
      </c>
      <c r="M1524" s="2" t="b">
        <f aca="false">TRUE()</f>
        <v>1</v>
      </c>
      <c r="N1524" s="1" t="s">
        <v>21</v>
      </c>
      <c r="O1524" s="2" t="n">
        <v>28.4937116811565</v>
      </c>
    </row>
    <row r="1525" s="2" customFormat="true" ht="15" hidden="false" customHeight="false" outlineLevel="0" collapsed="false">
      <c r="A1525" s="1" t="n">
        <v>12</v>
      </c>
      <c r="B1525" s="1" t="n">
        <v>103074539</v>
      </c>
      <c r="C1525" s="1" t="s">
        <v>16</v>
      </c>
      <c r="D1525" s="1" t="s">
        <v>25</v>
      </c>
      <c r="E1525" s="1" t="n">
        <v>-0.0715</v>
      </c>
      <c r="F1525" s="1" t="n">
        <v>0.0147</v>
      </c>
      <c r="G1525" s="1" t="n">
        <v>0.2856</v>
      </c>
      <c r="H1525" s="4" t="n">
        <v>1.15E-006</v>
      </c>
      <c r="I1525" s="1" t="s">
        <v>1655</v>
      </c>
      <c r="J1525" s="1" t="n">
        <v>11789</v>
      </c>
      <c r="K1525" s="1" t="s">
        <v>1638</v>
      </c>
      <c r="L1525" s="1" t="s">
        <v>1639</v>
      </c>
      <c r="M1525" s="2" t="b">
        <f aca="false">TRUE()</f>
        <v>1</v>
      </c>
      <c r="N1525" s="1" t="s">
        <v>21</v>
      </c>
      <c r="O1525" s="2" t="n">
        <v>23.6579665879957</v>
      </c>
    </row>
    <row r="1526" s="2" customFormat="true" ht="15" hidden="false" customHeight="false" outlineLevel="0" collapsed="false">
      <c r="A1526" s="1" t="n">
        <v>12</v>
      </c>
      <c r="B1526" s="1" t="n">
        <v>113112650</v>
      </c>
      <c r="C1526" s="1" t="s">
        <v>16</v>
      </c>
      <c r="D1526" s="1" t="s">
        <v>25</v>
      </c>
      <c r="E1526" s="1" t="n">
        <v>0.0622</v>
      </c>
      <c r="F1526" s="1" t="n">
        <v>0.0136</v>
      </c>
      <c r="G1526" s="1" t="n">
        <v>0.4128</v>
      </c>
      <c r="H1526" s="4" t="n">
        <v>4.8E-006</v>
      </c>
      <c r="I1526" s="1" t="s">
        <v>1656</v>
      </c>
      <c r="J1526" s="1" t="n">
        <v>11345</v>
      </c>
      <c r="K1526" s="1" t="s">
        <v>1638</v>
      </c>
      <c r="L1526" s="1" t="s">
        <v>1639</v>
      </c>
      <c r="M1526" s="2" t="b">
        <f aca="false">TRUE()</f>
        <v>1</v>
      </c>
      <c r="N1526" s="1" t="s">
        <v>21</v>
      </c>
      <c r="O1526" s="2" t="n">
        <v>20.9171712802768</v>
      </c>
    </row>
    <row r="1527" s="2" customFormat="true" ht="15" hidden="false" customHeight="false" outlineLevel="0" collapsed="false">
      <c r="A1527" s="1" t="n">
        <v>16</v>
      </c>
      <c r="B1527" s="1" t="n">
        <v>28285775</v>
      </c>
      <c r="C1527" s="1" t="s">
        <v>22</v>
      </c>
      <c r="D1527" s="1" t="s">
        <v>17</v>
      </c>
      <c r="E1527" s="1" t="n">
        <v>0.0695</v>
      </c>
      <c r="F1527" s="1" t="n">
        <v>0.0139</v>
      </c>
      <c r="G1527" s="1" t="n">
        <v>0.561</v>
      </c>
      <c r="H1527" s="4" t="n">
        <v>5.73E-007</v>
      </c>
      <c r="I1527" s="1" t="s">
        <v>1657</v>
      </c>
      <c r="J1527" s="1" t="n">
        <v>11345</v>
      </c>
      <c r="K1527" s="1" t="s">
        <v>1638</v>
      </c>
      <c r="L1527" s="1" t="s">
        <v>1639</v>
      </c>
      <c r="M1527" s="2" t="b">
        <f aca="false">TRUE()</f>
        <v>1</v>
      </c>
      <c r="N1527" s="1" t="s">
        <v>21</v>
      </c>
      <c r="O1527" s="2" t="n">
        <v>25</v>
      </c>
    </row>
    <row r="1528" s="2" customFormat="true" ht="15" hidden="false" customHeight="false" outlineLevel="0" collapsed="false">
      <c r="A1528" s="1" t="n">
        <v>16</v>
      </c>
      <c r="B1528" s="1" t="n">
        <v>28561581</v>
      </c>
      <c r="C1528" s="1" t="s">
        <v>16</v>
      </c>
      <c r="D1528" s="1" t="s">
        <v>25</v>
      </c>
      <c r="E1528" s="1" t="n">
        <v>-0.1882</v>
      </c>
      <c r="F1528" s="1" t="n">
        <v>0.0135</v>
      </c>
      <c r="G1528" s="1" t="n">
        <v>0.5314</v>
      </c>
      <c r="H1528" s="4" t="n">
        <v>3.58E-044</v>
      </c>
      <c r="I1528" s="1" t="s">
        <v>1658</v>
      </c>
      <c r="J1528" s="1" t="n">
        <v>11344</v>
      </c>
      <c r="K1528" s="1" t="s">
        <v>1638</v>
      </c>
      <c r="L1528" s="1" t="s">
        <v>1639</v>
      </c>
      <c r="M1528" s="2" t="b">
        <f aca="false">TRUE()</f>
        <v>1</v>
      </c>
      <c r="N1528" s="1" t="s">
        <v>21</v>
      </c>
      <c r="O1528" s="2" t="n">
        <v>194.344252400549</v>
      </c>
    </row>
    <row r="1529" s="2" customFormat="true" ht="15" hidden="false" customHeight="false" outlineLevel="0" collapsed="false">
      <c r="A1529" s="1" t="n">
        <v>17</v>
      </c>
      <c r="B1529" s="1" t="n">
        <v>54851764</v>
      </c>
      <c r="C1529" s="1" t="s">
        <v>22</v>
      </c>
      <c r="D1529" s="1" t="s">
        <v>17</v>
      </c>
      <c r="E1529" s="1" t="n">
        <v>0.271</v>
      </c>
      <c r="F1529" s="1" t="n">
        <v>0.0581</v>
      </c>
      <c r="G1529" s="1" t="n">
        <v>0.9826</v>
      </c>
      <c r="H1529" s="4" t="n">
        <v>3.1E-006</v>
      </c>
      <c r="I1529" s="1" t="s">
        <v>1659</v>
      </c>
      <c r="J1529" s="1" t="n">
        <v>10403</v>
      </c>
      <c r="K1529" s="1" t="s">
        <v>1638</v>
      </c>
      <c r="L1529" s="1" t="s">
        <v>1639</v>
      </c>
      <c r="M1529" s="2" t="b">
        <f aca="false">TRUE()</f>
        <v>1</v>
      </c>
      <c r="N1529" s="1" t="s">
        <v>21</v>
      </c>
      <c r="O1529" s="2" t="n">
        <v>21.7563640349448</v>
      </c>
    </row>
    <row r="1530" s="2" customFormat="true" ht="15" hidden="false" customHeight="false" outlineLevel="0" collapsed="false">
      <c r="A1530" s="1" t="n">
        <v>21</v>
      </c>
      <c r="B1530" s="1" t="n">
        <v>28777897</v>
      </c>
      <c r="C1530" s="1" t="s">
        <v>22</v>
      </c>
      <c r="D1530" s="1" t="s">
        <v>25</v>
      </c>
      <c r="E1530" s="1" t="n">
        <v>-0.18</v>
      </c>
      <c r="F1530" s="1" t="n">
        <v>0.0376</v>
      </c>
      <c r="G1530" s="1" t="n">
        <v>0.9587</v>
      </c>
      <c r="H1530" s="4" t="n">
        <v>1.69E-006</v>
      </c>
      <c r="I1530" s="1" t="s">
        <v>1660</v>
      </c>
      <c r="J1530" s="1" t="n">
        <v>11788</v>
      </c>
      <c r="K1530" s="1" t="s">
        <v>1638</v>
      </c>
      <c r="L1530" s="1" t="s">
        <v>1639</v>
      </c>
      <c r="M1530" s="2" t="b">
        <f aca="false">TRUE()</f>
        <v>1</v>
      </c>
      <c r="N1530" s="1" t="s">
        <v>21</v>
      </c>
      <c r="O1530" s="2" t="n">
        <v>22.9176097781802</v>
      </c>
    </row>
    <row r="1531" s="2" customFormat="true" ht="15" hidden="false" customHeight="false" outlineLevel="0" collapsed="false">
      <c r="A1531" s="1" t="n">
        <v>2</v>
      </c>
      <c r="B1531" s="1" t="n">
        <v>74061232</v>
      </c>
      <c r="C1531" s="1" t="s">
        <v>22</v>
      </c>
      <c r="D1531" s="1" t="s">
        <v>17</v>
      </c>
      <c r="E1531" s="1" t="n">
        <v>0.2195</v>
      </c>
      <c r="F1531" s="1" t="n">
        <v>0.0425</v>
      </c>
      <c r="G1531" s="1" t="n">
        <v>0.0229</v>
      </c>
      <c r="H1531" s="4" t="n">
        <v>2.41E-007</v>
      </c>
      <c r="I1531" s="1" t="s">
        <v>1661</v>
      </c>
      <c r="J1531" s="1" t="n">
        <v>14248</v>
      </c>
      <c r="K1531" s="1" t="s">
        <v>1662</v>
      </c>
      <c r="L1531" s="1" t="s">
        <v>1663</v>
      </c>
      <c r="M1531" s="2" t="b">
        <f aca="false">TRUE()</f>
        <v>1</v>
      </c>
      <c r="N1531" s="1" t="s">
        <v>21</v>
      </c>
      <c r="O1531" s="2" t="n">
        <v>26.6741868512111</v>
      </c>
    </row>
    <row r="1532" s="2" customFormat="true" ht="15" hidden="false" customHeight="false" outlineLevel="0" collapsed="false">
      <c r="A1532" s="1" t="n">
        <v>2</v>
      </c>
      <c r="B1532" s="1" t="n">
        <v>122731427</v>
      </c>
      <c r="C1532" s="1" t="s">
        <v>22</v>
      </c>
      <c r="D1532" s="1" t="s">
        <v>17</v>
      </c>
      <c r="E1532" s="1" t="n">
        <v>0.1085</v>
      </c>
      <c r="F1532" s="1" t="n">
        <v>0.0218</v>
      </c>
      <c r="G1532" s="1" t="n">
        <v>0.9138</v>
      </c>
      <c r="H1532" s="4" t="n">
        <v>6.46E-007</v>
      </c>
      <c r="I1532" s="1" t="s">
        <v>332</v>
      </c>
      <c r="J1532" s="1" t="n">
        <v>14288</v>
      </c>
      <c r="K1532" s="1" t="s">
        <v>1662</v>
      </c>
      <c r="L1532" s="1" t="s">
        <v>1663</v>
      </c>
      <c r="M1532" s="2" t="b">
        <f aca="false">TRUE()</f>
        <v>1</v>
      </c>
      <c r="N1532" s="1" t="s">
        <v>21</v>
      </c>
      <c r="O1532" s="2" t="n">
        <v>24.7711682518307</v>
      </c>
    </row>
    <row r="1533" s="2" customFormat="true" ht="15" hidden="false" customHeight="false" outlineLevel="0" collapsed="false">
      <c r="A1533" s="1" t="n">
        <v>3</v>
      </c>
      <c r="B1533" s="1" t="n">
        <v>14613224</v>
      </c>
      <c r="C1533" s="1" t="s">
        <v>16</v>
      </c>
      <c r="D1533" s="1" t="s">
        <v>25</v>
      </c>
      <c r="E1533" s="1" t="n">
        <v>-0.1484</v>
      </c>
      <c r="F1533" s="1" t="n">
        <v>0.0325</v>
      </c>
      <c r="G1533" s="1" t="n">
        <v>0.9619</v>
      </c>
      <c r="H1533" s="4" t="n">
        <v>4.97E-006</v>
      </c>
      <c r="I1533" s="1" t="s">
        <v>1596</v>
      </c>
      <c r="J1533" s="1" t="n">
        <v>14727</v>
      </c>
      <c r="K1533" s="1" t="s">
        <v>1662</v>
      </c>
      <c r="L1533" s="1" t="s">
        <v>1663</v>
      </c>
      <c r="M1533" s="2" t="b">
        <f aca="false">TRUE()</f>
        <v>1</v>
      </c>
      <c r="N1533" s="1" t="s">
        <v>21</v>
      </c>
      <c r="O1533" s="2" t="n">
        <v>20.8497609467456</v>
      </c>
    </row>
    <row r="1534" s="2" customFormat="true" ht="15" hidden="false" customHeight="false" outlineLevel="0" collapsed="false">
      <c r="A1534" s="1" t="n">
        <v>6</v>
      </c>
      <c r="B1534" s="1" t="n">
        <v>158193698</v>
      </c>
      <c r="C1534" s="1" t="s">
        <v>22</v>
      </c>
      <c r="D1534" s="1" t="s">
        <v>17</v>
      </c>
      <c r="E1534" s="1" t="n">
        <v>0.0695</v>
      </c>
      <c r="F1534" s="1" t="n">
        <v>0.0145</v>
      </c>
      <c r="G1534" s="1" t="n">
        <v>0.698</v>
      </c>
      <c r="H1534" s="4" t="n">
        <v>1.64E-006</v>
      </c>
      <c r="I1534" s="1" t="s">
        <v>121</v>
      </c>
      <c r="J1534" s="1" t="n">
        <v>14288</v>
      </c>
      <c r="K1534" s="1" t="s">
        <v>1662</v>
      </c>
      <c r="L1534" s="1" t="s">
        <v>1663</v>
      </c>
      <c r="M1534" s="2" t="b">
        <f aca="false">TRUE()</f>
        <v>1</v>
      </c>
      <c r="N1534" s="1" t="s">
        <v>21</v>
      </c>
      <c r="O1534" s="2" t="n">
        <v>22.973840665874</v>
      </c>
    </row>
    <row r="1535" s="2" customFormat="true" ht="15" hidden="false" customHeight="false" outlineLevel="0" collapsed="false">
      <c r="A1535" s="1" t="n">
        <v>7</v>
      </c>
      <c r="B1535" s="1" t="n">
        <v>14143486</v>
      </c>
      <c r="C1535" s="1" t="s">
        <v>25</v>
      </c>
      <c r="D1535" s="1" t="s">
        <v>17</v>
      </c>
      <c r="E1535" s="1" t="n">
        <v>-0.1251</v>
      </c>
      <c r="F1535" s="1" t="n">
        <v>0.0243</v>
      </c>
      <c r="G1535" s="1" t="n">
        <v>0.9177</v>
      </c>
      <c r="H1535" s="4" t="n">
        <v>2.63E-007</v>
      </c>
      <c r="I1535" s="1" t="s">
        <v>1600</v>
      </c>
      <c r="J1535" s="1" t="n">
        <v>12404</v>
      </c>
      <c r="K1535" s="1" t="s">
        <v>1662</v>
      </c>
      <c r="L1535" s="1" t="s">
        <v>1663</v>
      </c>
      <c r="M1535" s="2" t="b">
        <f aca="false">TRUE()</f>
        <v>1</v>
      </c>
      <c r="N1535" s="1" t="s">
        <v>21</v>
      </c>
      <c r="O1535" s="2" t="n">
        <v>26.5034293552812</v>
      </c>
    </row>
    <row r="1536" s="2" customFormat="true" ht="15" hidden="false" customHeight="false" outlineLevel="0" collapsed="false">
      <c r="A1536" s="1" t="n">
        <v>7</v>
      </c>
      <c r="B1536" s="1" t="n">
        <v>29807677</v>
      </c>
      <c r="C1536" s="1" t="s">
        <v>16</v>
      </c>
      <c r="D1536" s="1" t="s">
        <v>17</v>
      </c>
      <c r="E1536" s="1" t="n">
        <v>0.1578</v>
      </c>
      <c r="F1536" s="1" t="n">
        <v>0.0339</v>
      </c>
      <c r="G1536" s="1" t="n">
        <v>0.0643</v>
      </c>
      <c r="H1536" s="4" t="n">
        <v>3.24E-006</v>
      </c>
      <c r="I1536" s="1" t="s">
        <v>339</v>
      </c>
      <c r="J1536" s="1" t="n">
        <v>10894</v>
      </c>
      <c r="K1536" s="1" t="s">
        <v>1662</v>
      </c>
      <c r="L1536" s="1" t="s">
        <v>1663</v>
      </c>
      <c r="M1536" s="2" t="b">
        <f aca="false">TRUE()</f>
        <v>1</v>
      </c>
      <c r="N1536" s="1" t="s">
        <v>21</v>
      </c>
      <c r="O1536" s="2" t="n">
        <v>21.6677891769128</v>
      </c>
    </row>
    <row r="1537" s="2" customFormat="true" ht="15" hidden="false" customHeight="false" outlineLevel="0" collapsed="false">
      <c r="A1537" s="1" t="n">
        <v>10</v>
      </c>
      <c r="B1537" s="1" t="n">
        <v>6800809</v>
      </c>
      <c r="C1537" s="1" t="s">
        <v>16</v>
      </c>
      <c r="D1537" s="1" t="s">
        <v>25</v>
      </c>
      <c r="E1537" s="1" t="n">
        <v>-0.1908</v>
      </c>
      <c r="F1537" s="1" t="n">
        <v>0.0394</v>
      </c>
      <c r="G1537" s="1" t="n">
        <v>0.0247</v>
      </c>
      <c r="H1537" s="4" t="n">
        <v>1.28E-006</v>
      </c>
      <c r="I1537" s="1" t="s">
        <v>1180</v>
      </c>
      <c r="J1537" s="1" t="n">
        <v>14730</v>
      </c>
      <c r="K1537" s="1" t="s">
        <v>1662</v>
      </c>
      <c r="L1537" s="1" t="s">
        <v>1663</v>
      </c>
      <c r="M1537" s="2" t="b">
        <f aca="false">TRUE()</f>
        <v>1</v>
      </c>
      <c r="N1537" s="1" t="s">
        <v>21</v>
      </c>
      <c r="O1537" s="2" t="n">
        <v>23.4511582364915</v>
      </c>
    </row>
    <row r="1538" s="2" customFormat="true" ht="15" hidden="false" customHeight="false" outlineLevel="0" collapsed="false">
      <c r="A1538" s="1" t="n">
        <v>14</v>
      </c>
      <c r="B1538" s="1" t="n">
        <v>104363671</v>
      </c>
      <c r="C1538" s="1" t="s">
        <v>22</v>
      </c>
      <c r="D1538" s="1" t="s">
        <v>17</v>
      </c>
      <c r="E1538" s="1" t="n">
        <v>-0.1722</v>
      </c>
      <c r="F1538" s="1" t="n">
        <v>0.0352</v>
      </c>
      <c r="G1538" s="1" t="n">
        <v>0.0323</v>
      </c>
      <c r="H1538" s="4" t="n">
        <v>9.98E-007</v>
      </c>
      <c r="I1538" s="1" t="s">
        <v>1664</v>
      </c>
      <c r="J1538" s="1" t="n">
        <v>14736</v>
      </c>
      <c r="K1538" s="1" t="s">
        <v>1662</v>
      </c>
      <c r="L1538" s="1" t="s">
        <v>1663</v>
      </c>
      <c r="M1538" s="2" t="b">
        <f aca="false">TRUE()</f>
        <v>1</v>
      </c>
      <c r="N1538" s="1" t="s">
        <v>21</v>
      </c>
      <c r="O1538" s="2" t="n">
        <v>23.9321087293388</v>
      </c>
    </row>
    <row r="1539" s="2" customFormat="true" ht="15" hidden="false" customHeight="false" outlineLevel="0" collapsed="false">
      <c r="A1539" s="1" t="n">
        <v>15</v>
      </c>
      <c r="B1539" s="1" t="n">
        <v>81240669</v>
      </c>
      <c r="C1539" s="1" t="s">
        <v>22</v>
      </c>
      <c r="D1539" s="1" t="s">
        <v>17</v>
      </c>
      <c r="E1539" s="1" t="n">
        <v>-0.1571</v>
      </c>
      <c r="F1539" s="1" t="n">
        <v>0.0309</v>
      </c>
      <c r="G1539" s="1" t="n">
        <v>0.0404</v>
      </c>
      <c r="H1539" s="4" t="n">
        <v>3.69E-007</v>
      </c>
      <c r="I1539" s="1" t="s">
        <v>516</v>
      </c>
      <c r="J1539" s="1" t="n">
        <v>14735</v>
      </c>
      <c r="K1539" s="1" t="s">
        <v>1662</v>
      </c>
      <c r="L1539" s="1" t="s">
        <v>1663</v>
      </c>
      <c r="M1539" s="2" t="b">
        <f aca="false">TRUE()</f>
        <v>1</v>
      </c>
      <c r="N1539" s="1" t="s">
        <v>21</v>
      </c>
      <c r="O1539" s="2" t="n">
        <v>25.8485038908264</v>
      </c>
    </row>
    <row r="1540" s="2" customFormat="true" ht="15" hidden="false" customHeight="false" outlineLevel="0" collapsed="false">
      <c r="A1540" s="1" t="n">
        <v>16</v>
      </c>
      <c r="B1540" s="1" t="n">
        <v>84586319</v>
      </c>
      <c r="C1540" s="1" t="s">
        <v>16</v>
      </c>
      <c r="D1540" s="1" t="s">
        <v>25</v>
      </c>
      <c r="E1540" s="1" t="n">
        <v>0.0876</v>
      </c>
      <c r="F1540" s="1" t="n">
        <v>0.0169</v>
      </c>
      <c r="G1540" s="1" t="n">
        <v>0.3579</v>
      </c>
      <c r="H1540" s="4" t="n">
        <v>2.18E-007</v>
      </c>
      <c r="I1540" s="1" t="s">
        <v>32</v>
      </c>
      <c r="J1540" s="1" t="n">
        <v>10894</v>
      </c>
      <c r="K1540" s="1" t="s">
        <v>1662</v>
      </c>
      <c r="L1540" s="1" t="s">
        <v>1663</v>
      </c>
      <c r="M1540" s="2" t="b">
        <f aca="false">TRUE()</f>
        <v>1</v>
      </c>
      <c r="N1540" s="1" t="s">
        <v>21</v>
      </c>
      <c r="O1540" s="2" t="n">
        <v>26.8679668078849</v>
      </c>
    </row>
    <row r="1541" s="2" customFormat="true" ht="15" hidden="false" customHeight="false" outlineLevel="0" collapsed="false">
      <c r="A1541" s="1" t="n">
        <v>17</v>
      </c>
      <c r="B1541" s="1" t="n">
        <v>60294757</v>
      </c>
      <c r="C1541" s="1" t="s">
        <v>22</v>
      </c>
      <c r="D1541" s="1" t="s">
        <v>17</v>
      </c>
      <c r="E1541" s="1" t="n">
        <v>0.235</v>
      </c>
      <c r="F1541" s="1" t="n">
        <v>0.0512</v>
      </c>
      <c r="G1541" s="1" t="n">
        <v>0.0269</v>
      </c>
      <c r="H1541" s="4" t="n">
        <v>4.44E-006</v>
      </c>
      <c r="I1541" s="1" t="s">
        <v>1665</v>
      </c>
      <c r="J1541" s="1" t="n">
        <v>13801</v>
      </c>
      <c r="K1541" s="1" t="s">
        <v>1662</v>
      </c>
      <c r="L1541" s="1" t="s">
        <v>1663</v>
      </c>
      <c r="M1541" s="2" t="b">
        <f aca="false">TRUE()</f>
        <v>1</v>
      </c>
      <c r="N1541" s="1" t="s">
        <v>21</v>
      </c>
      <c r="O1541" s="2" t="n">
        <v>21.0666656494141</v>
      </c>
    </row>
    <row r="1542" s="2" customFormat="true" ht="15" hidden="false" customHeight="false" outlineLevel="0" collapsed="false">
      <c r="A1542" s="1" t="n">
        <v>19</v>
      </c>
      <c r="B1542" s="1" t="n">
        <v>6195636</v>
      </c>
      <c r="C1542" s="1" t="s">
        <v>22</v>
      </c>
      <c r="D1542" s="1" t="s">
        <v>17</v>
      </c>
      <c r="E1542" s="1" t="n">
        <v>0.1288</v>
      </c>
      <c r="F1542" s="1" t="n">
        <v>0.0272</v>
      </c>
      <c r="G1542" s="1" t="n">
        <v>0.0724</v>
      </c>
      <c r="H1542" s="4" t="n">
        <v>2.19E-006</v>
      </c>
      <c r="I1542" s="1" t="s">
        <v>1666</v>
      </c>
      <c r="J1542" s="1" t="n">
        <v>13224</v>
      </c>
      <c r="K1542" s="1" t="s">
        <v>1662</v>
      </c>
      <c r="L1542" s="1" t="s">
        <v>1663</v>
      </c>
      <c r="M1542" s="2" t="b">
        <f aca="false">TRUE()</f>
        <v>1</v>
      </c>
      <c r="N1542" s="1" t="s">
        <v>21</v>
      </c>
      <c r="O1542" s="2" t="n">
        <v>22.4230103806228</v>
      </c>
    </row>
    <row r="1543" s="2" customFormat="true" ht="15" hidden="false" customHeight="false" outlineLevel="0" collapsed="false">
      <c r="A1543" s="1" t="n">
        <v>19</v>
      </c>
      <c r="B1543" s="1" t="n">
        <v>56709656</v>
      </c>
      <c r="C1543" s="1" t="s">
        <v>22</v>
      </c>
      <c r="D1543" s="1" t="s">
        <v>17</v>
      </c>
      <c r="E1543" s="1" t="n">
        <v>0.2031</v>
      </c>
      <c r="F1543" s="1" t="n">
        <v>0.0437</v>
      </c>
      <c r="G1543" s="1" t="n">
        <v>0.0246</v>
      </c>
      <c r="H1543" s="4" t="n">
        <v>3.36E-006</v>
      </c>
      <c r="I1543" s="1" t="s">
        <v>1667</v>
      </c>
      <c r="J1543" s="1" t="n">
        <v>12785</v>
      </c>
      <c r="K1543" s="1" t="s">
        <v>1662</v>
      </c>
      <c r="L1543" s="1" t="s">
        <v>1663</v>
      </c>
      <c r="M1543" s="2" t="b">
        <f aca="false">TRUE()</f>
        <v>1</v>
      </c>
      <c r="N1543" s="1" t="s">
        <v>21</v>
      </c>
      <c r="O1543" s="2" t="n">
        <v>21.6001602354309</v>
      </c>
    </row>
    <row r="1544" s="2" customFormat="true" ht="15" hidden="false" customHeight="false" outlineLevel="0" collapsed="false">
      <c r="A1544" s="1" t="n">
        <v>22</v>
      </c>
      <c r="B1544" s="1" t="n">
        <v>45002809</v>
      </c>
      <c r="C1544" s="1" t="s">
        <v>22</v>
      </c>
      <c r="D1544" s="1" t="s">
        <v>17</v>
      </c>
      <c r="E1544" s="1" t="n">
        <v>0.0961</v>
      </c>
      <c r="F1544" s="1" t="n">
        <v>0.0208</v>
      </c>
      <c r="G1544" s="1" t="n">
        <v>0.8851</v>
      </c>
      <c r="H1544" s="4" t="n">
        <v>3.83E-006</v>
      </c>
      <c r="I1544" s="1" t="s">
        <v>349</v>
      </c>
      <c r="J1544" s="1" t="n">
        <v>12402</v>
      </c>
      <c r="K1544" s="1" t="s">
        <v>1662</v>
      </c>
      <c r="L1544" s="1" t="s">
        <v>1663</v>
      </c>
      <c r="M1544" s="2" t="b">
        <f aca="false">TRUE()</f>
        <v>1</v>
      </c>
      <c r="N1544" s="1" t="s">
        <v>21</v>
      </c>
      <c r="O1544" s="2" t="n">
        <v>21.3461769600592</v>
      </c>
    </row>
    <row r="1545" s="2" customFormat="true" ht="15" hidden="false" customHeight="false" outlineLevel="0" collapsed="false">
      <c r="A1545" s="1" t="n">
        <v>1</v>
      </c>
      <c r="B1545" s="1" t="n">
        <v>166175871</v>
      </c>
      <c r="C1545" s="1" t="s">
        <v>25</v>
      </c>
      <c r="D1545" s="1" t="s">
        <v>17</v>
      </c>
      <c r="E1545" s="1" t="n">
        <v>-0.2692</v>
      </c>
      <c r="F1545" s="1" t="n">
        <v>0.056</v>
      </c>
      <c r="G1545" s="1" t="n">
        <v>0.9835</v>
      </c>
      <c r="H1545" s="4" t="n">
        <v>1.53E-006</v>
      </c>
      <c r="I1545" s="1" t="s">
        <v>1668</v>
      </c>
      <c r="J1545" s="1" t="n">
        <v>13798</v>
      </c>
      <c r="K1545" s="1" t="s">
        <v>1669</v>
      </c>
      <c r="L1545" s="1" t="s">
        <v>1670</v>
      </c>
      <c r="M1545" s="2" t="b">
        <f aca="false">TRUE()</f>
        <v>1</v>
      </c>
      <c r="N1545" s="1" t="s">
        <v>21</v>
      </c>
      <c r="O1545" s="2" t="n">
        <v>23.1086224489796</v>
      </c>
    </row>
    <row r="1546" s="2" customFormat="true" ht="15" hidden="false" customHeight="false" outlineLevel="0" collapsed="false">
      <c r="A1546" s="1" t="n">
        <v>2</v>
      </c>
      <c r="B1546" s="1" t="n">
        <v>70774295</v>
      </c>
      <c r="C1546" s="1" t="s">
        <v>22</v>
      </c>
      <c r="D1546" s="1" t="s">
        <v>16</v>
      </c>
      <c r="E1546" s="1" t="n">
        <v>0.137</v>
      </c>
      <c r="F1546" s="1" t="n">
        <v>0.0184</v>
      </c>
      <c r="G1546" s="1" t="n">
        <v>0.114</v>
      </c>
      <c r="H1546" s="4" t="n">
        <v>9.65E-014</v>
      </c>
      <c r="I1546" s="1" t="s">
        <v>1671</v>
      </c>
      <c r="J1546" s="1" t="n">
        <v>14728</v>
      </c>
      <c r="K1546" s="1" t="s">
        <v>1669</v>
      </c>
      <c r="L1546" s="1" t="s">
        <v>1670</v>
      </c>
      <c r="M1546" s="2" t="b">
        <f aca="false">TRUE()</f>
        <v>1</v>
      </c>
      <c r="N1546" s="1" t="s">
        <v>21</v>
      </c>
      <c r="O1546" s="2" t="n">
        <v>55.437736294896</v>
      </c>
    </row>
    <row r="1547" s="2" customFormat="true" ht="15" hidden="false" customHeight="false" outlineLevel="0" collapsed="false">
      <c r="A1547" s="1" t="n">
        <v>4</v>
      </c>
      <c r="B1547" s="1" t="n">
        <v>16165036</v>
      </c>
      <c r="C1547" s="1" t="s">
        <v>22</v>
      </c>
      <c r="D1547" s="1" t="s">
        <v>17</v>
      </c>
      <c r="E1547" s="1" t="n">
        <v>-0.2684</v>
      </c>
      <c r="F1547" s="1" t="n">
        <v>0.05</v>
      </c>
      <c r="G1547" s="1" t="n">
        <v>0.0153</v>
      </c>
      <c r="H1547" s="4" t="n">
        <v>7.96E-008</v>
      </c>
      <c r="I1547" s="1" t="s">
        <v>1672</v>
      </c>
      <c r="J1547" s="1" t="n">
        <v>14733</v>
      </c>
      <c r="K1547" s="1" t="s">
        <v>1669</v>
      </c>
      <c r="L1547" s="1" t="s">
        <v>1670</v>
      </c>
      <c r="M1547" s="2" t="b">
        <f aca="false">TRUE()</f>
        <v>1</v>
      </c>
      <c r="N1547" s="1" t="s">
        <v>21</v>
      </c>
      <c r="O1547" s="2" t="n">
        <v>28.815424</v>
      </c>
    </row>
    <row r="1548" s="2" customFormat="true" ht="15" hidden="false" customHeight="false" outlineLevel="0" collapsed="false">
      <c r="A1548" s="1" t="n">
        <v>5</v>
      </c>
      <c r="B1548" s="1" t="n">
        <v>132025905</v>
      </c>
      <c r="C1548" s="1" t="s">
        <v>22</v>
      </c>
      <c r="D1548" s="1" t="s">
        <v>25</v>
      </c>
      <c r="E1548" s="1" t="n">
        <v>-0.0761</v>
      </c>
      <c r="F1548" s="1" t="n">
        <v>0.0166</v>
      </c>
      <c r="G1548" s="1" t="n">
        <v>0.7246</v>
      </c>
      <c r="H1548" s="4" t="n">
        <v>4.55E-006</v>
      </c>
      <c r="I1548" s="1" t="s">
        <v>1673</v>
      </c>
      <c r="J1548" s="1" t="n">
        <v>9453</v>
      </c>
      <c r="K1548" s="1" t="s">
        <v>1669</v>
      </c>
      <c r="L1548" s="1" t="s">
        <v>1670</v>
      </c>
      <c r="M1548" s="2" t="b">
        <f aca="false">TRUE()</f>
        <v>1</v>
      </c>
      <c r="N1548" s="1" t="s">
        <v>21</v>
      </c>
      <c r="O1548" s="2" t="n">
        <v>21.0161489330817</v>
      </c>
    </row>
    <row r="1549" s="2" customFormat="true" ht="15" hidden="false" customHeight="false" outlineLevel="0" collapsed="false">
      <c r="A1549" s="1" t="n">
        <v>6</v>
      </c>
      <c r="B1549" s="1" t="n">
        <v>31034990</v>
      </c>
      <c r="C1549" s="1" t="s">
        <v>16</v>
      </c>
      <c r="D1549" s="1" t="s">
        <v>25</v>
      </c>
      <c r="E1549" s="1" t="n">
        <v>0.0717</v>
      </c>
      <c r="F1549" s="1" t="n">
        <v>0.0146</v>
      </c>
      <c r="G1549" s="1" t="n">
        <v>0.2343</v>
      </c>
      <c r="H1549" s="4" t="n">
        <v>9.06E-007</v>
      </c>
      <c r="I1549" s="1" t="s">
        <v>1674</v>
      </c>
      <c r="J1549" s="1" t="n">
        <v>12842</v>
      </c>
      <c r="K1549" s="1" t="s">
        <v>1669</v>
      </c>
      <c r="L1549" s="1" t="s">
        <v>1670</v>
      </c>
      <c r="M1549" s="2" t="b">
        <f aca="false">TRUE()</f>
        <v>1</v>
      </c>
      <c r="N1549" s="1" t="s">
        <v>21</v>
      </c>
      <c r="O1549" s="2" t="n">
        <v>24.1175173578533</v>
      </c>
    </row>
    <row r="1550" s="2" customFormat="true" ht="15" hidden="false" customHeight="false" outlineLevel="0" collapsed="false">
      <c r="A1550" s="1" t="n">
        <v>8</v>
      </c>
      <c r="B1550" s="1" t="n">
        <v>2654153</v>
      </c>
      <c r="C1550" s="1" t="s">
        <v>25</v>
      </c>
      <c r="D1550" s="1" t="s">
        <v>17</v>
      </c>
      <c r="E1550" s="1" t="n">
        <v>0.1081</v>
      </c>
      <c r="F1550" s="1" t="n">
        <v>0.023</v>
      </c>
      <c r="G1550" s="1" t="n">
        <v>0.905</v>
      </c>
      <c r="H1550" s="4" t="n">
        <v>2.6E-006</v>
      </c>
      <c r="I1550" s="1" t="s">
        <v>1675</v>
      </c>
      <c r="J1550" s="1" t="n">
        <v>11334</v>
      </c>
      <c r="K1550" s="1" t="s">
        <v>1669</v>
      </c>
      <c r="L1550" s="1" t="s">
        <v>1670</v>
      </c>
      <c r="M1550" s="2" t="b">
        <f aca="false">TRUE()</f>
        <v>1</v>
      </c>
      <c r="N1550" s="1" t="s">
        <v>21</v>
      </c>
      <c r="O1550" s="2" t="n">
        <v>22.09</v>
      </c>
    </row>
    <row r="1551" s="2" customFormat="true" ht="15" hidden="false" customHeight="false" outlineLevel="0" collapsed="false">
      <c r="A1551" s="1" t="n">
        <v>8</v>
      </c>
      <c r="B1551" s="1" t="n">
        <v>13724808</v>
      </c>
      <c r="C1551" s="1" t="s">
        <v>25</v>
      </c>
      <c r="D1551" s="1" t="s">
        <v>17</v>
      </c>
      <c r="E1551" s="1" t="n">
        <v>0.1678</v>
      </c>
      <c r="F1551" s="1" t="n">
        <v>0.0361</v>
      </c>
      <c r="G1551" s="1" t="n">
        <v>0.9681</v>
      </c>
      <c r="H1551" s="4" t="n">
        <v>3.35E-006</v>
      </c>
      <c r="I1551" s="1" t="s">
        <v>1676</v>
      </c>
      <c r="J1551" s="1" t="n">
        <v>14285</v>
      </c>
      <c r="K1551" s="1" t="s">
        <v>1669</v>
      </c>
      <c r="L1551" s="1" t="s">
        <v>1670</v>
      </c>
      <c r="M1551" s="2" t="b">
        <f aca="false">TRUE()</f>
        <v>1</v>
      </c>
      <c r="N1551" s="1" t="s">
        <v>21</v>
      </c>
      <c r="O1551" s="2" t="n">
        <v>21.6057580896402</v>
      </c>
    </row>
    <row r="1552" s="2" customFormat="true" ht="15" hidden="false" customHeight="false" outlineLevel="0" collapsed="false">
      <c r="A1552" s="1" t="n">
        <v>10</v>
      </c>
      <c r="B1552" s="1" t="n">
        <v>30042437</v>
      </c>
      <c r="C1552" s="1" t="s">
        <v>16</v>
      </c>
      <c r="D1552" s="1" t="s">
        <v>25</v>
      </c>
      <c r="E1552" s="1" t="n">
        <v>-0.2601</v>
      </c>
      <c r="F1552" s="1" t="n">
        <v>0.0508</v>
      </c>
      <c r="G1552" s="1" t="n">
        <v>0.9817</v>
      </c>
      <c r="H1552" s="4" t="n">
        <v>3.05E-007</v>
      </c>
      <c r="I1552" s="1" t="s">
        <v>820</v>
      </c>
      <c r="J1552" s="1" t="n">
        <v>14733</v>
      </c>
      <c r="K1552" s="1" t="s">
        <v>1669</v>
      </c>
      <c r="L1552" s="1" t="s">
        <v>1670</v>
      </c>
      <c r="M1552" s="2" t="b">
        <f aca="false">TRUE()</f>
        <v>1</v>
      </c>
      <c r="N1552" s="1" t="s">
        <v>21</v>
      </c>
      <c r="O1552" s="2" t="n">
        <v>26.2152063054126</v>
      </c>
    </row>
    <row r="1553" s="2" customFormat="true" ht="15" hidden="false" customHeight="false" outlineLevel="0" collapsed="false">
      <c r="A1553" s="1" t="n">
        <v>10</v>
      </c>
      <c r="B1553" s="1" t="n">
        <v>90836825</v>
      </c>
      <c r="C1553" s="1" t="s">
        <v>22</v>
      </c>
      <c r="D1553" s="1" t="s">
        <v>17</v>
      </c>
      <c r="E1553" s="1" t="n">
        <v>-0.095</v>
      </c>
      <c r="F1553" s="1" t="n">
        <v>0.0198</v>
      </c>
      <c r="G1553" s="1" t="n">
        <v>0.1322</v>
      </c>
      <c r="H1553" s="4" t="n">
        <v>1.6E-006</v>
      </c>
      <c r="I1553" s="1" t="s">
        <v>1677</v>
      </c>
      <c r="J1553" s="1" t="n">
        <v>11780</v>
      </c>
      <c r="K1553" s="1" t="s">
        <v>1669</v>
      </c>
      <c r="L1553" s="1" t="s">
        <v>1670</v>
      </c>
      <c r="M1553" s="2" t="b">
        <f aca="false">TRUE()</f>
        <v>1</v>
      </c>
      <c r="N1553" s="1" t="s">
        <v>21</v>
      </c>
      <c r="O1553" s="2" t="n">
        <v>23.0206101418223</v>
      </c>
    </row>
    <row r="1554" s="2" customFormat="true" ht="15" hidden="false" customHeight="false" outlineLevel="0" collapsed="false">
      <c r="A1554" s="1" t="n">
        <v>11</v>
      </c>
      <c r="B1554" s="1" t="n">
        <v>119506018</v>
      </c>
      <c r="C1554" s="1" t="s">
        <v>16</v>
      </c>
      <c r="D1554" s="1" t="s">
        <v>25</v>
      </c>
      <c r="E1554" s="1" t="n">
        <v>0.0959</v>
      </c>
      <c r="F1554" s="1" t="n">
        <v>0.019</v>
      </c>
      <c r="G1554" s="1" t="n">
        <v>0.1107</v>
      </c>
      <c r="H1554" s="4" t="n">
        <v>4.48E-007</v>
      </c>
      <c r="I1554" s="1" t="s">
        <v>1678</v>
      </c>
      <c r="J1554" s="1" t="n">
        <v>14731</v>
      </c>
      <c r="K1554" s="1" t="s">
        <v>1669</v>
      </c>
      <c r="L1554" s="1" t="s">
        <v>1670</v>
      </c>
      <c r="M1554" s="2" t="b">
        <f aca="false">TRUE()</f>
        <v>1</v>
      </c>
      <c r="N1554" s="1" t="s">
        <v>21</v>
      </c>
      <c r="O1554" s="2" t="n">
        <v>25.4759279778393</v>
      </c>
    </row>
    <row r="1555" s="2" customFormat="true" ht="15" hidden="false" customHeight="false" outlineLevel="0" collapsed="false">
      <c r="A1555" s="1" t="n">
        <v>12</v>
      </c>
      <c r="B1555" s="1" t="n">
        <v>112007756</v>
      </c>
      <c r="C1555" s="1" t="s">
        <v>16</v>
      </c>
      <c r="D1555" s="1" t="s">
        <v>25</v>
      </c>
      <c r="E1555" s="1" t="n">
        <v>-0.0708</v>
      </c>
      <c r="F1555" s="1" t="n">
        <v>0.0131</v>
      </c>
      <c r="G1555" s="1" t="n">
        <v>0.5228</v>
      </c>
      <c r="H1555" s="4" t="n">
        <v>6.5E-008</v>
      </c>
      <c r="I1555" s="1" t="s">
        <v>1530</v>
      </c>
      <c r="J1555" s="1" t="n">
        <v>11782</v>
      </c>
      <c r="K1555" s="1" t="s">
        <v>1669</v>
      </c>
      <c r="L1555" s="1" t="s">
        <v>1670</v>
      </c>
      <c r="M1555" s="2" t="b">
        <f aca="false">TRUE()</f>
        <v>1</v>
      </c>
      <c r="N1555" s="1" t="s">
        <v>21</v>
      </c>
      <c r="O1555" s="2" t="n">
        <v>29.2094866266535</v>
      </c>
    </row>
    <row r="1556" s="2" customFormat="true" ht="15" hidden="false" customHeight="false" outlineLevel="0" collapsed="false">
      <c r="A1556" s="1" t="n">
        <v>17</v>
      </c>
      <c r="B1556" s="1" t="n">
        <v>38137033</v>
      </c>
      <c r="C1556" s="1" t="s">
        <v>22</v>
      </c>
      <c r="D1556" s="1" t="s">
        <v>17</v>
      </c>
      <c r="E1556" s="1" t="n">
        <v>0.0655</v>
      </c>
      <c r="F1556" s="1" t="n">
        <v>0.0116</v>
      </c>
      <c r="G1556" s="1" t="n">
        <v>0.5369</v>
      </c>
      <c r="H1556" s="4" t="n">
        <v>1.64E-008</v>
      </c>
      <c r="I1556" s="1" t="s">
        <v>1533</v>
      </c>
      <c r="J1556" s="1" t="n">
        <v>14726</v>
      </c>
      <c r="K1556" s="1" t="s">
        <v>1669</v>
      </c>
      <c r="L1556" s="1" t="s">
        <v>1670</v>
      </c>
      <c r="M1556" s="2" t="b">
        <f aca="false">TRUE()</f>
        <v>1</v>
      </c>
      <c r="N1556" s="1" t="s">
        <v>21</v>
      </c>
      <c r="O1556" s="2" t="n">
        <v>31.883546373365</v>
      </c>
    </row>
    <row r="1557" s="2" customFormat="true" ht="15" hidden="false" customHeight="false" outlineLevel="0" collapsed="false">
      <c r="A1557" s="1" t="n">
        <v>17</v>
      </c>
      <c r="B1557" s="1" t="n">
        <v>52902972</v>
      </c>
      <c r="C1557" s="1" t="s">
        <v>22</v>
      </c>
      <c r="D1557" s="1" t="s">
        <v>16</v>
      </c>
      <c r="E1557" s="1" t="n">
        <v>-0.0581</v>
      </c>
      <c r="F1557" s="1" t="n">
        <v>0.0122</v>
      </c>
      <c r="G1557" s="1" t="n">
        <v>0.4071</v>
      </c>
      <c r="H1557" s="4" t="n">
        <v>1.91E-006</v>
      </c>
      <c r="I1557" s="1" t="s">
        <v>1679</v>
      </c>
      <c r="J1557" s="1" t="n">
        <v>14285</v>
      </c>
      <c r="K1557" s="1" t="s">
        <v>1669</v>
      </c>
      <c r="L1557" s="1" t="s">
        <v>1670</v>
      </c>
      <c r="M1557" s="2" t="b">
        <f aca="false">TRUE()</f>
        <v>1</v>
      </c>
      <c r="N1557" s="1" t="s">
        <v>21</v>
      </c>
      <c r="O1557" s="2" t="n">
        <v>22.6794544477291</v>
      </c>
    </row>
    <row r="1558" s="2" customFormat="true" ht="15" hidden="false" customHeight="false" outlineLevel="0" collapsed="false">
      <c r="A1558" s="1" t="n">
        <v>19</v>
      </c>
      <c r="B1558" s="1" t="n">
        <v>15885492</v>
      </c>
      <c r="C1558" s="1" t="s">
        <v>22</v>
      </c>
      <c r="D1558" s="1" t="s">
        <v>16</v>
      </c>
      <c r="E1558" s="1" t="n">
        <v>0.143</v>
      </c>
      <c r="F1558" s="1" t="n">
        <v>0.0307</v>
      </c>
      <c r="G1558" s="1" t="n">
        <v>0.9552</v>
      </c>
      <c r="H1558" s="4" t="n">
        <v>3.19E-006</v>
      </c>
      <c r="I1558" s="1" t="s">
        <v>1680</v>
      </c>
      <c r="J1558" s="1" t="n">
        <v>14285</v>
      </c>
      <c r="K1558" s="1" t="s">
        <v>1669</v>
      </c>
      <c r="L1558" s="1" t="s">
        <v>1670</v>
      </c>
      <c r="M1558" s="2" t="b">
        <f aca="false">TRUE()</f>
        <v>1</v>
      </c>
      <c r="N1558" s="1" t="s">
        <v>21</v>
      </c>
      <c r="O1558" s="2" t="n">
        <v>21.6967819287207</v>
      </c>
    </row>
    <row r="1559" s="2" customFormat="true" ht="15" hidden="false" customHeight="false" outlineLevel="0" collapsed="false">
      <c r="A1559" s="1" t="n">
        <v>19</v>
      </c>
      <c r="B1559" s="1" t="n">
        <v>58857883</v>
      </c>
      <c r="C1559" s="1" t="s">
        <v>22</v>
      </c>
      <c r="D1559" s="1" t="s">
        <v>17</v>
      </c>
      <c r="E1559" s="1" t="n">
        <v>0.2856</v>
      </c>
      <c r="F1559" s="1" t="n">
        <v>0.0569</v>
      </c>
      <c r="G1559" s="1" t="n">
        <v>0.9866</v>
      </c>
      <c r="H1559" s="4" t="n">
        <v>5.19E-007</v>
      </c>
      <c r="I1559" s="1" t="s">
        <v>1681</v>
      </c>
      <c r="J1559" s="1" t="n">
        <v>14285</v>
      </c>
      <c r="K1559" s="1" t="s">
        <v>1669</v>
      </c>
      <c r="L1559" s="1" t="s">
        <v>1670</v>
      </c>
      <c r="M1559" s="2" t="b">
        <f aca="false">TRUE()</f>
        <v>1</v>
      </c>
      <c r="N1559" s="1" t="s">
        <v>21</v>
      </c>
      <c r="O1559" s="2" t="n">
        <v>25.1936953493472</v>
      </c>
    </row>
    <row r="1560" s="2" customFormat="true" ht="15" hidden="false" customHeight="false" outlineLevel="0" collapsed="false">
      <c r="A1560" s="1" t="n">
        <v>2</v>
      </c>
      <c r="B1560" s="1" t="n">
        <v>86307128</v>
      </c>
      <c r="C1560" s="1" t="s">
        <v>22</v>
      </c>
      <c r="D1560" s="1" t="s">
        <v>17</v>
      </c>
      <c r="E1560" s="1" t="n">
        <v>-0.0649</v>
      </c>
      <c r="F1560" s="1" t="n">
        <v>0.013</v>
      </c>
      <c r="G1560" s="1" t="n">
        <v>0.478</v>
      </c>
      <c r="H1560" s="4" t="n">
        <v>5.97E-007</v>
      </c>
      <c r="I1560" s="1" t="s">
        <v>1682</v>
      </c>
      <c r="J1560" s="1" t="n">
        <v>11784</v>
      </c>
      <c r="K1560" s="1" t="s">
        <v>1683</v>
      </c>
      <c r="L1560" s="1" t="s">
        <v>1684</v>
      </c>
      <c r="M1560" s="2" t="b">
        <f aca="false">TRUE()</f>
        <v>1</v>
      </c>
      <c r="N1560" s="1" t="s">
        <v>21</v>
      </c>
      <c r="O1560" s="2" t="n">
        <v>24.9231360946746</v>
      </c>
    </row>
    <row r="1561" s="2" customFormat="true" ht="15" hidden="false" customHeight="false" outlineLevel="0" collapsed="false">
      <c r="A1561" s="1" t="n">
        <v>2</v>
      </c>
      <c r="B1561" s="1" t="n">
        <v>117991812</v>
      </c>
      <c r="C1561" s="1" t="s">
        <v>22</v>
      </c>
      <c r="D1561" s="1" t="s">
        <v>16</v>
      </c>
      <c r="E1561" s="1" t="n">
        <v>0.1289</v>
      </c>
      <c r="F1561" s="1" t="n">
        <v>0.0254</v>
      </c>
      <c r="G1561" s="1" t="n">
        <v>0.9163</v>
      </c>
      <c r="H1561" s="4" t="n">
        <v>3.88E-007</v>
      </c>
      <c r="I1561" s="1" t="s">
        <v>1685</v>
      </c>
      <c r="J1561" s="1" t="n">
        <v>11337</v>
      </c>
      <c r="K1561" s="1" t="s">
        <v>1683</v>
      </c>
      <c r="L1561" s="1" t="s">
        <v>1684</v>
      </c>
      <c r="M1561" s="2" t="b">
        <f aca="false">TRUE()</f>
        <v>1</v>
      </c>
      <c r="N1561" s="1" t="s">
        <v>21</v>
      </c>
      <c r="O1561" s="2" t="n">
        <v>25.753627007254</v>
      </c>
    </row>
    <row r="1562" s="2" customFormat="true" ht="15" hidden="false" customHeight="false" outlineLevel="0" collapsed="false">
      <c r="A1562" s="1" t="n">
        <v>3</v>
      </c>
      <c r="B1562" s="1" t="n">
        <v>108099780</v>
      </c>
      <c r="C1562" s="1" t="s">
        <v>16</v>
      </c>
      <c r="D1562" s="1" t="s">
        <v>25</v>
      </c>
      <c r="E1562" s="1" t="n">
        <v>0.0674</v>
      </c>
      <c r="F1562" s="1" t="n">
        <v>0.0135</v>
      </c>
      <c r="G1562" s="1" t="n">
        <v>0.4514</v>
      </c>
      <c r="H1562" s="4" t="n">
        <v>5.96E-007</v>
      </c>
      <c r="I1562" s="1" t="s">
        <v>1686</v>
      </c>
      <c r="J1562" s="1" t="n">
        <v>11337</v>
      </c>
      <c r="K1562" s="1" t="s">
        <v>1683</v>
      </c>
      <c r="L1562" s="1" t="s">
        <v>1684</v>
      </c>
      <c r="M1562" s="2" t="b">
        <f aca="false">TRUE()</f>
        <v>1</v>
      </c>
      <c r="N1562" s="1" t="s">
        <v>21</v>
      </c>
      <c r="O1562" s="2" t="n">
        <v>24.9259807956104</v>
      </c>
    </row>
    <row r="1563" s="2" customFormat="true" ht="15" hidden="false" customHeight="false" outlineLevel="0" collapsed="false">
      <c r="A1563" s="1" t="n">
        <v>4</v>
      </c>
      <c r="B1563" s="1" t="n">
        <v>126954768</v>
      </c>
      <c r="C1563" s="1" t="s">
        <v>16</v>
      </c>
      <c r="D1563" s="1" t="s">
        <v>25</v>
      </c>
      <c r="E1563" s="1" t="n">
        <v>0.246</v>
      </c>
      <c r="F1563" s="1" t="n">
        <v>0.0472</v>
      </c>
      <c r="G1563" s="1" t="n">
        <v>0.0296</v>
      </c>
      <c r="H1563" s="4" t="n">
        <v>1.87E-007</v>
      </c>
      <c r="I1563" s="1" t="s">
        <v>1687</v>
      </c>
      <c r="J1563" s="1" t="n">
        <v>9243</v>
      </c>
      <c r="K1563" s="1" t="s">
        <v>1683</v>
      </c>
      <c r="L1563" s="1" t="s">
        <v>1684</v>
      </c>
      <c r="M1563" s="2" t="b">
        <f aca="false">TRUE()</f>
        <v>1</v>
      </c>
      <c r="N1563" s="1" t="s">
        <v>21</v>
      </c>
      <c r="O1563" s="2" t="n">
        <v>27.1635305946567</v>
      </c>
    </row>
    <row r="1564" s="2" customFormat="true" ht="15" hidden="false" customHeight="false" outlineLevel="0" collapsed="false">
      <c r="A1564" s="1" t="n">
        <v>4</v>
      </c>
      <c r="B1564" s="1" t="n">
        <v>146658520</v>
      </c>
      <c r="C1564" s="1" t="s">
        <v>16</v>
      </c>
      <c r="D1564" s="1" t="s">
        <v>25</v>
      </c>
      <c r="E1564" s="1" t="n">
        <v>-0.1517</v>
      </c>
      <c r="F1564" s="1" t="n">
        <v>0.031</v>
      </c>
      <c r="G1564" s="1" t="n">
        <v>0.9506</v>
      </c>
      <c r="H1564" s="4" t="n">
        <v>9.9E-007</v>
      </c>
      <c r="I1564" s="1" t="s">
        <v>1688</v>
      </c>
      <c r="J1564" s="1" t="n">
        <v>11770</v>
      </c>
      <c r="K1564" s="1" t="s">
        <v>1683</v>
      </c>
      <c r="L1564" s="1" t="s">
        <v>1684</v>
      </c>
      <c r="M1564" s="2" t="b">
        <f aca="false">TRUE()</f>
        <v>1</v>
      </c>
      <c r="N1564" s="1" t="s">
        <v>21</v>
      </c>
      <c r="O1564" s="2" t="n">
        <v>23.9468158168574</v>
      </c>
    </row>
    <row r="1565" s="2" customFormat="true" ht="15" hidden="false" customHeight="false" outlineLevel="0" collapsed="false">
      <c r="A1565" s="1" t="n">
        <v>6</v>
      </c>
      <c r="B1565" s="1" t="n">
        <v>44325149</v>
      </c>
      <c r="C1565" s="1" t="s">
        <v>16</v>
      </c>
      <c r="D1565" s="1" t="s">
        <v>25</v>
      </c>
      <c r="E1565" s="1" t="n">
        <v>0.1175</v>
      </c>
      <c r="F1565" s="1" t="n">
        <v>0.0255</v>
      </c>
      <c r="G1565" s="1" t="n">
        <v>0.078</v>
      </c>
      <c r="H1565" s="4" t="n">
        <v>4.07E-006</v>
      </c>
      <c r="I1565" s="1" t="s">
        <v>1689</v>
      </c>
      <c r="J1565" s="1" t="n">
        <v>11337</v>
      </c>
      <c r="K1565" s="1" t="s">
        <v>1683</v>
      </c>
      <c r="L1565" s="1" t="s">
        <v>1684</v>
      </c>
      <c r="M1565" s="2" t="b">
        <f aca="false">TRUE()</f>
        <v>1</v>
      </c>
      <c r="N1565" s="1" t="s">
        <v>21</v>
      </c>
      <c r="O1565" s="2" t="n">
        <v>21.2322183775471</v>
      </c>
    </row>
    <row r="1566" s="2" customFormat="true" ht="15" hidden="false" customHeight="false" outlineLevel="0" collapsed="false">
      <c r="A1566" s="1" t="n">
        <v>6</v>
      </c>
      <c r="B1566" s="1" t="n">
        <v>127494091</v>
      </c>
      <c r="C1566" s="1" t="s">
        <v>22</v>
      </c>
      <c r="D1566" s="1" t="s">
        <v>17</v>
      </c>
      <c r="E1566" s="1" t="n">
        <v>0.2512</v>
      </c>
      <c r="F1566" s="1" t="n">
        <v>0.0533</v>
      </c>
      <c r="G1566" s="1" t="n">
        <v>0.9796</v>
      </c>
      <c r="H1566" s="4" t="n">
        <v>2.44E-006</v>
      </c>
      <c r="I1566" s="1" t="s">
        <v>1690</v>
      </c>
      <c r="J1566" s="1" t="n">
        <v>10850</v>
      </c>
      <c r="K1566" s="1" t="s">
        <v>1683</v>
      </c>
      <c r="L1566" s="1" t="s">
        <v>1684</v>
      </c>
      <c r="M1566" s="2" t="b">
        <f aca="false">TRUE()</f>
        <v>1</v>
      </c>
      <c r="N1566" s="1" t="s">
        <v>21</v>
      </c>
      <c r="O1566" s="2" t="n">
        <v>22.2118561436733</v>
      </c>
    </row>
    <row r="1567" s="2" customFormat="true" ht="15" hidden="false" customHeight="false" outlineLevel="0" collapsed="false">
      <c r="A1567" s="1" t="n">
        <v>7</v>
      </c>
      <c r="B1567" s="1" t="n">
        <v>80365289</v>
      </c>
      <c r="C1567" s="1" t="s">
        <v>22</v>
      </c>
      <c r="D1567" s="1" t="s">
        <v>17</v>
      </c>
      <c r="E1567" s="1" t="n">
        <v>-0.3062</v>
      </c>
      <c r="F1567" s="1" t="n">
        <v>0.0629</v>
      </c>
      <c r="G1567" s="1" t="n">
        <v>0.0173</v>
      </c>
      <c r="H1567" s="4" t="n">
        <v>1.13E-006</v>
      </c>
      <c r="I1567" s="1" t="s">
        <v>1691</v>
      </c>
      <c r="J1567" s="1" t="n">
        <v>10850</v>
      </c>
      <c r="K1567" s="1" t="s">
        <v>1683</v>
      </c>
      <c r="L1567" s="1" t="s">
        <v>1684</v>
      </c>
      <c r="M1567" s="2" t="b">
        <f aca="false">TRUE()</f>
        <v>1</v>
      </c>
      <c r="N1567" s="1" t="s">
        <v>21</v>
      </c>
      <c r="O1567" s="2" t="n">
        <v>23.6978574010277</v>
      </c>
    </row>
    <row r="1568" s="2" customFormat="true" ht="15" hidden="false" customHeight="false" outlineLevel="0" collapsed="false">
      <c r="A1568" s="1" t="n">
        <v>7</v>
      </c>
      <c r="B1568" s="1" t="n">
        <v>150140762</v>
      </c>
      <c r="C1568" s="1" t="s">
        <v>16</v>
      </c>
      <c r="D1568" s="1" t="s">
        <v>25</v>
      </c>
      <c r="E1568" s="1" t="n">
        <v>-0.0606</v>
      </c>
      <c r="F1568" s="1" t="n">
        <v>0.0131</v>
      </c>
      <c r="G1568" s="1" t="n">
        <v>0.5366</v>
      </c>
      <c r="H1568" s="4" t="n">
        <v>3.73E-006</v>
      </c>
      <c r="I1568" s="1" t="s">
        <v>1692</v>
      </c>
      <c r="J1568" s="1" t="n">
        <v>11778</v>
      </c>
      <c r="K1568" s="1" t="s">
        <v>1683</v>
      </c>
      <c r="L1568" s="1" t="s">
        <v>1684</v>
      </c>
      <c r="M1568" s="2" t="b">
        <f aca="false">TRUE()</f>
        <v>1</v>
      </c>
      <c r="N1568" s="1" t="s">
        <v>21</v>
      </c>
      <c r="O1568" s="2" t="n">
        <v>21.3994522463726</v>
      </c>
    </row>
    <row r="1569" s="2" customFormat="true" ht="15" hidden="false" customHeight="false" outlineLevel="0" collapsed="false">
      <c r="A1569" s="1" t="n">
        <v>8</v>
      </c>
      <c r="B1569" s="1" t="n">
        <v>136662225</v>
      </c>
      <c r="C1569" s="1" t="s">
        <v>22</v>
      </c>
      <c r="D1569" s="1" t="s">
        <v>17</v>
      </c>
      <c r="E1569" s="1" t="n">
        <v>-0.298</v>
      </c>
      <c r="F1569" s="1" t="n">
        <v>0.0646</v>
      </c>
      <c r="G1569" s="1" t="n">
        <v>0.9824</v>
      </c>
      <c r="H1569" s="4" t="n">
        <v>3.97E-006</v>
      </c>
      <c r="I1569" s="1" t="s">
        <v>1693</v>
      </c>
      <c r="J1569" s="1" t="n">
        <v>9984</v>
      </c>
      <c r="K1569" s="1" t="s">
        <v>1683</v>
      </c>
      <c r="L1569" s="1" t="s">
        <v>1684</v>
      </c>
      <c r="M1569" s="2" t="b">
        <f aca="false">TRUE()</f>
        <v>1</v>
      </c>
      <c r="N1569" s="1" t="s">
        <v>21</v>
      </c>
      <c r="O1569" s="2" t="n">
        <v>21.2797975634771</v>
      </c>
    </row>
    <row r="1570" s="2" customFormat="true" ht="15" hidden="false" customHeight="false" outlineLevel="0" collapsed="false">
      <c r="A1570" s="1" t="n">
        <v>10</v>
      </c>
      <c r="B1570" s="1" t="n">
        <v>11469516</v>
      </c>
      <c r="C1570" s="1" t="s">
        <v>22</v>
      </c>
      <c r="D1570" s="1" t="s">
        <v>17</v>
      </c>
      <c r="E1570" s="1" t="n">
        <v>-0.1207</v>
      </c>
      <c r="F1570" s="1" t="n">
        <v>0.0247</v>
      </c>
      <c r="G1570" s="1" t="n">
        <v>0.0885</v>
      </c>
      <c r="H1570" s="4" t="n">
        <v>1.03E-006</v>
      </c>
      <c r="I1570" s="1" t="s">
        <v>1694</v>
      </c>
      <c r="J1570" s="1" t="n">
        <v>11337</v>
      </c>
      <c r="K1570" s="1" t="s">
        <v>1683</v>
      </c>
      <c r="L1570" s="1" t="s">
        <v>1684</v>
      </c>
      <c r="M1570" s="2" t="b">
        <f aca="false">TRUE()</f>
        <v>1</v>
      </c>
      <c r="N1570" s="1" t="s">
        <v>21</v>
      </c>
      <c r="O1570" s="2" t="n">
        <v>23.8792473241653</v>
      </c>
    </row>
    <row r="1571" s="2" customFormat="true" ht="15" hidden="false" customHeight="false" outlineLevel="0" collapsed="false">
      <c r="A1571" s="1" t="n">
        <v>10</v>
      </c>
      <c r="B1571" s="1" t="n">
        <v>106909970</v>
      </c>
      <c r="C1571" s="1" t="s">
        <v>22</v>
      </c>
      <c r="D1571" s="1" t="s">
        <v>17</v>
      </c>
      <c r="E1571" s="1" t="n">
        <v>-0.0653</v>
      </c>
      <c r="F1571" s="1" t="n">
        <v>0.0142</v>
      </c>
      <c r="G1571" s="1" t="n">
        <v>0.2861</v>
      </c>
      <c r="H1571" s="4" t="n">
        <v>4.25E-006</v>
      </c>
      <c r="I1571" s="1" t="s">
        <v>1695</v>
      </c>
      <c r="J1571" s="1" t="n">
        <v>11782</v>
      </c>
      <c r="K1571" s="1" t="s">
        <v>1683</v>
      </c>
      <c r="L1571" s="1" t="s">
        <v>1684</v>
      </c>
      <c r="M1571" s="2" t="b">
        <f aca="false">TRUE()</f>
        <v>1</v>
      </c>
      <c r="N1571" s="1" t="s">
        <v>21</v>
      </c>
      <c r="O1571" s="2" t="n">
        <v>21.1470442372545</v>
      </c>
    </row>
    <row r="1572" s="2" customFormat="true" ht="15" hidden="false" customHeight="false" outlineLevel="0" collapsed="false">
      <c r="A1572" s="1" t="n">
        <v>12</v>
      </c>
      <c r="B1572" s="1" t="n">
        <v>50824101</v>
      </c>
      <c r="C1572" s="1" t="s">
        <v>16</v>
      </c>
      <c r="D1572" s="1" t="s">
        <v>25</v>
      </c>
      <c r="E1572" s="1" t="n">
        <v>0.3405</v>
      </c>
      <c r="F1572" s="1" t="n">
        <v>0.066</v>
      </c>
      <c r="G1572" s="1" t="n">
        <v>0.0132</v>
      </c>
      <c r="H1572" s="4" t="n">
        <v>2.48E-007</v>
      </c>
      <c r="I1572" s="1" t="s">
        <v>1696</v>
      </c>
      <c r="J1572" s="1" t="n">
        <v>11337</v>
      </c>
      <c r="K1572" s="1" t="s">
        <v>1683</v>
      </c>
      <c r="L1572" s="1" t="s">
        <v>1684</v>
      </c>
      <c r="M1572" s="2" t="b">
        <f aca="false">TRUE()</f>
        <v>1</v>
      </c>
      <c r="N1572" s="1" t="s">
        <v>21</v>
      </c>
      <c r="O1572" s="2" t="n">
        <v>26.6162190082645</v>
      </c>
    </row>
    <row r="1573" s="2" customFormat="true" ht="15" hidden="false" customHeight="false" outlineLevel="0" collapsed="false">
      <c r="A1573" s="1" t="n">
        <v>17</v>
      </c>
      <c r="B1573" s="1" t="n">
        <v>10503956</v>
      </c>
      <c r="C1573" s="1" t="s">
        <v>22</v>
      </c>
      <c r="D1573" s="1" t="s">
        <v>16</v>
      </c>
      <c r="E1573" s="1" t="n">
        <v>0.1372</v>
      </c>
      <c r="F1573" s="1" t="n">
        <v>0.0288</v>
      </c>
      <c r="G1573" s="1" t="n">
        <v>0.0615</v>
      </c>
      <c r="H1573" s="4" t="n">
        <v>1.9E-006</v>
      </c>
      <c r="I1573" s="1" t="s">
        <v>1697</v>
      </c>
      <c r="J1573" s="1" t="n">
        <v>11337</v>
      </c>
      <c r="K1573" s="1" t="s">
        <v>1683</v>
      </c>
      <c r="L1573" s="1" t="s">
        <v>1684</v>
      </c>
      <c r="M1573" s="2" t="b">
        <f aca="false">TRUE()</f>
        <v>1</v>
      </c>
      <c r="N1573" s="1" t="s">
        <v>21</v>
      </c>
      <c r="O1573" s="2" t="n">
        <v>22.694637345679</v>
      </c>
    </row>
    <row r="1574" s="2" customFormat="true" ht="15" hidden="false" customHeight="false" outlineLevel="0" collapsed="false">
      <c r="A1574" s="1" t="n">
        <v>17</v>
      </c>
      <c r="B1574" s="1" t="n">
        <v>15740146</v>
      </c>
      <c r="C1574" s="1" t="s">
        <v>16</v>
      </c>
      <c r="D1574" s="1" t="s">
        <v>25</v>
      </c>
      <c r="E1574" s="1" t="n">
        <v>-0.0836</v>
      </c>
      <c r="F1574" s="1" t="n">
        <v>0.0183</v>
      </c>
      <c r="G1574" s="1" t="n">
        <v>0.344</v>
      </c>
      <c r="H1574" s="4" t="n">
        <v>4.92E-006</v>
      </c>
      <c r="I1574" s="1" t="s">
        <v>1698</v>
      </c>
      <c r="J1574" s="1" t="n">
        <v>7957</v>
      </c>
      <c r="K1574" s="1" t="s">
        <v>1683</v>
      </c>
      <c r="L1574" s="1" t="s">
        <v>1684</v>
      </c>
      <c r="M1574" s="2" t="b">
        <f aca="false">TRUE()</f>
        <v>1</v>
      </c>
      <c r="N1574" s="1" t="s">
        <v>21</v>
      </c>
      <c r="O1574" s="2" t="n">
        <v>20.8694198094897</v>
      </c>
    </row>
    <row r="1575" s="2" customFormat="true" ht="15" hidden="false" customHeight="false" outlineLevel="0" collapsed="false">
      <c r="A1575" s="1" t="n">
        <v>19</v>
      </c>
      <c r="B1575" s="1" t="n">
        <v>33635097</v>
      </c>
      <c r="C1575" s="1" t="s">
        <v>25</v>
      </c>
      <c r="D1575" s="1" t="s">
        <v>17</v>
      </c>
      <c r="E1575" s="1" t="n">
        <v>-0.1127</v>
      </c>
      <c r="F1575" s="1" t="n">
        <v>0.0226</v>
      </c>
      <c r="G1575" s="1" t="n">
        <v>0.8939</v>
      </c>
      <c r="H1575" s="4" t="n">
        <v>6.14E-007</v>
      </c>
      <c r="I1575" s="1" t="s">
        <v>1699</v>
      </c>
      <c r="J1575" s="1" t="n">
        <v>10278</v>
      </c>
      <c r="K1575" s="1" t="s">
        <v>1683</v>
      </c>
      <c r="L1575" s="1" t="s">
        <v>1684</v>
      </c>
      <c r="M1575" s="2" t="b">
        <f aca="false">TRUE()</f>
        <v>1</v>
      </c>
      <c r="N1575" s="1" t="s">
        <v>21</v>
      </c>
      <c r="O1575" s="2" t="n">
        <v>24.8674328451719</v>
      </c>
    </row>
    <row r="1576" s="2" customFormat="true" ht="15" hidden="false" customHeight="false" outlineLevel="0" collapsed="false">
      <c r="A1576" s="1" t="n">
        <v>20</v>
      </c>
      <c r="B1576" s="1" t="n">
        <v>2931738</v>
      </c>
      <c r="C1576" s="1" t="s">
        <v>25</v>
      </c>
      <c r="D1576" s="1" t="s">
        <v>17</v>
      </c>
      <c r="E1576" s="1" t="n">
        <v>0.51</v>
      </c>
      <c r="F1576" s="1" t="n">
        <v>0.1077</v>
      </c>
      <c r="G1576" s="1" t="n">
        <v>0.0088</v>
      </c>
      <c r="H1576" s="4" t="n">
        <v>2.19E-006</v>
      </c>
      <c r="I1576" s="1" t="s">
        <v>1700</v>
      </c>
      <c r="J1576" s="1" t="n">
        <v>7308</v>
      </c>
      <c r="K1576" s="1" t="s">
        <v>1683</v>
      </c>
      <c r="L1576" s="1" t="s">
        <v>1684</v>
      </c>
      <c r="M1576" s="2" t="b">
        <f aca="false">TRUE()</f>
        <v>1</v>
      </c>
      <c r="N1576" s="1" t="s">
        <v>21</v>
      </c>
      <c r="O1576" s="2" t="n">
        <v>22.4237862834708</v>
      </c>
    </row>
    <row r="1577" s="2" customFormat="true" ht="15" hidden="false" customHeight="false" outlineLevel="0" collapsed="false">
      <c r="A1577" s="1" t="n">
        <v>22</v>
      </c>
      <c r="B1577" s="1" t="n">
        <v>45932279</v>
      </c>
      <c r="C1577" s="1" t="s">
        <v>16</v>
      </c>
      <c r="D1577" s="1" t="s">
        <v>25</v>
      </c>
      <c r="E1577" s="1" t="n">
        <v>0.0826</v>
      </c>
      <c r="F1577" s="1" t="n">
        <v>0.0177</v>
      </c>
      <c r="G1577" s="1" t="n">
        <v>0.1679</v>
      </c>
      <c r="H1577" s="4" t="n">
        <v>3.06E-006</v>
      </c>
      <c r="I1577" s="1" t="s">
        <v>1701</v>
      </c>
      <c r="J1577" s="1" t="n">
        <v>11763</v>
      </c>
      <c r="K1577" s="1" t="s">
        <v>1683</v>
      </c>
      <c r="L1577" s="1" t="s">
        <v>1684</v>
      </c>
      <c r="M1577" s="2" t="b">
        <f aca="false">TRUE()</f>
        <v>1</v>
      </c>
      <c r="N1577" s="1" t="s">
        <v>21</v>
      </c>
      <c r="O1577" s="2" t="n">
        <v>21.7777777777778</v>
      </c>
    </row>
    <row r="1578" s="2" customFormat="true" ht="15" hidden="false" customHeight="false" outlineLevel="0" collapsed="false">
      <c r="A1578" s="1" t="n">
        <v>1</v>
      </c>
      <c r="B1578" s="1" t="n">
        <v>63459761</v>
      </c>
      <c r="C1578" s="1" t="s">
        <v>16</v>
      </c>
      <c r="D1578" s="1" t="s">
        <v>25</v>
      </c>
      <c r="E1578" s="1" t="n">
        <v>-0.1917</v>
      </c>
      <c r="F1578" s="1" t="n">
        <v>0.041</v>
      </c>
      <c r="G1578" s="1" t="n">
        <v>0.9711</v>
      </c>
      <c r="H1578" s="4" t="n">
        <v>2.93E-006</v>
      </c>
      <c r="I1578" s="1" t="s">
        <v>1702</v>
      </c>
      <c r="J1578" s="1" t="n">
        <v>11792</v>
      </c>
      <c r="K1578" s="1" t="s">
        <v>1703</v>
      </c>
      <c r="L1578" s="1" t="s">
        <v>1704</v>
      </c>
      <c r="M1578" s="2" t="b">
        <f aca="false">TRUE()</f>
        <v>1</v>
      </c>
      <c r="N1578" s="1" t="s">
        <v>21</v>
      </c>
      <c r="O1578" s="2" t="n">
        <v>21.8613265913147</v>
      </c>
    </row>
    <row r="1579" s="2" customFormat="true" ht="15" hidden="false" customHeight="false" outlineLevel="0" collapsed="false">
      <c r="A1579" s="1" t="n">
        <v>1</v>
      </c>
      <c r="B1579" s="1" t="n">
        <v>110256931</v>
      </c>
      <c r="C1579" s="1" t="s">
        <v>25</v>
      </c>
      <c r="D1579" s="1" t="s">
        <v>17</v>
      </c>
      <c r="E1579" s="1" t="n">
        <v>-0.1918</v>
      </c>
      <c r="F1579" s="1" t="n">
        <v>0.0403</v>
      </c>
      <c r="G1579" s="1" t="n">
        <v>0.029</v>
      </c>
      <c r="H1579" s="4" t="n">
        <v>1.94E-006</v>
      </c>
      <c r="I1579" s="1" t="s">
        <v>1705</v>
      </c>
      <c r="J1579" s="1" t="n">
        <v>11784</v>
      </c>
      <c r="K1579" s="1" t="s">
        <v>1703</v>
      </c>
      <c r="L1579" s="1" t="s">
        <v>1704</v>
      </c>
      <c r="M1579" s="2" t="b">
        <f aca="false">TRUE()</f>
        <v>1</v>
      </c>
      <c r="N1579" s="1" t="s">
        <v>21</v>
      </c>
      <c r="O1579" s="2" t="n">
        <v>22.6509860906723</v>
      </c>
    </row>
    <row r="1580" s="2" customFormat="true" ht="15" hidden="false" customHeight="false" outlineLevel="0" collapsed="false">
      <c r="A1580" s="1" t="n">
        <v>2</v>
      </c>
      <c r="B1580" s="1" t="n">
        <v>53931190</v>
      </c>
      <c r="C1580" s="1" t="s">
        <v>22</v>
      </c>
      <c r="D1580" s="1" t="s">
        <v>17</v>
      </c>
      <c r="E1580" s="1" t="n">
        <v>0.0748</v>
      </c>
      <c r="F1580" s="1" t="n">
        <v>0.0161</v>
      </c>
      <c r="G1580" s="1" t="n">
        <v>0.2098</v>
      </c>
      <c r="H1580" s="4" t="n">
        <v>3.38E-006</v>
      </c>
      <c r="I1580" s="1" t="s">
        <v>1706</v>
      </c>
      <c r="J1580" s="1" t="n">
        <v>11769</v>
      </c>
      <c r="K1580" s="1" t="s">
        <v>1703</v>
      </c>
      <c r="L1580" s="1" t="s">
        <v>1704</v>
      </c>
      <c r="M1580" s="2" t="b">
        <f aca="false">TRUE()</f>
        <v>1</v>
      </c>
      <c r="N1580" s="1" t="s">
        <v>21</v>
      </c>
      <c r="O1580" s="2" t="n">
        <v>21.5849697156746</v>
      </c>
    </row>
    <row r="1581" s="2" customFormat="true" ht="15" hidden="false" customHeight="false" outlineLevel="0" collapsed="false">
      <c r="A1581" s="1" t="n">
        <v>2</v>
      </c>
      <c r="B1581" s="1" t="n">
        <v>119783156</v>
      </c>
      <c r="C1581" s="1" t="s">
        <v>16</v>
      </c>
      <c r="D1581" s="1" t="s">
        <v>25</v>
      </c>
      <c r="E1581" s="1" t="n">
        <v>-0.1441</v>
      </c>
      <c r="F1581" s="1" t="n">
        <v>0.0309</v>
      </c>
      <c r="G1581" s="1" t="n">
        <v>0.0534</v>
      </c>
      <c r="H1581" s="4" t="n">
        <v>3.11E-006</v>
      </c>
      <c r="I1581" s="1" t="s">
        <v>1707</v>
      </c>
      <c r="J1581" s="1" t="n">
        <v>11344</v>
      </c>
      <c r="K1581" s="1" t="s">
        <v>1703</v>
      </c>
      <c r="L1581" s="1" t="s">
        <v>1704</v>
      </c>
      <c r="M1581" s="2" t="b">
        <f aca="false">TRUE()</f>
        <v>1</v>
      </c>
      <c r="N1581" s="1" t="s">
        <v>21</v>
      </c>
      <c r="O1581" s="2" t="n">
        <v>21.7475832888219</v>
      </c>
    </row>
    <row r="1582" s="2" customFormat="true" ht="15" hidden="false" customHeight="false" outlineLevel="0" collapsed="false">
      <c r="A1582" s="1" t="n">
        <v>2</v>
      </c>
      <c r="B1582" s="1" t="n">
        <v>215575422</v>
      </c>
      <c r="C1582" s="1" t="s">
        <v>16</v>
      </c>
      <c r="D1582" s="1" t="s">
        <v>25</v>
      </c>
      <c r="E1582" s="1" t="n">
        <v>0.1514</v>
      </c>
      <c r="F1582" s="1" t="n">
        <v>0.0317</v>
      </c>
      <c r="G1582" s="1" t="n">
        <v>0.0511</v>
      </c>
      <c r="H1582" s="4" t="n">
        <v>1.79E-006</v>
      </c>
      <c r="I1582" s="1" t="s">
        <v>1708</v>
      </c>
      <c r="J1582" s="1" t="n">
        <v>11344</v>
      </c>
      <c r="K1582" s="1" t="s">
        <v>1703</v>
      </c>
      <c r="L1582" s="1" t="s">
        <v>1704</v>
      </c>
      <c r="M1582" s="2" t="b">
        <f aca="false">TRUE()</f>
        <v>1</v>
      </c>
      <c r="N1582" s="1" t="s">
        <v>21</v>
      </c>
      <c r="O1582" s="2" t="n">
        <v>22.8104170605738</v>
      </c>
    </row>
    <row r="1583" s="2" customFormat="true" ht="15" hidden="false" customHeight="false" outlineLevel="0" collapsed="false">
      <c r="A1583" s="1" t="n">
        <v>3</v>
      </c>
      <c r="B1583" s="1" t="n">
        <v>141634940</v>
      </c>
      <c r="C1583" s="1" t="s">
        <v>16</v>
      </c>
      <c r="D1583" s="1" t="s">
        <v>25</v>
      </c>
      <c r="E1583" s="1" t="n">
        <v>-0.3872</v>
      </c>
      <c r="F1583" s="1" t="n">
        <v>0.0842</v>
      </c>
      <c r="G1583" s="1" t="n">
        <v>0.0118</v>
      </c>
      <c r="H1583" s="4" t="n">
        <v>4.25E-006</v>
      </c>
      <c r="I1583" s="1" t="s">
        <v>1709</v>
      </c>
      <c r="J1583" s="1" t="n">
        <v>7843</v>
      </c>
      <c r="K1583" s="1" t="s">
        <v>1703</v>
      </c>
      <c r="L1583" s="1" t="s">
        <v>1704</v>
      </c>
      <c r="M1583" s="2" t="b">
        <f aca="false">TRUE()</f>
        <v>1</v>
      </c>
      <c r="N1583" s="1" t="s">
        <v>21</v>
      </c>
      <c r="O1583" s="2" t="n">
        <v>21.1468903921779</v>
      </c>
    </row>
    <row r="1584" s="2" customFormat="true" ht="15" hidden="false" customHeight="false" outlineLevel="0" collapsed="false">
      <c r="A1584" s="1" t="n">
        <v>4</v>
      </c>
      <c r="B1584" s="1" t="n">
        <v>35497008</v>
      </c>
      <c r="C1584" s="1" t="s">
        <v>16</v>
      </c>
      <c r="D1584" s="1" t="s">
        <v>25</v>
      </c>
      <c r="E1584" s="1" t="n">
        <v>0.2324</v>
      </c>
      <c r="F1584" s="1" t="n">
        <v>0.0499</v>
      </c>
      <c r="G1584" s="1" t="n">
        <v>0.0237</v>
      </c>
      <c r="H1584" s="4" t="n">
        <v>3.2E-006</v>
      </c>
      <c r="I1584" s="1" t="s">
        <v>1710</v>
      </c>
      <c r="J1584" s="1" t="n">
        <v>10470</v>
      </c>
      <c r="K1584" s="1" t="s">
        <v>1703</v>
      </c>
      <c r="L1584" s="1" t="s">
        <v>1704</v>
      </c>
      <c r="M1584" s="2" t="b">
        <f aca="false">TRUE()</f>
        <v>1</v>
      </c>
      <c r="N1584" s="1" t="s">
        <v>21</v>
      </c>
      <c r="O1584" s="2" t="n">
        <v>21.6905795559054</v>
      </c>
    </row>
    <row r="1585" s="2" customFormat="true" ht="15" hidden="false" customHeight="false" outlineLevel="0" collapsed="false">
      <c r="A1585" s="1" t="n">
        <v>5</v>
      </c>
      <c r="B1585" s="1" t="n">
        <v>21093728</v>
      </c>
      <c r="C1585" s="1" t="s">
        <v>16</v>
      </c>
      <c r="D1585" s="1" t="s">
        <v>25</v>
      </c>
      <c r="E1585" s="1" t="n">
        <v>0.2469</v>
      </c>
      <c r="F1585" s="1" t="n">
        <v>0.049</v>
      </c>
      <c r="G1585" s="1" t="n">
        <v>0.9743</v>
      </c>
      <c r="H1585" s="4" t="n">
        <v>4.69E-007</v>
      </c>
      <c r="I1585" s="1" t="s">
        <v>1711</v>
      </c>
      <c r="J1585" s="1" t="n">
        <v>11305</v>
      </c>
      <c r="K1585" s="1" t="s">
        <v>1703</v>
      </c>
      <c r="L1585" s="1" t="s">
        <v>1704</v>
      </c>
      <c r="M1585" s="2" t="b">
        <f aca="false">TRUE()</f>
        <v>1</v>
      </c>
      <c r="N1585" s="1" t="s">
        <v>21</v>
      </c>
      <c r="O1585" s="2" t="n">
        <v>25.3892586422324</v>
      </c>
    </row>
    <row r="1586" s="2" customFormat="true" ht="15" hidden="false" customHeight="false" outlineLevel="0" collapsed="false">
      <c r="A1586" s="1" t="n">
        <v>5</v>
      </c>
      <c r="B1586" s="1" t="n">
        <v>167809091</v>
      </c>
      <c r="C1586" s="1" t="s">
        <v>22</v>
      </c>
      <c r="D1586" s="1" t="s">
        <v>17</v>
      </c>
      <c r="E1586" s="1" t="n">
        <v>-0.1741</v>
      </c>
      <c r="F1586" s="1" t="n">
        <v>0.0379</v>
      </c>
      <c r="G1586" s="1" t="n">
        <v>0.967</v>
      </c>
      <c r="H1586" s="4" t="n">
        <v>4.36E-006</v>
      </c>
      <c r="I1586" s="1" t="s">
        <v>1712</v>
      </c>
      <c r="J1586" s="1" t="n">
        <v>11782</v>
      </c>
      <c r="K1586" s="1" t="s">
        <v>1703</v>
      </c>
      <c r="L1586" s="1" t="s">
        <v>1704</v>
      </c>
      <c r="M1586" s="2" t="b">
        <f aca="false">TRUE()</f>
        <v>1</v>
      </c>
      <c r="N1586" s="1" t="s">
        <v>21</v>
      </c>
      <c r="O1586" s="2" t="n">
        <v>21.1017815247736</v>
      </c>
    </row>
    <row r="1587" s="2" customFormat="true" ht="15" hidden="false" customHeight="false" outlineLevel="0" collapsed="false">
      <c r="A1587" s="1" t="n">
        <v>6</v>
      </c>
      <c r="B1587" s="1" t="n">
        <v>29152190</v>
      </c>
      <c r="C1587" s="1" t="s">
        <v>16</v>
      </c>
      <c r="D1587" s="1" t="s">
        <v>25</v>
      </c>
      <c r="E1587" s="1" t="n">
        <v>0.2813</v>
      </c>
      <c r="F1587" s="1" t="n">
        <v>0.056</v>
      </c>
      <c r="G1587" s="1" t="n">
        <v>0.9837</v>
      </c>
      <c r="H1587" s="4" t="n">
        <v>5.08E-007</v>
      </c>
      <c r="I1587" s="1" t="s">
        <v>1713</v>
      </c>
      <c r="J1587" s="1" t="n">
        <v>11792</v>
      </c>
      <c r="K1587" s="1" t="s">
        <v>1703</v>
      </c>
      <c r="L1587" s="1" t="s">
        <v>1704</v>
      </c>
      <c r="M1587" s="2" t="b">
        <f aca="false">TRUE()</f>
        <v>1</v>
      </c>
      <c r="N1587" s="1" t="s">
        <v>21</v>
      </c>
      <c r="O1587" s="2" t="n">
        <v>25.2326817602041</v>
      </c>
    </row>
    <row r="1588" s="2" customFormat="true" ht="15" hidden="false" customHeight="false" outlineLevel="0" collapsed="false">
      <c r="A1588" s="1" t="n">
        <v>6</v>
      </c>
      <c r="B1588" s="1" t="n">
        <v>30137890</v>
      </c>
      <c r="C1588" s="1" t="s">
        <v>16</v>
      </c>
      <c r="D1588" s="1" t="s">
        <v>25</v>
      </c>
      <c r="E1588" s="1" t="n">
        <v>0.2308</v>
      </c>
      <c r="F1588" s="1" t="n">
        <v>0.0421</v>
      </c>
      <c r="G1588" s="1" t="n">
        <v>0.9618</v>
      </c>
      <c r="H1588" s="4" t="n">
        <v>4.2E-008</v>
      </c>
      <c r="I1588" s="1" t="s">
        <v>1714</v>
      </c>
      <c r="J1588" s="1" t="n">
        <v>11792</v>
      </c>
      <c r="K1588" s="1" t="s">
        <v>1703</v>
      </c>
      <c r="L1588" s="1" t="s">
        <v>1704</v>
      </c>
      <c r="M1588" s="2" t="b">
        <f aca="false">TRUE()</f>
        <v>1</v>
      </c>
      <c r="N1588" s="1" t="s">
        <v>21</v>
      </c>
      <c r="O1588" s="2" t="n">
        <v>30.054355369243</v>
      </c>
    </row>
    <row r="1589" s="2" customFormat="true" ht="15" hidden="false" customHeight="false" outlineLevel="0" collapsed="false">
      <c r="A1589" s="1" t="n">
        <v>6</v>
      </c>
      <c r="B1589" s="1" t="n">
        <v>31042217</v>
      </c>
      <c r="C1589" s="1" t="s">
        <v>16</v>
      </c>
      <c r="D1589" s="1" t="s">
        <v>25</v>
      </c>
      <c r="E1589" s="1" t="n">
        <v>-0.1991</v>
      </c>
      <c r="F1589" s="1" t="n">
        <v>0.0144</v>
      </c>
      <c r="G1589" s="1" t="n">
        <v>0.2883</v>
      </c>
      <c r="H1589" s="4" t="n">
        <v>1.77E-043</v>
      </c>
      <c r="I1589" s="1" t="s">
        <v>1715</v>
      </c>
      <c r="J1589" s="1" t="n">
        <v>11792</v>
      </c>
      <c r="K1589" s="1" t="s">
        <v>1703</v>
      </c>
      <c r="L1589" s="1" t="s">
        <v>1704</v>
      </c>
      <c r="M1589" s="2" t="b">
        <f aca="false">TRUE()</f>
        <v>1</v>
      </c>
      <c r="N1589" s="1" t="s">
        <v>21</v>
      </c>
      <c r="O1589" s="2" t="n">
        <v>191.16902970679</v>
      </c>
    </row>
    <row r="1590" s="2" customFormat="true" ht="15" hidden="false" customHeight="false" outlineLevel="0" collapsed="false">
      <c r="A1590" s="1" t="n">
        <v>6</v>
      </c>
      <c r="B1590" s="1" t="n">
        <v>31222566</v>
      </c>
      <c r="C1590" s="1" t="s">
        <v>22</v>
      </c>
      <c r="D1590" s="1" t="s">
        <v>17</v>
      </c>
      <c r="E1590" s="1" t="n">
        <v>0.147</v>
      </c>
      <c r="F1590" s="1" t="n">
        <v>0.03</v>
      </c>
      <c r="G1590" s="1" t="n">
        <v>0.1212</v>
      </c>
      <c r="H1590" s="4" t="n">
        <v>9.58E-007</v>
      </c>
      <c r="I1590" s="1" t="s">
        <v>1716</v>
      </c>
      <c r="J1590" s="1" t="n">
        <v>9906</v>
      </c>
      <c r="K1590" s="1" t="s">
        <v>1703</v>
      </c>
      <c r="L1590" s="1" t="s">
        <v>1704</v>
      </c>
      <c r="M1590" s="2" t="b">
        <f aca="false">TRUE()</f>
        <v>1</v>
      </c>
      <c r="N1590" s="1" t="s">
        <v>21</v>
      </c>
      <c r="O1590" s="2" t="n">
        <v>24.01</v>
      </c>
    </row>
    <row r="1591" s="2" customFormat="true" ht="15" hidden="false" customHeight="false" outlineLevel="0" collapsed="false">
      <c r="A1591" s="1" t="n">
        <v>6</v>
      </c>
      <c r="B1591" s="1" t="n">
        <v>31474685</v>
      </c>
      <c r="C1591" s="1" t="s">
        <v>16</v>
      </c>
      <c r="D1591" s="1" t="s">
        <v>25</v>
      </c>
      <c r="E1591" s="1" t="n">
        <v>-0.6283</v>
      </c>
      <c r="F1591" s="1" t="n">
        <v>0.0196</v>
      </c>
      <c r="G1591" s="1" t="n">
        <v>0.116</v>
      </c>
      <c r="H1591" s="4" t="n">
        <v>1E-200</v>
      </c>
      <c r="I1591" s="1" t="s">
        <v>1717</v>
      </c>
      <c r="J1591" s="1" t="n">
        <v>11791</v>
      </c>
      <c r="K1591" s="1" t="s">
        <v>1703</v>
      </c>
      <c r="L1591" s="1" t="s">
        <v>1704</v>
      </c>
      <c r="M1591" s="2" t="b">
        <f aca="false">TRUE()</f>
        <v>1</v>
      </c>
      <c r="N1591" s="1" t="s">
        <v>21</v>
      </c>
      <c r="O1591" s="2" t="n">
        <v>1027.59498646397</v>
      </c>
    </row>
    <row r="1592" s="2" customFormat="true" ht="15" hidden="false" customHeight="false" outlineLevel="0" collapsed="false">
      <c r="A1592" s="1" t="n">
        <v>6</v>
      </c>
      <c r="B1592" s="1" t="n">
        <v>31821910</v>
      </c>
      <c r="C1592" s="1" t="s">
        <v>16</v>
      </c>
      <c r="D1592" s="1" t="s">
        <v>25</v>
      </c>
      <c r="E1592" s="1" t="n">
        <v>-0.3554</v>
      </c>
      <c r="F1592" s="1" t="n">
        <v>0.0467</v>
      </c>
      <c r="G1592" s="1" t="n">
        <v>0.0294</v>
      </c>
      <c r="H1592" s="4" t="n">
        <v>2.74E-014</v>
      </c>
      <c r="I1592" s="1" t="s">
        <v>1718</v>
      </c>
      <c r="J1592" s="1" t="n">
        <v>8387</v>
      </c>
      <c r="K1592" s="1" t="s">
        <v>1703</v>
      </c>
      <c r="L1592" s="1" t="s">
        <v>1704</v>
      </c>
      <c r="M1592" s="2" t="b">
        <f aca="false">TRUE()</f>
        <v>1</v>
      </c>
      <c r="N1592" s="1" t="s">
        <v>21</v>
      </c>
      <c r="O1592" s="2" t="n">
        <v>57.9163369083264</v>
      </c>
    </row>
    <row r="1593" s="2" customFormat="true" ht="15" hidden="false" customHeight="false" outlineLevel="0" collapsed="false">
      <c r="A1593" s="1" t="n">
        <v>6</v>
      </c>
      <c r="B1593" s="1" t="n">
        <v>32488081</v>
      </c>
      <c r="C1593" s="1" t="s">
        <v>16</v>
      </c>
      <c r="D1593" s="1" t="s">
        <v>25</v>
      </c>
      <c r="E1593" s="1" t="n">
        <v>0.1216</v>
      </c>
      <c r="F1593" s="1" t="n">
        <v>0.0223</v>
      </c>
      <c r="G1593" s="1" t="n">
        <v>0.3349</v>
      </c>
      <c r="H1593" s="4" t="n">
        <v>4.96E-008</v>
      </c>
      <c r="I1593" s="1" t="s">
        <v>1719</v>
      </c>
      <c r="J1593" s="1" t="n">
        <v>7523</v>
      </c>
      <c r="K1593" s="1" t="s">
        <v>1703</v>
      </c>
      <c r="L1593" s="1" t="s">
        <v>1704</v>
      </c>
      <c r="M1593" s="2" t="b">
        <f aca="false">TRUE()</f>
        <v>1</v>
      </c>
      <c r="N1593" s="1" t="s">
        <v>21</v>
      </c>
      <c r="O1593" s="2" t="n">
        <v>29.734279796497</v>
      </c>
    </row>
    <row r="1594" s="2" customFormat="true" ht="15" hidden="false" customHeight="false" outlineLevel="0" collapsed="false">
      <c r="A1594" s="1" t="n">
        <v>7</v>
      </c>
      <c r="B1594" s="1" t="n">
        <v>46566236</v>
      </c>
      <c r="C1594" s="1" t="s">
        <v>16</v>
      </c>
      <c r="D1594" s="1" t="s">
        <v>25</v>
      </c>
      <c r="E1594" s="1" t="n">
        <v>0.2496</v>
      </c>
      <c r="F1594" s="1" t="n">
        <v>0.0532</v>
      </c>
      <c r="G1594" s="1" t="n">
        <v>0.0218</v>
      </c>
      <c r="H1594" s="4" t="n">
        <v>2.71E-006</v>
      </c>
      <c r="I1594" s="1" t="s">
        <v>1720</v>
      </c>
      <c r="J1594" s="1" t="n">
        <v>11344</v>
      </c>
      <c r="K1594" s="1" t="s">
        <v>1703</v>
      </c>
      <c r="L1594" s="1" t="s">
        <v>1704</v>
      </c>
      <c r="M1594" s="2" t="b">
        <f aca="false">TRUE()</f>
        <v>1</v>
      </c>
      <c r="N1594" s="1" t="s">
        <v>21</v>
      </c>
      <c r="O1594" s="2" t="n">
        <v>22.0123240431907</v>
      </c>
    </row>
    <row r="1595" s="2" customFormat="true" ht="15" hidden="false" customHeight="false" outlineLevel="0" collapsed="false">
      <c r="A1595" s="1" t="n">
        <v>11</v>
      </c>
      <c r="B1595" s="1" t="n">
        <v>72666063</v>
      </c>
      <c r="C1595" s="1" t="s">
        <v>16</v>
      </c>
      <c r="D1595" s="1" t="s">
        <v>25</v>
      </c>
      <c r="E1595" s="1" t="n">
        <v>-0.3418</v>
      </c>
      <c r="F1595" s="1" t="n">
        <v>0.0735</v>
      </c>
      <c r="G1595" s="1" t="n">
        <v>0.0137</v>
      </c>
      <c r="H1595" s="4" t="n">
        <v>3.31E-006</v>
      </c>
      <c r="I1595" s="1" t="s">
        <v>1721</v>
      </c>
      <c r="J1595" s="1" t="n">
        <v>9983</v>
      </c>
      <c r="K1595" s="1" t="s">
        <v>1703</v>
      </c>
      <c r="L1595" s="1" t="s">
        <v>1704</v>
      </c>
      <c r="M1595" s="2" t="b">
        <f aca="false">TRUE()</f>
        <v>1</v>
      </c>
      <c r="N1595" s="1" t="s">
        <v>21</v>
      </c>
      <c r="O1595" s="2" t="n">
        <v>21.6256633809987</v>
      </c>
    </row>
    <row r="1596" s="2" customFormat="true" ht="15" hidden="false" customHeight="false" outlineLevel="0" collapsed="false">
      <c r="A1596" s="1" t="n">
        <v>12</v>
      </c>
      <c r="B1596" s="1" t="n">
        <v>6429443</v>
      </c>
      <c r="C1596" s="1" t="s">
        <v>22</v>
      </c>
      <c r="D1596" s="1" t="s">
        <v>17</v>
      </c>
      <c r="E1596" s="1" t="n">
        <v>-0.2485</v>
      </c>
      <c r="F1596" s="1" t="n">
        <v>0.0521</v>
      </c>
      <c r="G1596" s="1" t="n">
        <v>0.0294</v>
      </c>
      <c r="H1596" s="4" t="n">
        <v>1.85E-006</v>
      </c>
      <c r="I1596" s="1" t="s">
        <v>1722</v>
      </c>
      <c r="J1596" s="1" t="n">
        <v>10280</v>
      </c>
      <c r="K1596" s="1" t="s">
        <v>1703</v>
      </c>
      <c r="L1596" s="1" t="s">
        <v>1704</v>
      </c>
      <c r="M1596" s="2" t="b">
        <f aca="false">TRUE()</f>
        <v>1</v>
      </c>
      <c r="N1596" s="1" t="s">
        <v>21</v>
      </c>
      <c r="O1596" s="2" t="n">
        <v>22.749787246584</v>
      </c>
    </row>
    <row r="1597" s="2" customFormat="true" ht="15" hidden="false" customHeight="false" outlineLevel="0" collapsed="false">
      <c r="A1597" s="1" t="n">
        <v>12</v>
      </c>
      <c r="B1597" s="1" t="n">
        <v>6514963</v>
      </c>
      <c r="C1597" s="1" t="s">
        <v>22</v>
      </c>
      <c r="D1597" s="1" t="s">
        <v>25</v>
      </c>
      <c r="E1597" s="1" t="n">
        <v>0.1759</v>
      </c>
      <c r="F1597" s="1" t="n">
        <v>0.0189</v>
      </c>
      <c r="G1597" s="1" t="n">
        <v>0.1645</v>
      </c>
      <c r="H1597" s="4" t="n">
        <v>1.32E-020</v>
      </c>
      <c r="I1597" s="1" t="s">
        <v>1723</v>
      </c>
      <c r="J1597" s="1" t="n">
        <v>11344</v>
      </c>
      <c r="K1597" s="1" t="s">
        <v>1703</v>
      </c>
      <c r="L1597" s="1" t="s">
        <v>1704</v>
      </c>
      <c r="M1597" s="2" t="b">
        <f aca="false">TRUE()</f>
        <v>1</v>
      </c>
      <c r="N1597" s="1" t="s">
        <v>21</v>
      </c>
      <c r="O1597" s="2" t="n">
        <v>86.617983819042</v>
      </c>
    </row>
    <row r="1598" s="2" customFormat="true" ht="15" hidden="false" customHeight="false" outlineLevel="0" collapsed="false">
      <c r="A1598" s="1" t="n">
        <v>12</v>
      </c>
      <c r="B1598" s="1" t="n">
        <v>52132524</v>
      </c>
      <c r="C1598" s="1" t="s">
        <v>22</v>
      </c>
      <c r="D1598" s="1" t="s">
        <v>17</v>
      </c>
      <c r="E1598" s="1" t="n">
        <v>0.1732</v>
      </c>
      <c r="F1598" s="1" t="n">
        <v>0.035</v>
      </c>
      <c r="G1598" s="1" t="n">
        <v>0.0415</v>
      </c>
      <c r="H1598" s="4" t="n">
        <v>7.48E-007</v>
      </c>
      <c r="I1598" s="1" t="s">
        <v>1724</v>
      </c>
      <c r="J1598" s="1" t="n">
        <v>11344</v>
      </c>
      <c r="K1598" s="1" t="s">
        <v>1703</v>
      </c>
      <c r="L1598" s="1" t="s">
        <v>1704</v>
      </c>
      <c r="M1598" s="2" t="b">
        <f aca="false">TRUE()</f>
        <v>1</v>
      </c>
      <c r="N1598" s="1" t="s">
        <v>21</v>
      </c>
      <c r="O1598" s="2" t="n">
        <v>24.4883591836735</v>
      </c>
    </row>
    <row r="1599" s="2" customFormat="true" ht="15" hidden="false" customHeight="false" outlineLevel="0" collapsed="false">
      <c r="A1599" s="1" t="n">
        <v>12</v>
      </c>
      <c r="B1599" s="1" t="n">
        <v>111865049</v>
      </c>
      <c r="C1599" s="1" t="s">
        <v>25</v>
      </c>
      <c r="D1599" s="1" t="s">
        <v>17</v>
      </c>
      <c r="E1599" s="1" t="n">
        <v>0.1356</v>
      </c>
      <c r="F1599" s="1" t="n">
        <v>0.0134</v>
      </c>
      <c r="G1599" s="1" t="n">
        <v>0.4758</v>
      </c>
      <c r="H1599" s="4" t="n">
        <v>4.53E-024</v>
      </c>
      <c r="I1599" s="1" t="s">
        <v>1725</v>
      </c>
      <c r="J1599" s="1" t="n">
        <v>11344</v>
      </c>
      <c r="K1599" s="1" t="s">
        <v>1703</v>
      </c>
      <c r="L1599" s="1" t="s">
        <v>1704</v>
      </c>
      <c r="M1599" s="2" t="b">
        <f aca="false">TRUE()</f>
        <v>1</v>
      </c>
      <c r="N1599" s="1" t="s">
        <v>21</v>
      </c>
      <c r="O1599" s="2" t="n">
        <v>102.402316774337</v>
      </c>
    </row>
    <row r="1600" s="2" customFormat="true" ht="15" hidden="false" customHeight="false" outlineLevel="0" collapsed="false">
      <c r="A1600" s="1" t="n">
        <v>13</v>
      </c>
      <c r="B1600" s="1" t="n">
        <v>23714434</v>
      </c>
      <c r="C1600" s="1" t="s">
        <v>25</v>
      </c>
      <c r="D1600" s="1" t="s">
        <v>17</v>
      </c>
      <c r="E1600" s="1" t="n">
        <v>-0.229</v>
      </c>
      <c r="F1600" s="1" t="n">
        <v>0.0491</v>
      </c>
      <c r="G1600" s="1" t="n">
        <v>0.9731</v>
      </c>
      <c r="H1600" s="4" t="n">
        <v>3.1E-006</v>
      </c>
      <c r="I1600" s="1" t="s">
        <v>1726</v>
      </c>
      <c r="J1600" s="1" t="n">
        <v>9240</v>
      </c>
      <c r="K1600" s="1" t="s">
        <v>1703</v>
      </c>
      <c r="L1600" s="1" t="s">
        <v>1704</v>
      </c>
      <c r="M1600" s="2" t="b">
        <f aca="false">TRUE()</f>
        <v>1</v>
      </c>
      <c r="N1600" s="1" t="s">
        <v>21</v>
      </c>
      <c r="O1600" s="2" t="n">
        <v>21.7524400512691</v>
      </c>
    </row>
    <row r="1601" s="2" customFormat="true" ht="15" hidden="false" customHeight="false" outlineLevel="0" collapsed="false">
      <c r="A1601" s="1" t="n">
        <v>13</v>
      </c>
      <c r="B1601" s="1" t="n">
        <v>47656376</v>
      </c>
      <c r="C1601" s="1" t="s">
        <v>16</v>
      </c>
      <c r="D1601" s="1" t="s">
        <v>25</v>
      </c>
      <c r="E1601" s="1" t="n">
        <v>0.2122</v>
      </c>
      <c r="F1601" s="1" t="n">
        <v>0.0451</v>
      </c>
      <c r="G1601" s="1" t="n">
        <v>0.9751</v>
      </c>
      <c r="H1601" s="4" t="n">
        <v>2.54E-006</v>
      </c>
      <c r="I1601" s="1" t="s">
        <v>1727</v>
      </c>
      <c r="J1601" s="1" t="n">
        <v>10913</v>
      </c>
      <c r="K1601" s="1" t="s">
        <v>1703</v>
      </c>
      <c r="L1601" s="1" t="s">
        <v>1704</v>
      </c>
      <c r="M1601" s="2" t="b">
        <f aca="false">TRUE()</f>
        <v>1</v>
      </c>
      <c r="N1601" s="1" t="s">
        <v>21</v>
      </c>
      <c r="O1601" s="2" t="n">
        <v>22.1379639234812</v>
      </c>
    </row>
    <row r="1602" s="2" customFormat="true" ht="15" hidden="false" customHeight="false" outlineLevel="0" collapsed="false">
      <c r="A1602" s="1" t="n">
        <v>14</v>
      </c>
      <c r="B1602" s="1" t="n">
        <v>34880659</v>
      </c>
      <c r="C1602" s="1" t="s">
        <v>22</v>
      </c>
      <c r="D1602" s="1" t="s">
        <v>17</v>
      </c>
      <c r="E1602" s="1" t="n">
        <v>-0.1252</v>
      </c>
      <c r="F1602" s="1" t="n">
        <v>0.0259</v>
      </c>
      <c r="G1602" s="1" t="n">
        <v>0.0934</v>
      </c>
      <c r="H1602" s="4" t="n">
        <v>1.34E-006</v>
      </c>
      <c r="I1602" s="1" t="s">
        <v>1728</v>
      </c>
      <c r="J1602" s="1" t="n">
        <v>9259</v>
      </c>
      <c r="K1602" s="1" t="s">
        <v>1703</v>
      </c>
      <c r="L1602" s="1" t="s">
        <v>1704</v>
      </c>
      <c r="M1602" s="2" t="b">
        <f aca="false">TRUE()</f>
        <v>1</v>
      </c>
      <c r="N1602" s="1" t="s">
        <v>21</v>
      </c>
      <c r="O1602" s="2" t="n">
        <v>23.3673320314247</v>
      </c>
    </row>
    <row r="1603" s="2" customFormat="true" ht="15" hidden="false" customHeight="false" outlineLevel="0" collapsed="false">
      <c r="A1603" s="1" t="n">
        <v>15</v>
      </c>
      <c r="B1603" s="1" t="n">
        <v>100064767</v>
      </c>
      <c r="C1603" s="1" t="s">
        <v>16</v>
      </c>
      <c r="D1603" s="1" t="s">
        <v>25</v>
      </c>
      <c r="E1603" s="1" t="n">
        <v>-0.0626</v>
      </c>
      <c r="F1603" s="1" t="n">
        <v>0.0136</v>
      </c>
      <c r="G1603" s="1" t="n">
        <v>0.5824</v>
      </c>
      <c r="H1603" s="4" t="n">
        <v>4.17E-006</v>
      </c>
      <c r="I1603" s="1" t="s">
        <v>1729</v>
      </c>
      <c r="J1603" s="1" t="n">
        <v>11344</v>
      </c>
      <c r="K1603" s="1" t="s">
        <v>1703</v>
      </c>
      <c r="L1603" s="1" t="s">
        <v>1704</v>
      </c>
      <c r="M1603" s="2" t="b">
        <f aca="false">TRUE()</f>
        <v>1</v>
      </c>
      <c r="N1603" s="1" t="s">
        <v>21</v>
      </c>
      <c r="O1603" s="2" t="n">
        <v>21.1870674740484</v>
      </c>
    </row>
    <row r="1604" s="2" customFormat="true" ht="15" hidden="false" customHeight="false" outlineLevel="0" collapsed="false">
      <c r="A1604" s="1" t="n">
        <v>17</v>
      </c>
      <c r="B1604" s="1" t="n">
        <v>65264208</v>
      </c>
      <c r="C1604" s="1" t="s">
        <v>22</v>
      </c>
      <c r="D1604" s="1" t="s">
        <v>17</v>
      </c>
      <c r="E1604" s="1" t="n">
        <v>0.0748</v>
      </c>
      <c r="F1604" s="1" t="n">
        <v>0.0159</v>
      </c>
      <c r="G1604" s="1" t="n">
        <v>0.7583</v>
      </c>
      <c r="H1604" s="4" t="n">
        <v>2.55E-006</v>
      </c>
      <c r="I1604" s="1" t="s">
        <v>1730</v>
      </c>
      <c r="J1604" s="1" t="n">
        <v>11344</v>
      </c>
      <c r="K1604" s="1" t="s">
        <v>1703</v>
      </c>
      <c r="L1604" s="1" t="s">
        <v>1704</v>
      </c>
      <c r="M1604" s="2" t="b">
        <f aca="false">TRUE()</f>
        <v>1</v>
      </c>
      <c r="N1604" s="1" t="s">
        <v>21</v>
      </c>
      <c r="O1604" s="2" t="n">
        <v>22.1314030299434</v>
      </c>
    </row>
    <row r="1605" s="2" customFormat="true" ht="15" hidden="false" customHeight="false" outlineLevel="0" collapsed="false">
      <c r="A1605" s="1" t="n">
        <v>1</v>
      </c>
      <c r="B1605" s="1" t="n">
        <v>7972201</v>
      </c>
      <c r="C1605" s="1" t="s">
        <v>22</v>
      </c>
      <c r="D1605" s="1" t="s">
        <v>17</v>
      </c>
      <c r="E1605" s="1" t="n">
        <v>-0.1301</v>
      </c>
      <c r="F1605" s="1" t="n">
        <v>0.013</v>
      </c>
      <c r="G1605" s="1" t="n">
        <v>0.5203</v>
      </c>
      <c r="H1605" s="4" t="n">
        <v>1.41E-023</v>
      </c>
      <c r="I1605" s="1" t="s">
        <v>1731</v>
      </c>
      <c r="J1605" s="1" t="n">
        <v>11783</v>
      </c>
      <c r="K1605" s="1" t="s">
        <v>1732</v>
      </c>
      <c r="L1605" s="1" t="s">
        <v>1733</v>
      </c>
      <c r="M1605" s="2" t="b">
        <f aca="false">TRUE()</f>
        <v>1</v>
      </c>
      <c r="N1605" s="1" t="s">
        <v>21</v>
      </c>
      <c r="O1605" s="2" t="n">
        <v>100.153905325444</v>
      </c>
    </row>
    <row r="1606" s="2" customFormat="true" ht="15" hidden="false" customHeight="false" outlineLevel="0" collapsed="false">
      <c r="A1606" s="1" t="n">
        <v>2</v>
      </c>
      <c r="B1606" s="1" t="n">
        <v>8443803</v>
      </c>
      <c r="C1606" s="1" t="s">
        <v>22</v>
      </c>
      <c r="D1606" s="1" t="s">
        <v>17</v>
      </c>
      <c r="E1606" s="1" t="n">
        <v>-0.0682</v>
      </c>
      <c r="F1606" s="1" t="n">
        <v>0.0144</v>
      </c>
      <c r="G1606" s="1" t="n">
        <v>0.3043</v>
      </c>
      <c r="H1606" s="4" t="n">
        <v>2.18E-006</v>
      </c>
      <c r="I1606" s="1" t="s">
        <v>1734</v>
      </c>
      <c r="J1606" s="1" t="n">
        <v>11765</v>
      </c>
      <c r="K1606" s="1" t="s">
        <v>1732</v>
      </c>
      <c r="L1606" s="1" t="s">
        <v>1733</v>
      </c>
      <c r="M1606" s="2" t="b">
        <f aca="false">TRUE()</f>
        <v>1</v>
      </c>
      <c r="N1606" s="1" t="s">
        <v>21</v>
      </c>
      <c r="O1606" s="2" t="n">
        <v>22.4307484567901</v>
      </c>
    </row>
    <row r="1607" s="2" customFormat="true" ht="15" hidden="false" customHeight="false" outlineLevel="0" collapsed="false">
      <c r="A1607" s="1" t="n">
        <v>2</v>
      </c>
      <c r="B1607" s="1" t="n">
        <v>120226781</v>
      </c>
      <c r="C1607" s="1" t="s">
        <v>22</v>
      </c>
      <c r="D1607" s="1" t="s">
        <v>25</v>
      </c>
      <c r="E1607" s="1" t="n">
        <v>-0.0968</v>
      </c>
      <c r="F1607" s="1" t="n">
        <v>0.0199</v>
      </c>
      <c r="G1607" s="1" t="n">
        <v>0.1322</v>
      </c>
      <c r="H1607" s="4" t="n">
        <v>1.15E-006</v>
      </c>
      <c r="I1607" s="1" t="s">
        <v>1735</v>
      </c>
      <c r="J1607" s="1" t="n">
        <v>11336</v>
      </c>
      <c r="K1607" s="1" t="s">
        <v>1732</v>
      </c>
      <c r="L1607" s="1" t="s">
        <v>1733</v>
      </c>
      <c r="M1607" s="2" t="b">
        <f aca="false">TRUE()</f>
        <v>1</v>
      </c>
      <c r="N1607" s="1" t="s">
        <v>21</v>
      </c>
      <c r="O1607" s="2" t="n">
        <v>23.6616247064468</v>
      </c>
    </row>
    <row r="1608" s="2" customFormat="true" ht="15" hidden="false" customHeight="false" outlineLevel="0" collapsed="false">
      <c r="A1608" s="1" t="n">
        <v>3</v>
      </c>
      <c r="B1608" s="1" t="n">
        <v>177868759</v>
      </c>
      <c r="C1608" s="1" t="s">
        <v>22</v>
      </c>
      <c r="D1608" s="1" t="s">
        <v>17</v>
      </c>
      <c r="E1608" s="1" t="n">
        <v>0.375</v>
      </c>
      <c r="F1608" s="1" t="n">
        <v>0.0809</v>
      </c>
      <c r="G1608" s="1" t="n">
        <v>0.0104</v>
      </c>
      <c r="H1608" s="4" t="n">
        <v>3.56E-006</v>
      </c>
      <c r="I1608" s="1" t="s">
        <v>1736</v>
      </c>
      <c r="J1608" s="1" t="n">
        <v>8674</v>
      </c>
      <c r="K1608" s="1" t="s">
        <v>1732</v>
      </c>
      <c r="L1608" s="1" t="s">
        <v>1733</v>
      </c>
      <c r="M1608" s="2" t="b">
        <f aca="false">TRUE()</f>
        <v>1</v>
      </c>
      <c r="N1608" s="1" t="s">
        <v>21</v>
      </c>
      <c r="O1608" s="2" t="n">
        <v>21.4864908224991</v>
      </c>
    </row>
    <row r="1609" s="2" customFormat="true" ht="15" hidden="false" customHeight="false" outlineLevel="0" collapsed="false">
      <c r="A1609" s="1" t="n">
        <v>4</v>
      </c>
      <c r="B1609" s="1" t="n">
        <v>28155085</v>
      </c>
      <c r="C1609" s="1" t="s">
        <v>16</v>
      </c>
      <c r="D1609" s="1" t="s">
        <v>17</v>
      </c>
      <c r="E1609" s="1" t="n">
        <v>0.2317</v>
      </c>
      <c r="F1609" s="1" t="n">
        <v>0.0504</v>
      </c>
      <c r="G1609" s="1" t="n">
        <v>0.9796</v>
      </c>
      <c r="H1609" s="4" t="n">
        <v>4.28E-006</v>
      </c>
      <c r="I1609" s="1" t="s">
        <v>1737</v>
      </c>
      <c r="J1609" s="1" t="n">
        <v>11769</v>
      </c>
      <c r="K1609" s="1" t="s">
        <v>1732</v>
      </c>
      <c r="L1609" s="1" t="s">
        <v>1733</v>
      </c>
      <c r="M1609" s="2" t="b">
        <f aca="false">TRUE()</f>
        <v>1</v>
      </c>
      <c r="N1609" s="1" t="s">
        <v>21</v>
      </c>
      <c r="O1609" s="2" t="n">
        <v>21.1344521604938</v>
      </c>
    </row>
    <row r="1610" s="2" customFormat="true" ht="15" hidden="false" customHeight="false" outlineLevel="0" collapsed="false">
      <c r="A1610" s="1" t="n">
        <v>4</v>
      </c>
      <c r="B1610" s="1" t="n">
        <v>153651229</v>
      </c>
      <c r="C1610" s="1" t="s">
        <v>22</v>
      </c>
      <c r="D1610" s="1" t="s">
        <v>25</v>
      </c>
      <c r="E1610" s="1" t="n">
        <v>0.3111</v>
      </c>
      <c r="F1610" s="1" t="n">
        <v>0.065</v>
      </c>
      <c r="G1610" s="1" t="n">
        <v>0.9869</v>
      </c>
      <c r="H1610" s="4" t="n">
        <v>1.7E-006</v>
      </c>
      <c r="I1610" s="1" t="s">
        <v>1738</v>
      </c>
      <c r="J1610" s="1" t="n">
        <v>9983</v>
      </c>
      <c r="K1610" s="1" t="s">
        <v>1732</v>
      </c>
      <c r="L1610" s="1" t="s">
        <v>1733</v>
      </c>
      <c r="M1610" s="2" t="b">
        <f aca="false">TRUE()</f>
        <v>1</v>
      </c>
      <c r="N1610" s="1" t="s">
        <v>21</v>
      </c>
      <c r="O1610" s="2" t="n">
        <v>22.9072686390532</v>
      </c>
    </row>
    <row r="1611" s="2" customFormat="true" ht="15" hidden="false" customHeight="false" outlineLevel="0" collapsed="false">
      <c r="A1611" s="1" t="n">
        <v>5</v>
      </c>
      <c r="B1611" s="1" t="n">
        <v>124329728</v>
      </c>
      <c r="C1611" s="1" t="s">
        <v>22</v>
      </c>
      <c r="D1611" s="1" t="s">
        <v>17</v>
      </c>
      <c r="E1611" s="1" t="n">
        <v>0.0924</v>
      </c>
      <c r="F1611" s="1" t="n">
        <v>0.0201</v>
      </c>
      <c r="G1611" s="1" t="n">
        <v>0.1947</v>
      </c>
      <c r="H1611" s="4" t="n">
        <v>4.29E-006</v>
      </c>
      <c r="I1611" s="1" t="s">
        <v>1739</v>
      </c>
      <c r="J1611" s="1" t="n">
        <v>9453</v>
      </c>
      <c r="K1611" s="1" t="s">
        <v>1732</v>
      </c>
      <c r="L1611" s="1" t="s">
        <v>1733</v>
      </c>
      <c r="M1611" s="2" t="b">
        <f aca="false">TRUE()</f>
        <v>1</v>
      </c>
      <c r="N1611" s="1" t="s">
        <v>21</v>
      </c>
      <c r="O1611" s="2" t="n">
        <v>21.1325462241034</v>
      </c>
    </row>
    <row r="1612" s="2" customFormat="true" ht="15" hidden="false" customHeight="false" outlineLevel="0" collapsed="false">
      <c r="A1612" s="1" t="n">
        <v>5</v>
      </c>
      <c r="B1612" s="1" t="n">
        <v>174179760</v>
      </c>
      <c r="C1612" s="1" t="s">
        <v>16</v>
      </c>
      <c r="D1612" s="1" t="s">
        <v>25</v>
      </c>
      <c r="E1612" s="1" t="n">
        <v>-0.0982</v>
      </c>
      <c r="F1612" s="1" t="n">
        <v>0.0203</v>
      </c>
      <c r="G1612" s="1" t="n">
        <v>0.1231</v>
      </c>
      <c r="H1612" s="4" t="n">
        <v>1.32E-006</v>
      </c>
      <c r="I1612" s="1" t="s">
        <v>982</v>
      </c>
      <c r="J1612" s="1" t="n">
        <v>11784</v>
      </c>
      <c r="K1612" s="1" t="s">
        <v>1732</v>
      </c>
      <c r="L1612" s="1" t="s">
        <v>1733</v>
      </c>
      <c r="M1612" s="2" t="b">
        <f aca="false">TRUE()</f>
        <v>1</v>
      </c>
      <c r="N1612" s="1" t="s">
        <v>21</v>
      </c>
      <c r="O1612" s="2" t="n">
        <v>23.4008105025601</v>
      </c>
    </row>
    <row r="1613" s="2" customFormat="true" ht="15" hidden="false" customHeight="false" outlineLevel="0" collapsed="false">
      <c r="A1613" s="1" t="n">
        <v>5</v>
      </c>
      <c r="B1613" s="1" t="n">
        <v>176766177</v>
      </c>
      <c r="C1613" s="1" t="s">
        <v>22</v>
      </c>
      <c r="D1613" s="1" t="s">
        <v>17</v>
      </c>
      <c r="E1613" s="1" t="n">
        <v>-0.0693</v>
      </c>
      <c r="F1613" s="1" t="n">
        <v>0.0139</v>
      </c>
      <c r="G1613" s="1" t="n">
        <v>0.6695</v>
      </c>
      <c r="H1613" s="4" t="n">
        <v>6.18E-007</v>
      </c>
      <c r="I1613" s="1" t="s">
        <v>1740</v>
      </c>
      <c r="J1613" s="1" t="n">
        <v>11763</v>
      </c>
      <c r="K1613" s="1" t="s">
        <v>1732</v>
      </c>
      <c r="L1613" s="1" t="s">
        <v>1733</v>
      </c>
      <c r="M1613" s="2" t="b">
        <f aca="false">TRUE()</f>
        <v>1</v>
      </c>
      <c r="N1613" s="1" t="s">
        <v>21</v>
      </c>
      <c r="O1613" s="2" t="n">
        <v>24.8563221365354</v>
      </c>
    </row>
    <row r="1614" s="2" customFormat="true" ht="15" hidden="false" customHeight="false" outlineLevel="0" collapsed="false">
      <c r="A1614" s="1" t="n">
        <v>6</v>
      </c>
      <c r="B1614" s="1" t="n">
        <v>31312538</v>
      </c>
      <c r="C1614" s="1" t="s">
        <v>22</v>
      </c>
      <c r="D1614" s="1" t="s">
        <v>17</v>
      </c>
      <c r="E1614" s="1" t="n">
        <v>0.0926</v>
      </c>
      <c r="F1614" s="1" t="n">
        <v>0.0149</v>
      </c>
      <c r="G1614" s="1" t="n">
        <v>0.2629</v>
      </c>
      <c r="H1614" s="4" t="n">
        <v>5.14E-010</v>
      </c>
      <c r="I1614" s="1" t="s">
        <v>1741</v>
      </c>
      <c r="J1614" s="1" t="n">
        <v>11784</v>
      </c>
      <c r="K1614" s="1" t="s">
        <v>1732</v>
      </c>
      <c r="L1614" s="1" t="s">
        <v>1733</v>
      </c>
      <c r="M1614" s="2" t="b">
        <f aca="false">TRUE()</f>
        <v>1</v>
      </c>
      <c r="N1614" s="1" t="s">
        <v>21</v>
      </c>
      <c r="O1614" s="2" t="n">
        <v>38.62330525652</v>
      </c>
    </row>
    <row r="1615" s="2" customFormat="true" ht="15" hidden="false" customHeight="false" outlineLevel="0" collapsed="false">
      <c r="A1615" s="1" t="n">
        <v>8</v>
      </c>
      <c r="B1615" s="1" t="n">
        <v>50188685</v>
      </c>
      <c r="C1615" s="1" t="s">
        <v>22</v>
      </c>
      <c r="D1615" s="1" t="s">
        <v>17</v>
      </c>
      <c r="E1615" s="1" t="n">
        <v>0.3742</v>
      </c>
      <c r="F1615" s="1" t="n">
        <v>0.0814</v>
      </c>
      <c r="G1615" s="1" t="n">
        <v>0.0105</v>
      </c>
      <c r="H1615" s="4" t="n">
        <v>4.29E-006</v>
      </c>
      <c r="I1615" s="1" t="s">
        <v>1742</v>
      </c>
      <c r="J1615" s="1" t="n">
        <v>10849</v>
      </c>
      <c r="K1615" s="1" t="s">
        <v>1732</v>
      </c>
      <c r="L1615" s="1" t="s">
        <v>1733</v>
      </c>
      <c r="M1615" s="2" t="b">
        <f aca="false">TRUE()</f>
        <v>1</v>
      </c>
      <c r="N1615" s="1" t="s">
        <v>21</v>
      </c>
      <c r="O1615" s="2" t="n">
        <v>21.1328833859546</v>
      </c>
    </row>
    <row r="1616" s="2" customFormat="true" ht="15" hidden="false" customHeight="false" outlineLevel="0" collapsed="false">
      <c r="A1616" s="1" t="n">
        <v>8</v>
      </c>
      <c r="B1616" s="1" t="n">
        <v>99918668</v>
      </c>
      <c r="C1616" s="1" t="s">
        <v>25</v>
      </c>
      <c r="D1616" s="1" t="s">
        <v>17</v>
      </c>
      <c r="E1616" s="1" t="n">
        <v>-0.4015</v>
      </c>
      <c r="F1616" s="1" t="n">
        <v>0.0847</v>
      </c>
      <c r="G1616" s="1" t="n">
        <v>0.9895</v>
      </c>
      <c r="H1616" s="4" t="n">
        <v>2.13E-006</v>
      </c>
      <c r="I1616" s="1" t="s">
        <v>1743</v>
      </c>
      <c r="J1616" s="1" t="n">
        <v>9540</v>
      </c>
      <c r="K1616" s="1" t="s">
        <v>1732</v>
      </c>
      <c r="L1616" s="1" t="s">
        <v>1733</v>
      </c>
      <c r="M1616" s="2" t="b">
        <f aca="false">TRUE()</f>
        <v>1</v>
      </c>
      <c r="N1616" s="1" t="s">
        <v>21</v>
      </c>
      <c r="O1616" s="2" t="n">
        <v>22.4700624051273</v>
      </c>
    </row>
    <row r="1617" s="2" customFormat="true" ht="15" hidden="false" customHeight="false" outlineLevel="0" collapsed="false">
      <c r="A1617" s="1" t="n">
        <v>8</v>
      </c>
      <c r="B1617" s="1" t="n">
        <v>118333064</v>
      </c>
      <c r="C1617" s="1" t="s">
        <v>22</v>
      </c>
      <c r="D1617" s="1" t="s">
        <v>17</v>
      </c>
      <c r="E1617" s="1" t="n">
        <v>-0.1626</v>
      </c>
      <c r="F1617" s="1" t="n">
        <v>0.0313</v>
      </c>
      <c r="G1617" s="1" t="n">
        <v>0.9533</v>
      </c>
      <c r="H1617" s="4" t="n">
        <v>2.05E-007</v>
      </c>
      <c r="I1617" s="1" t="s">
        <v>1744</v>
      </c>
      <c r="J1617" s="1" t="n">
        <v>11782</v>
      </c>
      <c r="K1617" s="1" t="s">
        <v>1732</v>
      </c>
      <c r="L1617" s="1" t="s">
        <v>1733</v>
      </c>
      <c r="M1617" s="2" t="b">
        <f aca="false">TRUE()</f>
        <v>1</v>
      </c>
      <c r="N1617" s="1" t="s">
        <v>21</v>
      </c>
      <c r="O1617" s="2" t="n">
        <v>26.9868631914177</v>
      </c>
    </row>
    <row r="1618" s="2" customFormat="true" ht="15" hidden="false" customHeight="false" outlineLevel="0" collapsed="false">
      <c r="A1618" s="1" t="n">
        <v>9</v>
      </c>
      <c r="B1618" s="1" t="n">
        <v>87717237</v>
      </c>
      <c r="C1618" s="1" t="s">
        <v>22</v>
      </c>
      <c r="D1618" s="1" t="s">
        <v>17</v>
      </c>
      <c r="E1618" s="1" t="n">
        <v>0.0707</v>
      </c>
      <c r="F1618" s="1" t="n">
        <v>0.0152</v>
      </c>
      <c r="G1618" s="1" t="n">
        <v>0.7165</v>
      </c>
      <c r="H1618" s="4" t="n">
        <v>3.3E-006</v>
      </c>
      <c r="I1618" s="1" t="s">
        <v>1745</v>
      </c>
      <c r="J1618" s="1" t="n">
        <v>11336</v>
      </c>
      <c r="K1618" s="1" t="s">
        <v>1732</v>
      </c>
      <c r="L1618" s="1" t="s">
        <v>1733</v>
      </c>
      <c r="M1618" s="2" t="b">
        <f aca="false">TRUE()</f>
        <v>1</v>
      </c>
      <c r="N1618" s="1" t="s">
        <v>21</v>
      </c>
      <c r="O1618" s="2" t="n">
        <v>21.6347385734072</v>
      </c>
    </row>
    <row r="1619" s="2" customFormat="true" ht="15" hidden="false" customHeight="false" outlineLevel="0" collapsed="false">
      <c r="A1619" s="1" t="n">
        <v>10</v>
      </c>
      <c r="B1619" s="1" t="n">
        <v>90880926</v>
      </c>
      <c r="C1619" s="1" t="s">
        <v>16</v>
      </c>
      <c r="D1619" s="1" t="s">
        <v>25</v>
      </c>
      <c r="E1619" s="1" t="n">
        <v>-0.0995</v>
      </c>
      <c r="F1619" s="1" t="n">
        <v>0.0212</v>
      </c>
      <c r="G1619" s="1" t="n">
        <v>0.1219</v>
      </c>
      <c r="H1619" s="4" t="n">
        <v>2.69E-006</v>
      </c>
      <c r="I1619" s="1" t="s">
        <v>1746</v>
      </c>
      <c r="J1619" s="1" t="n">
        <v>11336</v>
      </c>
      <c r="K1619" s="1" t="s">
        <v>1732</v>
      </c>
      <c r="L1619" s="1" t="s">
        <v>1733</v>
      </c>
      <c r="M1619" s="2" t="b">
        <f aca="false">TRUE()</f>
        <v>1</v>
      </c>
      <c r="N1619" s="1" t="s">
        <v>21</v>
      </c>
      <c r="O1619" s="2" t="n">
        <v>22.0279681381274</v>
      </c>
    </row>
    <row r="1620" s="2" customFormat="true" ht="15" hidden="false" customHeight="false" outlineLevel="0" collapsed="false">
      <c r="A1620" s="1" t="n">
        <v>11</v>
      </c>
      <c r="B1620" s="1" t="n">
        <v>2632174</v>
      </c>
      <c r="C1620" s="1" t="s">
        <v>22</v>
      </c>
      <c r="D1620" s="1" t="s">
        <v>16</v>
      </c>
      <c r="E1620" s="1" t="n">
        <v>-0.1438</v>
      </c>
      <c r="F1620" s="1" t="n">
        <v>0.0281</v>
      </c>
      <c r="G1620" s="1" t="n">
        <v>0.0736</v>
      </c>
      <c r="H1620" s="4" t="n">
        <v>3.1E-007</v>
      </c>
      <c r="I1620" s="1" t="s">
        <v>1747</v>
      </c>
      <c r="J1620" s="1" t="n">
        <v>11336</v>
      </c>
      <c r="K1620" s="1" t="s">
        <v>1732</v>
      </c>
      <c r="L1620" s="1" t="s">
        <v>1733</v>
      </c>
      <c r="M1620" s="2" t="b">
        <f aca="false">TRUE()</f>
        <v>1</v>
      </c>
      <c r="N1620" s="1" t="s">
        <v>21</v>
      </c>
      <c r="O1620" s="2" t="n">
        <v>26.1881688428465</v>
      </c>
    </row>
    <row r="1621" s="2" customFormat="true" ht="15" hidden="false" customHeight="false" outlineLevel="0" collapsed="false">
      <c r="A1621" s="1" t="n">
        <v>12</v>
      </c>
      <c r="B1621" s="1" t="n">
        <v>6503786</v>
      </c>
      <c r="C1621" s="1" t="s">
        <v>16</v>
      </c>
      <c r="D1621" s="1" t="s">
        <v>25</v>
      </c>
      <c r="E1621" s="1" t="n">
        <v>0.0703</v>
      </c>
      <c r="F1621" s="1" t="n">
        <v>0.015</v>
      </c>
      <c r="G1621" s="1" t="n">
        <v>0.2853</v>
      </c>
      <c r="H1621" s="4" t="n">
        <v>2.78E-006</v>
      </c>
      <c r="I1621" s="1" t="s">
        <v>1748</v>
      </c>
      <c r="J1621" s="1" t="n">
        <v>11783</v>
      </c>
      <c r="K1621" s="1" t="s">
        <v>1732</v>
      </c>
      <c r="L1621" s="1" t="s">
        <v>1733</v>
      </c>
      <c r="M1621" s="2" t="b">
        <f aca="false">TRUE()</f>
        <v>1</v>
      </c>
      <c r="N1621" s="1" t="s">
        <v>21</v>
      </c>
      <c r="O1621" s="2" t="n">
        <v>21.9648444444444</v>
      </c>
    </row>
    <row r="1622" s="2" customFormat="true" ht="15" hidden="false" customHeight="false" outlineLevel="0" collapsed="false">
      <c r="A1622" s="1" t="n">
        <v>12</v>
      </c>
      <c r="B1622" s="1" t="n">
        <v>67215987</v>
      </c>
      <c r="C1622" s="1" t="s">
        <v>22</v>
      </c>
      <c r="D1622" s="1" t="s">
        <v>17</v>
      </c>
      <c r="E1622" s="1" t="n">
        <v>-0.0669</v>
      </c>
      <c r="F1622" s="1" t="n">
        <v>0.014</v>
      </c>
      <c r="G1622" s="1" t="n">
        <v>0.3517</v>
      </c>
      <c r="H1622" s="4" t="n">
        <v>1.77E-006</v>
      </c>
      <c r="I1622" s="1" t="s">
        <v>1749</v>
      </c>
      <c r="J1622" s="1" t="n">
        <v>11336</v>
      </c>
      <c r="K1622" s="1" t="s">
        <v>1732</v>
      </c>
      <c r="L1622" s="1" t="s">
        <v>1733</v>
      </c>
      <c r="M1622" s="2" t="b">
        <f aca="false">TRUE()</f>
        <v>1</v>
      </c>
      <c r="N1622" s="1" t="s">
        <v>21</v>
      </c>
      <c r="O1622" s="2" t="n">
        <v>22.8347448979592</v>
      </c>
    </row>
    <row r="1623" s="2" customFormat="true" ht="15" hidden="false" customHeight="false" outlineLevel="0" collapsed="false">
      <c r="A1623" s="1" t="n">
        <v>12</v>
      </c>
      <c r="B1623" s="1" t="n">
        <v>111884608</v>
      </c>
      <c r="C1623" s="1" t="s">
        <v>16</v>
      </c>
      <c r="D1623" s="1" t="s">
        <v>25</v>
      </c>
      <c r="E1623" s="1" t="n">
        <v>0.0681</v>
      </c>
      <c r="F1623" s="1" t="n">
        <v>0.013</v>
      </c>
      <c r="G1623" s="1" t="n">
        <v>0.476</v>
      </c>
      <c r="H1623" s="4" t="n">
        <v>1.62E-007</v>
      </c>
      <c r="I1623" s="1" t="s">
        <v>325</v>
      </c>
      <c r="J1623" s="1" t="n">
        <v>11784</v>
      </c>
      <c r="K1623" s="1" t="s">
        <v>1732</v>
      </c>
      <c r="L1623" s="1" t="s">
        <v>1733</v>
      </c>
      <c r="M1623" s="2" t="b">
        <f aca="false">TRUE()</f>
        <v>1</v>
      </c>
      <c r="N1623" s="1" t="s">
        <v>21</v>
      </c>
      <c r="O1623" s="2" t="n">
        <v>27.4414792899408</v>
      </c>
    </row>
    <row r="1624" s="2" customFormat="true" ht="15" hidden="false" customHeight="false" outlineLevel="0" collapsed="false">
      <c r="A1624" s="1" t="n">
        <v>12</v>
      </c>
      <c r="B1624" s="1" t="n">
        <v>129783438</v>
      </c>
      <c r="C1624" s="1" t="s">
        <v>22</v>
      </c>
      <c r="D1624" s="1" t="s">
        <v>17</v>
      </c>
      <c r="E1624" s="1" t="n">
        <v>0.064</v>
      </c>
      <c r="F1624" s="1" t="n">
        <v>0.0131</v>
      </c>
      <c r="G1624" s="1" t="n">
        <v>0.4447</v>
      </c>
      <c r="H1624" s="4" t="n">
        <v>1.03E-006</v>
      </c>
      <c r="I1624" s="1" t="s">
        <v>1750</v>
      </c>
      <c r="J1624" s="1" t="n">
        <v>11764</v>
      </c>
      <c r="K1624" s="1" t="s">
        <v>1732</v>
      </c>
      <c r="L1624" s="1" t="s">
        <v>1733</v>
      </c>
      <c r="M1624" s="2" t="b">
        <f aca="false">TRUE()</f>
        <v>1</v>
      </c>
      <c r="N1624" s="1" t="s">
        <v>21</v>
      </c>
      <c r="O1624" s="2" t="n">
        <v>23.8680729561214</v>
      </c>
    </row>
    <row r="1625" s="2" customFormat="true" ht="15" hidden="false" customHeight="false" outlineLevel="0" collapsed="false">
      <c r="A1625" s="1" t="n">
        <v>13</v>
      </c>
      <c r="B1625" s="1" t="n">
        <v>28604007</v>
      </c>
      <c r="C1625" s="1" t="s">
        <v>16</v>
      </c>
      <c r="D1625" s="1" t="s">
        <v>25</v>
      </c>
      <c r="E1625" s="1" t="n">
        <v>-0.2714</v>
      </c>
      <c r="F1625" s="1" t="n">
        <v>0.0593</v>
      </c>
      <c r="G1625" s="1" t="n">
        <v>0.9828</v>
      </c>
      <c r="H1625" s="4" t="n">
        <v>4.72E-006</v>
      </c>
      <c r="I1625" s="1" t="s">
        <v>780</v>
      </c>
      <c r="J1625" s="1" t="n">
        <v>10849</v>
      </c>
      <c r="K1625" s="1" t="s">
        <v>1732</v>
      </c>
      <c r="L1625" s="1" t="s">
        <v>1733</v>
      </c>
      <c r="M1625" s="2" t="b">
        <f aca="false">TRUE()</f>
        <v>1</v>
      </c>
      <c r="N1625" s="1" t="s">
        <v>21</v>
      </c>
      <c r="O1625" s="2" t="n">
        <v>20.9464437549943</v>
      </c>
    </row>
    <row r="1626" s="2" customFormat="true" ht="15" hidden="false" customHeight="false" outlineLevel="0" collapsed="false">
      <c r="A1626" s="1" t="n">
        <v>13</v>
      </c>
      <c r="B1626" s="1" t="n">
        <v>58754621</v>
      </c>
      <c r="C1626" s="1" t="s">
        <v>22</v>
      </c>
      <c r="D1626" s="1" t="s">
        <v>16</v>
      </c>
      <c r="E1626" s="1" t="n">
        <v>-0.3325</v>
      </c>
      <c r="F1626" s="1" t="n">
        <v>0.0719</v>
      </c>
      <c r="G1626" s="1" t="n">
        <v>0.9767</v>
      </c>
      <c r="H1626" s="4" t="n">
        <v>3.76E-006</v>
      </c>
      <c r="I1626" s="1" t="s">
        <v>1751</v>
      </c>
      <c r="J1626" s="1" t="n">
        <v>9353</v>
      </c>
      <c r="K1626" s="1" t="s">
        <v>1732</v>
      </c>
      <c r="L1626" s="1" t="s">
        <v>1733</v>
      </c>
      <c r="M1626" s="2" t="b">
        <f aca="false">TRUE()</f>
        <v>1</v>
      </c>
      <c r="N1626" s="1" t="s">
        <v>21</v>
      </c>
      <c r="O1626" s="2" t="n">
        <v>21.3858008631212</v>
      </c>
    </row>
    <row r="1627" s="2" customFormat="true" ht="15" hidden="false" customHeight="false" outlineLevel="0" collapsed="false">
      <c r="A1627" s="1" t="n">
        <v>13</v>
      </c>
      <c r="B1627" s="1" t="n">
        <v>108993494</v>
      </c>
      <c r="C1627" s="1" t="s">
        <v>22</v>
      </c>
      <c r="D1627" s="1" t="s">
        <v>17</v>
      </c>
      <c r="E1627" s="1" t="n">
        <v>-0.1402</v>
      </c>
      <c r="F1627" s="1" t="n">
        <v>0.0296</v>
      </c>
      <c r="G1627" s="1" t="n">
        <v>0.9406</v>
      </c>
      <c r="H1627" s="4" t="n">
        <v>2.17E-006</v>
      </c>
      <c r="I1627" s="1" t="s">
        <v>1752</v>
      </c>
      <c r="J1627" s="1" t="n">
        <v>11336</v>
      </c>
      <c r="K1627" s="1" t="s">
        <v>1732</v>
      </c>
      <c r="L1627" s="1" t="s">
        <v>1733</v>
      </c>
      <c r="M1627" s="2" t="b">
        <f aca="false">TRUE()</f>
        <v>1</v>
      </c>
      <c r="N1627" s="1" t="s">
        <v>21</v>
      </c>
      <c r="O1627" s="2" t="n">
        <v>22.4343042366691</v>
      </c>
    </row>
    <row r="1628" s="2" customFormat="true" ht="15" hidden="false" customHeight="false" outlineLevel="0" collapsed="false">
      <c r="A1628" s="1" t="n">
        <v>14</v>
      </c>
      <c r="B1628" s="1" t="n">
        <v>20709993</v>
      </c>
      <c r="C1628" s="1" t="s">
        <v>25</v>
      </c>
      <c r="D1628" s="1" t="s">
        <v>17</v>
      </c>
      <c r="E1628" s="1" t="n">
        <v>0.0889</v>
      </c>
      <c r="F1628" s="1" t="n">
        <v>0.0182</v>
      </c>
      <c r="G1628" s="1" t="n">
        <v>0.2828</v>
      </c>
      <c r="H1628" s="4" t="n">
        <v>1.04E-006</v>
      </c>
      <c r="I1628" s="1" t="s">
        <v>1753</v>
      </c>
      <c r="J1628" s="1" t="n">
        <v>9453</v>
      </c>
      <c r="K1628" s="1" t="s">
        <v>1732</v>
      </c>
      <c r="L1628" s="1" t="s">
        <v>1733</v>
      </c>
      <c r="M1628" s="2" t="b">
        <f aca="false">TRUE()</f>
        <v>1</v>
      </c>
      <c r="N1628" s="1" t="s">
        <v>21</v>
      </c>
      <c r="O1628" s="2" t="n">
        <v>23.8594674556213</v>
      </c>
    </row>
    <row r="1629" s="2" customFormat="true" ht="15" hidden="false" customHeight="false" outlineLevel="0" collapsed="false">
      <c r="A1629" s="1" t="n">
        <v>14</v>
      </c>
      <c r="B1629" s="1" t="n">
        <v>63713358</v>
      </c>
      <c r="C1629" s="1" t="s">
        <v>25</v>
      </c>
      <c r="D1629" s="1" t="s">
        <v>17</v>
      </c>
      <c r="E1629" s="1" t="n">
        <v>-0.1155</v>
      </c>
      <c r="F1629" s="1" t="n">
        <v>0.0228</v>
      </c>
      <c r="G1629" s="1" t="n">
        <v>0.901</v>
      </c>
      <c r="H1629" s="4" t="n">
        <v>4.07E-007</v>
      </c>
      <c r="I1629" s="1" t="s">
        <v>1754</v>
      </c>
      <c r="J1629" s="1" t="n">
        <v>11773</v>
      </c>
      <c r="K1629" s="1" t="s">
        <v>1732</v>
      </c>
      <c r="L1629" s="1" t="s">
        <v>1733</v>
      </c>
      <c r="M1629" s="2" t="b">
        <f aca="false">TRUE()</f>
        <v>1</v>
      </c>
      <c r="N1629" s="1" t="s">
        <v>21</v>
      </c>
      <c r="O1629" s="2" t="n">
        <v>25.6622229916898</v>
      </c>
    </row>
    <row r="1630" s="2" customFormat="true" ht="15" hidden="false" customHeight="false" outlineLevel="0" collapsed="false">
      <c r="A1630" s="1" t="n">
        <v>17</v>
      </c>
      <c r="B1630" s="1" t="n">
        <v>16522922</v>
      </c>
      <c r="C1630" s="1" t="s">
        <v>22</v>
      </c>
      <c r="D1630" s="1" t="s">
        <v>17</v>
      </c>
      <c r="E1630" s="1" t="n">
        <v>0.3284</v>
      </c>
      <c r="F1630" s="1" t="n">
        <v>0.0668</v>
      </c>
      <c r="G1630" s="1" t="n">
        <v>0.019</v>
      </c>
      <c r="H1630" s="4" t="n">
        <v>8.83E-007</v>
      </c>
      <c r="I1630" s="1" t="s">
        <v>1755</v>
      </c>
      <c r="J1630" s="1" t="n">
        <v>9785</v>
      </c>
      <c r="K1630" s="1" t="s">
        <v>1732</v>
      </c>
      <c r="L1630" s="1" t="s">
        <v>1733</v>
      </c>
      <c r="M1630" s="2" t="b">
        <f aca="false">TRUE()</f>
        <v>1</v>
      </c>
      <c r="N1630" s="1" t="s">
        <v>21</v>
      </c>
      <c r="O1630" s="2" t="n">
        <v>24.1687045071534</v>
      </c>
    </row>
    <row r="1631" s="2" customFormat="true" ht="15" hidden="false" customHeight="false" outlineLevel="0" collapsed="false">
      <c r="A1631" s="1" t="n">
        <v>19</v>
      </c>
      <c r="B1631" s="1" t="n">
        <v>49126012</v>
      </c>
      <c r="C1631" s="1" t="s">
        <v>25</v>
      </c>
      <c r="D1631" s="1" t="s">
        <v>17</v>
      </c>
      <c r="E1631" s="1" t="n">
        <v>0.097</v>
      </c>
      <c r="F1631" s="1" t="n">
        <v>0.0206</v>
      </c>
      <c r="G1631" s="1" t="n">
        <v>0.8419</v>
      </c>
      <c r="H1631" s="4" t="n">
        <v>2.49E-006</v>
      </c>
      <c r="I1631" s="1" t="s">
        <v>1756</v>
      </c>
      <c r="J1631" s="1" t="n">
        <v>9033</v>
      </c>
      <c r="K1631" s="1" t="s">
        <v>1732</v>
      </c>
      <c r="L1631" s="1" t="s">
        <v>1733</v>
      </c>
      <c r="M1631" s="2" t="b">
        <f aca="false">TRUE()</f>
        <v>1</v>
      </c>
      <c r="N1631" s="1" t="s">
        <v>21</v>
      </c>
      <c r="O1631" s="2" t="n">
        <v>22.1722122725987</v>
      </c>
    </row>
    <row r="1632" s="2" customFormat="true" ht="15" hidden="false" customHeight="false" outlineLevel="0" collapsed="false">
      <c r="A1632" s="1" t="n">
        <v>20</v>
      </c>
      <c r="B1632" s="1" t="n">
        <v>2629394</v>
      </c>
      <c r="C1632" s="1" t="s">
        <v>22</v>
      </c>
      <c r="D1632" s="1" t="s">
        <v>16</v>
      </c>
      <c r="E1632" s="1" t="n">
        <v>0.1189</v>
      </c>
      <c r="F1632" s="1" t="n">
        <v>0.0242</v>
      </c>
      <c r="G1632" s="1" t="n">
        <v>0.8742</v>
      </c>
      <c r="H1632" s="4" t="n">
        <v>8.96E-007</v>
      </c>
      <c r="I1632" s="1" t="s">
        <v>952</v>
      </c>
      <c r="J1632" s="1" t="n">
        <v>9453</v>
      </c>
      <c r="K1632" s="1" t="s">
        <v>1732</v>
      </c>
      <c r="L1632" s="1" t="s">
        <v>1733</v>
      </c>
      <c r="M1632" s="2" t="b">
        <f aca="false">TRUE()</f>
        <v>1</v>
      </c>
      <c r="N1632" s="1" t="s">
        <v>21</v>
      </c>
      <c r="O1632" s="2" t="n">
        <v>24.1397616283041</v>
      </c>
    </row>
    <row r="1633" s="2" customFormat="true" ht="15" hidden="false" customHeight="false" outlineLevel="0" collapsed="false">
      <c r="A1633" s="1" t="n">
        <v>2</v>
      </c>
      <c r="B1633" s="1" t="n">
        <v>137066601</v>
      </c>
      <c r="C1633" s="1" t="s">
        <v>16</v>
      </c>
      <c r="D1633" s="1" t="s">
        <v>25</v>
      </c>
      <c r="E1633" s="1" t="n">
        <v>-0.0628</v>
      </c>
      <c r="F1633" s="1" t="n">
        <v>0.0137</v>
      </c>
      <c r="G1633" s="1" t="n">
        <v>0.6354</v>
      </c>
      <c r="H1633" s="4" t="n">
        <v>4.56E-006</v>
      </c>
      <c r="I1633" s="1" t="s">
        <v>1757</v>
      </c>
      <c r="J1633" s="1" t="n">
        <v>11770</v>
      </c>
      <c r="K1633" s="1" t="s">
        <v>1758</v>
      </c>
      <c r="L1633" s="1" t="s">
        <v>1759</v>
      </c>
      <c r="M1633" s="2" t="b">
        <f aca="false">TRUE()</f>
        <v>1</v>
      </c>
      <c r="N1633" s="1" t="s">
        <v>21</v>
      </c>
      <c r="O1633" s="2" t="n">
        <v>21.0125206457456</v>
      </c>
    </row>
    <row r="1634" s="2" customFormat="true" ht="15" hidden="false" customHeight="false" outlineLevel="0" collapsed="false">
      <c r="A1634" s="1" t="n">
        <v>4</v>
      </c>
      <c r="B1634" s="1" t="n">
        <v>94769686</v>
      </c>
      <c r="C1634" s="1" t="s">
        <v>22</v>
      </c>
      <c r="D1634" s="1" t="s">
        <v>17</v>
      </c>
      <c r="E1634" s="1" t="n">
        <v>-0.0818</v>
      </c>
      <c r="F1634" s="1" t="n">
        <v>0.0166</v>
      </c>
      <c r="G1634" s="1" t="n">
        <v>0.2019</v>
      </c>
      <c r="H1634" s="4" t="n">
        <v>8.32E-007</v>
      </c>
      <c r="I1634" s="1" t="s">
        <v>1760</v>
      </c>
      <c r="J1634" s="1" t="n">
        <v>11791</v>
      </c>
      <c r="K1634" s="1" t="s">
        <v>1758</v>
      </c>
      <c r="L1634" s="1" t="s">
        <v>1759</v>
      </c>
      <c r="M1634" s="2" t="b">
        <f aca="false">TRUE()</f>
        <v>1</v>
      </c>
      <c r="N1634" s="1" t="s">
        <v>21</v>
      </c>
      <c r="O1634" s="2" t="n">
        <v>24.2823341559007</v>
      </c>
    </row>
    <row r="1635" s="2" customFormat="true" ht="15" hidden="false" customHeight="false" outlineLevel="0" collapsed="false">
      <c r="A1635" s="1" t="n">
        <v>4</v>
      </c>
      <c r="B1635" s="1" t="n">
        <v>125709779</v>
      </c>
      <c r="C1635" s="1" t="s">
        <v>22</v>
      </c>
      <c r="D1635" s="1" t="s">
        <v>25</v>
      </c>
      <c r="E1635" s="1" t="n">
        <v>-0.2421</v>
      </c>
      <c r="F1635" s="1" t="n">
        <v>0.0498</v>
      </c>
      <c r="G1635" s="1" t="n">
        <v>0.0299</v>
      </c>
      <c r="H1635" s="4" t="n">
        <v>1.17E-006</v>
      </c>
      <c r="I1635" s="1" t="s">
        <v>1761</v>
      </c>
      <c r="J1635" s="1" t="n">
        <v>11788</v>
      </c>
      <c r="K1635" s="1" t="s">
        <v>1758</v>
      </c>
      <c r="L1635" s="1" t="s">
        <v>1759</v>
      </c>
      <c r="M1635" s="2" t="b">
        <f aca="false">TRUE()</f>
        <v>1</v>
      </c>
      <c r="N1635" s="1" t="s">
        <v>21</v>
      </c>
      <c r="O1635" s="2" t="n">
        <v>23.6336551023371</v>
      </c>
    </row>
    <row r="1636" s="2" customFormat="true" ht="15" hidden="false" customHeight="false" outlineLevel="0" collapsed="false">
      <c r="A1636" s="1" t="n">
        <v>5</v>
      </c>
      <c r="B1636" s="1" t="n">
        <v>39861942</v>
      </c>
      <c r="C1636" s="1" t="s">
        <v>25</v>
      </c>
      <c r="D1636" s="1" t="s">
        <v>17</v>
      </c>
      <c r="E1636" s="1" t="n">
        <v>-0.2117</v>
      </c>
      <c r="F1636" s="1" t="n">
        <v>0.043</v>
      </c>
      <c r="G1636" s="1" t="n">
        <v>0.0273</v>
      </c>
      <c r="H1636" s="4" t="n">
        <v>8.51E-007</v>
      </c>
      <c r="I1636" s="1" t="s">
        <v>1762</v>
      </c>
      <c r="J1636" s="1" t="n">
        <v>11791</v>
      </c>
      <c r="K1636" s="1" t="s">
        <v>1758</v>
      </c>
      <c r="L1636" s="1" t="s">
        <v>1759</v>
      </c>
      <c r="M1636" s="2" t="b">
        <f aca="false">TRUE()</f>
        <v>1</v>
      </c>
      <c r="N1636" s="1" t="s">
        <v>21</v>
      </c>
      <c r="O1636" s="2" t="n">
        <v>24.2384478096268</v>
      </c>
    </row>
    <row r="1637" s="2" customFormat="true" ht="15" hidden="false" customHeight="false" outlineLevel="0" collapsed="false">
      <c r="A1637" s="1" t="n">
        <v>5</v>
      </c>
      <c r="B1637" s="1" t="n">
        <v>131652529</v>
      </c>
      <c r="C1637" s="1" t="s">
        <v>22</v>
      </c>
      <c r="D1637" s="1" t="s">
        <v>25</v>
      </c>
      <c r="E1637" s="1" t="n">
        <v>0.0785</v>
      </c>
      <c r="F1637" s="1" t="n">
        <v>0.0132</v>
      </c>
      <c r="G1637" s="1" t="n">
        <v>0.5494</v>
      </c>
      <c r="H1637" s="4" t="n">
        <v>2.73E-009</v>
      </c>
      <c r="I1637" s="1" t="s">
        <v>1763</v>
      </c>
      <c r="J1637" s="1" t="n">
        <v>11793</v>
      </c>
      <c r="K1637" s="1" t="s">
        <v>1758</v>
      </c>
      <c r="L1637" s="1" t="s">
        <v>1759</v>
      </c>
      <c r="M1637" s="2" t="b">
        <f aca="false">TRUE()</f>
        <v>1</v>
      </c>
      <c r="N1637" s="1" t="s">
        <v>21</v>
      </c>
      <c r="O1637" s="2" t="n">
        <v>35.3664485766759</v>
      </c>
    </row>
    <row r="1638" s="2" customFormat="true" ht="15" hidden="false" customHeight="false" outlineLevel="0" collapsed="false">
      <c r="A1638" s="1" t="n">
        <v>6</v>
      </c>
      <c r="B1638" s="1" t="n">
        <v>22713651</v>
      </c>
      <c r="C1638" s="1" t="s">
        <v>16</v>
      </c>
      <c r="D1638" s="1" t="s">
        <v>25</v>
      </c>
      <c r="E1638" s="1" t="n">
        <v>-0.0651</v>
      </c>
      <c r="F1638" s="1" t="n">
        <v>0.0141</v>
      </c>
      <c r="G1638" s="1" t="n">
        <v>0.3144</v>
      </c>
      <c r="H1638" s="4" t="n">
        <v>3.89E-006</v>
      </c>
      <c r="I1638" s="1" t="s">
        <v>1764</v>
      </c>
      <c r="J1638" s="1" t="n">
        <v>11771</v>
      </c>
      <c r="K1638" s="1" t="s">
        <v>1758</v>
      </c>
      <c r="L1638" s="1" t="s">
        <v>1759</v>
      </c>
      <c r="M1638" s="2" t="b">
        <f aca="false">TRUE()</f>
        <v>1</v>
      </c>
      <c r="N1638" s="1" t="s">
        <v>21</v>
      </c>
      <c r="O1638" s="2" t="n">
        <v>21.3168854685378</v>
      </c>
    </row>
    <row r="1639" s="2" customFormat="true" ht="15" hidden="false" customHeight="false" outlineLevel="0" collapsed="false">
      <c r="A1639" s="1" t="n">
        <v>6</v>
      </c>
      <c r="B1639" s="1" t="n">
        <v>56788897</v>
      </c>
      <c r="C1639" s="1" t="s">
        <v>22</v>
      </c>
      <c r="D1639" s="1" t="s">
        <v>17</v>
      </c>
      <c r="E1639" s="1" t="n">
        <v>-0.2574</v>
      </c>
      <c r="F1639" s="1" t="n">
        <v>0.0506</v>
      </c>
      <c r="G1639" s="1" t="n">
        <v>0.0213</v>
      </c>
      <c r="H1639" s="4" t="n">
        <v>3.64E-007</v>
      </c>
      <c r="I1639" s="1" t="s">
        <v>1765</v>
      </c>
      <c r="J1639" s="1" t="n">
        <v>11302</v>
      </c>
      <c r="K1639" s="1" t="s">
        <v>1758</v>
      </c>
      <c r="L1639" s="1" t="s">
        <v>1759</v>
      </c>
      <c r="M1639" s="2" t="b">
        <f aca="false">TRUE()</f>
        <v>1</v>
      </c>
      <c r="N1639" s="1" t="s">
        <v>21</v>
      </c>
      <c r="O1639" s="2" t="n">
        <v>25.8771266540643</v>
      </c>
    </row>
    <row r="1640" s="2" customFormat="true" ht="15" hidden="false" customHeight="false" outlineLevel="0" collapsed="false">
      <c r="A1640" s="1" t="n">
        <v>7</v>
      </c>
      <c r="B1640" s="1" t="n">
        <v>28896826</v>
      </c>
      <c r="C1640" s="1" t="s">
        <v>22</v>
      </c>
      <c r="D1640" s="1" t="s">
        <v>16</v>
      </c>
      <c r="E1640" s="1" t="n">
        <v>0.1692</v>
      </c>
      <c r="F1640" s="1" t="n">
        <v>0.0364</v>
      </c>
      <c r="G1640" s="1" t="n">
        <v>0.9583</v>
      </c>
      <c r="H1640" s="4" t="n">
        <v>3.35E-006</v>
      </c>
      <c r="I1640" s="1" t="s">
        <v>1766</v>
      </c>
      <c r="J1640" s="1" t="n">
        <v>11345</v>
      </c>
      <c r="K1640" s="1" t="s">
        <v>1758</v>
      </c>
      <c r="L1640" s="1" t="s">
        <v>1759</v>
      </c>
      <c r="M1640" s="2" t="b">
        <f aca="false">TRUE()</f>
        <v>1</v>
      </c>
      <c r="N1640" s="1" t="s">
        <v>21</v>
      </c>
      <c r="O1640" s="2" t="n">
        <v>21.6071730467335</v>
      </c>
    </row>
    <row r="1641" s="2" customFormat="true" ht="15" hidden="false" customHeight="false" outlineLevel="0" collapsed="false">
      <c r="A1641" s="1" t="n">
        <v>8</v>
      </c>
      <c r="B1641" s="1" t="n">
        <v>27416526</v>
      </c>
      <c r="C1641" s="1" t="s">
        <v>22</v>
      </c>
      <c r="D1641" s="1" t="s">
        <v>25</v>
      </c>
      <c r="E1641" s="1" t="n">
        <v>0.2392</v>
      </c>
      <c r="F1641" s="1" t="n">
        <v>0.0522</v>
      </c>
      <c r="G1641" s="1" t="n">
        <v>0.0209</v>
      </c>
      <c r="H1641" s="4" t="n">
        <v>4.6E-006</v>
      </c>
      <c r="I1641" s="1" t="s">
        <v>1767</v>
      </c>
      <c r="J1641" s="1" t="n">
        <v>10917</v>
      </c>
      <c r="K1641" s="1" t="s">
        <v>1758</v>
      </c>
      <c r="L1641" s="1" t="s">
        <v>1759</v>
      </c>
      <c r="M1641" s="2" t="b">
        <f aca="false">TRUE()</f>
        <v>1</v>
      </c>
      <c r="N1641" s="1" t="s">
        <v>21</v>
      </c>
      <c r="O1641" s="2" t="n">
        <v>20.9981650298733</v>
      </c>
    </row>
    <row r="1642" s="2" customFormat="true" ht="15" hidden="false" customHeight="false" outlineLevel="0" collapsed="false">
      <c r="A1642" s="1" t="n">
        <v>8</v>
      </c>
      <c r="B1642" s="1" t="n">
        <v>36844946</v>
      </c>
      <c r="C1642" s="1" t="s">
        <v>16</v>
      </c>
      <c r="D1642" s="1" t="s">
        <v>17</v>
      </c>
      <c r="E1642" s="1" t="n">
        <v>-0.1456</v>
      </c>
      <c r="F1642" s="1" t="n">
        <v>0.0303</v>
      </c>
      <c r="G1642" s="1" t="n">
        <v>0.0551</v>
      </c>
      <c r="H1642" s="4" t="n">
        <v>1.55E-006</v>
      </c>
      <c r="I1642" s="1" t="s">
        <v>1768</v>
      </c>
      <c r="J1642" s="1" t="n">
        <v>11773</v>
      </c>
      <c r="K1642" s="1" t="s">
        <v>1758</v>
      </c>
      <c r="L1642" s="1" t="s">
        <v>1759</v>
      </c>
      <c r="M1642" s="2" t="b">
        <f aca="false">TRUE()</f>
        <v>1</v>
      </c>
      <c r="N1642" s="1" t="s">
        <v>21</v>
      </c>
      <c r="O1642" s="2" t="n">
        <v>23.0907209532834</v>
      </c>
    </row>
    <row r="1643" s="2" customFormat="true" ht="15" hidden="false" customHeight="false" outlineLevel="0" collapsed="false">
      <c r="A1643" s="1" t="n">
        <v>8</v>
      </c>
      <c r="B1643" s="1" t="n">
        <v>99636603</v>
      </c>
      <c r="C1643" s="1" t="s">
        <v>22</v>
      </c>
      <c r="D1643" s="1" t="s">
        <v>17</v>
      </c>
      <c r="E1643" s="1" t="n">
        <v>-0.2358</v>
      </c>
      <c r="F1643" s="1" t="n">
        <v>0.0506</v>
      </c>
      <c r="G1643" s="1" t="n">
        <v>0.023</v>
      </c>
      <c r="H1643" s="4" t="n">
        <v>3.16E-006</v>
      </c>
      <c r="I1643" s="1" t="s">
        <v>1769</v>
      </c>
      <c r="J1643" s="1" t="n">
        <v>11345</v>
      </c>
      <c r="K1643" s="1" t="s">
        <v>1758</v>
      </c>
      <c r="L1643" s="1" t="s">
        <v>1759</v>
      </c>
      <c r="M1643" s="2" t="b">
        <f aca="false">TRUE()</f>
        <v>1</v>
      </c>
      <c r="N1643" s="1" t="s">
        <v>21</v>
      </c>
      <c r="O1643" s="2" t="n">
        <v>21.7163367651424</v>
      </c>
    </row>
    <row r="1644" s="2" customFormat="true" ht="15" hidden="false" customHeight="false" outlineLevel="0" collapsed="false">
      <c r="A1644" s="1" t="n">
        <v>9</v>
      </c>
      <c r="B1644" s="1" t="n">
        <v>132432461</v>
      </c>
      <c r="C1644" s="1" t="s">
        <v>22</v>
      </c>
      <c r="D1644" s="1" t="s">
        <v>17</v>
      </c>
      <c r="E1644" s="1" t="n">
        <v>0.229</v>
      </c>
      <c r="F1644" s="1" t="n">
        <v>0.0497</v>
      </c>
      <c r="G1644" s="1" t="n">
        <v>0.024</v>
      </c>
      <c r="H1644" s="4" t="n">
        <v>4.07E-006</v>
      </c>
      <c r="I1644" s="1" t="s">
        <v>1770</v>
      </c>
      <c r="J1644" s="1" t="n">
        <v>10721</v>
      </c>
      <c r="K1644" s="1" t="s">
        <v>1758</v>
      </c>
      <c r="L1644" s="1" t="s">
        <v>1759</v>
      </c>
      <c r="M1644" s="2" t="b">
        <f aca="false">TRUE()</f>
        <v>1</v>
      </c>
      <c r="N1644" s="1" t="s">
        <v>21</v>
      </c>
      <c r="O1644" s="2" t="n">
        <v>21.2304005117222</v>
      </c>
    </row>
    <row r="1645" s="2" customFormat="true" ht="15" hidden="false" customHeight="false" outlineLevel="0" collapsed="false">
      <c r="A1645" s="1" t="n">
        <v>10</v>
      </c>
      <c r="B1645" s="1" t="n">
        <v>111146614</v>
      </c>
      <c r="C1645" s="1" t="s">
        <v>16</v>
      </c>
      <c r="D1645" s="1" t="s">
        <v>25</v>
      </c>
      <c r="E1645" s="1" t="n">
        <v>-0.2336</v>
      </c>
      <c r="F1645" s="1" t="n">
        <v>0.0511</v>
      </c>
      <c r="G1645" s="1" t="n">
        <v>0.9787</v>
      </c>
      <c r="H1645" s="4" t="n">
        <v>4.84E-006</v>
      </c>
      <c r="I1645" s="1" t="s">
        <v>1771</v>
      </c>
      <c r="J1645" s="1" t="n">
        <v>10903</v>
      </c>
      <c r="K1645" s="1" t="s">
        <v>1758</v>
      </c>
      <c r="L1645" s="1" t="s">
        <v>1759</v>
      </c>
      <c r="M1645" s="2" t="b">
        <f aca="false">TRUE()</f>
        <v>1</v>
      </c>
      <c r="N1645" s="1" t="s">
        <v>21</v>
      </c>
      <c r="O1645" s="2" t="n">
        <v>20.8979591836735</v>
      </c>
    </row>
    <row r="1646" s="2" customFormat="true" ht="15" hidden="false" customHeight="false" outlineLevel="0" collapsed="false">
      <c r="A1646" s="1" t="n">
        <v>12</v>
      </c>
      <c r="B1646" s="1" t="n">
        <v>74925803</v>
      </c>
      <c r="C1646" s="1" t="s">
        <v>16</v>
      </c>
      <c r="D1646" s="1" t="s">
        <v>25</v>
      </c>
      <c r="E1646" s="1" t="n">
        <v>-0.1519</v>
      </c>
      <c r="F1646" s="1" t="n">
        <v>0.0316</v>
      </c>
      <c r="G1646" s="1" t="n">
        <v>0.0635</v>
      </c>
      <c r="H1646" s="4" t="n">
        <v>1.53E-006</v>
      </c>
      <c r="I1646" s="1" t="s">
        <v>1772</v>
      </c>
      <c r="J1646" s="1" t="n">
        <v>11792</v>
      </c>
      <c r="K1646" s="1" t="s">
        <v>1758</v>
      </c>
      <c r="L1646" s="1" t="s">
        <v>1759</v>
      </c>
      <c r="M1646" s="2" t="b">
        <f aca="false">TRUE()</f>
        <v>1</v>
      </c>
      <c r="N1646" s="1" t="s">
        <v>21</v>
      </c>
      <c r="O1646" s="2" t="n">
        <v>23.1068839128345</v>
      </c>
    </row>
    <row r="1647" s="2" customFormat="true" ht="15" hidden="false" customHeight="false" outlineLevel="0" collapsed="false">
      <c r="A1647" s="1" t="n">
        <v>12</v>
      </c>
      <c r="B1647" s="1" t="n">
        <v>91045724</v>
      </c>
      <c r="C1647" s="1" t="s">
        <v>16</v>
      </c>
      <c r="D1647" s="1" t="s">
        <v>25</v>
      </c>
      <c r="E1647" s="1" t="n">
        <v>-0.0683</v>
      </c>
      <c r="F1647" s="1" t="n">
        <v>0.0147</v>
      </c>
      <c r="G1647" s="1" t="n">
        <v>0.3338</v>
      </c>
      <c r="H1647" s="4" t="n">
        <v>3.38E-006</v>
      </c>
      <c r="I1647" s="1" t="s">
        <v>1773</v>
      </c>
      <c r="J1647" s="1" t="n">
        <v>11345</v>
      </c>
      <c r="K1647" s="1" t="s">
        <v>1758</v>
      </c>
      <c r="L1647" s="1" t="s">
        <v>1759</v>
      </c>
      <c r="M1647" s="2" t="b">
        <f aca="false">TRUE()</f>
        <v>1</v>
      </c>
      <c r="N1647" s="1" t="s">
        <v>21</v>
      </c>
      <c r="O1647" s="2" t="n">
        <v>21.5877180804295</v>
      </c>
    </row>
    <row r="1648" s="2" customFormat="true" ht="15" hidden="false" customHeight="false" outlineLevel="0" collapsed="false">
      <c r="A1648" s="1" t="n">
        <v>13</v>
      </c>
      <c r="B1648" s="1" t="n">
        <v>100645723</v>
      </c>
      <c r="C1648" s="1" t="s">
        <v>16</v>
      </c>
      <c r="D1648" s="1" t="s">
        <v>25</v>
      </c>
      <c r="E1648" s="1" t="n">
        <v>0.0619</v>
      </c>
      <c r="F1648" s="1" t="n">
        <v>0.0135</v>
      </c>
      <c r="G1648" s="1" t="n">
        <v>0.5736</v>
      </c>
      <c r="H1648" s="4" t="n">
        <v>4.54E-006</v>
      </c>
      <c r="I1648" s="1" t="s">
        <v>1774</v>
      </c>
      <c r="J1648" s="1" t="n">
        <v>11790</v>
      </c>
      <c r="K1648" s="1" t="s">
        <v>1758</v>
      </c>
      <c r="L1648" s="1" t="s">
        <v>1759</v>
      </c>
      <c r="M1648" s="2" t="b">
        <f aca="false">TRUE()</f>
        <v>1</v>
      </c>
      <c r="N1648" s="1" t="s">
        <v>21</v>
      </c>
      <c r="O1648" s="2" t="n">
        <v>21.0239231824417</v>
      </c>
    </row>
    <row r="1649" s="2" customFormat="true" ht="15" hidden="false" customHeight="false" outlineLevel="0" collapsed="false">
      <c r="A1649" s="1" t="n">
        <v>15</v>
      </c>
      <c r="B1649" s="1" t="n">
        <v>23989218</v>
      </c>
      <c r="C1649" s="1" t="s">
        <v>16</v>
      </c>
      <c r="D1649" s="1" t="s">
        <v>25</v>
      </c>
      <c r="E1649" s="1" t="n">
        <v>-0.6334</v>
      </c>
      <c r="F1649" s="1" t="n">
        <v>0.1109</v>
      </c>
      <c r="G1649" s="1" t="n">
        <v>0.0083</v>
      </c>
      <c r="H1649" s="4" t="n">
        <v>1.12E-008</v>
      </c>
      <c r="I1649" s="1" t="s">
        <v>1775</v>
      </c>
      <c r="J1649" s="1" t="n">
        <v>6942</v>
      </c>
      <c r="K1649" s="1" t="s">
        <v>1758</v>
      </c>
      <c r="L1649" s="1" t="s">
        <v>1759</v>
      </c>
      <c r="M1649" s="2" t="b">
        <f aca="false">TRUE()</f>
        <v>1</v>
      </c>
      <c r="N1649" s="1" t="s">
        <v>21</v>
      </c>
      <c r="O1649" s="2" t="n">
        <v>32.6206811878548</v>
      </c>
    </row>
    <row r="1650" s="2" customFormat="true" ht="15" hidden="false" customHeight="false" outlineLevel="0" collapsed="false">
      <c r="A1650" s="1" t="n">
        <v>15</v>
      </c>
      <c r="B1650" s="1" t="n">
        <v>79463978</v>
      </c>
      <c r="C1650" s="1" t="s">
        <v>16</v>
      </c>
      <c r="D1650" s="1" t="s">
        <v>25</v>
      </c>
      <c r="E1650" s="1" t="n">
        <v>-0.2255</v>
      </c>
      <c r="F1650" s="1" t="n">
        <v>0.0472</v>
      </c>
      <c r="G1650" s="1" t="n">
        <v>0.0287</v>
      </c>
      <c r="H1650" s="4" t="n">
        <v>1.77E-006</v>
      </c>
      <c r="I1650" s="1" t="s">
        <v>1776</v>
      </c>
      <c r="J1650" s="1" t="n">
        <v>11778</v>
      </c>
      <c r="K1650" s="1" t="s">
        <v>1758</v>
      </c>
      <c r="L1650" s="1" t="s">
        <v>1759</v>
      </c>
      <c r="M1650" s="2" t="b">
        <f aca="false">TRUE()</f>
        <v>1</v>
      </c>
      <c r="N1650" s="1" t="s">
        <v>21</v>
      </c>
      <c r="O1650" s="2" t="n">
        <v>22.8249111246768</v>
      </c>
    </row>
    <row r="1651" s="2" customFormat="true" ht="15" hidden="false" customHeight="false" outlineLevel="0" collapsed="false">
      <c r="A1651" s="1" t="n">
        <v>16</v>
      </c>
      <c r="B1651" s="1" t="n">
        <v>78681855</v>
      </c>
      <c r="C1651" s="1" t="s">
        <v>16</v>
      </c>
      <c r="D1651" s="1" t="s">
        <v>25</v>
      </c>
      <c r="E1651" s="1" t="n">
        <v>-0.063</v>
      </c>
      <c r="F1651" s="1" t="n">
        <v>0.0133</v>
      </c>
      <c r="G1651" s="1" t="n">
        <v>0.5474</v>
      </c>
      <c r="H1651" s="4" t="n">
        <v>2.17E-006</v>
      </c>
      <c r="I1651" s="1" t="s">
        <v>1777</v>
      </c>
      <c r="J1651" s="1" t="n">
        <v>11789</v>
      </c>
      <c r="K1651" s="1" t="s">
        <v>1758</v>
      </c>
      <c r="L1651" s="1" t="s">
        <v>1759</v>
      </c>
      <c r="M1651" s="2" t="b">
        <f aca="false">TRUE()</f>
        <v>1</v>
      </c>
      <c r="N1651" s="1" t="s">
        <v>21</v>
      </c>
      <c r="O1651" s="2" t="n">
        <v>22.4376731301939</v>
      </c>
    </row>
    <row r="1652" s="2" customFormat="true" ht="15" hidden="false" customHeight="false" outlineLevel="0" collapsed="false">
      <c r="A1652" s="1" t="n">
        <v>18</v>
      </c>
      <c r="B1652" s="1" t="n">
        <v>11626563</v>
      </c>
      <c r="C1652" s="1" t="s">
        <v>22</v>
      </c>
      <c r="D1652" s="1" t="s">
        <v>17</v>
      </c>
      <c r="E1652" s="1" t="n">
        <v>0.1048</v>
      </c>
      <c r="F1652" s="1" t="n">
        <v>0.0208</v>
      </c>
      <c r="G1652" s="1" t="n">
        <v>0.1883</v>
      </c>
      <c r="H1652" s="4" t="n">
        <v>4.69E-007</v>
      </c>
      <c r="I1652" s="1" t="s">
        <v>1778</v>
      </c>
      <c r="J1652" s="1" t="n">
        <v>9461</v>
      </c>
      <c r="K1652" s="1" t="s">
        <v>1758</v>
      </c>
      <c r="L1652" s="1" t="s">
        <v>1759</v>
      </c>
      <c r="M1652" s="2" t="b">
        <f aca="false">TRUE()</f>
        <v>1</v>
      </c>
      <c r="N1652" s="1" t="s">
        <v>21</v>
      </c>
      <c r="O1652" s="2" t="n">
        <v>25.3860946745562</v>
      </c>
    </row>
    <row r="1653" s="2" customFormat="true" ht="15" hidden="false" customHeight="false" outlineLevel="0" collapsed="false">
      <c r="A1653" s="1" t="n">
        <v>18</v>
      </c>
      <c r="B1653" s="1" t="n">
        <v>14002436</v>
      </c>
      <c r="C1653" s="1" t="s">
        <v>25</v>
      </c>
      <c r="D1653" s="1" t="s">
        <v>17</v>
      </c>
      <c r="E1653" s="1" t="n">
        <v>-0.0698</v>
      </c>
      <c r="F1653" s="1" t="n">
        <v>0.0152</v>
      </c>
      <c r="G1653" s="1" t="n">
        <v>0.2595</v>
      </c>
      <c r="H1653" s="4" t="n">
        <v>4.39E-006</v>
      </c>
      <c r="I1653" s="1" t="s">
        <v>1779</v>
      </c>
      <c r="J1653" s="1" t="n">
        <v>11345</v>
      </c>
      <c r="K1653" s="1" t="s">
        <v>1758</v>
      </c>
      <c r="L1653" s="1" t="s">
        <v>1759</v>
      </c>
      <c r="M1653" s="2" t="b">
        <f aca="false">TRUE()</f>
        <v>1</v>
      </c>
      <c r="N1653" s="1" t="s">
        <v>21</v>
      </c>
      <c r="O1653" s="2" t="n">
        <v>21.0874307479224</v>
      </c>
    </row>
    <row r="1654" s="2" customFormat="true" ht="15" hidden="false" customHeight="false" outlineLevel="0" collapsed="false">
      <c r="A1654" s="1" t="n">
        <v>18</v>
      </c>
      <c r="B1654" s="1" t="n">
        <v>70105531</v>
      </c>
      <c r="C1654" s="1" t="s">
        <v>16</v>
      </c>
      <c r="D1654" s="1" t="s">
        <v>25</v>
      </c>
      <c r="E1654" s="1" t="n">
        <v>-0.0905</v>
      </c>
      <c r="F1654" s="1" t="n">
        <v>0.0186</v>
      </c>
      <c r="G1654" s="1" t="n">
        <v>0.1483</v>
      </c>
      <c r="H1654" s="4" t="n">
        <v>1.14E-006</v>
      </c>
      <c r="I1654" s="1" t="s">
        <v>1780</v>
      </c>
      <c r="J1654" s="1" t="n">
        <v>11793</v>
      </c>
      <c r="K1654" s="1" t="s">
        <v>1758</v>
      </c>
      <c r="L1654" s="1" t="s">
        <v>1759</v>
      </c>
      <c r="M1654" s="2" t="b">
        <f aca="false">TRUE()</f>
        <v>1</v>
      </c>
      <c r="N1654" s="1" t="s">
        <v>21</v>
      </c>
      <c r="O1654" s="2" t="n">
        <v>23.6739796508267</v>
      </c>
    </row>
    <row r="1655" s="2" customFormat="true" ht="15" hidden="false" customHeight="false" outlineLevel="0" collapsed="false">
      <c r="A1655" s="1" t="n">
        <v>19</v>
      </c>
      <c r="B1655" s="1" t="n">
        <v>5968688</v>
      </c>
      <c r="C1655" s="1" t="s">
        <v>22</v>
      </c>
      <c r="D1655" s="1" t="s">
        <v>17</v>
      </c>
      <c r="E1655" s="1" t="n">
        <v>-0.0811</v>
      </c>
      <c r="F1655" s="1" t="n">
        <v>0.0176</v>
      </c>
      <c r="G1655" s="1" t="n">
        <v>0.1772</v>
      </c>
      <c r="H1655" s="4" t="n">
        <v>4.07E-006</v>
      </c>
      <c r="I1655" s="1" t="s">
        <v>1781</v>
      </c>
      <c r="J1655" s="1" t="n">
        <v>11774</v>
      </c>
      <c r="K1655" s="1" t="s">
        <v>1758</v>
      </c>
      <c r="L1655" s="1" t="s">
        <v>1759</v>
      </c>
      <c r="M1655" s="2" t="b">
        <f aca="false">TRUE()</f>
        <v>1</v>
      </c>
      <c r="N1655" s="1" t="s">
        <v>21</v>
      </c>
      <c r="O1655" s="2" t="n">
        <v>21.2332450929752</v>
      </c>
    </row>
    <row r="1656" s="2" customFormat="true" ht="15" hidden="false" customHeight="false" outlineLevel="0" collapsed="false">
      <c r="A1656" s="1" t="n">
        <v>19</v>
      </c>
      <c r="B1656" s="1" t="n">
        <v>6665020</v>
      </c>
      <c r="C1656" s="1" t="s">
        <v>16</v>
      </c>
      <c r="D1656" s="1" t="s">
        <v>25</v>
      </c>
      <c r="E1656" s="1" t="n">
        <v>-0.4894</v>
      </c>
      <c r="F1656" s="1" t="n">
        <v>0.0273</v>
      </c>
      <c r="G1656" s="1" t="n">
        <v>0.0625</v>
      </c>
      <c r="H1656" s="4" t="n">
        <v>7.29E-072</v>
      </c>
      <c r="I1656" s="1" t="s">
        <v>1782</v>
      </c>
      <c r="J1656" s="1" t="n">
        <v>11793</v>
      </c>
      <c r="K1656" s="1" t="s">
        <v>1758</v>
      </c>
      <c r="L1656" s="1" t="s">
        <v>1759</v>
      </c>
      <c r="M1656" s="2" t="b">
        <f aca="false">TRUE()</f>
        <v>1</v>
      </c>
      <c r="N1656" s="1" t="s">
        <v>21</v>
      </c>
      <c r="O1656" s="2" t="n">
        <v>321.368004400971</v>
      </c>
    </row>
    <row r="1657" s="2" customFormat="true" ht="15" hidden="false" customHeight="false" outlineLevel="0" collapsed="false">
      <c r="A1657" s="1" t="n">
        <v>19</v>
      </c>
      <c r="B1657" s="1" t="n">
        <v>6682873</v>
      </c>
      <c r="C1657" s="1" t="s">
        <v>22</v>
      </c>
      <c r="D1657" s="1" t="s">
        <v>17</v>
      </c>
      <c r="E1657" s="1" t="n">
        <v>0.2584</v>
      </c>
      <c r="F1657" s="1" t="n">
        <v>0.0327</v>
      </c>
      <c r="G1657" s="1" t="n">
        <v>0.0429</v>
      </c>
      <c r="H1657" s="4" t="n">
        <v>2.74E-015</v>
      </c>
      <c r="I1657" s="1" t="s">
        <v>1783</v>
      </c>
      <c r="J1657" s="1" t="n">
        <v>11793</v>
      </c>
      <c r="K1657" s="1" t="s">
        <v>1758</v>
      </c>
      <c r="L1657" s="1" t="s">
        <v>1759</v>
      </c>
      <c r="M1657" s="2" t="b">
        <f aca="false">TRUE()</f>
        <v>1</v>
      </c>
      <c r="N1657" s="1" t="s">
        <v>21</v>
      </c>
      <c r="O1657" s="2" t="n">
        <v>62.4438272124494</v>
      </c>
    </row>
    <row r="1658" s="2" customFormat="true" ht="15" hidden="false" customHeight="false" outlineLevel="0" collapsed="false">
      <c r="A1658" s="1" t="n">
        <v>19</v>
      </c>
      <c r="B1658" s="1" t="n">
        <v>29938464</v>
      </c>
      <c r="C1658" s="1" t="s">
        <v>16</v>
      </c>
      <c r="D1658" s="1" t="s">
        <v>25</v>
      </c>
      <c r="E1658" s="1" t="n">
        <v>0.1032</v>
      </c>
      <c r="F1658" s="1" t="n">
        <v>0.0215</v>
      </c>
      <c r="G1658" s="1" t="n">
        <v>0.8112</v>
      </c>
      <c r="H1658" s="4" t="n">
        <v>1.59E-006</v>
      </c>
      <c r="I1658" s="1" t="s">
        <v>1784</v>
      </c>
      <c r="J1658" s="1" t="n">
        <v>7942</v>
      </c>
      <c r="K1658" s="1" t="s">
        <v>1758</v>
      </c>
      <c r="L1658" s="1" t="s">
        <v>1759</v>
      </c>
      <c r="M1658" s="2" t="b">
        <f aca="false">TRUE()</f>
        <v>1</v>
      </c>
      <c r="N1658" s="1" t="s">
        <v>21</v>
      </c>
      <c r="O1658" s="2" t="n">
        <v>23.04</v>
      </c>
    </row>
    <row r="1659" s="2" customFormat="true" ht="15" hidden="false" customHeight="false" outlineLevel="0" collapsed="false">
      <c r="A1659" s="1" t="n">
        <v>1</v>
      </c>
      <c r="B1659" s="1" t="n">
        <v>196710916</v>
      </c>
      <c r="C1659" s="1" t="s">
        <v>16</v>
      </c>
      <c r="D1659" s="1" t="s">
        <v>25</v>
      </c>
      <c r="E1659" s="1" t="n">
        <v>-0.1191</v>
      </c>
      <c r="F1659" s="1" t="n">
        <v>0.0147</v>
      </c>
      <c r="G1659" s="1" t="n">
        <v>0.8073</v>
      </c>
      <c r="H1659" s="4" t="n">
        <v>5.4E-016</v>
      </c>
      <c r="I1659" s="1" t="s">
        <v>1785</v>
      </c>
      <c r="J1659" s="1" t="n">
        <v>14725</v>
      </c>
      <c r="K1659" s="1" t="s">
        <v>1786</v>
      </c>
      <c r="L1659" s="1" t="s">
        <v>1787</v>
      </c>
      <c r="M1659" s="2" t="b">
        <f aca="false">TRUE()</f>
        <v>1</v>
      </c>
      <c r="N1659" s="1" t="s">
        <v>21</v>
      </c>
      <c r="O1659" s="2" t="n">
        <v>65.6430653894211</v>
      </c>
    </row>
    <row r="1660" s="2" customFormat="true" ht="15" hidden="false" customHeight="false" outlineLevel="0" collapsed="false">
      <c r="A1660" s="1" t="n">
        <v>2</v>
      </c>
      <c r="B1660" s="1" t="n">
        <v>203169224</v>
      </c>
      <c r="C1660" s="1" t="s">
        <v>22</v>
      </c>
      <c r="D1660" s="1" t="s">
        <v>17</v>
      </c>
      <c r="E1660" s="1" t="n">
        <v>0.0882</v>
      </c>
      <c r="F1660" s="1" t="n">
        <v>0.0182</v>
      </c>
      <c r="G1660" s="1" t="n">
        <v>0.8717</v>
      </c>
      <c r="H1660" s="4" t="n">
        <v>1.26E-006</v>
      </c>
      <c r="I1660" s="1" t="s">
        <v>1788</v>
      </c>
      <c r="J1660" s="1" t="n">
        <v>13239</v>
      </c>
      <c r="K1660" s="1" t="s">
        <v>1786</v>
      </c>
      <c r="L1660" s="1" t="s">
        <v>1787</v>
      </c>
      <c r="M1660" s="2" t="b">
        <f aca="false">TRUE()</f>
        <v>1</v>
      </c>
      <c r="N1660" s="1" t="s">
        <v>21</v>
      </c>
      <c r="O1660" s="2" t="n">
        <v>23.4852071005917</v>
      </c>
    </row>
    <row r="1661" s="2" customFormat="true" ht="15" hidden="false" customHeight="false" outlineLevel="0" collapsed="false">
      <c r="A1661" s="1" t="n">
        <v>2</v>
      </c>
      <c r="B1661" s="1" t="n">
        <v>209615008</v>
      </c>
      <c r="C1661" s="1" t="s">
        <v>22</v>
      </c>
      <c r="D1661" s="1" t="s">
        <v>17</v>
      </c>
      <c r="E1661" s="1" t="n">
        <v>-0.2297</v>
      </c>
      <c r="F1661" s="1" t="n">
        <v>0.0501</v>
      </c>
      <c r="G1661" s="1" t="n">
        <v>0.0323</v>
      </c>
      <c r="H1661" s="4" t="n">
        <v>4.54E-006</v>
      </c>
      <c r="I1661" s="1" t="s">
        <v>1789</v>
      </c>
      <c r="J1661" s="1" t="n">
        <v>11760</v>
      </c>
      <c r="K1661" s="1" t="s">
        <v>1786</v>
      </c>
      <c r="L1661" s="1" t="s">
        <v>1787</v>
      </c>
      <c r="M1661" s="2" t="b">
        <f aca="false">TRUE()</f>
        <v>1</v>
      </c>
      <c r="N1661" s="1" t="s">
        <v>21</v>
      </c>
      <c r="O1661" s="2" t="n">
        <v>21.0206692403616</v>
      </c>
    </row>
    <row r="1662" s="2" customFormat="true" ht="15" hidden="false" customHeight="false" outlineLevel="0" collapsed="false">
      <c r="A1662" s="1" t="n">
        <v>3</v>
      </c>
      <c r="B1662" s="1" t="n">
        <v>113950321</v>
      </c>
      <c r="C1662" s="1" t="s">
        <v>22</v>
      </c>
      <c r="D1662" s="1" t="s">
        <v>16</v>
      </c>
      <c r="E1662" s="1" t="n">
        <v>-0.1311</v>
      </c>
      <c r="F1662" s="1" t="n">
        <v>0.0279</v>
      </c>
      <c r="G1662" s="1" t="n">
        <v>0.9501</v>
      </c>
      <c r="H1662" s="4" t="n">
        <v>2.62E-006</v>
      </c>
      <c r="I1662" s="1" t="s">
        <v>1790</v>
      </c>
      <c r="J1662" s="1" t="n">
        <v>14722</v>
      </c>
      <c r="K1662" s="1" t="s">
        <v>1786</v>
      </c>
      <c r="L1662" s="1" t="s">
        <v>1787</v>
      </c>
      <c r="M1662" s="2" t="b">
        <f aca="false">TRUE()</f>
        <v>1</v>
      </c>
      <c r="N1662" s="1" t="s">
        <v>21</v>
      </c>
      <c r="O1662" s="2" t="n">
        <v>22.0798936293213</v>
      </c>
    </row>
    <row r="1663" s="2" customFormat="true" ht="15" hidden="false" customHeight="false" outlineLevel="0" collapsed="false">
      <c r="A1663" s="1" t="n">
        <v>3</v>
      </c>
      <c r="B1663" s="1" t="n">
        <v>172130799</v>
      </c>
      <c r="C1663" s="1" t="s">
        <v>16</v>
      </c>
      <c r="D1663" s="1" t="s">
        <v>17</v>
      </c>
      <c r="E1663" s="1" t="n">
        <v>0.1252</v>
      </c>
      <c r="F1663" s="1" t="n">
        <v>0.02</v>
      </c>
      <c r="G1663" s="1" t="n">
        <v>0.1051</v>
      </c>
      <c r="H1663" s="4" t="n">
        <v>3.85E-010</v>
      </c>
      <c r="I1663" s="1" t="s">
        <v>1791</v>
      </c>
      <c r="J1663" s="1" t="n">
        <v>13228</v>
      </c>
      <c r="K1663" s="1" t="s">
        <v>1786</v>
      </c>
      <c r="L1663" s="1" t="s">
        <v>1787</v>
      </c>
      <c r="M1663" s="2" t="b">
        <f aca="false">TRUE()</f>
        <v>1</v>
      </c>
      <c r="N1663" s="1" t="s">
        <v>21</v>
      </c>
      <c r="O1663" s="2" t="n">
        <v>39.1876</v>
      </c>
    </row>
    <row r="1664" s="2" customFormat="true" ht="15" hidden="false" customHeight="false" outlineLevel="0" collapsed="false">
      <c r="A1664" s="1" t="n">
        <v>3</v>
      </c>
      <c r="B1664" s="1" t="n">
        <v>172274232</v>
      </c>
      <c r="C1664" s="1" t="s">
        <v>22</v>
      </c>
      <c r="D1664" s="1" t="s">
        <v>25</v>
      </c>
      <c r="E1664" s="1" t="n">
        <v>0.5818</v>
      </c>
      <c r="F1664" s="1" t="n">
        <v>0.0399</v>
      </c>
      <c r="G1664" s="1" t="n">
        <v>0.9715</v>
      </c>
      <c r="H1664" s="4" t="n">
        <v>3.69E-048</v>
      </c>
      <c r="I1664" s="1" t="s">
        <v>1792</v>
      </c>
      <c r="J1664" s="1" t="n">
        <v>13173</v>
      </c>
      <c r="K1664" s="1" t="s">
        <v>1786</v>
      </c>
      <c r="L1664" s="1" t="s">
        <v>1787</v>
      </c>
      <c r="M1664" s="2" t="b">
        <f aca="false">TRUE()</f>
        <v>1</v>
      </c>
      <c r="N1664" s="1" t="s">
        <v>21</v>
      </c>
      <c r="O1664" s="2" t="n">
        <v>212.618790082977</v>
      </c>
    </row>
    <row r="1665" s="2" customFormat="true" ht="15" hidden="false" customHeight="false" outlineLevel="0" collapsed="false">
      <c r="A1665" s="1" t="n">
        <v>3</v>
      </c>
      <c r="B1665" s="1" t="n">
        <v>186449122</v>
      </c>
      <c r="C1665" s="1" t="s">
        <v>22</v>
      </c>
      <c r="D1665" s="1" t="s">
        <v>17</v>
      </c>
      <c r="E1665" s="1" t="n">
        <v>0.285</v>
      </c>
      <c r="F1665" s="1" t="n">
        <v>0.0187</v>
      </c>
      <c r="G1665" s="1" t="n">
        <v>0.886</v>
      </c>
      <c r="H1665" s="4" t="n">
        <v>1.9E-052</v>
      </c>
      <c r="I1665" s="1" t="s">
        <v>1793</v>
      </c>
      <c r="J1665" s="1" t="n">
        <v>14287</v>
      </c>
      <c r="K1665" s="1" t="s">
        <v>1786</v>
      </c>
      <c r="L1665" s="1" t="s">
        <v>1787</v>
      </c>
      <c r="M1665" s="2" t="b">
        <f aca="false">TRUE()</f>
        <v>1</v>
      </c>
      <c r="N1665" s="1" t="s">
        <v>21</v>
      </c>
      <c r="O1665" s="2" t="n">
        <v>232.277159770082</v>
      </c>
    </row>
    <row r="1666" s="2" customFormat="true" ht="15" hidden="false" customHeight="false" outlineLevel="0" collapsed="false">
      <c r="A1666" s="1" t="n">
        <v>4</v>
      </c>
      <c r="B1666" s="1" t="n">
        <v>57703725</v>
      </c>
      <c r="C1666" s="1" t="s">
        <v>16</v>
      </c>
      <c r="D1666" s="1" t="s">
        <v>25</v>
      </c>
      <c r="E1666" s="1" t="n">
        <v>0.1622</v>
      </c>
      <c r="F1666" s="1" t="n">
        <v>0.0347</v>
      </c>
      <c r="G1666" s="1" t="n">
        <v>0.0376</v>
      </c>
      <c r="H1666" s="4" t="n">
        <v>2.95E-006</v>
      </c>
      <c r="I1666" s="1" t="s">
        <v>1794</v>
      </c>
      <c r="J1666" s="1" t="n">
        <v>14727</v>
      </c>
      <c r="K1666" s="1" t="s">
        <v>1786</v>
      </c>
      <c r="L1666" s="1" t="s">
        <v>1787</v>
      </c>
      <c r="M1666" s="2" t="b">
        <f aca="false">TRUE()</f>
        <v>1</v>
      </c>
      <c r="N1666" s="1" t="s">
        <v>21</v>
      </c>
      <c r="O1666" s="2" t="n">
        <v>21.8495627403267</v>
      </c>
    </row>
    <row r="1667" s="2" customFormat="true" ht="15" hidden="false" customHeight="false" outlineLevel="0" collapsed="false">
      <c r="A1667" s="1" t="n">
        <v>4</v>
      </c>
      <c r="B1667" s="1" t="n">
        <v>67749461</v>
      </c>
      <c r="C1667" s="1" t="s">
        <v>25</v>
      </c>
      <c r="D1667" s="1" t="s">
        <v>17</v>
      </c>
      <c r="E1667" s="1" t="n">
        <v>-0.2835</v>
      </c>
      <c r="F1667" s="1" t="n">
        <v>0.0606</v>
      </c>
      <c r="G1667" s="1" t="n">
        <v>0.0106</v>
      </c>
      <c r="H1667" s="4" t="n">
        <v>2.89E-006</v>
      </c>
      <c r="I1667" s="1" t="s">
        <v>1795</v>
      </c>
      <c r="J1667" s="1" t="n">
        <v>14238</v>
      </c>
      <c r="K1667" s="1" t="s">
        <v>1786</v>
      </c>
      <c r="L1667" s="1" t="s">
        <v>1787</v>
      </c>
      <c r="M1667" s="2" t="b">
        <f aca="false">TRUE()</f>
        <v>1</v>
      </c>
      <c r="N1667" s="1" t="s">
        <v>21</v>
      </c>
      <c r="O1667" s="2" t="n">
        <v>21.8857219880404</v>
      </c>
    </row>
    <row r="1668" s="2" customFormat="true" ht="15" hidden="false" customHeight="false" outlineLevel="0" collapsed="false">
      <c r="A1668" s="1" t="n">
        <v>4</v>
      </c>
      <c r="B1668" s="1" t="n">
        <v>69327121</v>
      </c>
      <c r="C1668" s="1" t="s">
        <v>16</v>
      </c>
      <c r="D1668" s="1" t="s">
        <v>17</v>
      </c>
      <c r="E1668" s="1" t="n">
        <v>0.2641</v>
      </c>
      <c r="F1668" s="1" t="n">
        <v>0.0535</v>
      </c>
      <c r="G1668" s="1" t="n">
        <v>0.019</v>
      </c>
      <c r="H1668" s="4" t="n">
        <v>7.96E-007</v>
      </c>
      <c r="I1668" s="1" t="s">
        <v>1796</v>
      </c>
      <c r="J1668" s="1" t="n">
        <v>13386</v>
      </c>
      <c r="K1668" s="1" t="s">
        <v>1786</v>
      </c>
      <c r="L1668" s="1" t="s">
        <v>1787</v>
      </c>
      <c r="M1668" s="2" t="b">
        <f aca="false">TRUE()</f>
        <v>1</v>
      </c>
      <c r="N1668" s="1" t="s">
        <v>21</v>
      </c>
      <c r="O1668" s="2" t="n">
        <v>24.3685247619879</v>
      </c>
    </row>
    <row r="1669" s="2" customFormat="true" ht="15" hidden="false" customHeight="false" outlineLevel="0" collapsed="false">
      <c r="A1669" s="1" t="n">
        <v>4</v>
      </c>
      <c r="B1669" s="1" t="n">
        <v>181271289</v>
      </c>
      <c r="C1669" s="1" t="s">
        <v>16</v>
      </c>
      <c r="D1669" s="1" t="s">
        <v>17</v>
      </c>
      <c r="E1669" s="1" t="n">
        <v>0.0674</v>
      </c>
      <c r="F1669" s="1" t="n">
        <v>0.0138</v>
      </c>
      <c r="G1669" s="1" t="n">
        <v>0.7733</v>
      </c>
      <c r="H1669" s="4" t="n">
        <v>1.04E-006</v>
      </c>
      <c r="I1669" s="1" t="s">
        <v>1797</v>
      </c>
      <c r="J1669" s="1" t="n">
        <v>14723</v>
      </c>
      <c r="K1669" s="1" t="s">
        <v>1786</v>
      </c>
      <c r="L1669" s="1" t="s">
        <v>1787</v>
      </c>
      <c r="M1669" s="2" t="b">
        <f aca="false">TRUE()</f>
        <v>1</v>
      </c>
      <c r="N1669" s="1" t="s">
        <v>21</v>
      </c>
      <c r="O1669" s="2" t="n">
        <v>23.8540222642302</v>
      </c>
    </row>
    <row r="1670" s="2" customFormat="true" ht="15" hidden="false" customHeight="false" outlineLevel="0" collapsed="false">
      <c r="A1670" s="1" t="n">
        <v>5</v>
      </c>
      <c r="B1670" s="1" t="n">
        <v>75017740</v>
      </c>
      <c r="C1670" s="1" t="s">
        <v>16</v>
      </c>
      <c r="D1670" s="1" t="s">
        <v>25</v>
      </c>
      <c r="E1670" s="1" t="n">
        <v>-0.26</v>
      </c>
      <c r="F1670" s="1" t="n">
        <v>0.0564</v>
      </c>
      <c r="G1670" s="1" t="n">
        <v>0.0161</v>
      </c>
      <c r="H1670" s="4" t="n">
        <v>4.03E-006</v>
      </c>
      <c r="I1670" s="1" t="s">
        <v>1798</v>
      </c>
      <c r="J1670" s="1" t="n">
        <v>14735</v>
      </c>
      <c r="K1670" s="1" t="s">
        <v>1786</v>
      </c>
      <c r="L1670" s="1" t="s">
        <v>1787</v>
      </c>
      <c r="M1670" s="2" t="b">
        <f aca="false">TRUE()</f>
        <v>1</v>
      </c>
      <c r="N1670" s="1" t="s">
        <v>21</v>
      </c>
      <c r="O1670" s="2" t="n">
        <v>21.2514461043207</v>
      </c>
    </row>
    <row r="1671" s="2" customFormat="true" ht="15" hidden="false" customHeight="false" outlineLevel="0" collapsed="false">
      <c r="A1671" s="1" t="n">
        <v>5</v>
      </c>
      <c r="B1671" s="1" t="n">
        <v>162595921</v>
      </c>
      <c r="C1671" s="1" t="s">
        <v>22</v>
      </c>
      <c r="D1671" s="1" t="s">
        <v>17</v>
      </c>
      <c r="E1671" s="1" t="n">
        <v>0.189</v>
      </c>
      <c r="F1671" s="1" t="n">
        <v>0.037</v>
      </c>
      <c r="G1671" s="1" t="n">
        <v>0.9721</v>
      </c>
      <c r="H1671" s="4" t="n">
        <v>3.25E-007</v>
      </c>
      <c r="I1671" s="1" t="s">
        <v>1799</v>
      </c>
      <c r="J1671" s="1" t="n">
        <v>14729</v>
      </c>
      <c r="K1671" s="1" t="s">
        <v>1786</v>
      </c>
      <c r="L1671" s="1" t="s">
        <v>1787</v>
      </c>
      <c r="M1671" s="2" t="b">
        <f aca="false">TRUE()</f>
        <v>1</v>
      </c>
      <c r="N1671" s="1" t="s">
        <v>21</v>
      </c>
      <c r="O1671" s="2" t="n">
        <v>26.0927684441198</v>
      </c>
    </row>
    <row r="1672" s="2" customFormat="true" ht="15" hidden="false" customHeight="false" outlineLevel="0" collapsed="false">
      <c r="A1672" s="1" t="n">
        <v>6</v>
      </c>
      <c r="B1672" s="1" t="n">
        <v>25887657</v>
      </c>
      <c r="C1672" s="1" t="s">
        <v>22</v>
      </c>
      <c r="D1672" s="1" t="s">
        <v>17</v>
      </c>
      <c r="E1672" s="1" t="n">
        <v>-0.0756</v>
      </c>
      <c r="F1672" s="1" t="n">
        <v>0.0158</v>
      </c>
      <c r="G1672" s="1" t="n">
        <v>0.1589</v>
      </c>
      <c r="H1672" s="4" t="n">
        <v>1.71E-006</v>
      </c>
      <c r="I1672" s="1" t="s">
        <v>1800</v>
      </c>
      <c r="J1672" s="1" t="n">
        <v>14719</v>
      </c>
      <c r="K1672" s="1" t="s">
        <v>1786</v>
      </c>
      <c r="L1672" s="1" t="s">
        <v>1787</v>
      </c>
      <c r="M1672" s="2" t="b">
        <f aca="false">TRUE()</f>
        <v>1</v>
      </c>
      <c r="N1672" s="1" t="s">
        <v>21</v>
      </c>
      <c r="O1672" s="2" t="n">
        <v>22.8944079474443</v>
      </c>
    </row>
    <row r="1673" s="2" customFormat="true" ht="15" hidden="false" customHeight="false" outlineLevel="0" collapsed="false">
      <c r="A1673" s="1" t="n">
        <v>6</v>
      </c>
      <c r="B1673" s="1" t="n">
        <v>33692744</v>
      </c>
      <c r="C1673" s="1" t="s">
        <v>22</v>
      </c>
      <c r="D1673" s="1" t="s">
        <v>25</v>
      </c>
      <c r="E1673" s="1" t="n">
        <v>0.1342</v>
      </c>
      <c r="F1673" s="1" t="n">
        <v>0.0265</v>
      </c>
      <c r="G1673" s="1" t="n">
        <v>0.063</v>
      </c>
      <c r="H1673" s="4" t="n">
        <v>4.1E-007</v>
      </c>
      <c r="I1673" s="1" t="s">
        <v>1801</v>
      </c>
      <c r="J1673" s="1" t="n">
        <v>14287</v>
      </c>
      <c r="K1673" s="1" t="s">
        <v>1786</v>
      </c>
      <c r="L1673" s="1" t="s">
        <v>1787</v>
      </c>
      <c r="M1673" s="2" t="b">
        <f aca="false">TRUE()</f>
        <v>1</v>
      </c>
      <c r="N1673" s="1" t="s">
        <v>21</v>
      </c>
      <c r="O1673" s="2" t="n">
        <v>25.6456247775009</v>
      </c>
    </row>
    <row r="1674" s="2" customFormat="true" ht="15" hidden="false" customHeight="false" outlineLevel="0" collapsed="false">
      <c r="A1674" s="1" t="n">
        <v>6</v>
      </c>
      <c r="B1674" s="1" t="n">
        <v>57391519</v>
      </c>
      <c r="C1674" s="1" t="s">
        <v>16</v>
      </c>
      <c r="D1674" s="1" t="s">
        <v>25</v>
      </c>
      <c r="E1674" s="1" t="n">
        <v>0.0807</v>
      </c>
      <c r="F1674" s="1" t="n">
        <v>0.0175</v>
      </c>
      <c r="G1674" s="1" t="n">
        <v>0.5094</v>
      </c>
      <c r="H1674" s="4" t="n">
        <v>4E-006</v>
      </c>
      <c r="I1674" s="1" t="s">
        <v>1802</v>
      </c>
      <c r="J1674" s="1" t="n">
        <v>9830</v>
      </c>
      <c r="K1674" s="1" t="s">
        <v>1786</v>
      </c>
      <c r="L1674" s="1" t="s">
        <v>1787</v>
      </c>
      <c r="M1674" s="2" t="b">
        <f aca="false">TRUE()</f>
        <v>1</v>
      </c>
      <c r="N1674" s="1" t="s">
        <v>21</v>
      </c>
      <c r="O1674" s="2" t="n">
        <v>21.2652734693878</v>
      </c>
    </row>
    <row r="1675" s="2" customFormat="true" ht="15" hidden="false" customHeight="false" outlineLevel="0" collapsed="false">
      <c r="A1675" s="1" t="n">
        <v>6</v>
      </c>
      <c r="B1675" s="1" t="n">
        <v>90047013</v>
      </c>
      <c r="C1675" s="1" t="s">
        <v>22</v>
      </c>
      <c r="D1675" s="1" t="s">
        <v>17</v>
      </c>
      <c r="E1675" s="1" t="n">
        <v>0.0655</v>
      </c>
      <c r="F1675" s="1" t="n">
        <v>0.0118</v>
      </c>
      <c r="G1675" s="1" t="n">
        <v>0.4536</v>
      </c>
      <c r="H1675" s="4" t="n">
        <v>2.84E-008</v>
      </c>
      <c r="I1675" s="1" t="s">
        <v>1803</v>
      </c>
      <c r="J1675" s="1" t="n">
        <v>14287</v>
      </c>
      <c r="K1675" s="1" t="s">
        <v>1786</v>
      </c>
      <c r="L1675" s="1" t="s">
        <v>1787</v>
      </c>
      <c r="M1675" s="2" t="b">
        <f aca="false">TRUE()</f>
        <v>1</v>
      </c>
      <c r="N1675" s="1" t="s">
        <v>21</v>
      </c>
      <c r="O1675" s="2" t="n">
        <v>30.8119074978454</v>
      </c>
    </row>
    <row r="1676" s="2" customFormat="true" ht="15" hidden="false" customHeight="false" outlineLevel="0" collapsed="false">
      <c r="A1676" s="1" t="n">
        <v>7</v>
      </c>
      <c r="B1676" s="1" t="n">
        <v>52792820</v>
      </c>
      <c r="C1676" s="1" t="s">
        <v>16</v>
      </c>
      <c r="D1676" s="1" t="s">
        <v>25</v>
      </c>
      <c r="E1676" s="1" t="n">
        <v>0.1823</v>
      </c>
      <c r="F1676" s="1" t="n">
        <v>0.038</v>
      </c>
      <c r="G1676" s="1" t="n">
        <v>0.9624</v>
      </c>
      <c r="H1676" s="4" t="n">
        <v>1.61E-006</v>
      </c>
      <c r="I1676" s="1" t="s">
        <v>1804</v>
      </c>
      <c r="J1676" s="1" t="n">
        <v>11336</v>
      </c>
      <c r="K1676" s="1" t="s">
        <v>1786</v>
      </c>
      <c r="L1676" s="1" t="s">
        <v>1787</v>
      </c>
      <c r="M1676" s="2" t="b">
        <f aca="false">TRUE()</f>
        <v>1</v>
      </c>
      <c r="N1676" s="1" t="s">
        <v>21</v>
      </c>
      <c r="O1676" s="2" t="n">
        <v>23.014743767313</v>
      </c>
    </row>
    <row r="1677" s="2" customFormat="true" ht="15" hidden="false" customHeight="false" outlineLevel="0" collapsed="false">
      <c r="A1677" s="1" t="n">
        <v>7</v>
      </c>
      <c r="B1677" s="1" t="n">
        <v>135852098</v>
      </c>
      <c r="C1677" s="1" t="s">
        <v>22</v>
      </c>
      <c r="D1677" s="1" t="s">
        <v>17</v>
      </c>
      <c r="E1677" s="1" t="n">
        <v>-0.5024</v>
      </c>
      <c r="F1677" s="1" t="n">
        <v>0.1076</v>
      </c>
      <c r="G1677" s="1" t="n">
        <v>0.0051</v>
      </c>
      <c r="H1677" s="4" t="n">
        <v>3.02E-006</v>
      </c>
      <c r="I1677" s="1" t="s">
        <v>1805</v>
      </c>
      <c r="J1677" s="1" t="n">
        <v>9812</v>
      </c>
      <c r="K1677" s="1" t="s">
        <v>1786</v>
      </c>
      <c r="L1677" s="1" t="s">
        <v>1787</v>
      </c>
      <c r="M1677" s="2" t="b">
        <f aca="false">TRUE()</f>
        <v>1</v>
      </c>
      <c r="N1677" s="1" t="s">
        <v>21</v>
      </c>
      <c r="O1677" s="2" t="n">
        <v>21.8009148574508</v>
      </c>
    </row>
    <row r="1678" s="2" customFormat="true" ht="15" hidden="false" customHeight="false" outlineLevel="0" collapsed="false">
      <c r="A1678" s="1" t="n">
        <v>10</v>
      </c>
      <c r="B1678" s="1" t="n">
        <v>107586667</v>
      </c>
      <c r="C1678" s="1" t="s">
        <v>16</v>
      </c>
      <c r="D1678" s="1" t="s">
        <v>17</v>
      </c>
      <c r="E1678" s="1" t="n">
        <v>-0.1452</v>
      </c>
      <c r="F1678" s="1" t="n">
        <v>0.0316</v>
      </c>
      <c r="G1678" s="1" t="n">
        <v>0.0401</v>
      </c>
      <c r="H1678" s="4" t="n">
        <v>4.33E-006</v>
      </c>
      <c r="I1678" s="1" t="s">
        <v>1806</v>
      </c>
      <c r="J1678" s="1" t="n">
        <v>14287</v>
      </c>
      <c r="K1678" s="1" t="s">
        <v>1786</v>
      </c>
      <c r="L1678" s="1" t="s">
        <v>1787</v>
      </c>
      <c r="M1678" s="2" t="b">
        <f aca="false">TRUE()</f>
        <v>1</v>
      </c>
      <c r="N1678" s="1" t="s">
        <v>21</v>
      </c>
      <c r="O1678" s="2" t="n">
        <v>21.1134433584361</v>
      </c>
    </row>
    <row r="1679" s="2" customFormat="true" ht="15" hidden="false" customHeight="false" outlineLevel="0" collapsed="false">
      <c r="A1679" s="1" t="n">
        <v>11</v>
      </c>
      <c r="B1679" s="1" t="n">
        <v>61549025</v>
      </c>
      <c r="C1679" s="1" t="s">
        <v>22</v>
      </c>
      <c r="D1679" s="1" t="s">
        <v>17</v>
      </c>
      <c r="E1679" s="1" t="n">
        <v>0.0787</v>
      </c>
      <c r="F1679" s="1" t="n">
        <v>0.0121</v>
      </c>
      <c r="G1679" s="1" t="n">
        <v>0.3509</v>
      </c>
      <c r="H1679" s="4" t="n">
        <v>7.81E-011</v>
      </c>
      <c r="I1679" s="1" t="s">
        <v>1807</v>
      </c>
      <c r="J1679" s="1" t="n">
        <v>14732</v>
      </c>
      <c r="K1679" s="1" t="s">
        <v>1786</v>
      </c>
      <c r="L1679" s="1" t="s">
        <v>1787</v>
      </c>
      <c r="M1679" s="2" t="b">
        <f aca="false">TRUE()</f>
        <v>1</v>
      </c>
      <c r="N1679" s="1" t="s">
        <v>21</v>
      </c>
      <c r="O1679" s="2" t="n">
        <v>42.3037360836009</v>
      </c>
    </row>
    <row r="1680" s="2" customFormat="true" ht="15" hidden="false" customHeight="false" outlineLevel="0" collapsed="false">
      <c r="A1680" s="1" t="n">
        <v>11</v>
      </c>
      <c r="B1680" s="1" t="n">
        <v>103163928</v>
      </c>
      <c r="C1680" s="1" t="s">
        <v>22</v>
      </c>
      <c r="D1680" s="1" t="s">
        <v>17</v>
      </c>
      <c r="E1680" s="1" t="n">
        <v>-0.244</v>
      </c>
      <c r="F1680" s="1" t="n">
        <v>0.0491</v>
      </c>
      <c r="G1680" s="1" t="n">
        <v>0.0227</v>
      </c>
      <c r="H1680" s="4" t="n">
        <v>6.71E-007</v>
      </c>
      <c r="I1680" s="1" t="s">
        <v>1808</v>
      </c>
      <c r="J1680" s="1" t="n">
        <v>13800</v>
      </c>
      <c r="K1680" s="1" t="s">
        <v>1786</v>
      </c>
      <c r="L1680" s="1" t="s">
        <v>1787</v>
      </c>
      <c r="M1680" s="2" t="b">
        <f aca="false">TRUE()</f>
        <v>1</v>
      </c>
      <c r="N1680" s="1" t="s">
        <v>21</v>
      </c>
      <c r="O1680" s="2" t="n">
        <v>24.695434314608</v>
      </c>
    </row>
    <row r="1681" s="2" customFormat="true" ht="15" hidden="false" customHeight="false" outlineLevel="0" collapsed="false">
      <c r="A1681" s="1" t="n">
        <v>12</v>
      </c>
      <c r="B1681" s="1" t="n">
        <v>104261323</v>
      </c>
      <c r="C1681" s="1" t="s">
        <v>22</v>
      </c>
      <c r="D1681" s="1" t="s">
        <v>16</v>
      </c>
      <c r="E1681" s="1" t="n">
        <v>-0.0881</v>
      </c>
      <c r="F1681" s="1" t="n">
        <v>0.0185</v>
      </c>
      <c r="G1681" s="1" t="n">
        <v>0.8739</v>
      </c>
      <c r="H1681" s="4" t="n">
        <v>1.92E-006</v>
      </c>
      <c r="I1681" s="1" t="s">
        <v>1809</v>
      </c>
      <c r="J1681" s="1" t="n">
        <v>12850</v>
      </c>
      <c r="K1681" s="1" t="s">
        <v>1786</v>
      </c>
      <c r="L1681" s="1" t="s">
        <v>1787</v>
      </c>
      <c r="M1681" s="2" t="b">
        <f aca="false">TRUE()</f>
        <v>1</v>
      </c>
      <c r="N1681" s="1" t="s">
        <v>21</v>
      </c>
      <c r="O1681" s="2" t="n">
        <v>22.678188458729</v>
      </c>
    </row>
    <row r="1682" s="2" customFormat="true" ht="15" hidden="false" customHeight="false" outlineLevel="0" collapsed="false">
      <c r="A1682" s="1" t="n">
        <v>14</v>
      </c>
      <c r="B1682" s="1" t="n">
        <v>94844947</v>
      </c>
      <c r="C1682" s="1" t="s">
        <v>16</v>
      </c>
      <c r="D1682" s="1" t="s">
        <v>25</v>
      </c>
      <c r="E1682" s="1" t="n">
        <v>0.6692</v>
      </c>
      <c r="F1682" s="1" t="n">
        <v>0.044</v>
      </c>
      <c r="G1682" s="1" t="n">
        <v>0.0205</v>
      </c>
      <c r="H1682" s="4" t="n">
        <v>3.08E-052</v>
      </c>
      <c r="I1682" s="1" t="s">
        <v>1039</v>
      </c>
      <c r="J1682" s="1" t="n">
        <v>14735</v>
      </c>
      <c r="K1682" s="1" t="s">
        <v>1786</v>
      </c>
      <c r="L1682" s="1" t="s">
        <v>1787</v>
      </c>
      <c r="M1682" s="2" t="b">
        <f aca="false">TRUE()</f>
        <v>1</v>
      </c>
      <c r="N1682" s="1" t="s">
        <v>21</v>
      </c>
      <c r="O1682" s="2" t="n">
        <v>231.316446280992</v>
      </c>
    </row>
    <row r="1683" s="2" customFormat="true" ht="15" hidden="false" customHeight="false" outlineLevel="0" collapsed="false">
      <c r="A1683" s="1" t="n">
        <v>16</v>
      </c>
      <c r="B1683" s="1" t="n">
        <v>57345733</v>
      </c>
      <c r="C1683" s="1" t="s">
        <v>16</v>
      </c>
      <c r="D1683" s="1" t="s">
        <v>25</v>
      </c>
      <c r="E1683" s="1" t="n">
        <v>0.0691</v>
      </c>
      <c r="F1683" s="1" t="n">
        <v>0.0145</v>
      </c>
      <c r="G1683" s="1" t="n">
        <v>0.2543</v>
      </c>
      <c r="H1683" s="4" t="n">
        <v>1.88E-006</v>
      </c>
      <c r="I1683" s="1" t="s">
        <v>1810</v>
      </c>
      <c r="J1683" s="1" t="n">
        <v>14287</v>
      </c>
      <c r="K1683" s="1" t="s">
        <v>1786</v>
      </c>
      <c r="L1683" s="1" t="s">
        <v>1787</v>
      </c>
      <c r="M1683" s="2" t="b">
        <f aca="false">TRUE()</f>
        <v>1</v>
      </c>
      <c r="N1683" s="1" t="s">
        <v>21</v>
      </c>
      <c r="O1683" s="2" t="n">
        <v>22.7101545778835</v>
      </c>
    </row>
    <row r="1684" s="2" customFormat="true" ht="15" hidden="false" customHeight="false" outlineLevel="0" collapsed="false">
      <c r="A1684" s="1" t="n">
        <v>16</v>
      </c>
      <c r="B1684" s="1" t="n">
        <v>72079657</v>
      </c>
      <c r="C1684" s="1" t="s">
        <v>16</v>
      </c>
      <c r="D1684" s="1" t="s">
        <v>25</v>
      </c>
      <c r="E1684" s="1" t="n">
        <v>-0.0724</v>
      </c>
      <c r="F1684" s="1" t="n">
        <v>0.0146</v>
      </c>
      <c r="G1684" s="1" t="n">
        <v>0.1946</v>
      </c>
      <c r="H1684" s="4" t="n">
        <v>7.09E-007</v>
      </c>
      <c r="I1684" s="1" t="s">
        <v>1811</v>
      </c>
      <c r="J1684" s="1" t="n">
        <v>14728</v>
      </c>
      <c r="K1684" s="1" t="s">
        <v>1786</v>
      </c>
      <c r="L1684" s="1" t="s">
        <v>1787</v>
      </c>
      <c r="M1684" s="2" t="b">
        <f aca="false">TRUE()</f>
        <v>1</v>
      </c>
      <c r="N1684" s="1" t="s">
        <v>21</v>
      </c>
      <c r="O1684" s="2" t="n">
        <v>24.5907299680991</v>
      </c>
    </row>
    <row r="1685" s="2" customFormat="true" ht="15" hidden="false" customHeight="false" outlineLevel="0" collapsed="false">
      <c r="A1685" s="1" t="n">
        <v>17</v>
      </c>
      <c r="B1685" s="1" t="n">
        <v>64224775</v>
      </c>
      <c r="C1685" s="1" t="s">
        <v>16</v>
      </c>
      <c r="D1685" s="1" t="s">
        <v>25</v>
      </c>
      <c r="E1685" s="1" t="n">
        <v>0.2575</v>
      </c>
      <c r="F1685" s="1" t="n">
        <v>0.037</v>
      </c>
      <c r="G1685" s="1" t="n">
        <v>0.029</v>
      </c>
      <c r="H1685" s="4" t="n">
        <v>3.42E-012</v>
      </c>
      <c r="I1685" s="1" t="s">
        <v>1812</v>
      </c>
      <c r="J1685" s="1" t="n">
        <v>14735</v>
      </c>
      <c r="K1685" s="1" t="s">
        <v>1786</v>
      </c>
      <c r="L1685" s="1" t="s">
        <v>1787</v>
      </c>
      <c r="M1685" s="2" t="b">
        <f aca="false">TRUE()</f>
        <v>1</v>
      </c>
      <c r="N1685" s="1" t="s">
        <v>21</v>
      </c>
      <c r="O1685" s="2" t="n">
        <v>48.4340759678598</v>
      </c>
    </row>
    <row r="1686" s="2" customFormat="true" ht="15" hidden="false" customHeight="false" outlineLevel="0" collapsed="false">
      <c r="A1686" s="1" t="n">
        <v>18</v>
      </c>
      <c r="B1686" s="1" t="n">
        <v>29804863</v>
      </c>
      <c r="C1686" s="1" t="s">
        <v>22</v>
      </c>
      <c r="D1686" s="1" t="s">
        <v>16</v>
      </c>
      <c r="E1686" s="1" t="n">
        <v>-0.0894</v>
      </c>
      <c r="F1686" s="1" t="n">
        <v>0.0115</v>
      </c>
      <c r="G1686" s="1" t="n">
        <v>0.4593</v>
      </c>
      <c r="H1686" s="4" t="n">
        <v>7.61E-015</v>
      </c>
      <c r="I1686" s="1" t="s">
        <v>1813</v>
      </c>
      <c r="J1686" s="1" t="n">
        <v>14735</v>
      </c>
      <c r="K1686" s="1" t="s">
        <v>1786</v>
      </c>
      <c r="L1686" s="1" t="s">
        <v>1787</v>
      </c>
      <c r="M1686" s="2" t="b">
        <f aca="false">TRUE()</f>
        <v>1</v>
      </c>
      <c r="N1686" s="1" t="s">
        <v>21</v>
      </c>
      <c r="O1686" s="2" t="n">
        <v>60.4337240075614</v>
      </c>
    </row>
    <row r="1687" s="2" customFormat="true" ht="15" hidden="false" customHeight="false" outlineLevel="0" collapsed="false">
      <c r="A1687" s="1" t="n">
        <v>19</v>
      </c>
      <c r="B1687" s="1" t="n">
        <v>44153100</v>
      </c>
      <c r="C1687" s="1" t="s">
        <v>22</v>
      </c>
      <c r="D1687" s="1" t="s">
        <v>17</v>
      </c>
      <c r="E1687" s="1" t="n">
        <v>0.3554</v>
      </c>
      <c r="F1687" s="1" t="n">
        <v>0.0163</v>
      </c>
      <c r="G1687" s="1" t="n">
        <v>0.8425</v>
      </c>
      <c r="H1687" s="4" t="n">
        <v>2.14E-105</v>
      </c>
      <c r="I1687" s="1" t="s">
        <v>1814</v>
      </c>
      <c r="J1687" s="1" t="n">
        <v>14287</v>
      </c>
      <c r="K1687" s="1" t="s">
        <v>1786</v>
      </c>
      <c r="L1687" s="1" t="s">
        <v>1787</v>
      </c>
      <c r="M1687" s="2" t="b">
        <f aca="false">TRUE()</f>
        <v>1</v>
      </c>
      <c r="N1687" s="1" t="s">
        <v>21</v>
      </c>
      <c r="O1687" s="2" t="n">
        <v>475.400504347172</v>
      </c>
    </row>
    <row r="1688" s="2" customFormat="true" ht="15" hidden="false" customHeight="false" outlineLevel="0" collapsed="false">
      <c r="A1688" s="1" t="n">
        <v>1</v>
      </c>
      <c r="B1688" s="1" t="n">
        <v>1973608</v>
      </c>
      <c r="C1688" s="1" t="s">
        <v>22</v>
      </c>
      <c r="D1688" s="1" t="s">
        <v>17</v>
      </c>
      <c r="E1688" s="1" t="n">
        <v>0.302</v>
      </c>
      <c r="F1688" s="1" t="n">
        <v>0.0635</v>
      </c>
      <c r="G1688" s="1" t="n">
        <v>0.9818</v>
      </c>
      <c r="H1688" s="4" t="n">
        <v>1.98E-006</v>
      </c>
      <c r="I1688" s="1" t="s">
        <v>1815</v>
      </c>
      <c r="J1688" s="1" t="n">
        <v>11728</v>
      </c>
      <c r="K1688" s="1" t="s">
        <v>1816</v>
      </c>
      <c r="L1688" s="1" t="s">
        <v>1817</v>
      </c>
      <c r="M1688" s="2" t="b">
        <f aca="false">TRUE()</f>
        <v>1</v>
      </c>
      <c r="N1688" s="1" t="s">
        <v>21</v>
      </c>
      <c r="O1688" s="2" t="n">
        <v>22.6186372372745</v>
      </c>
    </row>
    <row r="1689" s="2" customFormat="true" ht="15" hidden="false" customHeight="false" outlineLevel="0" collapsed="false">
      <c r="A1689" s="1" t="n">
        <v>1</v>
      </c>
      <c r="B1689" s="1" t="n">
        <v>22143382</v>
      </c>
      <c r="C1689" s="1" t="s">
        <v>22</v>
      </c>
      <c r="D1689" s="1" t="s">
        <v>17</v>
      </c>
      <c r="E1689" s="1" t="n">
        <v>0.167</v>
      </c>
      <c r="F1689" s="1" t="n">
        <v>0.0344</v>
      </c>
      <c r="G1689" s="1" t="n">
        <v>0.0349</v>
      </c>
      <c r="H1689" s="4" t="n">
        <v>1.21E-006</v>
      </c>
      <c r="I1689" s="1" t="s">
        <v>1818</v>
      </c>
      <c r="J1689" s="1" t="n">
        <v>14734</v>
      </c>
      <c r="K1689" s="1" t="s">
        <v>1816</v>
      </c>
      <c r="L1689" s="1" t="s">
        <v>1817</v>
      </c>
      <c r="M1689" s="2" t="b">
        <f aca="false">TRUE()</f>
        <v>1</v>
      </c>
      <c r="N1689" s="1" t="s">
        <v>21</v>
      </c>
      <c r="O1689" s="2" t="n">
        <v>23.5676379123851</v>
      </c>
    </row>
    <row r="1690" s="2" customFormat="true" ht="15" hidden="false" customHeight="false" outlineLevel="0" collapsed="false">
      <c r="A1690" s="1" t="n">
        <v>2</v>
      </c>
      <c r="B1690" s="1" t="n">
        <v>17337409</v>
      </c>
      <c r="C1690" s="1" t="s">
        <v>16</v>
      </c>
      <c r="D1690" s="1" t="s">
        <v>17</v>
      </c>
      <c r="E1690" s="1" t="n">
        <v>0.2368</v>
      </c>
      <c r="F1690" s="1" t="n">
        <v>0.0486</v>
      </c>
      <c r="G1690" s="1" t="n">
        <v>0.9817</v>
      </c>
      <c r="H1690" s="4" t="n">
        <v>1.1E-006</v>
      </c>
      <c r="I1690" s="1" t="s">
        <v>1819</v>
      </c>
      <c r="J1690" s="1" t="n">
        <v>14735</v>
      </c>
      <c r="K1690" s="1" t="s">
        <v>1816</v>
      </c>
      <c r="L1690" s="1" t="s">
        <v>1817</v>
      </c>
      <c r="M1690" s="2" t="b">
        <f aca="false">TRUE()</f>
        <v>1</v>
      </c>
      <c r="N1690" s="1" t="s">
        <v>21</v>
      </c>
      <c r="O1690" s="2" t="n">
        <v>23.7405544547749</v>
      </c>
    </row>
    <row r="1691" s="2" customFormat="true" ht="15" hidden="false" customHeight="false" outlineLevel="0" collapsed="false">
      <c r="A1691" s="1" t="n">
        <v>2</v>
      </c>
      <c r="B1691" s="1" t="n">
        <v>30655453</v>
      </c>
      <c r="C1691" s="1" t="s">
        <v>22</v>
      </c>
      <c r="D1691" s="1" t="s">
        <v>25</v>
      </c>
      <c r="E1691" s="1" t="n">
        <v>-0.1939</v>
      </c>
      <c r="F1691" s="1" t="n">
        <v>0.0416</v>
      </c>
      <c r="G1691" s="1" t="n">
        <v>0.976</v>
      </c>
      <c r="H1691" s="4" t="n">
        <v>3.15E-006</v>
      </c>
      <c r="I1691" s="1" t="s">
        <v>1820</v>
      </c>
      <c r="J1691" s="1" t="n">
        <v>14732</v>
      </c>
      <c r="K1691" s="1" t="s">
        <v>1816</v>
      </c>
      <c r="L1691" s="1" t="s">
        <v>1817</v>
      </c>
      <c r="M1691" s="2" t="b">
        <f aca="false">TRUE()</f>
        <v>1</v>
      </c>
      <c r="N1691" s="1" t="s">
        <v>21</v>
      </c>
      <c r="O1691" s="2" t="n">
        <v>21.7254588110207</v>
      </c>
    </row>
    <row r="1692" s="2" customFormat="true" ht="15" hidden="false" customHeight="false" outlineLevel="0" collapsed="false">
      <c r="A1692" s="1" t="n">
        <v>2</v>
      </c>
      <c r="B1692" s="1" t="n">
        <v>104163036</v>
      </c>
      <c r="C1692" s="1" t="s">
        <v>16</v>
      </c>
      <c r="D1692" s="1" t="s">
        <v>17</v>
      </c>
      <c r="E1692" s="1" t="n">
        <v>-0.1719</v>
      </c>
      <c r="F1692" s="1" t="n">
        <v>0.0366</v>
      </c>
      <c r="G1692" s="1" t="n">
        <v>0.9693</v>
      </c>
      <c r="H1692" s="4" t="n">
        <v>2.64E-006</v>
      </c>
      <c r="I1692" s="1" t="s">
        <v>1821</v>
      </c>
      <c r="J1692" s="1" t="n">
        <v>14720</v>
      </c>
      <c r="K1692" s="1" t="s">
        <v>1816</v>
      </c>
      <c r="L1692" s="1" t="s">
        <v>1817</v>
      </c>
      <c r="M1692" s="2" t="b">
        <f aca="false">TRUE()</f>
        <v>1</v>
      </c>
      <c r="N1692" s="1" t="s">
        <v>21</v>
      </c>
      <c r="O1692" s="2" t="n">
        <v>22.0591910776673</v>
      </c>
    </row>
    <row r="1693" s="2" customFormat="true" ht="15" hidden="false" customHeight="false" outlineLevel="0" collapsed="false">
      <c r="A1693" s="1" t="n">
        <v>2</v>
      </c>
      <c r="B1693" s="1" t="n">
        <v>136379377</v>
      </c>
      <c r="C1693" s="1" t="s">
        <v>22</v>
      </c>
      <c r="D1693" s="1" t="s">
        <v>25</v>
      </c>
      <c r="E1693" s="1" t="n">
        <v>0.1377</v>
      </c>
      <c r="F1693" s="1" t="n">
        <v>0.0285</v>
      </c>
      <c r="G1693" s="1" t="n">
        <v>0.9227</v>
      </c>
      <c r="H1693" s="4" t="n">
        <v>1.35E-006</v>
      </c>
      <c r="I1693" s="1" t="s">
        <v>1822</v>
      </c>
      <c r="J1693" s="1" t="n">
        <v>10894</v>
      </c>
      <c r="K1693" s="1" t="s">
        <v>1816</v>
      </c>
      <c r="L1693" s="1" t="s">
        <v>1817</v>
      </c>
      <c r="M1693" s="2" t="b">
        <f aca="false">TRUE()</f>
        <v>1</v>
      </c>
      <c r="N1693" s="1" t="s">
        <v>21</v>
      </c>
      <c r="O1693" s="2" t="n">
        <v>23.3441551246537</v>
      </c>
    </row>
    <row r="1694" s="2" customFormat="true" ht="15" hidden="false" customHeight="false" outlineLevel="0" collapsed="false">
      <c r="A1694" s="1" t="n">
        <v>3</v>
      </c>
      <c r="B1694" s="1" t="n">
        <v>83133339</v>
      </c>
      <c r="C1694" s="1" t="s">
        <v>16</v>
      </c>
      <c r="D1694" s="1" t="s">
        <v>25</v>
      </c>
      <c r="E1694" s="1" t="n">
        <v>-0.2976</v>
      </c>
      <c r="F1694" s="1" t="n">
        <v>0.0641</v>
      </c>
      <c r="G1694" s="1" t="n">
        <v>0.9853</v>
      </c>
      <c r="H1694" s="4" t="n">
        <v>3.44E-006</v>
      </c>
      <c r="I1694" s="1" t="s">
        <v>1823</v>
      </c>
      <c r="J1694" s="1" t="n">
        <v>11337</v>
      </c>
      <c r="K1694" s="1" t="s">
        <v>1816</v>
      </c>
      <c r="L1694" s="1" t="s">
        <v>1817</v>
      </c>
      <c r="M1694" s="2" t="b">
        <f aca="false">TRUE()</f>
        <v>1</v>
      </c>
      <c r="N1694" s="1" t="s">
        <v>21</v>
      </c>
      <c r="O1694" s="2" t="n">
        <v>21.5550877261299</v>
      </c>
    </row>
    <row r="1695" s="2" customFormat="true" ht="15" hidden="false" customHeight="false" outlineLevel="0" collapsed="false">
      <c r="A1695" s="1" t="n">
        <v>3</v>
      </c>
      <c r="B1695" s="1" t="n">
        <v>172294500</v>
      </c>
      <c r="C1695" s="1" t="s">
        <v>22</v>
      </c>
      <c r="D1695" s="1" t="s">
        <v>17</v>
      </c>
      <c r="E1695" s="1" t="n">
        <v>-0.4987</v>
      </c>
      <c r="F1695" s="1" t="n">
        <v>0.0343</v>
      </c>
      <c r="G1695" s="1" t="n">
        <v>0.0334</v>
      </c>
      <c r="H1695" s="4" t="n">
        <v>6.82E-048</v>
      </c>
      <c r="I1695" s="1" t="s">
        <v>1824</v>
      </c>
      <c r="J1695" s="1" t="n">
        <v>14719</v>
      </c>
      <c r="K1695" s="1" t="s">
        <v>1816</v>
      </c>
      <c r="L1695" s="1" t="s">
        <v>1817</v>
      </c>
      <c r="M1695" s="2" t="b">
        <f aca="false">TRUE()</f>
        <v>1</v>
      </c>
      <c r="N1695" s="1" t="s">
        <v>21</v>
      </c>
      <c r="O1695" s="2" t="n">
        <v>211.392948516349</v>
      </c>
    </row>
    <row r="1696" s="2" customFormat="true" ht="15" hidden="false" customHeight="false" outlineLevel="0" collapsed="false">
      <c r="A1696" s="1" t="n">
        <v>3</v>
      </c>
      <c r="B1696" s="1" t="n">
        <v>194061578</v>
      </c>
      <c r="C1696" s="1" t="s">
        <v>22</v>
      </c>
      <c r="D1696" s="1" t="s">
        <v>17</v>
      </c>
      <c r="E1696" s="1" t="n">
        <v>-0.0978</v>
      </c>
      <c r="F1696" s="1" t="n">
        <v>0.015</v>
      </c>
      <c r="G1696" s="1" t="n">
        <v>0.2943</v>
      </c>
      <c r="H1696" s="4" t="n">
        <v>7.03E-011</v>
      </c>
      <c r="I1696" s="1" t="s">
        <v>1825</v>
      </c>
      <c r="J1696" s="1" t="n">
        <v>11336</v>
      </c>
      <c r="K1696" s="1" t="s">
        <v>1816</v>
      </c>
      <c r="L1696" s="1" t="s">
        <v>1817</v>
      </c>
      <c r="M1696" s="2" t="b">
        <f aca="false">TRUE()</f>
        <v>1</v>
      </c>
      <c r="N1696" s="1" t="s">
        <v>21</v>
      </c>
      <c r="O1696" s="2" t="n">
        <v>42.5104</v>
      </c>
    </row>
    <row r="1697" s="2" customFormat="true" ht="15" hidden="false" customHeight="false" outlineLevel="0" collapsed="false">
      <c r="A1697" s="1" t="n">
        <v>4</v>
      </c>
      <c r="B1697" s="1" t="n">
        <v>8958677</v>
      </c>
      <c r="C1697" s="1" t="s">
        <v>22</v>
      </c>
      <c r="D1697" s="1" t="s">
        <v>16</v>
      </c>
      <c r="E1697" s="1" t="n">
        <v>-0.1043</v>
      </c>
      <c r="F1697" s="1" t="n">
        <v>0.0211</v>
      </c>
      <c r="G1697" s="1" t="n">
        <v>0.7203</v>
      </c>
      <c r="H1697" s="4" t="n">
        <v>7.69E-007</v>
      </c>
      <c r="I1697" s="1" t="s">
        <v>1826</v>
      </c>
      <c r="J1697" s="1" t="n">
        <v>9987</v>
      </c>
      <c r="K1697" s="1" t="s">
        <v>1816</v>
      </c>
      <c r="L1697" s="1" t="s">
        <v>1817</v>
      </c>
      <c r="M1697" s="2" t="b">
        <f aca="false">TRUE()</f>
        <v>1</v>
      </c>
      <c r="N1697" s="1" t="s">
        <v>21</v>
      </c>
      <c r="O1697" s="2" t="n">
        <v>24.4345140495497</v>
      </c>
    </row>
    <row r="1698" s="2" customFormat="true" ht="15" hidden="false" customHeight="false" outlineLevel="0" collapsed="false">
      <c r="A1698" s="1" t="n">
        <v>4</v>
      </c>
      <c r="B1698" s="1" t="n">
        <v>105828656</v>
      </c>
      <c r="C1698" s="1" t="s">
        <v>22</v>
      </c>
      <c r="D1698" s="1" t="s">
        <v>17</v>
      </c>
      <c r="E1698" s="1" t="n">
        <v>-0.0777</v>
      </c>
      <c r="F1698" s="1" t="n">
        <v>0.0166</v>
      </c>
      <c r="G1698" s="1" t="n">
        <v>0.1504</v>
      </c>
      <c r="H1698" s="4" t="n">
        <v>2.86E-006</v>
      </c>
      <c r="I1698" s="1" t="s">
        <v>1827</v>
      </c>
      <c r="J1698" s="1" t="n">
        <v>14287</v>
      </c>
      <c r="K1698" s="1" t="s">
        <v>1816</v>
      </c>
      <c r="L1698" s="1" t="s">
        <v>1817</v>
      </c>
      <c r="M1698" s="2" t="b">
        <f aca="false">TRUE()</f>
        <v>1</v>
      </c>
      <c r="N1698" s="1" t="s">
        <v>21</v>
      </c>
      <c r="O1698" s="2" t="n">
        <v>21.9091667876325</v>
      </c>
    </row>
    <row r="1699" s="2" customFormat="true" ht="15" hidden="false" customHeight="false" outlineLevel="0" collapsed="false">
      <c r="A1699" s="1" t="n">
        <v>4</v>
      </c>
      <c r="B1699" s="1" t="n">
        <v>111911027</v>
      </c>
      <c r="C1699" s="1" t="s">
        <v>16</v>
      </c>
      <c r="D1699" s="1" t="s">
        <v>25</v>
      </c>
      <c r="E1699" s="1" t="n">
        <v>-0.1376</v>
      </c>
      <c r="F1699" s="1" t="n">
        <v>0.0281</v>
      </c>
      <c r="G1699" s="1" t="n">
        <v>0.9058</v>
      </c>
      <c r="H1699" s="4" t="n">
        <v>9.74E-007</v>
      </c>
      <c r="I1699" s="1" t="s">
        <v>1828</v>
      </c>
      <c r="J1699" s="1" t="n">
        <v>11538</v>
      </c>
      <c r="K1699" s="1" t="s">
        <v>1816</v>
      </c>
      <c r="L1699" s="1" t="s">
        <v>1817</v>
      </c>
      <c r="M1699" s="2" t="b">
        <f aca="false">TRUE()</f>
        <v>1</v>
      </c>
      <c r="N1699" s="1" t="s">
        <v>21</v>
      </c>
      <c r="O1699" s="2" t="n">
        <v>23.9786223578729</v>
      </c>
    </row>
    <row r="1700" s="2" customFormat="true" ht="15" hidden="false" customHeight="false" outlineLevel="0" collapsed="false">
      <c r="A1700" s="1" t="n">
        <v>5</v>
      </c>
      <c r="B1700" s="1" t="n">
        <v>115874345</v>
      </c>
      <c r="C1700" s="1" t="s">
        <v>22</v>
      </c>
      <c r="D1700" s="1" t="s">
        <v>17</v>
      </c>
      <c r="E1700" s="1" t="n">
        <v>0.2386</v>
      </c>
      <c r="F1700" s="1" t="n">
        <v>0.0459</v>
      </c>
      <c r="G1700" s="1" t="n">
        <v>0.9763</v>
      </c>
      <c r="H1700" s="4" t="n">
        <v>2.01E-007</v>
      </c>
      <c r="I1700" s="1" t="s">
        <v>1829</v>
      </c>
      <c r="J1700" s="1" t="n">
        <v>14736</v>
      </c>
      <c r="K1700" s="1" t="s">
        <v>1816</v>
      </c>
      <c r="L1700" s="1" t="s">
        <v>1817</v>
      </c>
      <c r="M1700" s="2" t="b">
        <f aca="false">TRUE()</f>
        <v>1</v>
      </c>
      <c r="N1700" s="1" t="s">
        <v>21</v>
      </c>
      <c r="O1700" s="2" t="n">
        <v>27.0218766761122</v>
      </c>
    </row>
    <row r="1701" s="2" customFormat="true" ht="15" hidden="false" customHeight="false" outlineLevel="0" collapsed="false">
      <c r="A1701" s="1" t="n">
        <v>5</v>
      </c>
      <c r="B1701" s="1" t="n">
        <v>160174315</v>
      </c>
      <c r="C1701" s="1" t="s">
        <v>16</v>
      </c>
      <c r="D1701" s="1" t="s">
        <v>25</v>
      </c>
      <c r="E1701" s="1" t="n">
        <v>-0.0549</v>
      </c>
      <c r="F1701" s="1" t="n">
        <v>0.0118</v>
      </c>
      <c r="G1701" s="1" t="n">
        <v>0.4357</v>
      </c>
      <c r="H1701" s="4" t="n">
        <v>3.28E-006</v>
      </c>
      <c r="I1701" s="1" t="s">
        <v>1830</v>
      </c>
      <c r="J1701" s="1" t="n">
        <v>14288</v>
      </c>
      <c r="K1701" s="1" t="s">
        <v>1816</v>
      </c>
      <c r="L1701" s="1" t="s">
        <v>1817</v>
      </c>
      <c r="M1701" s="2" t="b">
        <f aca="false">TRUE()</f>
        <v>1</v>
      </c>
      <c r="N1701" s="1" t="s">
        <v>21</v>
      </c>
      <c r="O1701" s="2" t="n">
        <v>21.6461505314565</v>
      </c>
    </row>
    <row r="1702" s="2" customFormat="true" ht="15" hidden="false" customHeight="false" outlineLevel="0" collapsed="false">
      <c r="A1702" s="1" t="n">
        <v>6</v>
      </c>
      <c r="B1702" s="1" t="n">
        <v>33048371</v>
      </c>
      <c r="C1702" s="1" t="s">
        <v>25</v>
      </c>
      <c r="D1702" s="1" t="s">
        <v>17</v>
      </c>
      <c r="E1702" s="1" t="n">
        <v>0.2646</v>
      </c>
      <c r="F1702" s="1" t="n">
        <v>0.0498</v>
      </c>
      <c r="G1702" s="1" t="n">
        <v>0.018</v>
      </c>
      <c r="H1702" s="4" t="n">
        <v>1.08E-007</v>
      </c>
      <c r="I1702" s="1" t="s">
        <v>1831</v>
      </c>
      <c r="J1702" s="1" t="n">
        <v>13801</v>
      </c>
      <c r="K1702" s="1" t="s">
        <v>1816</v>
      </c>
      <c r="L1702" s="1" t="s">
        <v>1817</v>
      </c>
      <c r="M1702" s="2" t="b">
        <f aca="false">TRUE()</f>
        <v>1</v>
      </c>
      <c r="N1702" s="1" t="s">
        <v>21</v>
      </c>
      <c r="O1702" s="2" t="n">
        <v>28.2306575700392</v>
      </c>
    </row>
    <row r="1703" s="2" customFormat="true" ht="15" hidden="false" customHeight="false" outlineLevel="0" collapsed="false">
      <c r="A1703" s="1" t="n">
        <v>6</v>
      </c>
      <c r="B1703" s="1" t="n">
        <v>90249507</v>
      </c>
      <c r="C1703" s="1" t="s">
        <v>22</v>
      </c>
      <c r="D1703" s="1" t="s">
        <v>17</v>
      </c>
      <c r="E1703" s="1" t="n">
        <v>0.054</v>
      </c>
      <c r="F1703" s="1" t="n">
        <v>0.0116</v>
      </c>
      <c r="G1703" s="1" t="n">
        <v>0.5245</v>
      </c>
      <c r="H1703" s="4" t="n">
        <v>3.24E-006</v>
      </c>
      <c r="I1703" s="1" t="s">
        <v>1832</v>
      </c>
      <c r="J1703" s="1" t="n">
        <v>14730</v>
      </c>
      <c r="K1703" s="1" t="s">
        <v>1816</v>
      </c>
      <c r="L1703" s="1" t="s">
        <v>1817</v>
      </c>
      <c r="M1703" s="2" t="b">
        <f aca="false">TRUE()</f>
        <v>1</v>
      </c>
      <c r="N1703" s="1" t="s">
        <v>21</v>
      </c>
      <c r="O1703" s="2" t="n">
        <v>21.6706302021403</v>
      </c>
    </row>
    <row r="1704" s="2" customFormat="true" ht="15" hidden="false" customHeight="false" outlineLevel="0" collapsed="false">
      <c r="A1704" s="1" t="n">
        <v>6</v>
      </c>
      <c r="B1704" s="1" t="n">
        <v>121479140</v>
      </c>
      <c r="C1704" s="1" t="s">
        <v>16</v>
      </c>
      <c r="D1704" s="1" t="s">
        <v>25</v>
      </c>
      <c r="E1704" s="1" t="n">
        <v>-0.2296</v>
      </c>
      <c r="F1704" s="1" t="n">
        <v>0.0503</v>
      </c>
      <c r="G1704" s="1" t="n">
        <v>0.9805</v>
      </c>
      <c r="H1704" s="4" t="n">
        <v>5E-006</v>
      </c>
      <c r="I1704" s="1" t="s">
        <v>1833</v>
      </c>
      <c r="J1704" s="1" t="n">
        <v>10850</v>
      </c>
      <c r="K1704" s="1" t="s">
        <v>1816</v>
      </c>
      <c r="L1704" s="1" t="s">
        <v>1817</v>
      </c>
      <c r="M1704" s="2" t="b">
        <f aca="false">TRUE()</f>
        <v>1</v>
      </c>
      <c r="N1704" s="1" t="s">
        <v>21</v>
      </c>
      <c r="O1704" s="2" t="n">
        <v>20.8356856870704</v>
      </c>
    </row>
    <row r="1705" s="2" customFormat="true" ht="15" hidden="false" customHeight="false" outlineLevel="0" collapsed="false">
      <c r="A1705" s="1" t="n">
        <v>7</v>
      </c>
      <c r="B1705" s="1" t="n">
        <v>50811081</v>
      </c>
      <c r="C1705" s="1" t="s">
        <v>22</v>
      </c>
      <c r="D1705" s="1" t="s">
        <v>17</v>
      </c>
      <c r="E1705" s="1" t="n">
        <v>0.0686</v>
      </c>
      <c r="F1705" s="1" t="n">
        <v>0.013</v>
      </c>
      <c r="G1705" s="1" t="n">
        <v>0.2872</v>
      </c>
      <c r="H1705" s="4" t="n">
        <v>1.31E-007</v>
      </c>
      <c r="I1705" s="1" t="s">
        <v>1834</v>
      </c>
      <c r="J1705" s="1" t="n">
        <v>14288</v>
      </c>
      <c r="K1705" s="1" t="s">
        <v>1816</v>
      </c>
      <c r="L1705" s="1" t="s">
        <v>1817</v>
      </c>
      <c r="M1705" s="2" t="b">
        <f aca="false">TRUE()</f>
        <v>1</v>
      </c>
      <c r="N1705" s="1" t="s">
        <v>21</v>
      </c>
      <c r="O1705" s="2" t="n">
        <v>27.8459171597633</v>
      </c>
    </row>
    <row r="1706" s="2" customFormat="true" ht="15" hidden="false" customHeight="false" outlineLevel="0" collapsed="false">
      <c r="A1706" s="1" t="n">
        <v>7</v>
      </c>
      <c r="B1706" s="1" t="n">
        <v>142245686</v>
      </c>
      <c r="C1706" s="1" t="s">
        <v>16</v>
      </c>
      <c r="D1706" s="1" t="s">
        <v>17</v>
      </c>
      <c r="E1706" s="1" t="n">
        <v>-0.0625</v>
      </c>
      <c r="F1706" s="1" t="n">
        <v>0.013</v>
      </c>
      <c r="G1706" s="1" t="n">
        <v>0.2875</v>
      </c>
      <c r="H1706" s="4" t="n">
        <v>1.53E-006</v>
      </c>
      <c r="I1706" s="1" t="s">
        <v>1835</v>
      </c>
      <c r="J1706" s="1" t="n">
        <v>14288</v>
      </c>
      <c r="K1706" s="1" t="s">
        <v>1816</v>
      </c>
      <c r="L1706" s="1" t="s">
        <v>1817</v>
      </c>
      <c r="M1706" s="2" t="b">
        <f aca="false">TRUE()</f>
        <v>1</v>
      </c>
      <c r="N1706" s="1" t="s">
        <v>21</v>
      </c>
      <c r="O1706" s="2" t="n">
        <v>23.1139053254438</v>
      </c>
    </row>
    <row r="1707" s="2" customFormat="true" ht="15" hidden="false" customHeight="false" outlineLevel="0" collapsed="false">
      <c r="A1707" s="1" t="n">
        <v>8</v>
      </c>
      <c r="B1707" s="1" t="n">
        <v>19490180</v>
      </c>
      <c r="C1707" s="1" t="s">
        <v>16</v>
      </c>
      <c r="D1707" s="1" t="s">
        <v>17</v>
      </c>
      <c r="E1707" s="1" t="n">
        <v>-0.078</v>
      </c>
      <c r="F1707" s="1" t="n">
        <v>0.017</v>
      </c>
      <c r="G1707" s="1" t="n">
        <v>0.8529</v>
      </c>
      <c r="H1707" s="4" t="n">
        <v>4.47E-006</v>
      </c>
      <c r="I1707" s="1" t="s">
        <v>1836</v>
      </c>
      <c r="J1707" s="1" t="n">
        <v>14288</v>
      </c>
      <c r="K1707" s="1" t="s">
        <v>1816</v>
      </c>
      <c r="L1707" s="1" t="s">
        <v>1817</v>
      </c>
      <c r="M1707" s="2" t="b">
        <f aca="false">TRUE()</f>
        <v>1</v>
      </c>
      <c r="N1707" s="1" t="s">
        <v>21</v>
      </c>
      <c r="O1707" s="2" t="n">
        <v>21.0519031141868</v>
      </c>
    </row>
    <row r="1708" s="2" customFormat="true" ht="15" hidden="false" customHeight="false" outlineLevel="0" collapsed="false">
      <c r="A1708" s="1" t="n">
        <v>8</v>
      </c>
      <c r="B1708" s="1" t="n">
        <v>23089208</v>
      </c>
      <c r="C1708" s="1" t="s">
        <v>22</v>
      </c>
      <c r="D1708" s="1" t="s">
        <v>17</v>
      </c>
      <c r="E1708" s="1" t="n">
        <v>-0.1532</v>
      </c>
      <c r="F1708" s="1" t="n">
        <v>0.0148</v>
      </c>
      <c r="G1708" s="1" t="n">
        <v>0.2051</v>
      </c>
      <c r="H1708" s="4" t="n">
        <v>4.13E-025</v>
      </c>
      <c r="I1708" s="1" t="s">
        <v>1837</v>
      </c>
      <c r="J1708" s="1" t="n">
        <v>14288</v>
      </c>
      <c r="K1708" s="1" t="s">
        <v>1816</v>
      </c>
      <c r="L1708" s="1" t="s">
        <v>1817</v>
      </c>
      <c r="M1708" s="2" t="b">
        <f aca="false">TRUE()</f>
        <v>1</v>
      </c>
      <c r="N1708" s="1" t="s">
        <v>21</v>
      </c>
      <c r="O1708" s="2" t="n">
        <v>107.150474799123</v>
      </c>
    </row>
    <row r="1709" s="2" customFormat="true" ht="15" hidden="false" customHeight="false" outlineLevel="0" collapsed="false">
      <c r="A1709" s="1" t="n">
        <v>8</v>
      </c>
      <c r="B1709" s="1" t="n">
        <v>83420230</v>
      </c>
      <c r="C1709" s="1" t="s">
        <v>25</v>
      </c>
      <c r="D1709" s="1" t="s">
        <v>17</v>
      </c>
      <c r="E1709" s="1" t="n">
        <v>-0.1254</v>
      </c>
      <c r="F1709" s="1" t="n">
        <v>0.0272</v>
      </c>
      <c r="G1709" s="1" t="n">
        <v>0.9313</v>
      </c>
      <c r="H1709" s="4" t="n">
        <v>4.02E-006</v>
      </c>
      <c r="I1709" s="1" t="s">
        <v>1838</v>
      </c>
      <c r="J1709" s="1" t="n">
        <v>12852</v>
      </c>
      <c r="K1709" s="1" t="s">
        <v>1816</v>
      </c>
      <c r="L1709" s="1" t="s">
        <v>1817</v>
      </c>
      <c r="M1709" s="2" t="b">
        <f aca="false">TRUE()</f>
        <v>1</v>
      </c>
      <c r="N1709" s="1" t="s">
        <v>21</v>
      </c>
      <c r="O1709" s="2" t="n">
        <v>21.2548118512111</v>
      </c>
    </row>
    <row r="1710" s="2" customFormat="true" ht="15" hidden="false" customHeight="false" outlineLevel="0" collapsed="false">
      <c r="A1710" s="1" t="n">
        <v>8</v>
      </c>
      <c r="B1710" s="1" t="n">
        <v>106500173</v>
      </c>
      <c r="C1710" s="1" t="s">
        <v>16</v>
      </c>
      <c r="D1710" s="1" t="s">
        <v>17</v>
      </c>
      <c r="E1710" s="1" t="n">
        <v>-0.0678</v>
      </c>
      <c r="F1710" s="1" t="n">
        <v>0.0143</v>
      </c>
      <c r="G1710" s="1" t="n">
        <v>0.6393</v>
      </c>
      <c r="H1710" s="4" t="n">
        <v>2.12E-006</v>
      </c>
      <c r="I1710" s="1" t="s">
        <v>1839</v>
      </c>
      <c r="J1710" s="1" t="n">
        <v>10894</v>
      </c>
      <c r="K1710" s="1" t="s">
        <v>1816</v>
      </c>
      <c r="L1710" s="1" t="s">
        <v>1817</v>
      </c>
      <c r="M1710" s="2" t="b">
        <f aca="false">TRUE()</f>
        <v>1</v>
      </c>
      <c r="N1710" s="1" t="s">
        <v>21</v>
      </c>
      <c r="O1710" s="2" t="n">
        <v>22.4795344515624</v>
      </c>
    </row>
    <row r="1711" s="2" customFormat="true" ht="15" hidden="false" customHeight="false" outlineLevel="0" collapsed="false">
      <c r="A1711" s="1" t="n">
        <v>8</v>
      </c>
      <c r="B1711" s="1" t="n">
        <v>120201029</v>
      </c>
      <c r="C1711" s="1" t="s">
        <v>16</v>
      </c>
      <c r="D1711" s="1" t="s">
        <v>25</v>
      </c>
      <c r="E1711" s="1" t="n">
        <v>-0.1618</v>
      </c>
      <c r="F1711" s="1" t="n">
        <v>0.0118</v>
      </c>
      <c r="G1711" s="1" t="n">
        <v>0.4162</v>
      </c>
      <c r="H1711" s="4" t="n">
        <v>8.62E-043</v>
      </c>
      <c r="I1711" s="1" t="s">
        <v>1840</v>
      </c>
      <c r="J1711" s="1" t="n">
        <v>14735</v>
      </c>
      <c r="K1711" s="1" t="s">
        <v>1816</v>
      </c>
      <c r="L1711" s="1" t="s">
        <v>1817</v>
      </c>
      <c r="M1711" s="2" t="b">
        <f aca="false">TRUE()</f>
        <v>1</v>
      </c>
      <c r="N1711" s="1" t="s">
        <v>21</v>
      </c>
      <c r="O1711" s="2" t="n">
        <v>188.015225509911</v>
      </c>
    </row>
    <row r="1712" s="2" customFormat="true" ht="15" hidden="false" customHeight="false" outlineLevel="0" collapsed="false">
      <c r="A1712" s="1" t="n">
        <v>9</v>
      </c>
      <c r="B1712" s="1" t="n">
        <v>16905616</v>
      </c>
      <c r="C1712" s="1" t="s">
        <v>22</v>
      </c>
      <c r="D1712" s="1" t="s">
        <v>16</v>
      </c>
      <c r="E1712" s="1" t="n">
        <v>0.1215</v>
      </c>
      <c r="F1712" s="1" t="n">
        <v>0.0265</v>
      </c>
      <c r="G1712" s="1" t="n">
        <v>0.0705</v>
      </c>
      <c r="H1712" s="4" t="n">
        <v>4.54E-006</v>
      </c>
      <c r="I1712" s="1" t="s">
        <v>1841</v>
      </c>
      <c r="J1712" s="1" t="n">
        <v>11982</v>
      </c>
      <c r="K1712" s="1" t="s">
        <v>1816</v>
      </c>
      <c r="L1712" s="1" t="s">
        <v>1817</v>
      </c>
      <c r="M1712" s="2" t="b">
        <f aca="false">TRUE()</f>
        <v>1</v>
      </c>
      <c r="N1712" s="1" t="s">
        <v>21</v>
      </c>
      <c r="O1712" s="2" t="n">
        <v>21.0213599145603</v>
      </c>
    </row>
    <row r="1713" s="2" customFormat="true" ht="15" hidden="false" customHeight="false" outlineLevel="0" collapsed="false">
      <c r="A1713" s="1" t="n">
        <v>9</v>
      </c>
      <c r="B1713" s="1" t="n">
        <v>93148579</v>
      </c>
      <c r="C1713" s="1" t="s">
        <v>16</v>
      </c>
      <c r="D1713" s="1" t="s">
        <v>25</v>
      </c>
      <c r="E1713" s="1" t="n">
        <v>0.07</v>
      </c>
      <c r="F1713" s="1" t="n">
        <v>0.0148</v>
      </c>
      <c r="G1713" s="1" t="n">
        <v>0.8063</v>
      </c>
      <c r="H1713" s="4" t="n">
        <v>2.25E-006</v>
      </c>
      <c r="I1713" s="1" t="s">
        <v>1842</v>
      </c>
      <c r="J1713" s="1" t="n">
        <v>14729</v>
      </c>
      <c r="K1713" s="1" t="s">
        <v>1816</v>
      </c>
      <c r="L1713" s="1" t="s">
        <v>1817</v>
      </c>
      <c r="M1713" s="2" t="b">
        <f aca="false">TRUE()</f>
        <v>1</v>
      </c>
      <c r="N1713" s="1" t="s">
        <v>21</v>
      </c>
      <c r="O1713" s="2" t="n">
        <v>22.3703433162893</v>
      </c>
    </row>
    <row r="1714" s="2" customFormat="true" ht="15" hidden="false" customHeight="false" outlineLevel="0" collapsed="false">
      <c r="A1714" s="1" t="n">
        <v>11</v>
      </c>
      <c r="B1714" s="1" t="n">
        <v>37130843</v>
      </c>
      <c r="C1714" s="1" t="s">
        <v>25</v>
      </c>
      <c r="D1714" s="1" t="s">
        <v>17</v>
      </c>
      <c r="E1714" s="1" t="n">
        <v>-0.0695</v>
      </c>
      <c r="F1714" s="1" t="n">
        <v>0.0151</v>
      </c>
      <c r="G1714" s="1" t="n">
        <v>0.3443</v>
      </c>
      <c r="H1714" s="4" t="n">
        <v>4.17E-006</v>
      </c>
      <c r="I1714" s="1" t="s">
        <v>1843</v>
      </c>
      <c r="J1714" s="1" t="n">
        <v>11760</v>
      </c>
      <c r="K1714" s="1" t="s">
        <v>1816</v>
      </c>
      <c r="L1714" s="1" t="s">
        <v>1817</v>
      </c>
      <c r="M1714" s="2" t="b">
        <f aca="false">TRUE()</f>
        <v>1</v>
      </c>
      <c r="N1714" s="1" t="s">
        <v>21</v>
      </c>
      <c r="O1714" s="2" t="n">
        <v>21.1843778781632</v>
      </c>
    </row>
    <row r="1715" s="2" customFormat="true" ht="15" hidden="false" customHeight="false" outlineLevel="0" collapsed="false">
      <c r="A1715" s="1" t="n">
        <v>12</v>
      </c>
      <c r="B1715" s="1" t="n">
        <v>129430611</v>
      </c>
      <c r="C1715" s="1" t="s">
        <v>16</v>
      </c>
      <c r="D1715" s="1" t="s">
        <v>17</v>
      </c>
      <c r="E1715" s="1" t="n">
        <v>-0.2685</v>
      </c>
      <c r="F1715" s="1" t="n">
        <v>0.0539</v>
      </c>
      <c r="G1715" s="1" t="n">
        <v>0.9818</v>
      </c>
      <c r="H1715" s="4" t="n">
        <v>6.31E-007</v>
      </c>
      <c r="I1715" s="1" t="s">
        <v>1844</v>
      </c>
      <c r="J1715" s="1" t="n">
        <v>13422</v>
      </c>
      <c r="K1715" s="1" t="s">
        <v>1816</v>
      </c>
      <c r="L1715" s="1" t="s">
        <v>1817</v>
      </c>
      <c r="M1715" s="2" t="b">
        <f aca="false">TRUE()</f>
        <v>1</v>
      </c>
      <c r="N1715" s="1" t="s">
        <v>21</v>
      </c>
      <c r="O1715" s="2" t="n">
        <v>24.8148154522393</v>
      </c>
    </row>
    <row r="1716" s="2" customFormat="true" ht="15" hidden="false" customHeight="false" outlineLevel="0" collapsed="false">
      <c r="A1716" s="1" t="n">
        <v>13</v>
      </c>
      <c r="B1716" s="1" t="n">
        <v>43039673</v>
      </c>
      <c r="C1716" s="1" t="s">
        <v>22</v>
      </c>
      <c r="D1716" s="1" t="s">
        <v>25</v>
      </c>
      <c r="E1716" s="1" t="n">
        <v>0.1172</v>
      </c>
      <c r="F1716" s="1" t="n">
        <v>0.0116</v>
      </c>
      <c r="G1716" s="1" t="n">
        <v>0.4634</v>
      </c>
      <c r="H1716" s="4" t="n">
        <v>5.33E-024</v>
      </c>
      <c r="I1716" s="1" t="s">
        <v>1845</v>
      </c>
      <c r="J1716" s="1" t="n">
        <v>14736</v>
      </c>
      <c r="K1716" s="1" t="s">
        <v>1816</v>
      </c>
      <c r="L1716" s="1" t="s">
        <v>1817</v>
      </c>
      <c r="M1716" s="2" t="b">
        <f aca="false">TRUE()</f>
        <v>1</v>
      </c>
      <c r="N1716" s="1" t="s">
        <v>21</v>
      </c>
      <c r="O1716" s="2" t="n">
        <v>102.07966706302</v>
      </c>
    </row>
    <row r="1717" s="2" customFormat="true" ht="15" hidden="false" customHeight="false" outlineLevel="0" collapsed="false">
      <c r="A1717" s="1" t="n">
        <v>13</v>
      </c>
      <c r="B1717" s="1" t="n">
        <v>68202750</v>
      </c>
      <c r="C1717" s="1" t="s">
        <v>16</v>
      </c>
      <c r="D1717" s="1" t="s">
        <v>25</v>
      </c>
      <c r="E1717" s="1" t="n">
        <v>-0.1684</v>
      </c>
      <c r="F1717" s="1" t="n">
        <v>0.0356</v>
      </c>
      <c r="G1717" s="1" t="n">
        <v>0.0319</v>
      </c>
      <c r="H1717" s="4" t="n">
        <v>2.24E-006</v>
      </c>
      <c r="I1717" s="1" t="s">
        <v>1846</v>
      </c>
      <c r="J1717" s="1" t="n">
        <v>14736</v>
      </c>
      <c r="K1717" s="1" t="s">
        <v>1816</v>
      </c>
      <c r="L1717" s="1" t="s">
        <v>1817</v>
      </c>
      <c r="M1717" s="2" t="b">
        <f aca="false">TRUE()</f>
        <v>1</v>
      </c>
      <c r="N1717" s="1" t="s">
        <v>21</v>
      </c>
      <c r="O1717" s="2" t="n">
        <v>22.376088877667</v>
      </c>
    </row>
    <row r="1718" s="2" customFormat="true" ht="15" hidden="false" customHeight="false" outlineLevel="0" collapsed="false">
      <c r="A1718" s="1" t="n">
        <v>17</v>
      </c>
      <c r="B1718" s="1" t="n">
        <v>26694861</v>
      </c>
      <c r="C1718" s="1" t="s">
        <v>22</v>
      </c>
      <c r="D1718" s="1" t="s">
        <v>17</v>
      </c>
      <c r="E1718" s="1" t="n">
        <v>-0.1085</v>
      </c>
      <c r="F1718" s="1" t="n">
        <v>0.0116</v>
      </c>
      <c r="G1718" s="1" t="n">
        <v>0.4755</v>
      </c>
      <c r="H1718" s="4" t="n">
        <v>8.48E-021</v>
      </c>
      <c r="I1718" s="1" t="s">
        <v>838</v>
      </c>
      <c r="J1718" s="1" t="n">
        <v>14736</v>
      </c>
      <c r="K1718" s="1" t="s">
        <v>1816</v>
      </c>
      <c r="L1718" s="1" t="s">
        <v>1817</v>
      </c>
      <c r="M1718" s="2" t="b">
        <f aca="false">TRUE()</f>
        <v>1</v>
      </c>
      <c r="N1718" s="1" t="s">
        <v>21</v>
      </c>
      <c r="O1718" s="2" t="n">
        <v>87.4869946492271</v>
      </c>
    </row>
    <row r="1719" s="2" customFormat="true" ht="15" hidden="false" customHeight="false" outlineLevel="0" collapsed="false">
      <c r="A1719" s="1" t="n">
        <v>19</v>
      </c>
      <c r="B1719" s="1" t="n">
        <v>35131252</v>
      </c>
      <c r="C1719" s="1" t="s">
        <v>25</v>
      </c>
      <c r="D1719" s="1" t="s">
        <v>17</v>
      </c>
      <c r="E1719" s="1" t="n">
        <v>0.1462</v>
      </c>
      <c r="F1719" s="1" t="n">
        <v>0.0315</v>
      </c>
      <c r="G1719" s="1" t="n">
        <v>0.0491</v>
      </c>
      <c r="H1719" s="4" t="n">
        <v>3.46E-006</v>
      </c>
      <c r="I1719" s="1" t="s">
        <v>1847</v>
      </c>
      <c r="J1719" s="1" t="n">
        <v>13224</v>
      </c>
      <c r="K1719" s="1" t="s">
        <v>1816</v>
      </c>
      <c r="L1719" s="1" t="s">
        <v>1817</v>
      </c>
      <c r="M1719" s="2" t="b">
        <f aca="false">TRUE()</f>
        <v>1</v>
      </c>
      <c r="N1719" s="1" t="s">
        <v>21</v>
      </c>
      <c r="O1719" s="2" t="n">
        <v>21.541385739481</v>
      </c>
    </row>
    <row r="1720" s="2" customFormat="true" ht="15" hidden="false" customHeight="false" outlineLevel="0" collapsed="false">
      <c r="A1720" s="1" t="n">
        <v>20</v>
      </c>
      <c r="B1720" s="1" t="n">
        <v>39165692</v>
      </c>
      <c r="C1720" s="1" t="s">
        <v>22</v>
      </c>
      <c r="D1720" s="1" t="s">
        <v>17</v>
      </c>
      <c r="E1720" s="1" t="n">
        <v>-0.1646</v>
      </c>
      <c r="F1720" s="1" t="n">
        <v>0.03</v>
      </c>
      <c r="G1720" s="1" t="n">
        <v>0.0498</v>
      </c>
      <c r="H1720" s="4" t="n">
        <v>4.1E-008</v>
      </c>
      <c r="I1720" s="1" t="s">
        <v>1848</v>
      </c>
      <c r="J1720" s="1" t="n">
        <v>14723</v>
      </c>
      <c r="K1720" s="1" t="s">
        <v>1816</v>
      </c>
      <c r="L1720" s="1" t="s">
        <v>1817</v>
      </c>
      <c r="M1720" s="2" t="b">
        <f aca="false">TRUE()</f>
        <v>1</v>
      </c>
      <c r="N1720" s="1" t="s">
        <v>21</v>
      </c>
      <c r="O1720" s="2" t="n">
        <v>30.1035111111111</v>
      </c>
    </row>
    <row r="1721" s="2" customFormat="true" ht="15" hidden="false" customHeight="false" outlineLevel="0" collapsed="false">
      <c r="A1721" s="1" t="n">
        <v>20</v>
      </c>
      <c r="B1721" s="1" t="n">
        <v>46454945</v>
      </c>
      <c r="C1721" s="1" t="s">
        <v>16</v>
      </c>
      <c r="D1721" s="1" t="s">
        <v>25</v>
      </c>
      <c r="E1721" s="1" t="n">
        <v>0.0636</v>
      </c>
      <c r="F1721" s="1" t="n">
        <v>0.0126</v>
      </c>
      <c r="G1721" s="1" t="n">
        <v>0.3364</v>
      </c>
      <c r="H1721" s="4" t="n">
        <v>4.47E-007</v>
      </c>
      <c r="I1721" s="1" t="s">
        <v>1849</v>
      </c>
      <c r="J1721" s="1" t="n">
        <v>14287</v>
      </c>
      <c r="K1721" s="1" t="s">
        <v>1816</v>
      </c>
      <c r="L1721" s="1" t="s">
        <v>1817</v>
      </c>
      <c r="M1721" s="2" t="b">
        <f aca="false">TRUE()</f>
        <v>1</v>
      </c>
      <c r="N1721" s="1" t="s">
        <v>21</v>
      </c>
      <c r="O1721" s="2" t="n">
        <v>25.4784580498866</v>
      </c>
    </row>
    <row r="1722" s="2" customFormat="true" ht="15" hidden="false" customHeight="false" outlineLevel="0" collapsed="false">
      <c r="A1722" s="1" t="n">
        <v>1</v>
      </c>
      <c r="B1722" s="1" t="n">
        <v>240843947</v>
      </c>
      <c r="C1722" s="1" t="s">
        <v>25</v>
      </c>
      <c r="D1722" s="1" t="s">
        <v>17</v>
      </c>
      <c r="E1722" s="1" t="n">
        <v>-0.0928</v>
      </c>
      <c r="F1722" s="1" t="n">
        <v>0.0187</v>
      </c>
      <c r="G1722" s="1" t="n">
        <v>0.8143</v>
      </c>
      <c r="H1722" s="4" t="n">
        <v>6.96E-007</v>
      </c>
      <c r="I1722" s="1" t="s">
        <v>1850</v>
      </c>
      <c r="J1722" s="1" t="n">
        <v>11345</v>
      </c>
      <c r="K1722" s="1" t="s">
        <v>1851</v>
      </c>
      <c r="L1722" s="1" t="s">
        <v>1852</v>
      </c>
      <c r="M1722" s="2" t="b">
        <f aca="false">TRUE()</f>
        <v>1</v>
      </c>
      <c r="N1722" s="1" t="s">
        <v>21</v>
      </c>
      <c r="O1722" s="2" t="n">
        <v>24.6270696902971</v>
      </c>
    </row>
    <row r="1723" s="2" customFormat="true" ht="15" hidden="false" customHeight="false" outlineLevel="0" collapsed="false">
      <c r="A1723" s="1" t="n">
        <v>2</v>
      </c>
      <c r="B1723" s="1" t="n">
        <v>2626966</v>
      </c>
      <c r="C1723" s="1" t="s">
        <v>25</v>
      </c>
      <c r="D1723" s="1" t="s">
        <v>17</v>
      </c>
      <c r="E1723" s="1" t="n">
        <v>-0.074</v>
      </c>
      <c r="F1723" s="1" t="n">
        <v>0.0153</v>
      </c>
      <c r="G1723" s="1" t="n">
        <v>0.758</v>
      </c>
      <c r="H1723" s="4" t="n">
        <v>1.32E-006</v>
      </c>
      <c r="I1723" s="1" t="s">
        <v>1853</v>
      </c>
      <c r="J1723" s="1" t="n">
        <v>11792</v>
      </c>
      <c r="K1723" s="1" t="s">
        <v>1851</v>
      </c>
      <c r="L1723" s="1" t="s">
        <v>1852</v>
      </c>
      <c r="M1723" s="2" t="b">
        <f aca="false">TRUE()</f>
        <v>1</v>
      </c>
      <c r="N1723" s="1" t="s">
        <v>21</v>
      </c>
      <c r="O1723" s="2" t="n">
        <v>23.3927122047076</v>
      </c>
    </row>
    <row r="1724" s="2" customFormat="true" ht="15" hidden="false" customHeight="false" outlineLevel="0" collapsed="false">
      <c r="A1724" s="1" t="n">
        <v>2</v>
      </c>
      <c r="B1724" s="1" t="n">
        <v>239484610</v>
      </c>
      <c r="C1724" s="1" t="s">
        <v>16</v>
      </c>
      <c r="D1724" s="1" t="s">
        <v>25</v>
      </c>
      <c r="E1724" s="1" t="n">
        <v>-0.0834</v>
      </c>
      <c r="F1724" s="1" t="n">
        <v>0.0178</v>
      </c>
      <c r="G1724" s="1" t="n">
        <v>0.4567</v>
      </c>
      <c r="H1724" s="4" t="n">
        <v>2.79E-006</v>
      </c>
      <c r="I1724" s="1" t="s">
        <v>1854</v>
      </c>
      <c r="J1724" s="1" t="n">
        <v>7943</v>
      </c>
      <c r="K1724" s="1" t="s">
        <v>1851</v>
      </c>
      <c r="L1724" s="1" t="s">
        <v>1852</v>
      </c>
      <c r="M1724" s="2" t="b">
        <f aca="false">TRUE()</f>
        <v>1</v>
      </c>
      <c r="N1724" s="1" t="s">
        <v>21</v>
      </c>
      <c r="O1724" s="2" t="n">
        <v>21.9529099861129</v>
      </c>
    </row>
    <row r="1725" s="2" customFormat="true" ht="15" hidden="false" customHeight="false" outlineLevel="0" collapsed="false">
      <c r="A1725" s="1" t="n">
        <v>7</v>
      </c>
      <c r="B1725" s="1" t="n">
        <v>42730058</v>
      </c>
      <c r="C1725" s="1" t="s">
        <v>16</v>
      </c>
      <c r="D1725" s="1" t="s">
        <v>17</v>
      </c>
      <c r="E1725" s="1" t="n">
        <v>0.0846</v>
      </c>
      <c r="F1725" s="1" t="n">
        <v>0.0152</v>
      </c>
      <c r="G1725" s="1" t="n">
        <v>0.2624</v>
      </c>
      <c r="H1725" s="4" t="n">
        <v>2.61E-008</v>
      </c>
      <c r="I1725" s="1" t="s">
        <v>1855</v>
      </c>
      <c r="J1725" s="1" t="n">
        <v>11344</v>
      </c>
      <c r="K1725" s="1" t="s">
        <v>1851</v>
      </c>
      <c r="L1725" s="1" t="s">
        <v>1852</v>
      </c>
      <c r="M1725" s="2" t="b">
        <f aca="false">TRUE()</f>
        <v>1</v>
      </c>
      <c r="N1725" s="1" t="s">
        <v>21</v>
      </c>
      <c r="O1725" s="2" t="n">
        <v>30.978012465374</v>
      </c>
    </row>
    <row r="1726" s="2" customFormat="true" ht="15" hidden="false" customHeight="false" outlineLevel="0" collapsed="false">
      <c r="A1726" s="1" t="n">
        <v>7</v>
      </c>
      <c r="B1726" s="1" t="n">
        <v>148846775</v>
      </c>
      <c r="C1726" s="1" t="s">
        <v>22</v>
      </c>
      <c r="D1726" s="1" t="s">
        <v>16</v>
      </c>
      <c r="E1726" s="1" t="n">
        <v>0.0743</v>
      </c>
      <c r="F1726" s="1" t="n">
        <v>0.0158</v>
      </c>
      <c r="G1726" s="1" t="n">
        <v>0.632</v>
      </c>
      <c r="H1726" s="4" t="n">
        <v>2.57E-006</v>
      </c>
      <c r="I1726" s="1" t="s">
        <v>1856</v>
      </c>
      <c r="J1726" s="1" t="n">
        <v>8817</v>
      </c>
      <c r="K1726" s="1" t="s">
        <v>1851</v>
      </c>
      <c r="L1726" s="1" t="s">
        <v>1852</v>
      </c>
      <c r="M1726" s="2" t="b">
        <f aca="false">TRUE()</f>
        <v>1</v>
      </c>
      <c r="N1726" s="1" t="s">
        <v>21</v>
      </c>
      <c r="O1726" s="2" t="n">
        <v>22.1138038775837</v>
      </c>
    </row>
    <row r="1727" s="2" customFormat="true" ht="15" hidden="false" customHeight="false" outlineLevel="0" collapsed="false">
      <c r="A1727" s="1" t="n">
        <v>8</v>
      </c>
      <c r="B1727" s="1" t="n">
        <v>69813968</v>
      </c>
      <c r="C1727" s="1" t="s">
        <v>22</v>
      </c>
      <c r="D1727" s="1" t="s">
        <v>17</v>
      </c>
      <c r="E1727" s="1" t="n">
        <v>0.1629</v>
      </c>
      <c r="F1727" s="1" t="n">
        <v>0.0345</v>
      </c>
      <c r="G1727" s="1" t="n">
        <v>0.9535</v>
      </c>
      <c r="H1727" s="4" t="n">
        <v>2.34E-006</v>
      </c>
      <c r="I1727" s="1" t="s">
        <v>1857</v>
      </c>
      <c r="J1727" s="1" t="n">
        <v>11782</v>
      </c>
      <c r="K1727" s="1" t="s">
        <v>1851</v>
      </c>
      <c r="L1727" s="1" t="s">
        <v>1852</v>
      </c>
      <c r="M1727" s="2" t="b">
        <f aca="false">TRUE()</f>
        <v>1</v>
      </c>
      <c r="N1727" s="1" t="s">
        <v>21</v>
      </c>
      <c r="O1727" s="2" t="n">
        <v>22.294820415879</v>
      </c>
    </row>
    <row r="1728" s="2" customFormat="true" ht="15" hidden="false" customHeight="false" outlineLevel="0" collapsed="false">
      <c r="A1728" s="1" t="n">
        <v>9</v>
      </c>
      <c r="B1728" s="1" t="n">
        <v>23277990</v>
      </c>
      <c r="C1728" s="1" t="s">
        <v>22</v>
      </c>
      <c r="D1728" s="1" t="s">
        <v>16</v>
      </c>
      <c r="E1728" s="1" t="n">
        <v>-0.0934</v>
      </c>
      <c r="F1728" s="1" t="n">
        <v>0.0201</v>
      </c>
      <c r="G1728" s="1" t="n">
        <v>0.1258</v>
      </c>
      <c r="H1728" s="4" t="n">
        <v>3.37E-006</v>
      </c>
      <c r="I1728" s="1" t="s">
        <v>1858</v>
      </c>
      <c r="J1728" s="1" t="n">
        <v>11792</v>
      </c>
      <c r="K1728" s="1" t="s">
        <v>1851</v>
      </c>
      <c r="L1728" s="1" t="s">
        <v>1852</v>
      </c>
      <c r="M1728" s="2" t="b">
        <f aca="false">TRUE()</f>
        <v>1</v>
      </c>
      <c r="N1728" s="1" t="s">
        <v>21</v>
      </c>
      <c r="O1728" s="2" t="n">
        <v>21.5924358307963</v>
      </c>
    </row>
    <row r="1729" s="2" customFormat="true" ht="15" hidden="false" customHeight="false" outlineLevel="0" collapsed="false">
      <c r="A1729" s="1" t="n">
        <v>10</v>
      </c>
      <c r="B1729" s="1" t="n">
        <v>34395970</v>
      </c>
      <c r="C1729" s="1" t="s">
        <v>22</v>
      </c>
      <c r="D1729" s="1" t="s">
        <v>17</v>
      </c>
      <c r="E1729" s="1" t="n">
        <v>-0.1569</v>
      </c>
      <c r="F1729" s="1" t="n">
        <v>0.0338</v>
      </c>
      <c r="G1729" s="1" t="n">
        <v>0.0499</v>
      </c>
      <c r="H1729" s="4" t="n">
        <v>3.45E-006</v>
      </c>
      <c r="I1729" s="1" t="s">
        <v>1859</v>
      </c>
      <c r="J1729" s="1" t="n">
        <v>11345</v>
      </c>
      <c r="K1729" s="1" t="s">
        <v>1851</v>
      </c>
      <c r="L1729" s="1" t="s">
        <v>1852</v>
      </c>
      <c r="M1729" s="2" t="b">
        <f aca="false">TRUE()</f>
        <v>1</v>
      </c>
      <c r="N1729" s="1" t="s">
        <v>21</v>
      </c>
      <c r="O1729" s="2" t="n">
        <v>21.5482738699625</v>
      </c>
    </row>
    <row r="1730" s="2" customFormat="true" ht="15" hidden="false" customHeight="false" outlineLevel="0" collapsed="false">
      <c r="A1730" s="1" t="n">
        <v>10</v>
      </c>
      <c r="B1730" s="1" t="n">
        <v>108726426</v>
      </c>
      <c r="C1730" s="1" t="s">
        <v>16</v>
      </c>
      <c r="D1730" s="1" t="s">
        <v>25</v>
      </c>
      <c r="E1730" s="1" t="n">
        <v>-0.2956</v>
      </c>
      <c r="F1730" s="1" t="n">
        <v>0.063</v>
      </c>
      <c r="G1730" s="1" t="n">
        <v>0.0141</v>
      </c>
      <c r="H1730" s="4" t="n">
        <v>2.7E-006</v>
      </c>
      <c r="I1730" s="1" t="s">
        <v>1860</v>
      </c>
      <c r="J1730" s="1" t="n">
        <v>11345</v>
      </c>
      <c r="K1730" s="1" t="s">
        <v>1851</v>
      </c>
      <c r="L1730" s="1" t="s">
        <v>1852</v>
      </c>
      <c r="M1730" s="2" t="b">
        <f aca="false">TRUE()</f>
        <v>1</v>
      </c>
      <c r="N1730" s="1" t="s">
        <v>21</v>
      </c>
      <c r="O1730" s="2" t="n">
        <v>22.015459813555</v>
      </c>
    </row>
    <row r="1731" s="2" customFormat="true" ht="15" hidden="false" customHeight="false" outlineLevel="0" collapsed="false">
      <c r="A1731" s="1" t="n">
        <v>11</v>
      </c>
      <c r="B1731" s="1" t="n">
        <v>121946210</v>
      </c>
      <c r="C1731" s="1" t="s">
        <v>22</v>
      </c>
      <c r="D1731" s="1" t="s">
        <v>17</v>
      </c>
      <c r="E1731" s="1" t="n">
        <v>0.2674</v>
      </c>
      <c r="F1731" s="1" t="n">
        <v>0.0575</v>
      </c>
      <c r="G1731" s="1" t="n">
        <v>0.9812</v>
      </c>
      <c r="H1731" s="4" t="n">
        <v>3.31E-006</v>
      </c>
      <c r="I1731" s="1" t="s">
        <v>1861</v>
      </c>
      <c r="J1731" s="1" t="n">
        <v>11345</v>
      </c>
      <c r="K1731" s="1" t="s">
        <v>1851</v>
      </c>
      <c r="L1731" s="1" t="s">
        <v>1852</v>
      </c>
      <c r="M1731" s="2" t="b">
        <f aca="false">TRUE()</f>
        <v>1</v>
      </c>
      <c r="N1731" s="1" t="s">
        <v>21</v>
      </c>
      <c r="O1731" s="2" t="n">
        <v>21.6265436672968</v>
      </c>
    </row>
    <row r="1732" s="2" customFormat="true" ht="15" hidden="false" customHeight="false" outlineLevel="0" collapsed="false">
      <c r="A1732" s="1" t="n">
        <v>15</v>
      </c>
      <c r="B1732" s="1" t="n">
        <v>60209215</v>
      </c>
      <c r="C1732" s="1" t="s">
        <v>22</v>
      </c>
      <c r="D1732" s="1" t="s">
        <v>25</v>
      </c>
      <c r="E1732" s="1" t="n">
        <v>0.3219</v>
      </c>
      <c r="F1732" s="1" t="n">
        <v>0.066</v>
      </c>
      <c r="G1732" s="1" t="n">
        <v>0.0132</v>
      </c>
      <c r="H1732" s="4" t="n">
        <v>1.08E-006</v>
      </c>
      <c r="I1732" s="1" t="s">
        <v>1862</v>
      </c>
      <c r="J1732" s="1" t="n">
        <v>10858</v>
      </c>
      <c r="K1732" s="1" t="s">
        <v>1851</v>
      </c>
      <c r="L1732" s="1" t="s">
        <v>1852</v>
      </c>
      <c r="M1732" s="2" t="b">
        <f aca="false">TRUE()</f>
        <v>1</v>
      </c>
      <c r="N1732" s="1" t="s">
        <v>21</v>
      </c>
      <c r="O1732" s="2" t="n">
        <v>23.7877892561983</v>
      </c>
    </row>
    <row r="1733" s="2" customFormat="true" ht="15" hidden="false" customHeight="false" outlineLevel="0" collapsed="false">
      <c r="A1733" s="1" t="n">
        <v>15</v>
      </c>
      <c r="B1733" s="1" t="n">
        <v>79915029</v>
      </c>
      <c r="C1733" s="1" t="s">
        <v>22</v>
      </c>
      <c r="D1733" s="1" t="s">
        <v>17</v>
      </c>
      <c r="E1733" s="1" t="n">
        <v>0.1619</v>
      </c>
      <c r="F1733" s="1" t="n">
        <v>0.0351</v>
      </c>
      <c r="G1733" s="1" t="n">
        <v>0.0381</v>
      </c>
      <c r="H1733" s="4" t="n">
        <v>3.98E-006</v>
      </c>
      <c r="I1733" s="1" t="s">
        <v>1863</v>
      </c>
      <c r="J1733" s="1" t="n">
        <v>11786</v>
      </c>
      <c r="K1733" s="1" t="s">
        <v>1851</v>
      </c>
      <c r="L1733" s="1" t="s">
        <v>1852</v>
      </c>
      <c r="M1733" s="2" t="b">
        <f aca="false">TRUE()</f>
        <v>1</v>
      </c>
      <c r="N1733" s="1" t="s">
        <v>21</v>
      </c>
      <c r="O1733" s="2" t="n">
        <v>21.2754847769093</v>
      </c>
    </row>
    <row r="1734" s="2" customFormat="true" ht="15" hidden="false" customHeight="false" outlineLevel="0" collapsed="false">
      <c r="A1734" s="1" t="n">
        <v>16</v>
      </c>
      <c r="B1734" s="1" t="n">
        <v>8805947</v>
      </c>
      <c r="C1734" s="1" t="s">
        <v>16</v>
      </c>
      <c r="D1734" s="1" t="s">
        <v>17</v>
      </c>
      <c r="E1734" s="1" t="n">
        <v>0.1784</v>
      </c>
      <c r="F1734" s="1" t="n">
        <v>0.0367</v>
      </c>
      <c r="G1734" s="1" t="n">
        <v>0.0353</v>
      </c>
      <c r="H1734" s="4" t="n">
        <v>1.17E-006</v>
      </c>
      <c r="I1734" s="1" t="s">
        <v>1864</v>
      </c>
      <c r="J1734" s="1" t="n">
        <v>11792</v>
      </c>
      <c r="K1734" s="1" t="s">
        <v>1851</v>
      </c>
      <c r="L1734" s="1" t="s">
        <v>1852</v>
      </c>
      <c r="M1734" s="2" t="b">
        <f aca="false">TRUE()</f>
        <v>1</v>
      </c>
      <c r="N1734" s="1" t="s">
        <v>21</v>
      </c>
      <c r="O1734" s="2" t="n">
        <v>23.6296653772765</v>
      </c>
    </row>
    <row r="1735" s="2" customFormat="true" ht="15" hidden="false" customHeight="false" outlineLevel="0" collapsed="false">
      <c r="A1735" s="1" t="n">
        <v>17</v>
      </c>
      <c r="B1735" s="1" t="n">
        <v>27504563</v>
      </c>
      <c r="C1735" s="1" t="s">
        <v>22</v>
      </c>
      <c r="D1735" s="1" t="s">
        <v>17</v>
      </c>
      <c r="E1735" s="1" t="n">
        <v>-0.4423</v>
      </c>
      <c r="F1735" s="1" t="n">
        <v>0.0943</v>
      </c>
      <c r="G1735" s="1" t="n">
        <v>0.0096</v>
      </c>
      <c r="H1735" s="4" t="n">
        <v>2.73E-006</v>
      </c>
      <c r="I1735" s="1" t="s">
        <v>1865</v>
      </c>
      <c r="J1735" s="1" t="n">
        <v>8576</v>
      </c>
      <c r="K1735" s="1" t="s">
        <v>1851</v>
      </c>
      <c r="L1735" s="1" t="s">
        <v>1852</v>
      </c>
      <c r="M1735" s="2" t="b">
        <f aca="false">TRUE()</f>
        <v>1</v>
      </c>
      <c r="N1735" s="1" t="s">
        <v>21</v>
      </c>
      <c r="O1735" s="2" t="n">
        <v>21.999382625114</v>
      </c>
    </row>
    <row r="1736" s="2" customFormat="true" ht="15" hidden="false" customHeight="false" outlineLevel="0" collapsed="false">
      <c r="A1736" s="1" t="n">
        <v>17</v>
      </c>
      <c r="B1736" s="1" t="n">
        <v>80919387</v>
      </c>
      <c r="C1736" s="1" t="s">
        <v>22</v>
      </c>
      <c r="D1736" s="1" t="s">
        <v>17</v>
      </c>
      <c r="E1736" s="1" t="n">
        <v>-0.0643</v>
      </c>
      <c r="F1736" s="1" t="n">
        <v>0.0139</v>
      </c>
      <c r="G1736" s="1" t="n">
        <v>0.4553</v>
      </c>
      <c r="H1736" s="4" t="n">
        <v>3.73E-006</v>
      </c>
      <c r="I1736" s="1" t="s">
        <v>1866</v>
      </c>
      <c r="J1736" s="1" t="n">
        <v>11149</v>
      </c>
      <c r="K1736" s="1" t="s">
        <v>1851</v>
      </c>
      <c r="L1736" s="1" t="s">
        <v>1852</v>
      </c>
      <c r="M1736" s="2" t="b">
        <f aca="false">TRUE()</f>
        <v>1</v>
      </c>
      <c r="N1736" s="1" t="s">
        <v>21</v>
      </c>
      <c r="O1736" s="2" t="n">
        <v>21.3989441540293</v>
      </c>
    </row>
    <row r="1737" s="2" customFormat="true" ht="15" hidden="false" customHeight="false" outlineLevel="0" collapsed="false">
      <c r="A1737" s="1" t="n">
        <v>20</v>
      </c>
      <c r="B1737" s="1" t="n">
        <v>37959633</v>
      </c>
      <c r="C1737" s="1" t="s">
        <v>22</v>
      </c>
      <c r="D1737" s="1" t="s">
        <v>17</v>
      </c>
      <c r="E1737" s="1" t="n">
        <v>0.3618</v>
      </c>
      <c r="F1737" s="1" t="n">
        <v>0.0747</v>
      </c>
      <c r="G1737" s="1" t="n">
        <v>0.9877</v>
      </c>
      <c r="H1737" s="4" t="n">
        <v>1.28E-006</v>
      </c>
      <c r="I1737" s="1" t="s">
        <v>1867</v>
      </c>
      <c r="J1737" s="1" t="n">
        <v>10858</v>
      </c>
      <c r="K1737" s="1" t="s">
        <v>1851</v>
      </c>
      <c r="L1737" s="1" t="s">
        <v>1852</v>
      </c>
      <c r="M1737" s="2" t="b">
        <f aca="false">TRUE()</f>
        <v>1</v>
      </c>
      <c r="N1737" s="1" t="s">
        <v>21</v>
      </c>
      <c r="O1737" s="2" t="n">
        <v>23.4582668021484</v>
      </c>
    </row>
    <row r="1738" s="2" customFormat="true" ht="15" hidden="false" customHeight="false" outlineLevel="0" collapsed="false">
      <c r="A1738" s="1" t="n">
        <v>22</v>
      </c>
      <c r="B1738" s="1" t="n">
        <v>47002274</v>
      </c>
      <c r="C1738" s="1" t="s">
        <v>16</v>
      </c>
      <c r="D1738" s="1" t="s">
        <v>25</v>
      </c>
      <c r="E1738" s="1" t="n">
        <v>0.1348</v>
      </c>
      <c r="F1738" s="1" t="n">
        <v>0.0294</v>
      </c>
      <c r="G1738" s="1" t="n">
        <v>0.8892</v>
      </c>
      <c r="H1738" s="4" t="n">
        <v>4.54E-006</v>
      </c>
      <c r="I1738" s="1" t="s">
        <v>1868</v>
      </c>
      <c r="J1738" s="1" t="n">
        <v>7943</v>
      </c>
      <c r="K1738" s="1" t="s">
        <v>1851</v>
      </c>
      <c r="L1738" s="1" t="s">
        <v>1852</v>
      </c>
      <c r="M1738" s="2" t="b">
        <f aca="false">TRUE()</f>
        <v>1</v>
      </c>
      <c r="N1738" s="1" t="s">
        <v>21</v>
      </c>
      <c r="O1738" s="2" t="n">
        <v>21.0225369059188</v>
      </c>
    </row>
    <row r="1739" s="2" customFormat="true" ht="15" hidden="false" customHeight="false" outlineLevel="0" collapsed="false">
      <c r="A1739" s="1" t="n">
        <v>1</v>
      </c>
      <c r="B1739" s="1" t="n">
        <v>146403678</v>
      </c>
      <c r="C1739" s="1" t="s">
        <v>22</v>
      </c>
      <c r="D1739" s="1" t="s">
        <v>25</v>
      </c>
      <c r="E1739" s="1" t="n">
        <v>0.2346</v>
      </c>
      <c r="F1739" s="1" t="n">
        <v>0.0505</v>
      </c>
      <c r="G1739" s="1" t="n">
        <v>0.9586</v>
      </c>
      <c r="H1739" s="4" t="n">
        <v>3.39E-006</v>
      </c>
      <c r="I1739" s="1" t="s">
        <v>1869</v>
      </c>
      <c r="J1739" s="1" t="n">
        <v>9830</v>
      </c>
      <c r="K1739" s="1" t="s">
        <v>1870</v>
      </c>
      <c r="L1739" s="1" t="s">
        <v>1871</v>
      </c>
      <c r="M1739" s="2" t="b">
        <f aca="false">TRUE()</f>
        <v>1</v>
      </c>
      <c r="N1739" s="1" t="s">
        <v>21</v>
      </c>
      <c r="O1739" s="2" t="n">
        <v>21.5810842074306</v>
      </c>
    </row>
    <row r="1740" s="2" customFormat="true" ht="15" hidden="false" customHeight="false" outlineLevel="0" collapsed="false">
      <c r="A1740" s="1" t="n">
        <v>1</v>
      </c>
      <c r="B1740" s="1" t="n">
        <v>162517994</v>
      </c>
      <c r="C1740" s="1" t="s">
        <v>22</v>
      </c>
      <c r="D1740" s="1" t="s">
        <v>16</v>
      </c>
      <c r="E1740" s="1" t="n">
        <v>-0.0727</v>
      </c>
      <c r="F1740" s="1" t="n">
        <v>0.0141</v>
      </c>
      <c r="G1740" s="1" t="n">
        <v>0.2484</v>
      </c>
      <c r="H1740" s="4" t="n">
        <v>2.52E-007</v>
      </c>
      <c r="I1740" s="1" t="s">
        <v>1872</v>
      </c>
      <c r="J1740" s="1" t="n">
        <v>14287</v>
      </c>
      <c r="K1740" s="1" t="s">
        <v>1870</v>
      </c>
      <c r="L1740" s="1" t="s">
        <v>1871</v>
      </c>
      <c r="M1740" s="2" t="b">
        <f aca="false">TRUE()</f>
        <v>1</v>
      </c>
      <c r="N1740" s="1" t="s">
        <v>21</v>
      </c>
      <c r="O1740" s="2" t="n">
        <v>26.5846285398119</v>
      </c>
    </row>
    <row r="1741" s="2" customFormat="true" ht="15" hidden="false" customHeight="false" outlineLevel="0" collapsed="false">
      <c r="A1741" s="1" t="n">
        <v>1</v>
      </c>
      <c r="B1741" s="1" t="n">
        <v>221052765</v>
      </c>
      <c r="C1741" s="1" t="s">
        <v>22</v>
      </c>
      <c r="D1741" s="1" t="s">
        <v>17</v>
      </c>
      <c r="E1741" s="1" t="n">
        <v>-0.0591</v>
      </c>
      <c r="F1741" s="1" t="n">
        <v>0.0129</v>
      </c>
      <c r="G1741" s="1" t="n">
        <v>0.6653</v>
      </c>
      <c r="H1741" s="4" t="n">
        <v>4.62E-006</v>
      </c>
      <c r="I1741" s="1" t="s">
        <v>1873</v>
      </c>
      <c r="J1741" s="1" t="n">
        <v>12848</v>
      </c>
      <c r="K1741" s="1" t="s">
        <v>1870</v>
      </c>
      <c r="L1741" s="1" t="s">
        <v>1871</v>
      </c>
      <c r="M1741" s="2" t="b">
        <f aca="false">TRUE()</f>
        <v>1</v>
      </c>
      <c r="N1741" s="1" t="s">
        <v>21</v>
      </c>
      <c r="O1741" s="2" t="n">
        <v>20.9891833423472</v>
      </c>
    </row>
    <row r="1742" s="2" customFormat="true" ht="15" hidden="false" customHeight="false" outlineLevel="0" collapsed="false">
      <c r="A1742" s="1" t="n">
        <v>1</v>
      </c>
      <c r="B1742" s="1" t="n">
        <v>233623860</v>
      </c>
      <c r="C1742" s="1" t="s">
        <v>22</v>
      </c>
      <c r="D1742" s="1" t="s">
        <v>17</v>
      </c>
      <c r="E1742" s="1" t="n">
        <v>0.109</v>
      </c>
      <c r="F1742" s="1" t="n">
        <v>0.0228</v>
      </c>
      <c r="G1742" s="1" t="n">
        <v>0.0734</v>
      </c>
      <c r="H1742" s="4" t="n">
        <v>1.75E-006</v>
      </c>
      <c r="I1742" s="1" t="s">
        <v>1874</v>
      </c>
      <c r="J1742" s="1" t="n">
        <v>14721</v>
      </c>
      <c r="K1742" s="1" t="s">
        <v>1870</v>
      </c>
      <c r="L1742" s="1" t="s">
        <v>1871</v>
      </c>
      <c r="M1742" s="2" t="b">
        <f aca="false">TRUE()</f>
        <v>1</v>
      </c>
      <c r="N1742" s="1" t="s">
        <v>21</v>
      </c>
      <c r="O1742" s="2" t="n">
        <v>22.855109264389</v>
      </c>
    </row>
    <row r="1743" s="2" customFormat="true" ht="15" hidden="false" customHeight="false" outlineLevel="0" collapsed="false">
      <c r="A1743" s="1" t="n">
        <v>2</v>
      </c>
      <c r="B1743" s="1" t="n">
        <v>53077754</v>
      </c>
      <c r="C1743" s="1" t="s">
        <v>22</v>
      </c>
      <c r="D1743" s="1" t="s">
        <v>17</v>
      </c>
      <c r="E1743" s="1" t="n">
        <v>0.1404</v>
      </c>
      <c r="F1743" s="1" t="n">
        <v>0.0273</v>
      </c>
      <c r="G1743" s="1" t="n">
        <v>0.9522</v>
      </c>
      <c r="H1743" s="4" t="n">
        <v>2.71E-007</v>
      </c>
      <c r="I1743" s="1" t="s">
        <v>1875</v>
      </c>
      <c r="J1743" s="1" t="n">
        <v>14719</v>
      </c>
      <c r="K1743" s="1" t="s">
        <v>1870</v>
      </c>
      <c r="L1743" s="1" t="s">
        <v>1871</v>
      </c>
      <c r="M1743" s="2" t="b">
        <f aca="false">TRUE()</f>
        <v>1</v>
      </c>
      <c r="N1743" s="1" t="s">
        <v>21</v>
      </c>
      <c r="O1743" s="2" t="n">
        <v>26.4489795918367</v>
      </c>
    </row>
    <row r="1744" s="2" customFormat="true" ht="15" hidden="false" customHeight="false" outlineLevel="0" collapsed="false">
      <c r="A1744" s="1" t="n">
        <v>2</v>
      </c>
      <c r="B1744" s="1" t="n">
        <v>99371601</v>
      </c>
      <c r="C1744" s="1" t="s">
        <v>22</v>
      </c>
      <c r="D1744" s="1" t="s">
        <v>17</v>
      </c>
      <c r="E1744" s="1" t="n">
        <v>-0.0849</v>
      </c>
      <c r="F1744" s="1" t="n">
        <v>0.0168</v>
      </c>
      <c r="G1744" s="1" t="n">
        <v>0.8184</v>
      </c>
      <c r="H1744" s="4" t="n">
        <v>4.34E-007</v>
      </c>
      <c r="I1744" s="1" t="s">
        <v>1876</v>
      </c>
      <c r="J1744" s="1" t="n">
        <v>11327</v>
      </c>
      <c r="K1744" s="1" t="s">
        <v>1870</v>
      </c>
      <c r="L1744" s="1" t="s">
        <v>1871</v>
      </c>
      <c r="M1744" s="2" t="b">
        <f aca="false">TRUE()</f>
        <v>1</v>
      </c>
      <c r="N1744" s="1" t="s">
        <v>21</v>
      </c>
      <c r="O1744" s="2" t="n">
        <v>25.5385841836735</v>
      </c>
    </row>
    <row r="1745" s="2" customFormat="true" ht="15" hidden="false" customHeight="false" outlineLevel="0" collapsed="false">
      <c r="A1745" s="1" t="n">
        <v>2</v>
      </c>
      <c r="B1745" s="1" t="n">
        <v>109239869</v>
      </c>
      <c r="C1745" s="1" t="s">
        <v>22</v>
      </c>
      <c r="D1745" s="1" t="s">
        <v>16</v>
      </c>
      <c r="E1745" s="1" t="n">
        <v>-0.0592</v>
      </c>
      <c r="F1745" s="1" t="n">
        <v>0.0125</v>
      </c>
      <c r="G1745" s="1" t="n">
        <v>0.3965</v>
      </c>
      <c r="H1745" s="4" t="n">
        <v>2.18E-006</v>
      </c>
      <c r="I1745" s="1" t="s">
        <v>1877</v>
      </c>
      <c r="J1745" s="1" t="n">
        <v>12835</v>
      </c>
      <c r="K1745" s="1" t="s">
        <v>1870</v>
      </c>
      <c r="L1745" s="1" t="s">
        <v>1871</v>
      </c>
      <c r="M1745" s="2" t="b">
        <f aca="false">TRUE()</f>
        <v>1</v>
      </c>
      <c r="N1745" s="1" t="s">
        <v>21</v>
      </c>
      <c r="O1745" s="2" t="n">
        <v>22.429696</v>
      </c>
    </row>
    <row r="1746" s="2" customFormat="true" ht="15" hidden="false" customHeight="false" outlineLevel="0" collapsed="false">
      <c r="A1746" s="1" t="n">
        <v>3</v>
      </c>
      <c r="B1746" s="1" t="n">
        <v>59625877</v>
      </c>
      <c r="C1746" s="1" t="s">
        <v>22</v>
      </c>
      <c r="D1746" s="1" t="s">
        <v>17</v>
      </c>
      <c r="E1746" s="1" t="n">
        <v>-0.0622</v>
      </c>
      <c r="F1746" s="1" t="n">
        <v>0.0136</v>
      </c>
      <c r="G1746" s="1" t="n">
        <v>0.2327</v>
      </c>
      <c r="H1746" s="4" t="n">
        <v>4.8E-006</v>
      </c>
      <c r="I1746" s="1" t="s">
        <v>1878</v>
      </c>
      <c r="J1746" s="1" t="n">
        <v>14736</v>
      </c>
      <c r="K1746" s="1" t="s">
        <v>1870</v>
      </c>
      <c r="L1746" s="1" t="s">
        <v>1871</v>
      </c>
      <c r="M1746" s="2" t="b">
        <f aca="false">TRUE()</f>
        <v>1</v>
      </c>
      <c r="N1746" s="1" t="s">
        <v>21</v>
      </c>
      <c r="O1746" s="2" t="n">
        <v>20.9171712802768</v>
      </c>
    </row>
    <row r="1747" s="2" customFormat="true" ht="15" hidden="false" customHeight="false" outlineLevel="0" collapsed="false">
      <c r="A1747" s="1" t="n">
        <v>3</v>
      </c>
      <c r="B1747" s="1" t="n">
        <v>98429219</v>
      </c>
      <c r="C1747" s="1" t="s">
        <v>25</v>
      </c>
      <c r="D1747" s="1" t="s">
        <v>17</v>
      </c>
      <c r="E1747" s="1" t="n">
        <v>0.0812</v>
      </c>
      <c r="F1747" s="1" t="n">
        <v>0.012</v>
      </c>
      <c r="G1747" s="1" t="n">
        <v>0.4558</v>
      </c>
      <c r="H1747" s="4" t="n">
        <v>1.32E-011</v>
      </c>
      <c r="I1747" s="1" t="s">
        <v>1879</v>
      </c>
      <c r="J1747" s="1" t="n">
        <v>14288</v>
      </c>
      <c r="K1747" s="1" t="s">
        <v>1870</v>
      </c>
      <c r="L1747" s="1" t="s">
        <v>1871</v>
      </c>
      <c r="M1747" s="2" t="b">
        <f aca="false">TRUE()</f>
        <v>1</v>
      </c>
      <c r="N1747" s="1" t="s">
        <v>21</v>
      </c>
      <c r="O1747" s="2" t="n">
        <v>45.7877777777778</v>
      </c>
    </row>
    <row r="1748" s="2" customFormat="true" ht="15" hidden="false" customHeight="false" outlineLevel="0" collapsed="false">
      <c r="A1748" s="1" t="n">
        <v>3</v>
      </c>
      <c r="B1748" s="1" t="n">
        <v>142705695</v>
      </c>
      <c r="C1748" s="1" t="s">
        <v>22</v>
      </c>
      <c r="D1748" s="1" t="s">
        <v>17</v>
      </c>
      <c r="E1748" s="1" t="n">
        <v>-0.1312</v>
      </c>
      <c r="F1748" s="1" t="n">
        <v>0.028</v>
      </c>
      <c r="G1748" s="1" t="n">
        <v>0.9544</v>
      </c>
      <c r="H1748" s="4" t="n">
        <v>2.79E-006</v>
      </c>
      <c r="I1748" s="1" t="s">
        <v>1880</v>
      </c>
      <c r="J1748" s="1" t="n">
        <v>14736</v>
      </c>
      <c r="K1748" s="1" t="s">
        <v>1870</v>
      </c>
      <c r="L1748" s="1" t="s">
        <v>1871</v>
      </c>
      <c r="M1748" s="2" t="b">
        <f aca="false">TRUE()</f>
        <v>1</v>
      </c>
      <c r="N1748" s="1" t="s">
        <v>21</v>
      </c>
      <c r="O1748" s="2" t="n">
        <v>21.9559183673469</v>
      </c>
    </row>
    <row r="1749" s="2" customFormat="true" ht="15" hidden="false" customHeight="false" outlineLevel="0" collapsed="false">
      <c r="A1749" s="1" t="n">
        <v>3</v>
      </c>
      <c r="B1749" s="1" t="n">
        <v>143021856</v>
      </c>
      <c r="C1749" s="1" t="s">
        <v>25</v>
      </c>
      <c r="D1749" s="1" t="s">
        <v>17</v>
      </c>
      <c r="E1749" s="1" t="n">
        <v>0.1192</v>
      </c>
      <c r="F1749" s="1" t="n">
        <v>0.014</v>
      </c>
      <c r="G1749" s="1" t="n">
        <v>0.748</v>
      </c>
      <c r="H1749" s="4" t="n">
        <v>1.68E-017</v>
      </c>
      <c r="I1749" s="1" t="s">
        <v>1881</v>
      </c>
      <c r="J1749" s="1" t="n">
        <v>14288</v>
      </c>
      <c r="K1749" s="1" t="s">
        <v>1870</v>
      </c>
      <c r="L1749" s="1" t="s">
        <v>1871</v>
      </c>
      <c r="M1749" s="2" t="b">
        <f aca="false">TRUE()</f>
        <v>1</v>
      </c>
      <c r="N1749" s="1" t="s">
        <v>21</v>
      </c>
      <c r="O1749" s="2" t="n">
        <v>72.4930612244898</v>
      </c>
    </row>
    <row r="1750" s="2" customFormat="true" ht="15" hidden="false" customHeight="false" outlineLevel="0" collapsed="false">
      <c r="A1750" s="1" t="n">
        <v>3</v>
      </c>
      <c r="B1750" s="1" t="n">
        <v>174384187</v>
      </c>
      <c r="C1750" s="1" t="s">
        <v>16</v>
      </c>
      <c r="D1750" s="1" t="s">
        <v>25</v>
      </c>
      <c r="E1750" s="1" t="n">
        <v>-0.2108</v>
      </c>
      <c r="F1750" s="1" t="n">
        <v>0.0456</v>
      </c>
      <c r="G1750" s="1" t="n">
        <v>0.9813</v>
      </c>
      <c r="H1750" s="4" t="n">
        <v>3.79E-006</v>
      </c>
      <c r="I1750" s="1" t="s">
        <v>1882</v>
      </c>
      <c r="J1750" s="1" t="n">
        <v>14248</v>
      </c>
      <c r="K1750" s="1" t="s">
        <v>1870</v>
      </c>
      <c r="L1750" s="1" t="s">
        <v>1871</v>
      </c>
      <c r="M1750" s="2" t="b">
        <f aca="false">TRUE()</f>
        <v>1</v>
      </c>
      <c r="N1750" s="1" t="s">
        <v>21</v>
      </c>
      <c r="O1750" s="2" t="n">
        <v>21.3703447214527</v>
      </c>
    </row>
    <row r="1751" s="2" customFormat="true" ht="15" hidden="false" customHeight="false" outlineLevel="0" collapsed="false">
      <c r="A1751" s="1" t="n">
        <v>4</v>
      </c>
      <c r="B1751" s="1" t="n">
        <v>103188709</v>
      </c>
      <c r="C1751" s="1" t="s">
        <v>16</v>
      </c>
      <c r="D1751" s="1" t="s">
        <v>25</v>
      </c>
      <c r="E1751" s="1" t="n">
        <v>0.2027</v>
      </c>
      <c r="F1751" s="1" t="n">
        <v>0.0236</v>
      </c>
      <c r="G1751" s="1" t="n">
        <v>0.0696</v>
      </c>
      <c r="H1751" s="4" t="n">
        <v>8.77E-018</v>
      </c>
      <c r="I1751" s="1" t="s">
        <v>637</v>
      </c>
      <c r="J1751" s="1" t="n">
        <v>14733</v>
      </c>
      <c r="K1751" s="1" t="s">
        <v>1870</v>
      </c>
      <c r="L1751" s="1" t="s">
        <v>1871</v>
      </c>
      <c r="M1751" s="2" t="b">
        <f aca="false">TRUE()</f>
        <v>1</v>
      </c>
      <c r="N1751" s="1" t="s">
        <v>21</v>
      </c>
      <c r="O1751" s="2" t="n">
        <v>73.7706298477449</v>
      </c>
    </row>
    <row r="1752" s="2" customFormat="true" ht="15" hidden="false" customHeight="false" outlineLevel="0" collapsed="false">
      <c r="A1752" s="1" t="n">
        <v>5</v>
      </c>
      <c r="B1752" s="1" t="n">
        <v>167311493</v>
      </c>
      <c r="C1752" s="1" t="s">
        <v>16</v>
      </c>
      <c r="D1752" s="1" t="s">
        <v>25</v>
      </c>
      <c r="E1752" s="1" t="n">
        <v>0.0577</v>
      </c>
      <c r="F1752" s="1" t="n">
        <v>0.0119</v>
      </c>
      <c r="G1752" s="1" t="n">
        <v>0.4339</v>
      </c>
      <c r="H1752" s="4" t="n">
        <v>1.24E-006</v>
      </c>
      <c r="I1752" s="1" t="s">
        <v>1883</v>
      </c>
      <c r="J1752" s="1" t="n">
        <v>14288</v>
      </c>
      <c r="K1752" s="1" t="s">
        <v>1870</v>
      </c>
      <c r="L1752" s="1" t="s">
        <v>1871</v>
      </c>
      <c r="M1752" s="2" t="b">
        <f aca="false">TRUE()</f>
        <v>1</v>
      </c>
      <c r="N1752" s="1" t="s">
        <v>21</v>
      </c>
      <c r="O1752" s="2" t="n">
        <v>23.5102746981145</v>
      </c>
    </row>
    <row r="1753" s="2" customFormat="true" ht="15" hidden="false" customHeight="false" outlineLevel="0" collapsed="false">
      <c r="A1753" s="1" t="n">
        <v>6</v>
      </c>
      <c r="B1753" s="1" t="n">
        <v>70682566</v>
      </c>
      <c r="C1753" s="1" t="s">
        <v>16</v>
      </c>
      <c r="D1753" s="1" t="s">
        <v>25</v>
      </c>
      <c r="E1753" s="1" t="n">
        <v>-0.2262</v>
      </c>
      <c r="F1753" s="1" t="n">
        <v>0.0471</v>
      </c>
      <c r="G1753" s="1" t="n">
        <v>0.025</v>
      </c>
      <c r="H1753" s="4" t="n">
        <v>1.57E-006</v>
      </c>
      <c r="I1753" s="1" t="s">
        <v>1884</v>
      </c>
      <c r="J1753" s="1" t="n">
        <v>10894</v>
      </c>
      <c r="K1753" s="1" t="s">
        <v>1870</v>
      </c>
      <c r="L1753" s="1" t="s">
        <v>1871</v>
      </c>
      <c r="M1753" s="2" t="b">
        <f aca="false">TRUE()</f>
        <v>1</v>
      </c>
      <c r="N1753" s="1" t="s">
        <v>21</v>
      </c>
      <c r="O1753" s="2" t="n">
        <v>23.0644650898617</v>
      </c>
    </row>
    <row r="1754" s="2" customFormat="true" ht="15" hidden="false" customHeight="false" outlineLevel="0" collapsed="false">
      <c r="A1754" s="1" t="n">
        <v>6</v>
      </c>
      <c r="B1754" s="1" t="n">
        <v>88516736</v>
      </c>
      <c r="C1754" s="1" t="s">
        <v>22</v>
      </c>
      <c r="D1754" s="1" t="s">
        <v>17</v>
      </c>
      <c r="E1754" s="1" t="n">
        <v>-0.2027</v>
      </c>
      <c r="F1754" s="1" t="n">
        <v>0.0438</v>
      </c>
      <c r="G1754" s="1" t="n">
        <v>0.9577</v>
      </c>
      <c r="H1754" s="4" t="n">
        <v>3.69E-006</v>
      </c>
      <c r="I1754" s="1" t="s">
        <v>1885</v>
      </c>
      <c r="J1754" s="1" t="n">
        <v>11784</v>
      </c>
      <c r="K1754" s="1" t="s">
        <v>1870</v>
      </c>
      <c r="L1754" s="1" t="s">
        <v>1871</v>
      </c>
      <c r="M1754" s="2" t="b">
        <f aca="false">TRUE()</f>
        <v>1</v>
      </c>
      <c r="N1754" s="1" t="s">
        <v>21</v>
      </c>
      <c r="O1754" s="2" t="n">
        <v>21.4170315464648</v>
      </c>
    </row>
    <row r="1755" s="2" customFormat="true" ht="15" hidden="false" customHeight="false" outlineLevel="0" collapsed="false">
      <c r="A1755" s="1" t="n">
        <v>8</v>
      </c>
      <c r="B1755" s="1" t="n">
        <v>145013345</v>
      </c>
      <c r="C1755" s="1" t="s">
        <v>16</v>
      </c>
      <c r="D1755" s="1" t="s">
        <v>25</v>
      </c>
      <c r="E1755" s="1" t="n">
        <v>0.0613</v>
      </c>
      <c r="F1755" s="1" t="n">
        <v>0.0122</v>
      </c>
      <c r="G1755" s="1" t="n">
        <v>0.388</v>
      </c>
      <c r="H1755" s="4" t="n">
        <v>5.05E-007</v>
      </c>
      <c r="I1755" s="1" t="s">
        <v>1886</v>
      </c>
      <c r="J1755" s="1" t="n">
        <v>13664</v>
      </c>
      <c r="K1755" s="1" t="s">
        <v>1870</v>
      </c>
      <c r="L1755" s="1" t="s">
        <v>1871</v>
      </c>
      <c r="M1755" s="2" t="b">
        <f aca="false">TRUE()</f>
        <v>1</v>
      </c>
      <c r="N1755" s="1" t="s">
        <v>21</v>
      </c>
      <c r="O1755" s="2" t="n">
        <v>25.2465063155066</v>
      </c>
    </row>
    <row r="1756" s="2" customFormat="true" ht="15" hidden="false" customHeight="false" outlineLevel="0" collapsed="false">
      <c r="A1756" s="1" t="n">
        <v>9</v>
      </c>
      <c r="B1756" s="1" t="n">
        <v>5636355</v>
      </c>
      <c r="C1756" s="1" t="s">
        <v>16</v>
      </c>
      <c r="D1756" s="1" t="s">
        <v>25</v>
      </c>
      <c r="E1756" s="1" t="n">
        <v>-0.0856</v>
      </c>
      <c r="F1756" s="1" t="n">
        <v>0.0186</v>
      </c>
      <c r="G1756" s="1" t="n">
        <v>0.8764</v>
      </c>
      <c r="H1756" s="4" t="n">
        <v>4.18E-006</v>
      </c>
      <c r="I1756" s="1" t="s">
        <v>1887</v>
      </c>
      <c r="J1756" s="1" t="n">
        <v>14287</v>
      </c>
      <c r="K1756" s="1" t="s">
        <v>1870</v>
      </c>
      <c r="L1756" s="1" t="s">
        <v>1871</v>
      </c>
      <c r="M1756" s="2" t="b">
        <f aca="false">TRUE()</f>
        <v>1</v>
      </c>
      <c r="N1756" s="1" t="s">
        <v>21</v>
      </c>
      <c r="O1756" s="2" t="n">
        <v>21.1797895710487</v>
      </c>
    </row>
    <row r="1757" s="2" customFormat="true" ht="15" hidden="false" customHeight="false" outlineLevel="0" collapsed="false">
      <c r="A1757" s="1" t="n">
        <v>9</v>
      </c>
      <c r="B1757" s="1" t="n">
        <v>33113322</v>
      </c>
      <c r="C1757" s="1" t="s">
        <v>16</v>
      </c>
      <c r="D1757" s="1" t="s">
        <v>25</v>
      </c>
      <c r="E1757" s="1" t="n">
        <v>-0.0897</v>
      </c>
      <c r="F1757" s="1" t="n">
        <v>0.0193</v>
      </c>
      <c r="G1757" s="1" t="n">
        <v>0.1102</v>
      </c>
      <c r="H1757" s="4" t="n">
        <v>3.36E-006</v>
      </c>
      <c r="I1757" s="1" t="s">
        <v>1888</v>
      </c>
      <c r="J1757" s="1" t="n">
        <v>14288</v>
      </c>
      <c r="K1757" s="1" t="s">
        <v>1870</v>
      </c>
      <c r="L1757" s="1" t="s">
        <v>1871</v>
      </c>
      <c r="M1757" s="2" t="b">
        <f aca="false">TRUE()</f>
        <v>1</v>
      </c>
      <c r="N1757" s="1" t="s">
        <v>21</v>
      </c>
      <c r="O1757" s="2" t="n">
        <v>21.6008214985637</v>
      </c>
    </row>
    <row r="1758" s="2" customFormat="true" ht="15" hidden="false" customHeight="false" outlineLevel="0" collapsed="false">
      <c r="A1758" s="1" t="n">
        <v>9</v>
      </c>
      <c r="B1758" s="1" t="n">
        <v>136154168</v>
      </c>
      <c r="C1758" s="1" t="s">
        <v>16</v>
      </c>
      <c r="D1758" s="1" t="s">
        <v>25</v>
      </c>
      <c r="E1758" s="1" t="n">
        <v>0.1098</v>
      </c>
      <c r="F1758" s="1" t="n">
        <v>0.0157</v>
      </c>
      <c r="G1758" s="1" t="n">
        <v>0.7888</v>
      </c>
      <c r="H1758" s="4" t="n">
        <v>2.68E-012</v>
      </c>
      <c r="I1758" s="1" t="s">
        <v>1889</v>
      </c>
      <c r="J1758" s="1" t="n">
        <v>11785</v>
      </c>
      <c r="K1758" s="1" t="s">
        <v>1870</v>
      </c>
      <c r="L1758" s="1" t="s">
        <v>1871</v>
      </c>
      <c r="M1758" s="2" t="b">
        <f aca="false">TRUE()</f>
        <v>1</v>
      </c>
      <c r="N1758" s="1" t="s">
        <v>21</v>
      </c>
      <c r="O1758" s="2" t="n">
        <v>48.9108685950749</v>
      </c>
    </row>
    <row r="1759" s="2" customFormat="true" ht="15" hidden="false" customHeight="false" outlineLevel="0" collapsed="false">
      <c r="A1759" s="1" t="n">
        <v>10</v>
      </c>
      <c r="B1759" s="1" t="n">
        <v>17895807</v>
      </c>
      <c r="C1759" s="1" t="s">
        <v>16</v>
      </c>
      <c r="D1759" s="1" t="s">
        <v>25</v>
      </c>
      <c r="E1759" s="1" t="n">
        <v>0.1082</v>
      </c>
      <c r="F1759" s="1" t="n">
        <v>0.0193</v>
      </c>
      <c r="G1759" s="1" t="n">
        <v>0.2616</v>
      </c>
      <c r="H1759" s="4" t="n">
        <v>2.07E-008</v>
      </c>
      <c r="I1759" s="1" t="s">
        <v>1890</v>
      </c>
      <c r="J1759" s="1" t="n">
        <v>10692</v>
      </c>
      <c r="K1759" s="1" t="s">
        <v>1870</v>
      </c>
      <c r="L1759" s="1" t="s">
        <v>1871</v>
      </c>
      <c r="M1759" s="2" t="b">
        <f aca="false">TRUE()</f>
        <v>1</v>
      </c>
      <c r="N1759" s="1" t="s">
        <v>21</v>
      </c>
      <c r="O1759" s="2" t="n">
        <v>31.4296759644554</v>
      </c>
    </row>
    <row r="1760" s="2" customFormat="true" ht="15" hidden="false" customHeight="false" outlineLevel="0" collapsed="false">
      <c r="A1760" s="1" t="n">
        <v>10</v>
      </c>
      <c r="B1760" s="1" t="n">
        <v>51775971</v>
      </c>
      <c r="C1760" s="1" t="s">
        <v>25</v>
      </c>
      <c r="D1760" s="1" t="s">
        <v>17</v>
      </c>
      <c r="E1760" s="1" t="n">
        <v>-0.401</v>
      </c>
      <c r="F1760" s="1" t="n">
        <v>0.0871</v>
      </c>
      <c r="G1760" s="1" t="n">
        <v>0.9859</v>
      </c>
      <c r="H1760" s="4" t="n">
        <v>4.15E-006</v>
      </c>
      <c r="I1760" s="1" t="s">
        <v>1891</v>
      </c>
      <c r="J1760" s="1" t="n">
        <v>10446</v>
      </c>
      <c r="K1760" s="1" t="s">
        <v>1870</v>
      </c>
      <c r="L1760" s="1" t="s">
        <v>1871</v>
      </c>
      <c r="M1760" s="2" t="b">
        <f aca="false">TRUE()</f>
        <v>1</v>
      </c>
      <c r="N1760" s="1" t="s">
        <v>21</v>
      </c>
      <c r="O1760" s="2" t="n">
        <v>21.1959279817463</v>
      </c>
    </row>
    <row r="1761" s="2" customFormat="true" ht="15" hidden="false" customHeight="false" outlineLevel="0" collapsed="false">
      <c r="A1761" s="1" t="n">
        <v>10</v>
      </c>
      <c r="B1761" s="1" t="n">
        <v>132815955</v>
      </c>
      <c r="C1761" s="1" t="s">
        <v>16</v>
      </c>
      <c r="D1761" s="1" t="s">
        <v>25</v>
      </c>
      <c r="E1761" s="1" t="n">
        <v>0.1318</v>
      </c>
      <c r="F1761" s="1" t="n">
        <v>0.0286</v>
      </c>
      <c r="G1761" s="1" t="n">
        <v>0.0482</v>
      </c>
      <c r="H1761" s="4" t="n">
        <v>4.06E-006</v>
      </c>
      <c r="I1761" s="1" t="s">
        <v>1892</v>
      </c>
      <c r="J1761" s="1" t="n">
        <v>14718</v>
      </c>
      <c r="K1761" s="1" t="s">
        <v>1870</v>
      </c>
      <c r="L1761" s="1" t="s">
        <v>1871</v>
      </c>
      <c r="M1761" s="2" t="b">
        <f aca="false">TRUE()</f>
        <v>1</v>
      </c>
      <c r="N1761" s="1" t="s">
        <v>21</v>
      </c>
      <c r="O1761" s="2" t="n">
        <v>21.2372732162942</v>
      </c>
    </row>
    <row r="1762" s="2" customFormat="true" ht="15" hidden="false" customHeight="false" outlineLevel="0" collapsed="false">
      <c r="A1762" s="1" t="n">
        <v>11</v>
      </c>
      <c r="B1762" s="1" t="n">
        <v>11644391</v>
      </c>
      <c r="C1762" s="1" t="s">
        <v>22</v>
      </c>
      <c r="D1762" s="1" t="s">
        <v>17</v>
      </c>
      <c r="E1762" s="1" t="n">
        <v>0.0692</v>
      </c>
      <c r="F1762" s="1" t="n">
        <v>0.0125</v>
      </c>
      <c r="G1762" s="1" t="n">
        <v>0.3558</v>
      </c>
      <c r="H1762" s="4" t="n">
        <v>3.09E-008</v>
      </c>
      <c r="I1762" s="1" t="s">
        <v>1893</v>
      </c>
      <c r="J1762" s="1" t="n">
        <v>14288</v>
      </c>
      <c r="K1762" s="1" t="s">
        <v>1870</v>
      </c>
      <c r="L1762" s="1" t="s">
        <v>1871</v>
      </c>
      <c r="M1762" s="2" t="b">
        <f aca="false">TRUE()</f>
        <v>1</v>
      </c>
      <c r="N1762" s="1" t="s">
        <v>21</v>
      </c>
      <c r="O1762" s="2" t="n">
        <v>30.647296</v>
      </c>
    </row>
    <row r="1763" s="2" customFormat="true" ht="15" hidden="false" customHeight="false" outlineLevel="0" collapsed="false">
      <c r="A1763" s="1" t="n">
        <v>11</v>
      </c>
      <c r="B1763" s="1" t="n">
        <v>130975896</v>
      </c>
      <c r="C1763" s="1" t="s">
        <v>22</v>
      </c>
      <c r="D1763" s="1" t="s">
        <v>17</v>
      </c>
      <c r="E1763" s="1" t="n">
        <v>-0.0717</v>
      </c>
      <c r="F1763" s="1" t="n">
        <v>0.0154</v>
      </c>
      <c r="G1763" s="1" t="n">
        <v>0.1931</v>
      </c>
      <c r="H1763" s="4" t="n">
        <v>3.23E-006</v>
      </c>
      <c r="I1763" s="1" t="s">
        <v>1894</v>
      </c>
      <c r="J1763" s="1" t="n">
        <v>12818</v>
      </c>
      <c r="K1763" s="1" t="s">
        <v>1870</v>
      </c>
      <c r="L1763" s="1" t="s">
        <v>1871</v>
      </c>
      <c r="M1763" s="2" t="b">
        <f aca="false">TRUE()</f>
        <v>1</v>
      </c>
      <c r="N1763" s="1" t="s">
        <v>21</v>
      </c>
      <c r="O1763" s="2" t="n">
        <v>21.6768848035082</v>
      </c>
    </row>
    <row r="1764" s="2" customFormat="true" ht="15" hidden="false" customHeight="false" outlineLevel="0" collapsed="false">
      <c r="A1764" s="1" t="n">
        <v>12</v>
      </c>
      <c r="B1764" s="1" t="n">
        <v>592399</v>
      </c>
      <c r="C1764" s="1" t="s">
        <v>16</v>
      </c>
      <c r="D1764" s="1" t="s">
        <v>25</v>
      </c>
      <c r="E1764" s="1" t="n">
        <v>-0.0744</v>
      </c>
      <c r="F1764" s="1" t="n">
        <v>0.0161</v>
      </c>
      <c r="G1764" s="1" t="n">
        <v>0.1517</v>
      </c>
      <c r="H1764" s="4" t="n">
        <v>3.82E-006</v>
      </c>
      <c r="I1764" s="1" t="s">
        <v>1895</v>
      </c>
      <c r="J1764" s="1" t="n">
        <v>14726</v>
      </c>
      <c r="K1764" s="1" t="s">
        <v>1870</v>
      </c>
      <c r="L1764" s="1" t="s">
        <v>1871</v>
      </c>
      <c r="M1764" s="2" t="b">
        <f aca="false">TRUE()</f>
        <v>1</v>
      </c>
      <c r="N1764" s="1" t="s">
        <v>21</v>
      </c>
      <c r="O1764" s="2" t="n">
        <v>21.3547316847344</v>
      </c>
    </row>
    <row r="1765" s="2" customFormat="true" ht="15" hidden="false" customHeight="false" outlineLevel="0" collapsed="false">
      <c r="A1765" s="1" t="n">
        <v>12</v>
      </c>
      <c r="B1765" s="1" t="n">
        <v>82487578</v>
      </c>
      <c r="C1765" s="1" t="s">
        <v>25</v>
      </c>
      <c r="D1765" s="1" t="s">
        <v>17</v>
      </c>
      <c r="E1765" s="1" t="n">
        <v>-0.1855</v>
      </c>
      <c r="F1765" s="1" t="n">
        <v>0.0377</v>
      </c>
      <c r="G1765" s="1" t="n">
        <v>0.9706</v>
      </c>
      <c r="H1765" s="4" t="n">
        <v>8.64E-007</v>
      </c>
      <c r="I1765" s="1" t="s">
        <v>1896</v>
      </c>
      <c r="J1765" s="1" t="n">
        <v>14721</v>
      </c>
      <c r="K1765" s="1" t="s">
        <v>1870</v>
      </c>
      <c r="L1765" s="1" t="s">
        <v>1871</v>
      </c>
      <c r="M1765" s="2" t="b">
        <f aca="false">TRUE()</f>
        <v>1</v>
      </c>
      <c r="N1765" s="1" t="s">
        <v>21</v>
      </c>
      <c r="O1765" s="2" t="n">
        <v>24.210576307439</v>
      </c>
    </row>
    <row r="1766" s="2" customFormat="true" ht="15" hidden="false" customHeight="false" outlineLevel="0" collapsed="false">
      <c r="A1766" s="1" t="n">
        <v>12</v>
      </c>
      <c r="B1766" s="1" t="n">
        <v>129101566</v>
      </c>
      <c r="C1766" s="1" t="s">
        <v>16</v>
      </c>
      <c r="D1766" s="1" t="s">
        <v>25</v>
      </c>
      <c r="E1766" s="1" t="n">
        <v>0.0666</v>
      </c>
      <c r="F1766" s="1" t="n">
        <v>0.0131</v>
      </c>
      <c r="G1766" s="1" t="n">
        <v>0.3457</v>
      </c>
      <c r="H1766" s="4" t="n">
        <v>3.7E-007</v>
      </c>
      <c r="I1766" s="1" t="s">
        <v>1897</v>
      </c>
      <c r="J1766" s="1" t="n">
        <v>14288</v>
      </c>
      <c r="K1766" s="1" t="s">
        <v>1870</v>
      </c>
      <c r="L1766" s="1" t="s">
        <v>1871</v>
      </c>
      <c r="M1766" s="2" t="b">
        <f aca="false">TRUE()</f>
        <v>1</v>
      </c>
      <c r="N1766" s="1" t="s">
        <v>21</v>
      </c>
      <c r="O1766" s="2" t="n">
        <v>25.8467455276499</v>
      </c>
    </row>
    <row r="1767" s="2" customFormat="true" ht="15" hidden="false" customHeight="false" outlineLevel="0" collapsed="false">
      <c r="A1767" s="1" t="n">
        <v>14</v>
      </c>
      <c r="B1767" s="1" t="n">
        <v>55351508</v>
      </c>
      <c r="C1767" s="1" t="s">
        <v>22</v>
      </c>
      <c r="D1767" s="1" t="s">
        <v>25</v>
      </c>
      <c r="E1767" s="1" t="n">
        <v>0.1015</v>
      </c>
      <c r="F1767" s="1" t="n">
        <v>0.0218</v>
      </c>
      <c r="G1767" s="1" t="n">
        <v>0.1166</v>
      </c>
      <c r="H1767" s="4" t="n">
        <v>3.22E-006</v>
      </c>
      <c r="I1767" s="1" t="s">
        <v>1898</v>
      </c>
      <c r="J1767" s="1" t="n">
        <v>10894</v>
      </c>
      <c r="K1767" s="1" t="s">
        <v>1870</v>
      </c>
      <c r="L1767" s="1" t="s">
        <v>1871</v>
      </c>
      <c r="M1767" s="2" t="b">
        <f aca="false">TRUE()</f>
        <v>1</v>
      </c>
      <c r="N1767" s="1" t="s">
        <v>21</v>
      </c>
      <c r="O1767" s="2" t="n">
        <v>21.677994276576</v>
      </c>
    </row>
    <row r="1768" s="2" customFormat="true" ht="15" hidden="false" customHeight="false" outlineLevel="0" collapsed="false">
      <c r="A1768" s="1" t="n">
        <v>17</v>
      </c>
      <c r="B1768" s="1" t="n">
        <v>7451110</v>
      </c>
      <c r="C1768" s="1" t="s">
        <v>16</v>
      </c>
      <c r="D1768" s="1" t="s">
        <v>25</v>
      </c>
      <c r="E1768" s="1" t="n">
        <v>0.211</v>
      </c>
      <c r="F1768" s="1" t="n">
        <v>0.0129</v>
      </c>
      <c r="G1768" s="1" t="n">
        <v>0.2563</v>
      </c>
      <c r="H1768" s="4" t="n">
        <v>3.9E-060</v>
      </c>
      <c r="I1768" s="1" t="s">
        <v>1899</v>
      </c>
      <c r="J1768" s="1" t="n">
        <v>14732</v>
      </c>
      <c r="K1768" s="1" t="s">
        <v>1870</v>
      </c>
      <c r="L1768" s="1" t="s">
        <v>1871</v>
      </c>
      <c r="M1768" s="2" t="b">
        <f aca="false">TRUE()</f>
        <v>1</v>
      </c>
      <c r="N1768" s="1" t="s">
        <v>21</v>
      </c>
      <c r="O1768" s="2" t="n">
        <v>267.538008533141</v>
      </c>
    </row>
    <row r="1769" s="2" customFormat="true" ht="15" hidden="false" customHeight="false" outlineLevel="0" collapsed="false">
      <c r="A1769" s="1" t="n">
        <v>17</v>
      </c>
      <c r="B1769" s="1" t="n">
        <v>7789542</v>
      </c>
      <c r="C1769" s="1" t="s">
        <v>22</v>
      </c>
      <c r="D1769" s="1" t="s">
        <v>17</v>
      </c>
      <c r="E1769" s="1" t="n">
        <v>-0.1386</v>
      </c>
      <c r="F1769" s="1" t="n">
        <v>0.0238</v>
      </c>
      <c r="G1769" s="1" t="n">
        <v>0.0779</v>
      </c>
      <c r="H1769" s="4" t="n">
        <v>5.76E-009</v>
      </c>
      <c r="I1769" s="1" t="s">
        <v>1900</v>
      </c>
      <c r="J1769" s="1" t="n">
        <v>14288</v>
      </c>
      <c r="K1769" s="1" t="s">
        <v>1870</v>
      </c>
      <c r="L1769" s="1" t="s">
        <v>1871</v>
      </c>
      <c r="M1769" s="2" t="b">
        <f aca="false">TRUE()</f>
        <v>1</v>
      </c>
      <c r="N1769" s="1" t="s">
        <v>21</v>
      </c>
      <c r="O1769" s="2" t="n">
        <v>33.9134948096886</v>
      </c>
    </row>
    <row r="1770" s="2" customFormat="true" ht="15" hidden="false" customHeight="false" outlineLevel="0" collapsed="false">
      <c r="A1770" s="1" t="n">
        <v>19</v>
      </c>
      <c r="B1770" s="1" t="n">
        <v>19706214</v>
      </c>
      <c r="C1770" s="1" t="s">
        <v>22</v>
      </c>
      <c r="D1770" s="1" t="s">
        <v>25</v>
      </c>
      <c r="E1770" s="1" t="n">
        <v>0.1896</v>
      </c>
      <c r="F1770" s="1" t="n">
        <v>0.0369</v>
      </c>
      <c r="G1770" s="1" t="n">
        <v>0.0315</v>
      </c>
      <c r="H1770" s="4" t="n">
        <v>2.77E-007</v>
      </c>
      <c r="I1770" s="1" t="s">
        <v>1901</v>
      </c>
      <c r="J1770" s="1" t="n">
        <v>13224</v>
      </c>
      <c r="K1770" s="1" t="s">
        <v>1870</v>
      </c>
      <c r="L1770" s="1" t="s">
        <v>1871</v>
      </c>
      <c r="M1770" s="2" t="b">
        <f aca="false">TRUE()</f>
        <v>1</v>
      </c>
      <c r="N1770" s="1" t="s">
        <v>21</v>
      </c>
      <c r="O1770" s="2" t="n">
        <v>26.401216207284</v>
      </c>
    </row>
    <row r="1771" s="2" customFormat="true" ht="15" hidden="false" customHeight="false" outlineLevel="0" collapsed="false">
      <c r="A1771" s="1" t="n">
        <v>1</v>
      </c>
      <c r="B1771" s="1" t="n">
        <v>110470764</v>
      </c>
      <c r="C1771" s="1" t="s">
        <v>22</v>
      </c>
      <c r="D1771" s="1" t="s">
        <v>17</v>
      </c>
      <c r="E1771" s="1" t="n">
        <v>-0.0785</v>
      </c>
      <c r="F1771" s="1" t="n">
        <v>0.0166</v>
      </c>
      <c r="G1771" s="1" t="n">
        <v>0.1578</v>
      </c>
      <c r="H1771" s="4" t="n">
        <v>2.26E-006</v>
      </c>
      <c r="I1771" s="1" t="s">
        <v>1902</v>
      </c>
      <c r="J1771" s="1" t="n">
        <v>14286</v>
      </c>
      <c r="K1771" s="1" t="s">
        <v>1903</v>
      </c>
      <c r="L1771" s="1" t="s">
        <v>1904</v>
      </c>
      <c r="M1771" s="2" t="b">
        <f aca="false">TRUE()</f>
        <v>1</v>
      </c>
      <c r="N1771" s="1" t="s">
        <v>21</v>
      </c>
      <c r="O1771" s="2" t="n">
        <v>22.3626433444622</v>
      </c>
    </row>
    <row r="1772" s="2" customFormat="true" ht="15" hidden="false" customHeight="false" outlineLevel="0" collapsed="false">
      <c r="A1772" s="1" t="n">
        <v>1</v>
      </c>
      <c r="B1772" s="1" t="n">
        <v>152190722</v>
      </c>
      <c r="C1772" s="1" t="s">
        <v>16</v>
      </c>
      <c r="D1772" s="1" t="s">
        <v>25</v>
      </c>
      <c r="E1772" s="1" t="n">
        <v>0.2771</v>
      </c>
      <c r="F1772" s="1" t="n">
        <v>0.0607</v>
      </c>
      <c r="G1772" s="1" t="n">
        <v>0.9835</v>
      </c>
      <c r="H1772" s="4" t="n">
        <v>4.99E-006</v>
      </c>
      <c r="I1772" s="1" t="s">
        <v>1905</v>
      </c>
      <c r="J1772" s="1" t="n">
        <v>10407</v>
      </c>
      <c r="K1772" s="1" t="s">
        <v>1903</v>
      </c>
      <c r="L1772" s="1" t="s">
        <v>1904</v>
      </c>
      <c r="M1772" s="2" t="b">
        <f aca="false">TRUE()</f>
        <v>1</v>
      </c>
      <c r="N1772" s="1" t="s">
        <v>21</v>
      </c>
      <c r="O1772" s="2" t="n">
        <v>20.8399018588733</v>
      </c>
    </row>
    <row r="1773" s="2" customFormat="true" ht="15" hidden="false" customHeight="false" outlineLevel="0" collapsed="false">
      <c r="A1773" s="1" t="n">
        <v>2</v>
      </c>
      <c r="B1773" s="1" t="n">
        <v>89132295</v>
      </c>
      <c r="C1773" s="1" t="s">
        <v>22</v>
      </c>
      <c r="D1773" s="1" t="s">
        <v>25</v>
      </c>
      <c r="E1773" s="1" t="n">
        <v>-0.3429</v>
      </c>
      <c r="F1773" s="1" t="n">
        <v>0.071</v>
      </c>
      <c r="G1773" s="1" t="n">
        <v>0.0258</v>
      </c>
      <c r="H1773" s="4" t="n">
        <v>1.37E-006</v>
      </c>
      <c r="I1773" s="1" t="s">
        <v>1906</v>
      </c>
      <c r="J1773" s="1" t="n">
        <v>8334</v>
      </c>
      <c r="K1773" s="1" t="s">
        <v>1903</v>
      </c>
      <c r="L1773" s="1" t="s">
        <v>1904</v>
      </c>
      <c r="M1773" s="2" t="b">
        <f aca="false">TRUE()</f>
        <v>1</v>
      </c>
      <c r="N1773" s="1" t="s">
        <v>21</v>
      </c>
      <c r="O1773" s="2" t="n">
        <v>23.3248184883952</v>
      </c>
    </row>
    <row r="1774" s="2" customFormat="true" ht="15" hidden="false" customHeight="false" outlineLevel="0" collapsed="false">
      <c r="A1774" s="1" t="n">
        <v>2</v>
      </c>
      <c r="B1774" s="1" t="n">
        <v>160726868</v>
      </c>
      <c r="C1774" s="1" t="s">
        <v>22</v>
      </c>
      <c r="D1774" s="1" t="s">
        <v>17</v>
      </c>
      <c r="E1774" s="1" t="n">
        <v>-0.0852</v>
      </c>
      <c r="F1774" s="1" t="n">
        <v>0.0114</v>
      </c>
      <c r="G1774" s="1" t="n">
        <v>0.5375</v>
      </c>
      <c r="H1774" s="4" t="n">
        <v>7.8E-014</v>
      </c>
      <c r="I1774" s="1" t="s">
        <v>1907</v>
      </c>
      <c r="J1774" s="1" t="n">
        <v>14729</v>
      </c>
      <c r="K1774" s="1" t="s">
        <v>1903</v>
      </c>
      <c r="L1774" s="1" t="s">
        <v>1904</v>
      </c>
      <c r="M1774" s="2" t="b">
        <f aca="false">TRUE()</f>
        <v>1</v>
      </c>
      <c r="N1774" s="1" t="s">
        <v>21</v>
      </c>
      <c r="O1774" s="2" t="n">
        <v>55.8559556786704</v>
      </c>
    </row>
    <row r="1775" s="2" customFormat="true" ht="15" hidden="false" customHeight="false" outlineLevel="0" collapsed="false">
      <c r="A1775" s="1" t="n">
        <v>3</v>
      </c>
      <c r="B1775" s="1" t="n">
        <v>56631258</v>
      </c>
      <c r="C1775" s="1" t="s">
        <v>22</v>
      </c>
      <c r="D1775" s="1" t="s">
        <v>17</v>
      </c>
      <c r="E1775" s="1" t="n">
        <v>0.0952</v>
      </c>
      <c r="F1775" s="1" t="n">
        <v>0.0176</v>
      </c>
      <c r="G1775" s="1" t="n">
        <v>0.1456</v>
      </c>
      <c r="H1775" s="4" t="n">
        <v>6.33E-008</v>
      </c>
      <c r="I1775" s="1" t="s">
        <v>1908</v>
      </c>
      <c r="J1775" s="1" t="n">
        <v>14285</v>
      </c>
      <c r="K1775" s="1" t="s">
        <v>1903</v>
      </c>
      <c r="L1775" s="1" t="s">
        <v>1904</v>
      </c>
      <c r="M1775" s="2" t="b">
        <f aca="false">TRUE()</f>
        <v>1</v>
      </c>
      <c r="N1775" s="1" t="s">
        <v>21</v>
      </c>
      <c r="O1775" s="2" t="n">
        <v>29.2582644628099</v>
      </c>
    </row>
    <row r="1776" s="2" customFormat="true" ht="15" hidden="false" customHeight="false" outlineLevel="0" collapsed="false">
      <c r="A1776" s="1" t="n">
        <v>3</v>
      </c>
      <c r="B1776" s="1" t="n">
        <v>193665003</v>
      </c>
      <c r="C1776" s="1" t="s">
        <v>16</v>
      </c>
      <c r="D1776" s="1" t="s">
        <v>25</v>
      </c>
      <c r="E1776" s="1" t="n">
        <v>-0.091</v>
      </c>
      <c r="F1776" s="1" t="n">
        <v>0.019</v>
      </c>
      <c r="G1776" s="1" t="n">
        <v>0.8498</v>
      </c>
      <c r="H1776" s="4" t="n">
        <v>1.67E-006</v>
      </c>
      <c r="I1776" s="1" t="s">
        <v>1909</v>
      </c>
      <c r="J1776" s="1" t="n">
        <v>11335</v>
      </c>
      <c r="K1776" s="1" t="s">
        <v>1903</v>
      </c>
      <c r="L1776" s="1" t="s">
        <v>1904</v>
      </c>
      <c r="M1776" s="2" t="b">
        <f aca="false">TRUE()</f>
        <v>1</v>
      </c>
      <c r="N1776" s="1" t="s">
        <v>21</v>
      </c>
      <c r="O1776" s="2" t="n">
        <v>22.9390581717452</v>
      </c>
    </row>
    <row r="1777" s="2" customFormat="true" ht="15" hidden="false" customHeight="false" outlineLevel="0" collapsed="false">
      <c r="A1777" s="1" t="n">
        <v>4</v>
      </c>
      <c r="B1777" s="1" t="n">
        <v>35016704</v>
      </c>
      <c r="C1777" s="1" t="s">
        <v>22</v>
      </c>
      <c r="D1777" s="1" t="s">
        <v>17</v>
      </c>
      <c r="E1777" s="1" t="n">
        <v>-0.0548</v>
      </c>
      <c r="F1777" s="1" t="n">
        <v>0.0119</v>
      </c>
      <c r="G1777" s="1" t="n">
        <v>0.5246</v>
      </c>
      <c r="H1777" s="4" t="n">
        <v>4.12E-006</v>
      </c>
      <c r="I1777" s="1" t="s">
        <v>1910</v>
      </c>
      <c r="J1777" s="1" t="n">
        <v>14286</v>
      </c>
      <c r="K1777" s="1" t="s">
        <v>1903</v>
      </c>
      <c r="L1777" s="1" t="s">
        <v>1904</v>
      </c>
      <c r="M1777" s="2" t="b">
        <f aca="false">TRUE()</f>
        <v>1</v>
      </c>
      <c r="N1777" s="1" t="s">
        <v>21</v>
      </c>
      <c r="O1777" s="2" t="n">
        <v>21.2064119765553</v>
      </c>
    </row>
    <row r="1778" s="2" customFormat="true" ht="15" hidden="false" customHeight="false" outlineLevel="0" collapsed="false">
      <c r="A1778" s="1" t="n">
        <v>4</v>
      </c>
      <c r="B1778" s="1" t="n">
        <v>131098437</v>
      </c>
      <c r="C1778" s="1" t="s">
        <v>22</v>
      </c>
      <c r="D1778" s="1" t="s">
        <v>17</v>
      </c>
      <c r="E1778" s="1" t="n">
        <v>-0.1817</v>
      </c>
      <c r="F1778" s="1" t="n">
        <v>0.0389</v>
      </c>
      <c r="G1778" s="1" t="n">
        <v>0.0248</v>
      </c>
      <c r="H1778" s="4" t="n">
        <v>3E-006</v>
      </c>
      <c r="I1778" s="1" t="s">
        <v>1911</v>
      </c>
      <c r="J1778" s="1" t="n">
        <v>14723</v>
      </c>
      <c r="K1778" s="1" t="s">
        <v>1903</v>
      </c>
      <c r="L1778" s="1" t="s">
        <v>1904</v>
      </c>
      <c r="M1778" s="2" t="b">
        <f aca="false">TRUE()</f>
        <v>1</v>
      </c>
      <c r="N1778" s="1" t="s">
        <v>21</v>
      </c>
      <c r="O1778" s="2" t="n">
        <v>21.8177847093265</v>
      </c>
    </row>
    <row r="1779" s="2" customFormat="true" ht="15" hidden="false" customHeight="false" outlineLevel="0" collapsed="false">
      <c r="A1779" s="1" t="n">
        <v>5</v>
      </c>
      <c r="B1779" s="1" t="n">
        <v>126921537</v>
      </c>
      <c r="C1779" s="1" t="s">
        <v>16</v>
      </c>
      <c r="D1779" s="1" t="s">
        <v>17</v>
      </c>
      <c r="E1779" s="1" t="n">
        <v>0.0627</v>
      </c>
      <c r="F1779" s="1" t="n">
        <v>0.0133</v>
      </c>
      <c r="G1779" s="1" t="n">
        <v>0.7552</v>
      </c>
      <c r="H1779" s="4" t="n">
        <v>2.43E-006</v>
      </c>
      <c r="I1779" s="1" t="s">
        <v>1912</v>
      </c>
      <c r="J1779" s="1" t="n">
        <v>14730</v>
      </c>
      <c r="K1779" s="1" t="s">
        <v>1903</v>
      </c>
      <c r="L1779" s="1" t="s">
        <v>1904</v>
      </c>
      <c r="M1779" s="2" t="b">
        <f aca="false">TRUE()</f>
        <v>1</v>
      </c>
      <c r="N1779" s="1" t="s">
        <v>21</v>
      </c>
      <c r="O1779" s="2" t="n">
        <v>22.2244897959184</v>
      </c>
    </row>
    <row r="1780" s="2" customFormat="true" ht="15" hidden="false" customHeight="false" outlineLevel="0" collapsed="false">
      <c r="A1780" s="1" t="n">
        <v>6</v>
      </c>
      <c r="B1780" s="1" t="n">
        <v>32900651</v>
      </c>
      <c r="C1780" s="1" t="s">
        <v>22</v>
      </c>
      <c r="D1780" s="1" t="s">
        <v>17</v>
      </c>
      <c r="E1780" s="1" t="n">
        <v>-0.0625</v>
      </c>
      <c r="F1780" s="1" t="n">
        <v>0.012</v>
      </c>
      <c r="G1780" s="1" t="n">
        <v>0.6344</v>
      </c>
      <c r="H1780" s="4" t="n">
        <v>1.91E-007</v>
      </c>
      <c r="I1780" s="1" t="s">
        <v>1913</v>
      </c>
      <c r="J1780" s="1" t="n">
        <v>14724</v>
      </c>
      <c r="K1780" s="1" t="s">
        <v>1903</v>
      </c>
      <c r="L1780" s="1" t="s">
        <v>1904</v>
      </c>
      <c r="M1780" s="2" t="b">
        <f aca="false">TRUE()</f>
        <v>1</v>
      </c>
      <c r="N1780" s="1" t="s">
        <v>21</v>
      </c>
      <c r="O1780" s="2" t="n">
        <v>27.1267361111111</v>
      </c>
    </row>
    <row r="1781" s="2" customFormat="true" ht="15" hidden="false" customHeight="false" outlineLevel="0" collapsed="false">
      <c r="A1781" s="1" t="n">
        <v>7</v>
      </c>
      <c r="B1781" s="1" t="n">
        <v>29499619</v>
      </c>
      <c r="C1781" s="1" t="s">
        <v>25</v>
      </c>
      <c r="D1781" s="1" t="s">
        <v>17</v>
      </c>
      <c r="E1781" s="1" t="n">
        <v>0.2093</v>
      </c>
      <c r="F1781" s="1" t="n">
        <v>0.0456</v>
      </c>
      <c r="G1781" s="1" t="n">
        <v>0.0329</v>
      </c>
      <c r="H1781" s="4" t="n">
        <v>4.43E-006</v>
      </c>
      <c r="I1781" s="1" t="s">
        <v>1914</v>
      </c>
      <c r="J1781" s="1" t="n">
        <v>10894</v>
      </c>
      <c r="K1781" s="1" t="s">
        <v>1903</v>
      </c>
      <c r="L1781" s="1" t="s">
        <v>1904</v>
      </c>
      <c r="M1781" s="2" t="b">
        <f aca="false">TRUE()</f>
        <v>1</v>
      </c>
      <c r="N1781" s="1" t="s">
        <v>21</v>
      </c>
      <c r="O1781" s="2" t="n">
        <v>21.0672947445368</v>
      </c>
    </row>
    <row r="1782" s="2" customFormat="true" ht="15" hidden="false" customHeight="false" outlineLevel="0" collapsed="false">
      <c r="A1782" s="1" t="n">
        <v>8</v>
      </c>
      <c r="B1782" s="1" t="n">
        <v>139662968</v>
      </c>
      <c r="C1782" s="1" t="s">
        <v>25</v>
      </c>
      <c r="D1782" s="1" t="s">
        <v>17</v>
      </c>
      <c r="E1782" s="1" t="n">
        <v>0.1968</v>
      </c>
      <c r="F1782" s="1" t="n">
        <v>0.0417</v>
      </c>
      <c r="G1782" s="1" t="n">
        <v>0.0253</v>
      </c>
      <c r="H1782" s="4" t="n">
        <v>2.37E-006</v>
      </c>
      <c r="I1782" s="1" t="s">
        <v>1915</v>
      </c>
      <c r="J1782" s="1" t="n">
        <v>14729</v>
      </c>
      <c r="K1782" s="1" t="s">
        <v>1903</v>
      </c>
      <c r="L1782" s="1" t="s">
        <v>1904</v>
      </c>
      <c r="M1782" s="2" t="b">
        <f aca="false">TRUE()</f>
        <v>1</v>
      </c>
      <c r="N1782" s="1" t="s">
        <v>21</v>
      </c>
      <c r="O1782" s="2" t="n">
        <v>22.2729672377206</v>
      </c>
    </row>
    <row r="1783" s="2" customFormat="true" ht="15" hidden="false" customHeight="false" outlineLevel="0" collapsed="false">
      <c r="A1783" s="1" t="n">
        <v>9</v>
      </c>
      <c r="B1783" s="1" t="n">
        <v>94784966</v>
      </c>
      <c r="C1783" s="1" t="s">
        <v>22</v>
      </c>
      <c r="D1783" s="1" t="s">
        <v>17</v>
      </c>
      <c r="E1783" s="1" t="n">
        <v>0.1061</v>
      </c>
      <c r="F1783" s="1" t="n">
        <v>0.0217</v>
      </c>
      <c r="G1783" s="1" t="n">
        <v>0.1034</v>
      </c>
      <c r="H1783" s="4" t="n">
        <v>1.01E-006</v>
      </c>
      <c r="I1783" s="1" t="s">
        <v>1916</v>
      </c>
      <c r="J1783" s="1" t="n">
        <v>14286</v>
      </c>
      <c r="K1783" s="1" t="s">
        <v>1903</v>
      </c>
      <c r="L1783" s="1" t="s">
        <v>1904</v>
      </c>
      <c r="M1783" s="2" t="b">
        <f aca="false">TRUE()</f>
        <v>1</v>
      </c>
      <c r="N1783" s="1" t="s">
        <v>21</v>
      </c>
      <c r="O1783" s="2" t="n">
        <v>23.9062413727197</v>
      </c>
    </row>
    <row r="1784" s="2" customFormat="true" ht="15" hidden="false" customHeight="false" outlineLevel="0" collapsed="false">
      <c r="A1784" s="1" t="n">
        <v>9</v>
      </c>
      <c r="B1784" s="1" t="n">
        <v>136141504</v>
      </c>
      <c r="C1784" s="1" t="s">
        <v>22</v>
      </c>
      <c r="D1784" s="1" t="s">
        <v>17</v>
      </c>
      <c r="E1784" s="1" t="n">
        <v>0.1</v>
      </c>
      <c r="F1784" s="1" t="n">
        <v>0.017</v>
      </c>
      <c r="G1784" s="1" t="n">
        <v>0.1744</v>
      </c>
      <c r="H1784" s="4" t="n">
        <v>4.04E-009</v>
      </c>
      <c r="I1784" s="1" t="s">
        <v>1917</v>
      </c>
      <c r="J1784" s="1" t="n">
        <v>11781</v>
      </c>
      <c r="K1784" s="1" t="s">
        <v>1903</v>
      </c>
      <c r="L1784" s="1" t="s">
        <v>1904</v>
      </c>
      <c r="M1784" s="2" t="b">
        <f aca="false">TRUE()</f>
        <v>1</v>
      </c>
      <c r="N1784" s="1" t="s">
        <v>21</v>
      </c>
      <c r="O1784" s="2" t="n">
        <v>34.6020761245675</v>
      </c>
    </row>
    <row r="1785" s="2" customFormat="true" ht="15" hidden="false" customHeight="false" outlineLevel="0" collapsed="false">
      <c r="A1785" s="1" t="n">
        <v>10</v>
      </c>
      <c r="B1785" s="1" t="n">
        <v>75424174</v>
      </c>
      <c r="C1785" s="1" t="s">
        <v>22</v>
      </c>
      <c r="D1785" s="1" t="s">
        <v>17</v>
      </c>
      <c r="E1785" s="1" t="n">
        <v>0.3099</v>
      </c>
      <c r="F1785" s="1" t="n">
        <v>0.0664</v>
      </c>
      <c r="G1785" s="1" t="n">
        <v>0.0145</v>
      </c>
      <c r="H1785" s="4" t="n">
        <v>3.05E-006</v>
      </c>
      <c r="I1785" s="1" t="s">
        <v>1918</v>
      </c>
      <c r="J1785" s="1" t="n">
        <v>11778</v>
      </c>
      <c r="K1785" s="1" t="s">
        <v>1903</v>
      </c>
      <c r="L1785" s="1" t="s">
        <v>1904</v>
      </c>
      <c r="M1785" s="2" t="b">
        <f aca="false">TRUE()</f>
        <v>1</v>
      </c>
      <c r="N1785" s="1" t="s">
        <v>21</v>
      </c>
      <c r="O1785" s="2" t="n">
        <v>21.7824634380897</v>
      </c>
    </row>
    <row r="1786" s="2" customFormat="true" ht="15" hidden="false" customHeight="false" outlineLevel="0" collapsed="false">
      <c r="A1786" s="1" t="n">
        <v>10</v>
      </c>
      <c r="B1786" s="1" t="n">
        <v>75677840</v>
      </c>
      <c r="C1786" s="1" t="s">
        <v>22</v>
      </c>
      <c r="D1786" s="1" t="s">
        <v>25</v>
      </c>
      <c r="E1786" s="1" t="n">
        <v>-0.0946</v>
      </c>
      <c r="F1786" s="1" t="n">
        <v>0.0115</v>
      </c>
      <c r="G1786" s="1" t="n">
        <v>0.5624</v>
      </c>
      <c r="H1786" s="4" t="n">
        <v>1.93E-016</v>
      </c>
      <c r="I1786" s="1" t="s">
        <v>1919</v>
      </c>
      <c r="J1786" s="1" t="n">
        <v>14729</v>
      </c>
      <c r="K1786" s="1" t="s">
        <v>1903</v>
      </c>
      <c r="L1786" s="1" t="s">
        <v>1904</v>
      </c>
      <c r="M1786" s="2" t="b">
        <f aca="false">TRUE()</f>
        <v>1</v>
      </c>
      <c r="N1786" s="1" t="s">
        <v>21</v>
      </c>
      <c r="O1786" s="2" t="n">
        <v>67.6685066162571</v>
      </c>
    </row>
    <row r="1787" s="2" customFormat="true" ht="15" hidden="false" customHeight="false" outlineLevel="0" collapsed="false">
      <c r="A1787" s="1" t="n">
        <v>11</v>
      </c>
      <c r="B1787" s="1" t="n">
        <v>11142087</v>
      </c>
      <c r="C1787" s="1" t="s">
        <v>22</v>
      </c>
      <c r="D1787" s="1" t="s">
        <v>17</v>
      </c>
      <c r="E1787" s="1" t="n">
        <v>0.0784</v>
      </c>
      <c r="F1787" s="1" t="n">
        <v>0.0154</v>
      </c>
      <c r="G1787" s="1" t="n">
        <v>0.1671</v>
      </c>
      <c r="H1787" s="4" t="n">
        <v>3.56E-007</v>
      </c>
      <c r="I1787" s="1" t="s">
        <v>1920</v>
      </c>
      <c r="J1787" s="1" t="n">
        <v>14733</v>
      </c>
      <c r="K1787" s="1" t="s">
        <v>1903</v>
      </c>
      <c r="L1787" s="1" t="s">
        <v>1904</v>
      </c>
      <c r="M1787" s="2" t="b">
        <f aca="false">TRUE()</f>
        <v>1</v>
      </c>
      <c r="N1787" s="1" t="s">
        <v>21</v>
      </c>
      <c r="O1787" s="2" t="n">
        <v>25.9173553719008</v>
      </c>
    </row>
    <row r="1788" s="2" customFormat="true" ht="15" hidden="false" customHeight="false" outlineLevel="0" collapsed="false">
      <c r="A1788" s="1" t="n">
        <v>11</v>
      </c>
      <c r="B1788" s="1" t="n">
        <v>126243952</v>
      </c>
      <c r="C1788" s="1" t="s">
        <v>22</v>
      </c>
      <c r="D1788" s="1" t="s">
        <v>17</v>
      </c>
      <c r="E1788" s="1" t="n">
        <v>-0.1024</v>
      </c>
      <c r="F1788" s="1" t="n">
        <v>0.0161</v>
      </c>
      <c r="G1788" s="1" t="n">
        <v>0.1509</v>
      </c>
      <c r="H1788" s="4" t="n">
        <v>2.01E-010</v>
      </c>
      <c r="I1788" s="1" t="s">
        <v>1921</v>
      </c>
      <c r="J1788" s="1" t="n">
        <v>14731</v>
      </c>
      <c r="K1788" s="1" t="s">
        <v>1903</v>
      </c>
      <c r="L1788" s="1" t="s">
        <v>1904</v>
      </c>
      <c r="M1788" s="2" t="b">
        <f aca="false">TRUE()</f>
        <v>1</v>
      </c>
      <c r="N1788" s="1" t="s">
        <v>21</v>
      </c>
      <c r="O1788" s="2" t="n">
        <v>40.4527603101732</v>
      </c>
    </row>
    <row r="1789" s="2" customFormat="true" ht="15" hidden="false" customHeight="false" outlineLevel="0" collapsed="false">
      <c r="A1789" s="1" t="n">
        <v>12</v>
      </c>
      <c r="B1789" s="1" t="n">
        <v>105734364</v>
      </c>
      <c r="C1789" s="1" t="s">
        <v>25</v>
      </c>
      <c r="D1789" s="1" t="s">
        <v>17</v>
      </c>
      <c r="E1789" s="1" t="n">
        <v>0.3395</v>
      </c>
      <c r="F1789" s="1" t="n">
        <v>0.0656</v>
      </c>
      <c r="G1789" s="1" t="n">
        <v>0.0119</v>
      </c>
      <c r="H1789" s="4" t="n">
        <v>2.28E-007</v>
      </c>
      <c r="I1789" s="1" t="s">
        <v>1922</v>
      </c>
      <c r="J1789" s="1" t="n">
        <v>12303</v>
      </c>
      <c r="K1789" s="1" t="s">
        <v>1903</v>
      </c>
      <c r="L1789" s="1" t="s">
        <v>1904</v>
      </c>
      <c r="M1789" s="2" t="b">
        <f aca="false">TRUE()</f>
        <v>1</v>
      </c>
      <c r="N1789" s="1" t="s">
        <v>21</v>
      </c>
      <c r="O1789" s="2" t="n">
        <v>26.7837805807555</v>
      </c>
    </row>
    <row r="1790" s="2" customFormat="true" ht="15" hidden="false" customHeight="false" outlineLevel="0" collapsed="false">
      <c r="A1790" s="1" t="n">
        <v>12</v>
      </c>
      <c r="B1790" s="1" t="n">
        <v>111973358</v>
      </c>
      <c r="C1790" s="1" t="s">
        <v>22</v>
      </c>
      <c r="D1790" s="1" t="s">
        <v>17</v>
      </c>
      <c r="E1790" s="1" t="n">
        <v>0.0662</v>
      </c>
      <c r="F1790" s="1" t="n">
        <v>0.0134</v>
      </c>
      <c r="G1790" s="1" t="n">
        <v>0.478</v>
      </c>
      <c r="H1790" s="4" t="n">
        <v>7.8E-007</v>
      </c>
      <c r="I1790" s="1" t="s">
        <v>394</v>
      </c>
      <c r="J1790" s="1" t="n">
        <v>11334</v>
      </c>
      <c r="K1790" s="1" t="s">
        <v>1903</v>
      </c>
      <c r="L1790" s="1" t="s">
        <v>1904</v>
      </c>
      <c r="M1790" s="2" t="b">
        <f aca="false">TRUE()</f>
        <v>1</v>
      </c>
      <c r="N1790" s="1" t="s">
        <v>21</v>
      </c>
      <c r="O1790" s="2" t="n">
        <v>24.406549342838</v>
      </c>
    </row>
    <row r="1791" s="2" customFormat="true" ht="15" hidden="false" customHeight="false" outlineLevel="0" collapsed="false">
      <c r="A1791" s="1" t="n">
        <v>17</v>
      </c>
      <c r="B1791" s="1" t="n">
        <v>7063667</v>
      </c>
      <c r="C1791" s="1" t="s">
        <v>16</v>
      </c>
      <c r="D1791" s="1" t="s">
        <v>25</v>
      </c>
      <c r="E1791" s="1" t="n">
        <v>-0.1107</v>
      </c>
      <c r="F1791" s="1" t="n">
        <v>0.0156</v>
      </c>
      <c r="G1791" s="1" t="n">
        <v>0.7855</v>
      </c>
      <c r="H1791" s="4" t="n">
        <v>1.28E-012</v>
      </c>
      <c r="I1791" s="1" t="s">
        <v>1923</v>
      </c>
      <c r="J1791" s="1" t="n">
        <v>14286</v>
      </c>
      <c r="K1791" s="1" t="s">
        <v>1903</v>
      </c>
      <c r="L1791" s="1" t="s">
        <v>1904</v>
      </c>
      <c r="M1791" s="2" t="b">
        <f aca="false">TRUE()</f>
        <v>1</v>
      </c>
      <c r="N1791" s="1" t="s">
        <v>21</v>
      </c>
      <c r="O1791" s="2" t="n">
        <v>50.355399408284</v>
      </c>
    </row>
    <row r="1792" s="2" customFormat="true" ht="15" hidden="false" customHeight="false" outlineLevel="0" collapsed="false">
      <c r="A1792" s="1" t="n">
        <v>17</v>
      </c>
      <c r="B1792" s="1" t="n">
        <v>26694861</v>
      </c>
      <c r="C1792" s="1" t="s">
        <v>22</v>
      </c>
      <c r="D1792" s="1" t="s">
        <v>17</v>
      </c>
      <c r="E1792" s="1" t="n">
        <v>0.0567</v>
      </c>
      <c r="F1792" s="1" t="n">
        <v>0.0115</v>
      </c>
      <c r="G1792" s="1" t="n">
        <v>0.4758</v>
      </c>
      <c r="H1792" s="4" t="n">
        <v>8.2E-007</v>
      </c>
      <c r="I1792" s="1" t="s">
        <v>838</v>
      </c>
      <c r="J1792" s="1" t="n">
        <v>14734</v>
      </c>
      <c r="K1792" s="1" t="s">
        <v>1903</v>
      </c>
      <c r="L1792" s="1" t="s">
        <v>1904</v>
      </c>
      <c r="M1792" s="2" t="b">
        <f aca="false">TRUE()</f>
        <v>1</v>
      </c>
      <c r="N1792" s="1" t="s">
        <v>21</v>
      </c>
      <c r="O1792" s="2" t="n">
        <v>24.3091871455577</v>
      </c>
    </row>
    <row r="1793" s="2" customFormat="true" ht="15" hidden="false" customHeight="false" outlineLevel="0" collapsed="false">
      <c r="A1793" s="1" t="n">
        <v>18</v>
      </c>
      <c r="B1793" s="1" t="n">
        <v>24686365</v>
      </c>
      <c r="C1793" s="1" t="s">
        <v>16</v>
      </c>
      <c r="D1793" s="1" t="s">
        <v>25</v>
      </c>
      <c r="E1793" s="1" t="n">
        <v>-0.094</v>
      </c>
      <c r="F1793" s="1" t="n">
        <v>0.0125</v>
      </c>
      <c r="G1793" s="1" t="n">
        <v>0.3008</v>
      </c>
      <c r="H1793" s="4" t="n">
        <v>5.48E-014</v>
      </c>
      <c r="I1793" s="1" t="s">
        <v>1924</v>
      </c>
      <c r="J1793" s="1" t="n">
        <v>14730</v>
      </c>
      <c r="K1793" s="1" t="s">
        <v>1903</v>
      </c>
      <c r="L1793" s="1" t="s">
        <v>1904</v>
      </c>
      <c r="M1793" s="2" t="b">
        <f aca="false">TRUE()</f>
        <v>1</v>
      </c>
      <c r="N1793" s="1" t="s">
        <v>21</v>
      </c>
      <c r="O1793" s="2" t="n">
        <v>56.5504</v>
      </c>
    </row>
    <row r="1794" s="2" customFormat="true" ht="15" hidden="false" customHeight="false" outlineLevel="0" collapsed="false">
      <c r="A1794" s="1" t="n">
        <v>19</v>
      </c>
      <c r="B1794" s="1" t="n">
        <v>44153100</v>
      </c>
      <c r="C1794" s="1" t="s">
        <v>22</v>
      </c>
      <c r="D1794" s="1" t="s">
        <v>17</v>
      </c>
      <c r="E1794" s="1" t="n">
        <v>0.1408</v>
      </c>
      <c r="F1794" s="1" t="n">
        <v>0.0165</v>
      </c>
      <c r="G1794" s="1" t="n">
        <v>0.8426</v>
      </c>
      <c r="H1794" s="4" t="n">
        <v>1.42E-017</v>
      </c>
      <c r="I1794" s="1" t="s">
        <v>1814</v>
      </c>
      <c r="J1794" s="1" t="n">
        <v>14286</v>
      </c>
      <c r="K1794" s="1" t="s">
        <v>1903</v>
      </c>
      <c r="L1794" s="1" t="s">
        <v>1904</v>
      </c>
      <c r="M1794" s="2" t="b">
        <f aca="false">TRUE()</f>
        <v>1</v>
      </c>
      <c r="N1794" s="1" t="s">
        <v>21</v>
      </c>
      <c r="O1794" s="2" t="n">
        <v>72.8177777777778</v>
      </c>
    </row>
    <row r="1795" s="2" customFormat="true" ht="15" hidden="false" customHeight="false" outlineLevel="0" collapsed="false">
      <c r="A1795" s="1" t="n">
        <v>19</v>
      </c>
      <c r="B1795" s="1" t="n">
        <v>44174441</v>
      </c>
      <c r="C1795" s="1" t="s">
        <v>16</v>
      </c>
      <c r="D1795" s="1" t="s">
        <v>25</v>
      </c>
      <c r="E1795" s="1" t="n">
        <v>-0.422</v>
      </c>
      <c r="F1795" s="1" t="n">
        <v>0.0311</v>
      </c>
      <c r="G1795" s="1" t="n">
        <v>0.0405</v>
      </c>
      <c r="H1795" s="4" t="n">
        <v>6.1E-042</v>
      </c>
      <c r="I1795" s="1" t="s">
        <v>1925</v>
      </c>
      <c r="J1795" s="1" t="n">
        <v>14734</v>
      </c>
      <c r="K1795" s="1" t="s">
        <v>1903</v>
      </c>
      <c r="L1795" s="1" t="s">
        <v>1904</v>
      </c>
      <c r="M1795" s="2" t="b">
        <f aca="false">TRUE()</f>
        <v>1</v>
      </c>
      <c r="N1795" s="1" t="s">
        <v>21</v>
      </c>
      <c r="O1795" s="2" t="n">
        <v>184.121338695836</v>
      </c>
    </row>
    <row r="1796" s="2" customFormat="true" ht="15" hidden="false" customHeight="false" outlineLevel="0" collapsed="false">
      <c r="A1796" s="1" t="n">
        <v>1</v>
      </c>
      <c r="B1796" s="1" t="n">
        <v>32204683</v>
      </c>
      <c r="C1796" s="1" t="s">
        <v>22</v>
      </c>
      <c r="D1796" s="1" t="s">
        <v>17</v>
      </c>
      <c r="E1796" s="1" t="n">
        <v>-0.0734</v>
      </c>
      <c r="F1796" s="1" t="n">
        <v>0.0152</v>
      </c>
      <c r="G1796" s="1" t="n">
        <v>0.8126</v>
      </c>
      <c r="H1796" s="4" t="n">
        <v>1.37E-006</v>
      </c>
      <c r="I1796" s="1" t="s">
        <v>1926</v>
      </c>
      <c r="J1796" s="1" t="n">
        <v>14739</v>
      </c>
      <c r="K1796" s="1" t="s">
        <v>1927</v>
      </c>
      <c r="L1796" s="1" t="s">
        <v>1928</v>
      </c>
      <c r="M1796" s="2" t="b">
        <f aca="false">TRUE()</f>
        <v>1</v>
      </c>
      <c r="N1796" s="1" t="s">
        <v>21</v>
      </c>
      <c r="O1796" s="2" t="n">
        <v>23.3187326869806</v>
      </c>
    </row>
    <row r="1797" s="2" customFormat="true" ht="15" hidden="false" customHeight="false" outlineLevel="0" collapsed="false">
      <c r="A1797" s="1" t="n">
        <v>1</v>
      </c>
      <c r="B1797" s="1" t="n">
        <v>190376438</v>
      </c>
      <c r="C1797" s="1" t="s">
        <v>16</v>
      </c>
      <c r="D1797" s="1" t="s">
        <v>25</v>
      </c>
      <c r="E1797" s="1" t="n">
        <v>-0.0759</v>
      </c>
      <c r="F1797" s="1" t="n">
        <v>0.0148</v>
      </c>
      <c r="G1797" s="1" t="n">
        <v>0.8114</v>
      </c>
      <c r="H1797" s="4" t="n">
        <v>2.92E-007</v>
      </c>
      <c r="I1797" s="1" t="s">
        <v>1929</v>
      </c>
      <c r="J1797" s="1" t="n">
        <v>14732</v>
      </c>
      <c r="K1797" s="1" t="s">
        <v>1927</v>
      </c>
      <c r="L1797" s="1" t="s">
        <v>1928</v>
      </c>
      <c r="M1797" s="2" t="b">
        <f aca="false">TRUE()</f>
        <v>1</v>
      </c>
      <c r="N1797" s="1" t="s">
        <v>21</v>
      </c>
      <c r="O1797" s="2" t="n">
        <v>26.3002647918188</v>
      </c>
    </row>
    <row r="1798" s="2" customFormat="true" ht="15" hidden="false" customHeight="false" outlineLevel="0" collapsed="false">
      <c r="A1798" s="1" t="n">
        <v>4</v>
      </c>
      <c r="B1798" s="1" t="n">
        <v>31819358</v>
      </c>
      <c r="C1798" s="1" t="s">
        <v>22</v>
      </c>
      <c r="D1798" s="1" t="s">
        <v>17</v>
      </c>
      <c r="E1798" s="1" t="n">
        <v>-0.07</v>
      </c>
      <c r="F1798" s="1" t="n">
        <v>0.0152</v>
      </c>
      <c r="G1798" s="1" t="n">
        <v>0.6438</v>
      </c>
      <c r="H1798" s="4" t="n">
        <v>4.12E-006</v>
      </c>
      <c r="I1798" s="1" t="s">
        <v>813</v>
      </c>
      <c r="J1798" s="1" t="n">
        <v>11538</v>
      </c>
      <c r="K1798" s="1" t="s">
        <v>1927</v>
      </c>
      <c r="L1798" s="1" t="s">
        <v>1928</v>
      </c>
      <c r="M1798" s="2" t="b">
        <f aca="false">TRUE()</f>
        <v>1</v>
      </c>
      <c r="N1798" s="1" t="s">
        <v>21</v>
      </c>
      <c r="O1798" s="2" t="n">
        <v>21.2084487534626</v>
      </c>
    </row>
    <row r="1799" s="2" customFormat="true" ht="15" hidden="false" customHeight="false" outlineLevel="0" collapsed="false">
      <c r="A1799" s="1" t="n">
        <v>4</v>
      </c>
      <c r="B1799" s="1" t="n">
        <v>94769686</v>
      </c>
      <c r="C1799" s="1" t="s">
        <v>22</v>
      </c>
      <c r="D1799" s="1" t="s">
        <v>17</v>
      </c>
      <c r="E1799" s="1" t="n">
        <v>-0.0685</v>
      </c>
      <c r="F1799" s="1" t="n">
        <v>0.0145</v>
      </c>
      <c r="G1799" s="1" t="n">
        <v>0.2065</v>
      </c>
      <c r="H1799" s="4" t="n">
        <v>2.31E-006</v>
      </c>
      <c r="I1799" s="1" t="s">
        <v>1760</v>
      </c>
      <c r="J1799" s="1" t="n">
        <v>14742</v>
      </c>
      <c r="K1799" s="1" t="s">
        <v>1927</v>
      </c>
      <c r="L1799" s="1" t="s">
        <v>1928</v>
      </c>
      <c r="M1799" s="2" t="b">
        <f aca="false">TRUE()</f>
        <v>1</v>
      </c>
      <c r="N1799" s="1" t="s">
        <v>21</v>
      </c>
      <c r="O1799" s="2" t="n">
        <v>22.3174791914388</v>
      </c>
    </row>
    <row r="1800" s="2" customFormat="true" ht="15" hidden="false" customHeight="false" outlineLevel="0" collapsed="false">
      <c r="A1800" s="1" t="n">
        <v>5</v>
      </c>
      <c r="B1800" s="1" t="n">
        <v>54043585</v>
      </c>
      <c r="C1800" s="1" t="s">
        <v>16</v>
      </c>
      <c r="D1800" s="1" t="s">
        <v>25</v>
      </c>
      <c r="E1800" s="1" t="n">
        <v>-0.22</v>
      </c>
      <c r="F1800" s="1" t="n">
        <v>0.0457</v>
      </c>
      <c r="G1800" s="1" t="n">
        <v>0.9797</v>
      </c>
      <c r="H1800" s="4" t="n">
        <v>1.48E-006</v>
      </c>
      <c r="I1800" s="1" t="s">
        <v>1930</v>
      </c>
      <c r="J1800" s="1" t="n">
        <v>14744</v>
      </c>
      <c r="K1800" s="1" t="s">
        <v>1927</v>
      </c>
      <c r="L1800" s="1" t="s">
        <v>1928</v>
      </c>
      <c r="M1800" s="2" t="b">
        <f aca="false">TRUE()</f>
        <v>1</v>
      </c>
      <c r="N1800" s="1" t="s">
        <v>21</v>
      </c>
      <c r="O1800" s="2" t="n">
        <v>23.1746381356865</v>
      </c>
    </row>
    <row r="1801" s="2" customFormat="true" ht="15" hidden="false" customHeight="false" outlineLevel="0" collapsed="false">
      <c r="A1801" s="1" t="n">
        <v>5</v>
      </c>
      <c r="B1801" s="1" t="n">
        <v>88180196</v>
      </c>
      <c r="C1801" s="1" t="s">
        <v>16</v>
      </c>
      <c r="D1801" s="1" t="s">
        <v>25</v>
      </c>
      <c r="E1801" s="1" t="n">
        <v>-0.1625</v>
      </c>
      <c r="F1801" s="1" t="n">
        <v>0.0267</v>
      </c>
      <c r="G1801" s="1" t="n">
        <v>0.9462</v>
      </c>
      <c r="H1801" s="4" t="n">
        <v>1.16E-009</v>
      </c>
      <c r="I1801" s="1" t="s">
        <v>1931</v>
      </c>
      <c r="J1801" s="1" t="n">
        <v>14728</v>
      </c>
      <c r="K1801" s="1" t="s">
        <v>1927</v>
      </c>
      <c r="L1801" s="1" t="s">
        <v>1928</v>
      </c>
      <c r="M1801" s="2" t="b">
        <f aca="false">TRUE()</f>
        <v>1</v>
      </c>
      <c r="N1801" s="1" t="s">
        <v>21</v>
      </c>
      <c r="O1801" s="2" t="n">
        <v>37.0411283648249</v>
      </c>
    </row>
    <row r="1802" s="2" customFormat="true" ht="15" hidden="false" customHeight="false" outlineLevel="0" collapsed="false">
      <c r="A1802" s="1" t="n">
        <v>5</v>
      </c>
      <c r="B1802" s="1" t="n">
        <v>117371187</v>
      </c>
      <c r="C1802" s="1" t="s">
        <v>16</v>
      </c>
      <c r="D1802" s="1" t="s">
        <v>25</v>
      </c>
      <c r="E1802" s="1" t="n">
        <v>-0.1842</v>
      </c>
      <c r="F1802" s="1" t="n">
        <v>0.0374</v>
      </c>
      <c r="G1802" s="1" t="n">
        <v>0.028</v>
      </c>
      <c r="H1802" s="4" t="n">
        <v>8.43E-007</v>
      </c>
      <c r="I1802" s="1" t="s">
        <v>1932</v>
      </c>
      <c r="J1802" s="1" t="n">
        <v>14730</v>
      </c>
      <c r="K1802" s="1" t="s">
        <v>1927</v>
      </c>
      <c r="L1802" s="1" t="s">
        <v>1928</v>
      </c>
      <c r="M1802" s="2" t="b">
        <f aca="false">TRUE()</f>
        <v>1</v>
      </c>
      <c r="N1802" s="1" t="s">
        <v>21</v>
      </c>
      <c r="O1802" s="2" t="n">
        <v>24.2569418627928</v>
      </c>
    </row>
    <row r="1803" s="2" customFormat="true" ht="15" hidden="false" customHeight="false" outlineLevel="0" collapsed="false">
      <c r="A1803" s="1" t="n">
        <v>6</v>
      </c>
      <c r="B1803" s="1" t="n">
        <v>43855489</v>
      </c>
      <c r="C1803" s="1" t="s">
        <v>22</v>
      </c>
      <c r="D1803" s="1" t="s">
        <v>25</v>
      </c>
      <c r="E1803" s="1" t="n">
        <v>-0.2112</v>
      </c>
      <c r="F1803" s="1" t="n">
        <v>0.0333</v>
      </c>
      <c r="G1803" s="1" t="n">
        <v>0.0429</v>
      </c>
      <c r="H1803" s="4" t="n">
        <v>2.26E-010</v>
      </c>
      <c r="I1803" s="1" t="s">
        <v>1933</v>
      </c>
      <c r="J1803" s="1" t="n">
        <v>14296</v>
      </c>
      <c r="K1803" s="1" t="s">
        <v>1927</v>
      </c>
      <c r="L1803" s="1" t="s">
        <v>1928</v>
      </c>
      <c r="M1803" s="2" t="b">
        <f aca="false">TRUE()</f>
        <v>1</v>
      </c>
      <c r="N1803" s="1" t="s">
        <v>21</v>
      </c>
      <c r="O1803" s="2" t="n">
        <v>40.2253063874685</v>
      </c>
    </row>
    <row r="1804" s="2" customFormat="true" ht="15" hidden="false" customHeight="false" outlineLevel="0" collapsed="false">
      <c r="A1804" s="1" t="n">
        <v>6</v>
      </c>
      <c r="B1804" s="1" t="n">
        <v>43924830</v>
      </c>
      <c r="C1804" s="1" t="s">
        <v>16</v>
      </c>
      <c r="D1804" s="1" t="s">
        <v>17</v>
      </c>
      <c r="E1804" s="1" t="n">
        <v>0.4259</v>
      </c>
      <c r="F1804" s="1" t="n">
        <v>0.0113</v>
      </c>
      <c r="G1804" s="1" t="n">
        <v>0.5288</v>
      </c>
      <c r="H1804" s="4" t="n">
        <v>1E-200</v>
      </c>
      <c r="I1804" s="1" t="s">
        <v>1934</v>
      </c>
      <c r="J1804" s="1" t="n">
        <v>14734</v>
      </c>
      <c r="K1804" s="1" t="s">
        <v>1927</v>
      </c>
      <c r="L1804" s="1" t="s">
        <v>1928</v>
      </c>
      <c r="M1804" s="2" t="b">
        <f aca="false">TRUE()</f>
        <v>1</v>
      </c>
      <c r="N1804" s="1" t="s">
        <v>21</v>
      </c>
      <c r="O1804" s="2" t="n">
        <v>1420.55611245986</v>
      </c>
    </row>
    <row r="1805" s="2" customFormat="true" ht="15" hidden="false" customHeight="false" outlineLevel="0" collapsed="false">
      <c r="A1805" s="1" t="n">
        <v>6</v>
      </c>
      <c r="B1805" s="1" t="n">
        <v>43940269</v>
      </c>
      <c r="C1805" s="1" t="s">
        <v>22</v>
      </c>
      <c r="D1805" s="1" t="s">
        <v>17</v>
      </c>
      <c r="E1805" s="1" t="n">
        <v>-0.0602</v>
      </c>
      <c r="F1805" s="1" t="n">
        <v>0.0124</v>
      </c>
      <c r="G1805" s="1" t="n">
        <v>0.5217</v>
      </c>
      <c r="H1805" s="4" t="n">
        <v>1.2E-006</v>
      </c>
      <c r="I1805" s="1" t="s">
        <v>1935</v>
      </c>
      <c r="J1805" s="1" t="n">
        <v>14296</v>
      </c>
      <c r="K1805" s="1" t="s">
        <v>1927</v>
      </c>
      <c r="L1805" s="1" t="s">
        <v>1928</v>
      </c>
      <c r="M1805" s="2" t="b">
        <f aca="false">TRUE()</f>
        <v>1</v>
      </c>
      <c r="N1805" s="1" t="s">
        <v>21</v>
      </c>
      <c r="O1805" s="2" t="n">
        <v>23.5694588969823</v>
      </c>
    </row>
    <row r="1806" s="2" customFormat="true" ht="15" hidden="false" customHeight="false" outlineLevel="0" collapsed="false">
      <c r="A1806" s="1" t="n">
        <v>7</v>
      </c>
      <c r="B1806" s="1" t="n">
        <v>68565319</v>
      </c>
      <c r="C1806" s="1" t="s">
        <v>22</v>
      </c>
      <c r="D1806" s="1" t="s">
        <v>25</v>
      </c>
      <c r="E1806" s="1" t="n">
        <v>-0.0628</v>
      </c>
      <c r="F1806" s="1" t="n">
        <v>0.0137</v>
      </c>
      <c r="G1806" s="1" t="n">
        <v>0.6119</v>
      </c>
      <c r="H1806" s="4" t="n">
        <v>4.56E-006</v>
      </c>
      <c r="I1806" s="1" t="s">
        <v>1936</v>
      </c>
      <c r="J1806" s="1" t="n">
        <v>14296</v>
      </c>
      <c r="K1806" s="1" t="s">
        <v>1927</v>
      </c>
      <c r="L1806" s="1" t="s">
        <v>1928</v>
      </c>
      <c r="M1806" s="2" t="b">
        <f aca="false">TRUE()</f>
        <v>1</v>
      </c>
      <c r="N1806" s="1" t="s">
        <v>21</v>
      </c>
      <c r="O1806" s="2" t="n">
        <v>21.0125206457456</v>
      </c>
    </row>
    <row r="1807" s="2" customFormat="true" ht="15" hidden="false" customHeight="false" outlineLevel="0" collapsed="false">
      <c r="A1807" s="1" t="n">
        <v>7</v>
      </c>
      <c r="B1807" s="1" t="n">
        <v>144108520</v>
      </c>
      <c r="C1807" s="1" t="s">
        <v>16</v>
      </c>
      <c r="D1807" s="1" t="s">
        <v>25</v>
      </c>
      <c r="E1807" s="1" t="n">
        <v>-0.079</v>
      </c>
      <c r="F1807" s="1" t="n">
        <v>0.0166</v>
      </c>
      <c r="G1807" s="1" t="n">
        <v>0.8309</v>
      </c>
      <c r="H1807" s="4" t="n">
        <v>1.95E-006</v>
      </c>
      <c r="I1807" s="1" t="s">
        <v>1937</v>
      </c>
      <c r="J1807" s="1" t="n">
        <v>12855</v>
      </c>
      <c r="K1807" s="1" t="s">
        <v>1927</v>
      </c>
      <c r="L1807" s="1" t="s">
        <v>1928</v>
      </c>
      <c r="M1807" s="2" t="b">
        <f aca="false">TRUE()</f>
        <v>1</v>
      </c>
      <c r="N1807" s="1" t="s">
        <v>21</v>
      </c>
      <c r="O1807" s="2" t="n">
        <v>22.6484250254028</v>
      </c>
    </row>
    <row r="1808" s="2" customFormat="true" ht="15" hidden="false" customHeight="false" outlineLevel="0" collapsed="false">
      <c r="A1808" s="1" t="n">
        <v>8</v>
      </c>
      <c r="B1808" s="1" t="n">
        <v>5413008</v>
      </c>
      <c r="C1808" s="1" t="s">
        <v>25</v>
      </c>
      <c r="D1808" s="1" t="s">
        <v>17</v>
      </c>
      <c r="E1808" s="1" t="n">
        <v>-0.0741</v>
      </c>
      <c r="F1808" s="1" t="n">
        <v>0.0158</v>
      </c>
      <c r="G1808" s="1" t="n">
        <v>0.8345</v>
      </c>
      <c r="H1808" s="4" t="n">
        <v>2.73E-006</v>
      </c>
      <c r="I1808" s="1" t="s">
        <v>1938</v>
      </c>
      <c r="J1808" s="1" t="n">
        <v>14296</v>
      </c>
      <c r="K1808" s="1" t="s">
        <v>1927</v>
      </c>
      <c r="L1808" s="1" t="s">
        <v>1928</v>
      </c>
      <c r="M1808" s="2" t="b">
        <f aca="false">TRUE()</f>
        <v>1</v>
      </c>
      <c r="N1808" s="1" t="s">
        <v>21</v>
      </c>
      <c r="O1808" s="2" t="n">
        <v>21.9949126742509</v>
      </c>
    </row>
    <row r="1809" s="2" customFormat="true" ht="15" hidden="false" customHeight="false" outlineLevel="0" collapsed="false">
      <c r="A1809" s="1" t="n">
        <v>8</v>
      </c>
      <c r="B1809" s="1" t="n">
        <v>73592332</v>
      </c>
      <c r="C1809" s="1" t="s">
        <v>25</v>
      </c>
      <c r="D1809" s="1" t="s">
        <v>17</v>
      </c>
      <c r="E1809" s="1" t="n">
        <v>-0.2163</v>
      </c>
      <c r="F1809" s="1" t="n">
        <v>0.0449</v>
      </c>
      <c r="G1809" s="1" t="n">
        <v>0.9739</v>
      </c>
      <c r="H1809" s="4" t="n">
        <v>1.45E-006</v>
      </c>
      <c r="I1809" s="1" t="s">
        <v>1939</v>
      </c>
      <c r="J1809" s="1" t="n">
        <v>13809</v>
      </c>
      <c r="K1809" s="1" t="s">
        <v>1927</v>
      </c>
      <c r="L1809" s="1" t="s">
        <v>1928</v>
      </c>
      <c r="M1809" s="2" t="b">
        <f aca="false">TRUE()</f>
        <v>1</v>
      </c>
      <c r="N1809" s="1" t="s">
        <v>21</v>
      </c>
      <c r="O1809" s="2" t="n">
        <v>23.2070723855536</v>
      </c>
    </row>
    <row r="1810" s="2" customFormat="true" ht="15" hidden="false" customHeight="false" outlineLevel="0" collapsed="false">
      <c r="A1810" s="1" t="n">
        <v>8</v>
      </c>
      <c r="B1810" s="1" t="n">
        <v>106581528</v>
      </c>
      <c r="C1810" s="1" t="s">
        <v>22</v>
      </c>
      <c r="D1810" s="1" t="s">
        <v>16</v>
      </c>
      <c r="E1810" s="1" t="n">
        <v>0.1231</v>
      </c>
      <c r="F1810" s="1" t="n">
        <v>0.0134</v>
      </c>
      <c r="G1810" s="1" t="n">
        <v>0.7319</v>
      </c>
      <c r="H1810" s="4" t="n">
        <v>4.06E-020</v>
      </c>
      <c r="I1810" s="1" t="s">
        <v>579</v>
      </c>
      <c r="J1810" s="1" t="n">
        <v>14296</v>
      </c>
      <c r="K1810" s="1" t="s">
        <v>1927</v>
      </c>
      <c r="L1810" s="1" t="s">
        <v>1928</v>
      </c>
      <c r="M1810" s="2" t="b">
        <f aca="false">TRUE()</f>
        <v>1</v>
      </c>
      <c r="N1810" s="1" t="s">
        <v>21</v>
      </c>
      <c r="O1810" s="2" t="n">
        <v>84.3930162619737</v>
      </c>
    </row>
    <row r="1811" s="2" customFormat="true" ht="15" hidden="false" customHeight="false" outlineLevel="0" collapsed="false">
      <c r="A1811" s="1" t="n">
        <v>9</v>
      </c>
      <c r="B1811" s="1" t="n">
        <v>2687795</v>
      </c>
      <c r="C1811" s="1" t="s">
        <v>22</v>
      </c>
      <c r="D1811" s="1" t="s">
        <v>16</v>
      </c>
      <c r="E1811" s="1" t="n">
        <v>0.1344</v>
      </c>
      <c r="F1811" s="1" t="n">
        <v>0.0125</v>
      </c>
      <c r="G1811" s="1" t="n">
        <v>0.542</v>
      </c>
      <c r="H1811" s="4" t="n">
        <v>5.8E-027</v>
      </c>
      <c r="I1811" s="1" t="s">
        <v>1940</v>
      </c>
      <c r="J1811" s="1" t="n">
        <v>12412</v>
      </c>
      <c r="K1811" s="1" t="s">
        <v>1927</v>
      </c>
      <c r="L1811" s="1" t="s">
        <v>1928</v>
      </c>
      <c r="M1811" s="2" t="b">
        <f aca="false">TRUE()</f>
        <v>1</v>
      </c>
      <c r="N1811" s="1" t="s">
        <v>21</v>
      </c>
      <c r="O1811" s="2" t="n">
        <v>115.605504</v>
      </c>
    </row>
    <row r="1812" s="2" customFormat="true" ht="15" hidden="false" customHeight="false" outlineLevel="0" collapsed="false">
      <c r="A1812" s="1" t="n">
        <v>9</v>
      </c>
      <c r="B1812" s="1" t="n">
        <v>3020960</v>
      </c>
      <c r="C1812" s="1" t="s">
        <v>16</v>
      </c>
      <c r="D1812" s="1" t="s">
        <v>25</v>
      </c>
      <c r="E1812" s="1" t="n">
        <v>-0.2475</v>
      </c>
      <c r="F1812" s="1" t="n">
        <v>0.0539</v>
      </c>
      <c r="G1812" s="1" t="n">
        <v>0.0153</v>
      </c>
      <c r="H1812" s="4" t="n">
        <v>4.39E-006</v>
      </c>
      <c r="I1812" s="1" t="s">
        <v>1941</v>
      </c>
      <c r="J1812" s="1" t="n">
        <v>14296</v>
      </c>
      <c r="K1812" s="1" t="s">
        <v>1927</v>
      </c>
      <c r="L1812" s="1" t="s">
        <v>1928</v>
      </c>
      <c r="M1812" s="2" t="b">
        <f aca="false">TRUE()</f>
        <v>1</v>
      </c>
      <c r="N1812" s="1" t="s">
        <v>21</v>
      </c>
      <c r="O1812" s="2" t="n">
        <v>21.0849645980841</v>
      </c>
    </row>
    <row r="1813" s="2" customFormat="true" ht="15" hidden="false" customHeight="false" outlineLevel="0" collapsed="false">
      <c r="A1813" s="1" t="n">
        <v>10</v>
      </c>
      <c r="B1813" s="1" t="n">
        <v>65071215</v>
      </c>
      <c r="C1813" s="1" t="s">
        <v>22</v>
      </c>
      <c r="D1813" s="1" t="s">
        <v>25</v>
      </c>
      <c r="E1813" s="1" t="n">
        <v>0.0838</v>
      </c>
      <c r="F1813" s="1" t="n">
        <v>0.0117</v>
      </c>
      <c r="G1813" s="1" t="n">
        <v>0.4155</v>
      </c>
      <c r="H1813" s="4" t="n">
        <v>7.93E-013</v>
      </c>
      <c r="I1813" s="1" t="s">
        <v>1942</v>
      </c>
      <c r="J1813" s="1" t="n">
        <v>14744</v>
      </c>
      <c r="K1813" s="1" t="s">
        <v>1927</v>
      </c>
      <c r="L1813" s="1" t="s">
        <v>1928</v>
      </c>
      <c r="M1813" s="2" t="b">
        <f aca="false">TRUE()</f>
        <v>1</v>
      </c>
      <c r="N1813" s="1" t="s">
        <v>21</v>
      </c>
      <c r="O1813" s="2" t="n">
        <v>51.2998758126963</v>
      </c>
    </row>
    <row r="1814" s="2" customFormat="true" ht="15" hidden="false" customHeight="false" outlineLevel="0" collapsed="false">
      <c r="A1814" s="1" t="n">
        <v>10</v>
      </c>
      <c r="B1814" s="1" t="n">
        <v>104076091</v>
      </c>
      <c r="C1814" s="1" t="s">
        <v>22</v>
      </c>
      <c r="D1814" s="1" t="s">
        <v>17</v>
      </c>
      <c r="E1814" s="1" t="n">
        <v>-0.3266</v>
      </c>
      <c r="F1814" s="1" t="n">
        <v>0.0715</v>
      </c>
      <c r="G1814" s="1" t="n">
        <v>0.0091</v>
      </c>
      <c r="H1814" s="4" t="n">
        <v>4.93E-006</v>
      </c>
      <c r="I1814" s="1" t="s">
        <v>1943</v>
      </c>
      <c r="J1814" s="1" t="n">
        <v>14296</v>
      </c>
      <c r="K1814" s="1" t="s">
        <v>1927</v>
      </c>
      <c r="L1814" s="1" t="s">
        <v>1928</v>
      </c>
      <c r="M1814" s="2" t="b">
        <f aca="false">TRUE()</f>
        <v>1</v>
      </c>
      <c r="N1814" s="1" t="s">
        <v>21</v>
      </c>
      <c r="O1814" s="2" t="n">
        <v>20.8650907134823</v>
      </c>
    </row>
    <row r="1815" s="2" customFormat="true" ht="15" hidden="false" customHeight="false" outlineLevel="0" collapsed="false">
      <c r="A1815" s="1" t="n">
        <v>11</v>
      </c>
      <c r="B1815" s="1" t="n">
        <v>2028103</v>
      </c>
      <c r="C1815" s="1" t="s">
        <v>25</v>
      </c>
      <c r="D1815" s="1" t="s">
        <v>17</v>
      </c>
      <c r="E1815" s="1" t="n">
        <v>-0.0683</v>
      </c>
      <c r="F1815" s="1" t="n">
        <v>0.0142</v>
      </c>
      <c r="G1815" s="1" t="n">
        <v>0.7087</v>
      </c>
      <c r="H1815" s="4" t="n">
        <v>1.51E-006</v>
      </c>
      <c r="I1815" s="1" t="s">
        <v>1944</v>
      </c>
      <c r="J1815" s="1" t="n">
        <v>13231</v>
      </c>
      <c r="K1815" s="1" t="s">
        <v>1927</v>
      </c>
      <c r="L1815" s="1" t="s">
        <v>1928</v>
      </c>
      <c r="M1815" s="2" t="b">
        <f aca="false">TRUE()</f>
        <v>1</v>
      </c>
      <c r="N1815" s="1" t="s">
        <v>21</v>
      </c>
      <c r="O1815" s="2" t="n">
        <v>23.1347450902599</v>
      </c>
    </row>
    <row r="1816" s="2" customFormat="true" ht="15" hidden="false" customHeight="false" outlineLevel="0" collapsed="false">
      <c r="A1816" s="1" t="n">
        <v>11</v>
      </c>
      <c r="B1816" s="1" t="n">
        <v>95274487</v>
      </c>
      <c r="C1816" s="1" t="s">
        <v>16</v>
      </c>
      <c r="D1816" s="1" t="s">
        <v>17</v>
      </c>
      <c r="E1816" s="1" t="n">
        <v>0.0992</v>
      </c>
      <c r="F1816" s="1" t="n">
        <v>0.0208</v>
      </c>
      <c r="G1816" s="1" t="n">
        <v>0.9024</v>
      </c>
      <c r="H1816" s="4" t="n">
        <v>1.85E-006</v>
      </c>
      <c r="I1816" s="1" t="s">
        <v>140</v>
      </c>
      <c r="J1816" s="1" t="n">
        <v>14296</v>
      </c>
      <c r="K1816" s="1" t="s">
        <v>1927</v>
      </c>
      <c r="L1816" s="1" t="s">
        <v>1928</v>
      </c>
      <c r="M1816" s="2" t="b">
        <f aca="false">TRUE()</f>
        <v>1</v>
      </c>
      <c r="N1816" s="1" t="s">
        <v>21</v>
      </c>
      <c r="O1816" s="2" t="n">
        <v>22.7455621301775</v>
      </c>
    </row>
    <row r="1817" s="2" customFormat="true" ht="15" hidden="false" customHeight="false" outlineLevel="0" collapsed="false">
      <c r="A1817" s="1" t="n">
        <v>12</v>
      </c>
      <c r="B1817" s="1" t="n">
        <v>46909886</v>
      </c>
      <c r="C1817" s="1" t="s">
        <v>25</v>
      </c>
      <c r="D1817" s="1" t="s">
        <v>17</v>
      </c>
      <c r="E1817" s="1" t="n">
        <v>-0.1288</v>
      </c>
      <c r="F1817" s="1" t="n">
        <v>0.0265</v>
      </c>
      <c r="G1817" s="1" t="n">
        <v>0.9341</v>
      </c>
      <c r="H1817" s="4" t="n">
        <v>1.17E-006</v>
      </c>
      <c r="I1817" s="1" t="s">
        <v>1945</v>
      </c>
      <c r="J1817" s="1" t="n">
        <v>11791</v>
      </c>
      <c r="K1817" s="1" t="s">
        <v>1927</v>
      </c>
      <c r="L1817" s="1" t="s">
        <v>1928</v>
      </c>
      <c r="M1817" s="2" t="b">
        <f aca="false">TRUE()</f>
        <v>1</v>
      </c>
      <c r="N1817" s="1" t="s">
        <v>21</v>
      </c>
      <c r="O1817" s="2" t="n">
        <v>23.6232680669277</v>
      </c>
    </row>
    <row r="1818" s="2" customFormat="true" ht="15" hidden="false" customHeight="false" outlineLevel="0" collapsed="false">
      <c r="A1818" s="1" t="n">
        <v>12</v>
      </c>
      <c r="B1818" s="1" t="n">
        <v>75261276</v>
      </c>
      <c r="C1818" s="1" t="s">
        <v>16</v>
      </c>
      <c r="D1818" s="1" t="s">
        <v>25</v>
      </c>
      <c r="E1818" s="1" t="n">
        <v>0.2736</v>
      </c>
      <c r="F1818" s="1" t="n">
        <v>0.0582</v>
      </c>
      <c r="G1818" s="1" t="n">
        <v>0.0162</v>
      </c>
      <c r="H1818" s="4" t="n">
        <v>2.59E-006</v>
      </c>
      <c r="I1818" s="1" t="s">
        <v>1946</v>
      </c>
      <c r="J1818" s="1" t="n">
        <v>13422</v>
      </c>
      <c r="K1818" s="1" t="s">
        <v>1927</v>
      </c>
      <c r="L1818" s="1" t="s">
        <v>1928</v>
      </c>
      <c r="M1818" s="2" t="b">
        <f aca="false">TRUE()</f>
        <v>1</v>
      </c>
      <c r="N1818" s="1" t="s">
        <v>21</v>
      </c>
      <c r="O1818" s="2" t="n">
        <v>22.0996917844617</v>
      </c>
    </row>
    <row r="1819" s="2" customFormat="true" ht="15" hidden="false" customHeight="false" outlineLevel="0" collapsed="false">
      <c r="A1819" s="1" t="n">
        <v>13</v>
      </c>
      <c r="B1819" s="1" t="n">
        <v>29335624</v>
      </c>
      <c r="C1819" s="1" t="s">
        <v>25</v>
      </c>
      <c r="D1819" s="1" t="s">
        <v>17</v>
      </c>
      <c r="E1819" s="1" t="n">
        <v>0.1981</v>
      </c>
      <c r="F1819" s="1" t="n">
        <v>0.0397</v>
      </c>
      <c r="G1819" s="1" t="n">
        <v>0.0248</v>
      </c>
      <c r="H1819" s="4" t="n">
        <v>6.04E-007</v>
      </c>
      <c r="I1819" s="1" t="s">
        <v>1947</v>
      </c>
      <c r="J1819" s="1" t="n">
        <v>14739</v>
      </c>
      <c r="K1819" s="1" t="s">
        <v>1927</v>
      </c>
      <c r="L1819" s="1" t="s">
        <v>1928</v>
      </c>
      <c r="M1819" s="2" t="b">
        <f aca="false">TRUE()</f>
        <v>1</v>
      </c>
      <c r="N1819" s="1" t="s">
        <v>21</v>
      </c>
      <c r="O1819" s="2" t="n">
        <v>24.899345849539</v>
      </c>
    </row>
    <row r="1820" s="2" customFormat="true" ht="15" hidden="false" customHeight="false" outlineLevel="0" collapsed="false">
      <c r="A1820" s="1" t="n">
        <v>13</v>
      </c>
      <c r="B1820" s="1" t="n">
        <v>77462624</v>
      </c>
      <c r="C1820" s="1" t="s">
        <v>22</v>
      </c>
      <c r="D1820" s="1" t="s">
        <v>25</v>
      </c>
      <c r="E1820" s="1" t="n">
        <v>-0.2779</v>
      </c>
      <c r="F1820" s="1" t="n">
        <v>0.0603</v>
      </c>
      <c r="G1820" s="1" t="n">
        <v>0.9871</v>
      </c>
      <c r="H1820" s="4" t="n">
        <v>4.05E-006</v>
      </c>
      <c r="I1820" s="1" t="s">
        <v>1948</v>
      </c>
      <c r="J1820" s="1" t="n">
        <v>11969</v>
      </c>
      <c r="K1820" s="1" t="s">
        <v>1927</v>
      </c>
      <c r="L1820" s="1" t="s">
        <v>1928</v>
      </c>
      <c r="M1820" s="2" t="b">
        <f aca="false">TRUE()</f>
        <v>1</v>
      </c>
      <c r="N1820" s="1" t="s">
        <v>21</v>
      </c>
      <c r="O1820" s="2" t="n">
        <v>21.2394110156789</v>
      </c>
    </row>
    <row r="1821" s="2" customFormat="true" ht="15" hidden="false" customHeight="false" outlineLevel="0" collapsed="false">
      <c r="A1821" s="1" t="n">
        <v>16</v>
      </c>
      <c r="B1821" s="1" t="n">
        <v>231541</v>
      </c>
      <c r="C1821" s="1" t="s">
        <v>16</v>
      </c>
      <c r="D1821" s="1" t="s">
        <v>25</v>
      </c>
      <c r="E1821" s="1" t="n">
        <v>0.1174</v>
      </c>
      <c r="F1821" s="1" t="n">
        <v>0.0253</v>
      </c>
      <c r="G1821" s="1" t="n">
        <v>0.069</v>
      </c>
      <c r="H1821" s="4" t="n">
        <v>3.48E-006</v>
      </c>
      <c r="I1821" s="1" t="s">
        <v>1949</v>
      </c>
      <c r="J1821" s="1" t="n">
        <v>13232</v>
      </c>
      <c r="K1821" s="1" t="s">
        <v>1927</v>
      </c>
      <c r="L1821" s="1" t="s">
        <v>1928</v>
      </c>
      <c r="M1821" s="2" t="b">
        <f aca="false">TRUE()</f>
        <v>1</v>
      </c>
      <c r="N1821" s="1" t="s">
        <v>21</v>
      </c>
      <c r="O1821" s="2" t="n">
        <v>21.5325344873377</v>
      </c>
    </row>
    <row r="1822" s="2" customFormat="true" ht="15" hidden="false" customHeight="false" outlineLevel="0" collapsed="false">
      <c r="A1822" s="1" t="n">
        <v>19</v>
      </c>
      <c r="B1822" s="1" t="n">
        <v>14762156</v>
      </c>
      <c r="C1822" s="1" t="s">
        <v>22</v>
      </c>
      <c r="D1822" s="1" t="s">
        <v>25</v>
      </c>
      <c r="E1822" s="1" t="n">
        <v>0.0671</v>
      </c>
      <c r="F1822" s="1" t="n">
        <v>0.0127</v>
      </c>
      <c r="G1822" s="1" t="n">
        <v>0.704</v>
      </c>
      <c r="H1822" s="4" t="n">
        <v>1.27E-007</v>
      </c>
      <c r="I1822" s="1" t="s">
        <v>1950</v>
      </c>
      <c r="J1822" s="1" t="n">
        <v>14295</v>
      </c>
      <c r="K1822" s="1" t="s">
        <v>1927</v>
      </c>
      <c r="L1822" s="1" t="s">
        <v>1928</v>
      </c>
      <c r="M1822" s="2" t="b">
        <f aca="false">TRUE()</f>
        <v>1</v>
      </c>
      <c r="N1822" s="1" t="s">
        <v>21</v>
      </c>
      <c r="O1822" s="2" t="n">
        <v>27.9149978299957</v>
      </c>
    </row>
  </sheetData>
  <mergeCells count="1">
    <mergeCell ref="A1:O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hyl</dc:creator>
  <dc:description/>
  <dc:language>en-US</dc:language>
  <cp:lastModifiedBy>YuLiangHuang</cp:lastModifiedBy>
  <dcterms:modified xsi:type="dcterms:W3CDTF">2024-05-14T16:06:4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DD4385C679F49088018D10205DD4FC8_12</vt:lpwstr>
  </property>
  <property fmtid="{D5CDD505-2E9C-101B-9397-08002B2CF9AE}" pid="3" name="KSOProductBuildVer">
    <vt:lpwstr>2052-12.1.0.16729</vt:lpwstr>
  </property>
</Properties>
</file>